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7795" windowHeight="11820"/>
  </bookViews>
  <sheets>
    <sheet name="GO&amp;Pathways_TI_UP_in_AMR" sheetId="5" r:id="rId1"/>
    <sheet name="GO&amp;Pathways_TI_DOWN_in_AMR" sheetId="6" r:id="rId2"/>
    <sheet name="AMR_TI_Protein groups" sheetId="4" r:id="rId3"/>
    <sheet name="GO&amp;Pathways_TI_Q&lt;0.2" sheetId="2" r:id="rId4"/>
    <sheet name="Sheet3" sheetId="3" r:id="rId5"/>
  </sheets>
  <calcPr calcId="145621"/>
</workbook>
</file>

<file path=xl/calcChain.xml><?xml version="1.0" encoding="utf-8"?>
<calcChain xmlns="http://schemas.openxmlformats.org/spreadsheetml/2006/main">
  <c r="F39" i="6" l="1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151" i="6"/>
  <c r="F152" i="6"/>
  <c r="F153" i="6"/>
  <c r="F154" i="6"/>
  <c r="F155" i="6"/>
  <c r="F156" i="6"/>
  <c r="F32" i="5" l="1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</calcChain>
</file>

<file path=xl/sharedStrings.xml><?xml version="1.0" encoding="utf-8"?>
<sst xmlns="http://schemas.openxmlformats.org/spreadsheetml/2006/main" count="17102" uniqueCount="2210">
  <si>
    <t>Protein Group 4 (Fig. 3A)</t>
  </si>
  <si>
    <t>Protein Group 5 (Fig. 3B)</t>
  </si>
  <si>
    <t>TI_ECM &amp; CYTOSKELETON</t>
  </si>
  <si>
    <t>TI_METABOLISM</t>
  </si>
  <si>
    <t>ACTN1</t>
  </si>
  <si>
    <t>ALDOC</t>
  </si>
  <si>
    <t xml:space="preserve">ANXA11 </t>
  </si>
  <si>
    <t>AGRN</t>
  </si>
  <si>
    <t>ATP6V0A1</t>
  </si>
  <si>
    <t xml:space="preserve">ALDOC </t>
  </si>
  <si>
    <t xml:space="preserve">C1QBP </t>
  </si>
  <si>
    <t>CAMK2D</t>
  </si>
  <si>
    <t>ANXA4</t>
  </si>
  <si>
    <t>CYP4A11</t>
  </si>
  <si>
    <t xml:space="preserve">APEX1 </t>
  </si>
  <si>
    <t>ECI2</t>
  </si>
  <si>
    <t xml:space="preserve">ARL3 </t>
  </si>
  <si>
    <t>EHHADH</t>
  </si>
  <si>
    <t>ASPN</t>
  </si>
  <si>
    <t>ETFA</t>
  </si>
  <si>
    <t>BGN</t>
  </si>
  <si>
    <t>FABP1</t>
  </si>
  <si>
    <t>COL12A1</t>
  </si>
  <si>
    <t>GAPDH</t>
  </si>
  <si>
    <t>DBNL</t>
  </si>
  <si>
    <t>COL14A1</t>
  </si>
  <si>
    <t>GRHPR</t>
  </si>
  <si>
    <t xml:space="preserve">DBNL </t>
  </si>
  <si>
    <t>COL15A1</t>
  </si>
  <si>
    <t>GSTO1</t>
  </si>
  <si>
    <t>COL1A1</t>
  </si>
  <si>
    <t xml:space="preserve">MTPN </t>
  </si>
  <si>
    <t xml:space="preserve">FLOT1 </t>
  </si>
  <si>
    <t>COL1A2</t>
  </si>
  <si>
    <t>MUT</t>
  </si>
  <si>
    <t>COL3A1</t>
  </si>
  <si>
    <t>NDUFA10</t>
  </si>
  <si>
    <t>GNAS</t>
  </si>
  <si>
    <t>COL4A2</t>
  </si>
  <si>
    <t>NDUFA13</t>
  </si>
  <si>
    <t>COL5A1</t>
  </si>
  <si>
    <t>NDUFC2</t>
  </si>
  <si>
    <t>COL5A2</t>
  </si>
  <si>
    <t>NIT2</t>
  </si>
  <si>
    <t>COL6A1</t>
  </si>
  <si>
    <t xml:space="preserve">PEPD </t>
  </si>
  <si>
    <t>COL6A2</t>
  </si>
  <si>
    <t>PGK1</t>
  </si>
  <si>
    <t>COL6A3</t>
  </si>
  <si>
    <t>PGM2</t>
  </si>
  <si>
    <t>IGKC</t>
  </si>
  <si>
    <t>PRODH</t>
  </si>
  <si>
    <t xml:space="preserve">DHX9 </t>
  </si>
  <si>
    <t>PSMD4</t>
  </si>
  <si>
    <t xml:space="preserve">DPYSL2 </t>
  </si>
  <si>
    <t xml:space="preserve">RBM14 </t>
  </si>
  <si>
    <t>LAMA5</t>
  </si>
  <si>
    <t>HSPG2</t>
  </si>
  <si>
    <t>EMILIN1</t>
  </si>
  <si>
    <t>RPL11</t>
  </si>
  <si>
    <t>LMNA</t>
  </si>
  <si>
    <t xml:space="preserve">EPB41L2 </t>
  </si>
  <si>
    <t>RPL15</t>
  </si>
  <si>
    <t>FBN1</t>
  </si>
  <si>
    <t>RPL35</t>
  </si>
  <si>
    <t xml:space="preserve">FLNB </t>
  </si>
  <si>
    <t>RPL35A</t>
  </si>
  <si>
    <t>RPS16</t>
  </si>
  <si>
    <t>RPS17</t>
  </si>
  <si>
    <t>LAMC1</t>
  </si>
  <si>
    <t>GNS</t>
  </si>
  <si>
    <t>RPS4X</t>
  </si>
  <si>
    <t>HNRNPA1</t>
  </si>
  <si>
    <t>SDC1</t>
  </si>
  <si>
    <t xml:space="preserve">LMNA </t>
  </si>
  <si>
    <t>SHMT1</t>
  </si>
  <si>
    <t>LMNB2</t>
  </si>
  <si>
    <t>KHDRBS1</t>
  </si>
  <si>
    <t>SULT1A2</t>
  </si>
  <si>
    <t xml:space="preserve">KLC4 </t>
  </si>
  <si>
    <t xml:space="preserve">TP53I3 </t>
  </si>
  <si>
    <t xml:space="preserve">KRT18 </t>
  </si>
  <si>
    <t>TSTA3</t>
  </si>
  <si>
    <t>YWHAH</t>
  </si>
  <si>
    <t>LAMB1</t>
  </si>
  <si>
    <t xml:space="preserve"> LPP </t>
  </si>
  <si>
    <t xml:space="preserve"> LUM </t>
  </si>
  <si>
    <t>NID1</t>
  </si>
  <si>
    <t>LMNB1</t>
  </si>
  <si>
    <t xml:space="preserve">LMNB2 </t>
  </si>
  <si>
    <t xml:space="preserve">MYH10 </t>
  </si>
  <si>
    <t xml:space="preserve">MYH14 </t>
  </si>
  <si>
    <t xml:space="preserve"> NID2 </t>
  </si>
  <si>
    <t xml:space="preserve">NUDT21 </t>
  </si>
  <si>
    <t>OGN</t>
  </si>
  <si>
    <t>PLEKHA7</t>
  </si>
  <si>
    <t>PLG</t>
  </si>
  <si>
    <t xml:space="preserve">PPL </t>
  </si>
  <si>
    <t>PRELP</t>
  </si>
  <si>
    <t>SDC4</t>
  </si>
  <si>
    <t xml:space="preserve">SERPINF2 </t>
  </si>
  <si>
    <t>SFPQ</t>
  </si>
  <si>
    <t>SRI</t>
  </si>
  <si>
    <t>SUMF2</t>
  </si>
  <si>
    <t>TAGLN2</t>
  </si>
  <si>
    <t>TFG</t>
  </si>
  <si>
    <t xml:space="preserve"> TGFBI</t>
  </si>
  <si>
    <t>THBS1</t>
  </si>
  <si>
    <t xml:space="preserve">TPM4 </t>
  </si>
  <si>
    <t xml:space="preserve">VCL </t>
  </si>
  <si>
    <t>Protein Group</t>
  </si>
  <si>
    <t>Description</t>
  </si>
  <si>
    <t>p-value</t>
  </si>
  <si>
    <t>Corrected p-value</t>
  </si>
  <si>
    <t>Cluster frequency</t>
  </si>
  <si>
    <t>Total frequency</t>
  </si>
  <si>
    <t>Genes</t>
  </si>
  <si>
    <t>oxidation reduction</t>
  </si>
  <si>
    <t>10/29 34.4%</t>
  </si>
  <si>
    <t>647/14305 4.5%</t>
  </si>
  <si>
    <t>GRHPR NDUFA13 TP53I3 EHHADH NDUFA10 CYP4A11 NDUFC2 ETFA PRODH GAPDH</t>
  </si>
  <si>
    <t>generation of precursor metabolites and energy</t>
  </si>
  <si>
    <t>7/29 24.1%</t>
  </si>
  <si>
    <t>312/14305 2.1%</t>
  </si>
  <si>
    <t>NDUFA13 NDUFA10 PGK1 NDUFC2 ETFA GAPDH ATP6V0A1</t>
  </si>
  <si>
    <t>electron transport chain</t>
  </si>
  <si>
    <t>4/29 13.7%</t>
  </si>
  <si>
    <t>115/14305 0.8%</t>
  </si>
  <si>
    <t>NDUFA13 NDUFA10 NDUFC2 ETFA</t>
  </si>
  <si>
    <t>carboxylic acid metabolic process</t>
  </si>
  <si>
    <t>563/14305 3.9%</t>
  </si>
  <si>
    <t>GRHPR GSTO1 SHMT1 EHHADH CYP4A11 PEPD PRODH</t>
  </si>
  <si>
    <t>oxoacid metabolic process</t>
  </si>
  <si>
    <t>induction of apoptosis by oxidative stress</t>
  </si>
  <si>
    <t>2/29 6.8%</t>
  </si>
  <si>
    <t>8/14305 0.0%</t>
  </si>
  <si>
    <t>TP53I3 PRODH</t>
  </si>
  <si>
    <t>cellular ketone metabolic process</t>
  </si>
  <si>
    <t>577/14305 4.0%</t>
  </si>
  <si>
    <t>amine biosynthetic process</t>
  </si>
  <si>
    <t>3/29 10.3%</t>
  </si>
  <si>
    <t>86/14305 0.6%</t>
  </si>
  <si>
    <t>SHMT1 PRODH SULT1A2</t>
  </si>
  <si>
    <t>cellular amino acid and derivative metabolic process</t>
  </si>
  <si>
    <t>5/29 17.2%</t>
  </si>
  <si>
    <t>365/14305 2.5%</t>
  </si>
  <si>
    <t>MTPN SHMT1 PEPD PRODH SULT1A2</t>
  </si>
  <si>
    <t>oxidative phosphorylation</t>
  </si>
  <si>
    <t>102/14305 0.7%</t>
  </si>
  <si>
    <t>NDUFA10 NDUFC2 ATP6V0A1</t>
  </si>
  <si>
    <t>amine metabolic process</t>
  </si>
  <si>
    <t>409/14305 2.8%</t>
  </si>
  <si>
    <t>carboxylic acid catabolic process</t>
  </si>
  <si>
    <t>118/14305 0.8%</t>
  </si>
  <si>
    <t>SHMT1 EHHADH PRODH</t>
  </si>
  <si>
    <t>organic acid catabolic process</t>
  </si>
  <si>
    <t>catecholamine metabolic process</t>
  </si>
  <si>
    <t>34/14305 0.2%</t>
  </si>
  <si>
    <t>MTPN SULT1A2</t>
  </si>
  <si>
    <t>phenol metabolic process</t>
  </si>
  <si>
    <t>35/14305 0.2%</t>
  </si>
  <si>
    <t>oxidoreductase activity</t>
  </si>
  <si>
    <t>11/29 37.9%</t>
  </si>
  <si>
    <t>686/15443 4.4%</t>
  </si>
  <si>
    <t>GRHPR NDUFA13 TP53I3 GSTO1 EHHADH NDUFA10 CYP4A11 NDUFC2 ETFA PRODH GAPDH</t>
  </si>
  <si>
    <t>coenzyme binding</t>
  </si>
  <si>
    <t>181/15443 1.1%</t>
  </si>
  <si>
    <t>GRHPR TP53I3 EHHADH ETFA GAPDH</t>
  </si>
  <si>
    <t>NADH dehydrogenase activity</t>
  </si>
  <si>
    <t>44/15443 0.2%</t>
  </si>
  <si>
    <t>NDUFA13 NDUFA10 NDUFC2</t>
  </si>
  <si>
    <t>NAD or NADH binding</t>
  </si>
  <si>
    <t>48/15443 0.3%</t>
  </si>
  <si>
    <t>GRHPR GAPDH</t>
  </si>
  <si>
    <t>flavonol 3-sulfotransferase activity</t>
  </si>
  <si>
    <t>1/29 3.4%</t>
  </si>
  <si>
    <t>3/15443 0.0%</t>
  </si>
  <si>
    <t>fatty acid (omega-1)-hydroxylase activity</t>
  </si>
  <si>
    <t>mitochondrion</t>
  </si>
  <si>
    <t>10/30 33.3%</t>
  </si>
  <si>
    <t>1272/16377 7.7%</t>
  </si>
  <si>
    <t>NDUFA13 SHMT1 C1QBP EHHADH NDUFA10 NDUFC2 ETFA PRODH MUT NIT2</t>
  </si>
  <si>
    <t>mitochondrial respiratory chain complex I</t>
  </si>
  <si>
    <t>3/30 10.0%</t>
  </si>
  <si>
    <t>46/16377 0.2%</t>
  </si>
  <si>
    <t>NADH dehydrogenase complex</t>
  </si>
  <si>
    <t>mitochondrial inner membrane</t>
  </si>
  <si>
    <t>4/30 13.3%</t>
  </si>
  <si>
    <t>298/16377 1.8%</t>
  </si>
  <si>
    <t>NDUFA13 NDUFA10 NDUFC2 PRODH</t>
  </si>
  <si>
    <t>RBM14 YWHAH</t>
  </si>
  <si>
    <t>7/14304 0.0%</t>
  </si>
  <si>
    <t>2/136 1.4%</t>
  </si>
  <si>
    <t>glucocorticoid receptor signaling pathway</t>
  </si>
  <si>
    <t>1/16374 0.0%</t>
  </si>
  <si>
    <t>1/144 0.6%</t>
  </si>
  <si>
    <t>collagen type III</t>
  </si>
  <si>
    <t>SDC4 ACTN1 LPP VCL PLEKHA7</t>
  </si>
  <si>
    <t>134/16374 0.8%</t>
  </si>
  <si>
    <t>5/144 3.4%</t>
  </si>
  <si>
    <t>adherens junction</t>
  </si>
  <si>
    <t>SDC4 ACTN1 LPP VCL</t>
  </si>
  <si>
    <t>82/16374 0.5%</t>
  </si>
  <si>
    <t>4/144 2.7%</t>
  </si>
  <si>
    <t>cell-substrate adherens junction</t>
  </si>
  <si>
    <t>79/16374 0.4%</t>
  </si>
  <si>
    <t>focal adhesion</t>
  </si>
  <si>
    <t>NUDT21 KRT18 DHX9 APEX1 FLOT1 PLEKHA7</t>
  </si>
  <si>
    <t>159/16374 0.9%</t>
  </si>
  <si>
    <t>6/144 4.1%</t>
  </si>
  <si>
    <t>centrosome</t>
  </si>
  <si>
    <t>DBNL TPM4 DHX9 ACTN1 ARL3 ANXA11 PPL LMNB2 PLEKHA7 LMNB1 KLC4 NUDT21 KRT18 DPYSL2 EPB41L2 APEX1 LMNA FLOT1 MYH14 ALDOC FLNB MYH10 VCL</t>
  </si>
  <si>
    <t>1401/16374 8.5%</t>
  </si>
  <si>
    <t>23/144 15.9%</t>
  </si>
  <si>
    <t>cytoskeleton</t>
  </si>
  <si>
    <t>TPM4 MYH10 VCL</t>
  </si>
  <si>
    <t>30/16374 0.1%</t>
  </si>
  <si>
    <t>3/144 2.0%</t>
  </si>
  <si>
    <t>actomyosin</t>
  </si>
  <si>
    <t>SDC4 ACTN1 LPP PPL VCL PLEKHA7</t>
  </si>
  <si>
    <t>151/16374 0.9%</t>
  </si>
  <si>
    <t>anchoring junction</t>
  </si>
  <si>
    <t>28/16374 0.1%</t>
  </si>
  <si>
    <t>actin filament bundle</t>
  </si>
  <si>
    <t>TPM4 SDC4 ACTN1 FLNB SRI VCL</t>
  </si>
  <si>
    <t>109/16374 0.6%</t>
  </si>
  <si>
    <t>myofibril</t>
  </si>
  <si>
    <t>COL5A1 COL5A2</t>
  </si>
  <si>
    <t>3/16374 0.0%</t>
  </si>
  <si>
    <t>2/144 1.3%</t>
  </si>
  <si>
    <t>collagen type V</t>
  </si>
  <si>
    <t>LAMA5 LAMC1</t>
  </si>
  <si>
    <t>laminin-11 complex</t>
  </si>
  <si>
    <t>COL6A1 COL6A3</t>
  </si>
  <si>
    <t>2/16374 0.0%</t>
  </si>
  <si>
    <t>collagen type VI</t>
  </si>
  <si>
    <t>LAMA5 LAMB1 LAMC1</t>
  </si>
  <si>
    <t>7/16374 0.0%</t>
  </si>
  <si>
    <t>laminin-1 complex</t>
  </si>
  <si>
    <t>LMNA LMNB2 LMNB1</t>
  </si>
  <si>
    <t>6/16374 0.0%</t>
  </si>
  <si>
    <t>lamin filament</t>
  </si>
  <si>
    <t>LAMA5 LAMB1 LAMC1 AGRN</t>
  </si>
  <si>
    <t>15/16374 0.0%</t>
  </si>
  <si>
    <t>basal lamina</t>
  </si>
  <si>
    <t>COL14A1 COL12A1 COL6A1 COL6A3</t>
  </si>
  <si>
    <t>9/16374 0.0%</t>
  </si>
  <si>
    <t>anchoring collagen</t>
  </si>
  <si>
    <t>laminin-10 complex</t>
  </si>
  <si>
    <t>COL1A1 COL3A1 COL1A2 COL5A1 LUM COL5A2</t>
  </si>
  <si>
    <t>10/16374 0.0%</t>
  </si>
  <si>
    <t>fibrillar collagen</t>
  </si>
  <si>
    <t>COL1A1 COL15A1 COL3A1 COL1A2 COL4A2 COL5A1 COL14A1 LUM COL12A1 COL5A2 COL6A1 COL6A3</t>
  </si>
  <si>
    <t>34/16374 0.2%</t>
  </si>
  <si>
    <t>12/144 8.3%</t>
  </si>
  <si>
    <t>collagen</t>
  </si>
  <si>
    <t>COL1A1 COL3A1 COL1A2 COL5A1 COL6A1 THBS1</t>
  </si>
  <si>
    <t>106/15440 0.6%</t>
  </si>
  <si>
    <t>6/141 4.2%</t>
  </si>
  <si>
    <t>growth factor binding</t>
  </si>
  <si>
    <t>COL14A1 LUM NID2 THBS1</t>
  </si>
  <si>
    <t>38/15440 0.2%</t>
  </si>
  <si>
    <t>4/141 2.8%</t>
  </si>
  <si>
    <t>collagen binding</t>
  </si>
  <si>
    <t>LAMA5 COL3A1 COL5A1 ACTN1 TGFBI THBS1</t>
  </si>
  <si>
    <t>63/15440 0.4%</t>
  </si>
  <si>
    <t>integrin binding</t>
  </si>
  <si>
    <t>BGN TGFBI NID1 AGRN THBS1</t>
  </si>
  <si>
    <t>30/15440 0.1%</t>
  </si>
  <si>
    <t>5/141 3.5%</t>
  </si>
  <si>
    <t>extracellular matrix binding</t>
  </si>
  <si>
    <t>PLG LAMC1</t>
  </si>
  <si>
    <t>3/14304 0.0%</t>
  </si>
  <si>
    <t>extracellular matrix disassembly</t>
  </si>
  <si>
    <t>SERPINF2 PLG THBS1</t>
  </si>
  <si>
    <t>13/14304 0.0%</t>
  </si>
  <si>
    <t>3/136 2.2%</t>
  </si>
  <si>
    <t>regulation of fibrinolysis</t>
  </si>
  <si>
    <t>LAMA5 COL3A1 ACTN1 NID1 NID2 VCL</t>
  </si>
  <si>
    <t>85/14304 0.5%</t>
  </si>
  <si>
    <t>6/136 4.4%</t>
  </si>
  <si>
    <t>cell-matrix adhesion</t>
  </si>
  <si>
    <t>COL1A1 LAMA5 SDC4 EMILIN1 PLG TGFBI NID1 THBS1</t>
  </si>
  <si>
    <t>148/14304 1.0%</t>
  </si>
  <si>
    <t>8/136 5.8%</t>
  </si>
  <si>
    <t>regulation of cell adhesion</t>
  </si>
  <si>
    <t>COL1A1 COL3A1 COL5A1</t>
  </si>
  <si>
    <t>5/14304 0.0%</t>
  </si>
  <si>
    <t>collagen biosynthetic process</t>
  </si>
  <si>
    <t>COL1A1 COL3A1 COL1A2 COL5A1 COL14A1 LUM COL12A1 COL5A2</t>
  </si>
  <si>
    <t>27/14304 0.1%</t>
  </si>
  <si>
    <t>collagen fibril organization</t>
  </si>
  <si>
    <t>COL14A1 LUM COL12A1 PLG LAMC1 NID1 COL1A1 COL3A1 COL1A2 COL4A2 COL5A1 COL6A2 COL5A2 EMILIN1 TGFBI</t>
  </si>
  <si>
    <t>103/14304 0.7%</t>
  </si>
  <si>
    <t>15/136 11.0%</t>
  </si>
  <si>
    <t>extracellular matrix organization</t>
  </si>
  <si>
    <t>Signature</t>
  </si>
  <si>
    <t>Vesicle-mediated transport</t>
  </si>
  <si>
    <t>Reactome</t>
  </si>
  <si>
    <t>TPD52</t>
  </si>
  <si>
    <t>P55327</t>
  </si>
  <si>
    <t>trans-Golgi Network Vesicle Budding</t>
  </si>
  <si>
    <t>Membrane Trafficking</t>
  </si>
  <si>
    <t>Golgi Associated Vesicle Biogenesis</t>
  </si>
  <si>
    <t>Clathrin derived vesicle budding</t>
  </si>
  <si>
    <t>Expanded.Apoptosis</t>
  </si>
  <si>
    <t>OntoCancro</t>
  </si>
  <si>
    <t>Transcriptional Regulation by TP53</t>
  </si>
  <si>
    <t>TP53I3</t>
  </si>
  <si>
    <t>Q53FA7</t>
  </si>
  <si>
    <t>TP53 regulates transcription of several additional cell death genes whose specific roles in p53-dependent apoptosis remain uncertain</t>
  </si>
  <si>
    <t>TP53 Regulates Transcription of Cell Death Genes</t>
  </si>
  <si>
    <t>RNA Polymerase II Transcription</t>
  </si>
  <si>
    <t>Generic Transcription Pathway</t>
  </si>
  <si>
    <t>Gene expression (Transcription)</t>
  </si>
  <si>
    <t>Validated transcriptional targets of TAp63 isoforms</t>
  </si>
  <si>
    <t>PID</t>
  </si>
  <si>
    <t>p73 transcription factor network</t>
  </si>
  <si>
    <t>Direct p53 effectors</t>
  </si>
  <si>
    <t>p53 signaling pathway</t>
  </si>
  <si>
    <t>KEGG</t>
  </si>
  <si>
    <t>Neutrophil degranulation</t>
  </si>
  <si>
    <t>TMEM63A</t>
  </si>
  <si>
    <t>O94886</t>
  </si>
  <si>
    <t>Innate Immune System</t>
  </si>
  <si>
    <t>Immune System</t>
  </si>
  <si>
    <t>Sulfation Biotransformation Reaction</t>
  </si>
  <si>
    <t>WikiPathways</t>
  </si>
  <si>
    <t>P50226</t>
  </si>
  <si>
    <t>Arylamine metabolism</t>
  </si>
  <si>
    <t>Phase II - Conjugation of compounds</t>
  </si>
  <si>
    <t>Metabolism</t>
  </si>
  <si>
    <t>Cytosolic sulfonation of small molecules</t>
  </si>
  <si>
    <t>Biological oxidations</t>
  </si>
  <si>
    <t>Chemical carcinogenesis</t>
  </si>
  <si>
    <t>thyroid hormone metabolism II (via conjugation and/or degradation)</t>
  </si>
  <si>
    <t>HumanCyc</t>
  </si>
  <si>
    <t>superpathway of tryptophan utilization</t>
  </si>
  <si>
    <t>superpathway of melatonin degradation</t>
  </si>
  <si>
    <t>serotonin degradation</t>
  </si>
  <si>
    <t>melatonin degradation I</t>
  </si>
  <si>
    <t>Transport of small molecules</t>
  </si>
  <si>
    <t>SLC5A12</t>
  </si>
  <si>
    <t>Q1EHB4</t>
  </si>
  <si>
    <t>Transport of inorganic cations/anions and amino acids/oligopeptides</t>
  </si>
  <si>
    <t>SLC-mediated transmembrane transport</t>
  </si>
  <si>
    <t>Multifunctional anion exchangers</t>
  </si>
  <si>
    <t>Galactose metabolism</t>
  </si>
  <si>
    <t>EHMN</t>
  </si>
  <si>
    <t>Fructose and mannose metabolism</t>
  </si>
  <si>
    <t>Trans-sulfuration and one carbon metabolism</t>
  </si>
  <si>
    <t>P34896</t>
  </si>
  <si>
    <t>One Carbon Metabolism</t>
  </si>
  <si>
    <t>One carbon metabolism and related pathways</t>
  </si>
  <si>
    <t>Folate Metabolism</t>
  </si>
  <si>
    <t>tetrahydrofolate interconversion</t>
  </si>
  <si>
    <t>UniProt_Pathways</t>
  </si>
  <si>
    <t>One-carbon metabolism</t>
  </si>
  <si>
    <t>Sarcosinemia</t>
  </si>
  <si>
    <t>SMPDB</t>
  </si>
  <si>
    <t>sarcosine oncometabolite pathway</t>
  </si>
  <si>
    <t>S-Adenosylhomocysteine (SAH) Hydrolase Deficiency</t>
  </si>
  <si>
    <t>Non Ketotic Hyperglycinemia</t>
  </si>
  <si>
    <t>Methylenetetrahydrofolate Reductase Deficiency (MTHFRD)</t>
  </si>
  <si>
    <t>Methionine Metabolism</t>
  </si>
  <si>
    <t>Methionine Adenosyltransferase Deficiency</t>
  </si>
  <si>
    <t>Hypermethioninemia</t>
  </si>
  <si>
    <t>Hyperglycinemia, non-ketotic</t>
  </si>
  <si>
    <t>Homocystinuria-megaloblastic anemia due to defect in cobalamin metabolism, cblG complementation type</t>
  </si>
  <si>
    <t>Glycine N-methyltransferase Deficiency</t>
  </si>
  <si>
    <t>Glycine and Serine Metabolism</t>
  </si>
  <si>
    <t>Dimethylglycine Dehydrogenase Deficiency</t>
  </si>
  <si>
    <t>Dihydropyrimidine Dehydrogenase Deficiency (DHPD)</t>
  </si>
  <si>
    <t>Cystathionine Beta-Synthase Deficiency</t>
  </si>
  <si>
    <t>Carnitine Synthesis</t>
  </si>
  <si>
    <t>3-Phosphoglycerate dehydrogenase deficiency</t>
  </si>
  <si>
    <t>Metabolism of water-soluble vitamins and cofactors</t>
  </si>
  <si>
    <t>Metabolism of vitamins and cofactors</t>
  </si>
  <si>
    <t>Metabolism of folate and pterines</t>
  </si>
  <si>
    <t>Metabolism of amino acids and derivatives</t>
  </si>
  <si>
    <t>Carnitine synthesis</t>
  </si>
  <si>
    <t>Branched-chain amino acid catabolism</t>
  </si>
  <si>
    <t>Validated targets of C-MYC transcriptional activation</t>
  </si>
  <si>
    <t>Methotrexate_Pathway_Cancer_Cell_Pharmacodynamics</t>
  </si>
  <si>
    <t>PharmGKB</t>
  </si>
  <si>
    <t>Antimetabolite_Pathway_Folate_Cycle_Pharmacodynamics</t>
  </si>
  <si>
    <t>One carbon pool by folate</t>
  </si>
  <si>
    <t>Glyoxylate and dicarboxylate metabolism</t>
  </si>
  <si>
    <t>Glycine, serine and threonine metabolism</t>
  </si>
  <si>
    <t>Hypermethoninemia_metabolic_pathway</t>
  </si>
  <si>
    <t>IPAVS</t>
  </si>
  <si>
    <t>Lysine degradation</t>
  </si>
  <si>
    <t>INOH</t>
  </si>
  <si>
    <t>Glycine Serine metabolism</t>
  </si>
  <si>
    <t>Folate metabolism</t>
  </si>
  <si>
    <t>superpathway of choline degradation to L-serine</t>
  </si>
  <si>
    <t>serine and glycine biosynthesis</t>
  </si>
  <si>
    <t>glycine/serine biosynthesis</t>
  </si>
  <si>
    <t>glycine betaine degradation</t>
  </si>
  <si>
    <t>folate transformations I</t>
  </si>
  <si>
    <t>folate polyglutamylation</t>
  </si>
  <si>
    <t>dTMP &lt;i&gt;de novo&lt;/i&gt; biosynthesis (mitochondrial)</t>
  </si>
  <si>
    <t>Vitamin B9 (folate) metabolism</t>
  </si>
  <si>
    <t>Lysine metabolism</t>
  </si>
  <si>
    <t>Visual phototransduction</t>
  </si>
  <si>
    <t>P18827</t>
  </si>
  <si>
    <t>Syndecan interactions</t>
  </si>
  <si>
    <t>Signal Transduction</t>
  </si>
  <si>
    <t>Retinoid metabolism and transport</t>
  </si>
  <si>
    <t>Non-integrin membrane-ECM interactions</t>
  </si>
  <si>
    <t>Metabolism of fat-soluble vitamins</t>
  </si>
  <si>
    <t>Metabolism of carbohydrates</t>
  </si>
  <si>
    <t>HS-GAG degradation</t>
  </si>
  <si>
    <t>HS-GAG biosynthesis</t>
  </si>
  <si>
    <t>Heparan sulfate/heparin (HS-GAG) metabolism</t>
  </si>
  <si>
    <t>Hemostasis</t>
  </si>
  <si>
    <t>Glycosaminoglycan metabolism</t>
  </si>
  <si>
    <t>Extracellular matrix organization</t>
  </si>
  <si>
    <t>Diseases of glycosylation</t>
  </si>
  <si>
    <t>Diseases associated with glycosaminoglycan metabolism</t>
  </si>
  <si>
    <t>Disease</t>
  </si>
  <si>
    <t>Defective EXT2 causes exostoses 2</t>
  </si>
  <si>
    <t>Defective EXT1 causes exostoses 1, TRPS2 and CHDS</t>
  </si>
  <si>
    <t>Defective B4GALT7 causes EDS, progeroid type</t>
  </si>
  <si>
    <t>Defective B3GAT3 causes JDSSDHD</t>
  </si>
  <si>
    <t>Defective B3GALT6 causes EDSP2 and SEMDJL1</t>
  </si>
  <si>
    <t>Chondroitin sulfate/dermatan sulfate metabolism</t>
  </si>
  <si>
    <t>Cell surface interactions at the vascular wall</t>
  </si>
  <si>
    <t>A tetrasaccharide linker sequence is required for GAG synthesis</t>
  </si>
  <si>
    <t>Syndecan-1-mediated signaling events</t>
  </si>
  <si>
    <t>Proteoglycan syndecan-mediated signaling events</t>
  </si>
  <si>
    <t>Integrins in angiogenesis</t>
  </si>
  <si>
    <t>Beta5 beta6 beta7 and beta8 integrin cell surface interactions</t>
  </si>
  <si>
    <t>Beta3 integrin cell surface interactions</t>
  </si>
  <si>
    <t>Fibroblast growth factor-1</t>
  </si>
  <si>
    <t>NetPath</t>
  </si>
  <si>
    <t>EGFR1</t>
  </si>
  <si>
    <t>Proteoglycans in cancer</t>
  </si>
  <si>
    <t>Malaria</t>
  </si>
  <si>
    <t>ECM-receptor interaction</t>
  </si>
  <si>
    <t>Cell adhesion molecules (CAMs)</t>
  </si>
  <si>
    <t>Wnt Mammals</t>
  </si>
  <si>
    <t>Wnt Canonical</t>
  </si>
  <si>
    <t>Integrin</t>
  </si>
  <si>
    <t>putrescine degradation</t>
  </si>
  <si>
    <t>SAT2</t>
  </si>
  <si>
    <t>Q96F10</t>
  </si>
  <si>
    <t>N-acetylputrescine from putrescine</t>
  </si>
  <si>
    <t>Amine and polyamine degradation</t>
  </si>
  <si>
    <t>Hypoxia-Inducible Factor 1 (HIF-1) Pathway</t>
  </si>
  <si>
    <t>stke</t>
  </si>
  <si>
    <t>Arginine and proline metabolism</t>
  </si>
  <si>
    <t>spermine and spermidine degradation I</t>
  </si>
  <si>
    <t>putrescine degradation III</t>
  </si>
  <si>
    <t>Proteasome Degradation</t>
  </si>
  <si>
    <t>P55036</t>
  </si>
  <si>
    <t>Parkin-Ubiquitin Proteasomal System pathway</t>
  </si>
  <si>
    <t>Vpu mediated degradation of CD4</t>
  </si>
  <si>
    <t>Vif-mediated degradation of APOBEC3G</t>
  </si>
  <si>
    <t>VEGFR2 mediated cell proliferation</t>
  </si>
  <si>
    <t>VEGFA-VEGFR2 Pathway</t>
  </si>
  <si>
    <t>UCH proteinases</t>
  </si>
  <si>
    <t>Ubiquitin-dependent degradation of Cyclin D1</t>
  </si>
  <si>
    <t>Ubiquitin-dependent degradation of Cyclin D</t>
  </si>
  <si>
    <t>Ubiquitin Mediated Degradation of Phosphorylated Cdc25A</t>
  </si>
  <si>
    <t>Ub-specific processing proteases</t>
  </si>
  <si>
    <t>Transcriptional regulation by RUNX3</t>
  </si>
  <si>
    <t>TNFR2 non-canonical NF-kB pathway</t>
  </si>
  <si>
    <t>The role of GTSE1 in G2/M progression after G2 checkpoint</t>
  </si>
  <si>
    <t>TCR signaling</t>
  </si>
  <si>
    <t>TCF dependent signaling in response to WNT</t>
  </si>
  <si>
    <t>Synthesis of DNA</t>
  </si>
  <si>
    <t>Switching of origins to a post-replicative state</t>
  </si>
  <si>
    <t>Stabilization of p53</t>
  </si>
  <si>
    <t>SOS-mediated signalling</t>
  </si>
  <si>
    <t>Signalling to RAS</t>
  </si>
  <si>
    <t>Signalling to p38 via RIT and RIN</t>
  </si>
  <si>
    <t>Signalling to ERKs</t>
  </si>
  <si>
    <t>Signalling by NGF</t>
  </si>
  <si>
    <t>Signaling by Wnt</t>
  </si>
  <si>
    <t>Signaling by VEGF</t>
  </si>
  <si>
    <t>Signaling by Type 1 Insulin-like Growth Factor 1 Receptor (IGF1R)</t>
  </si>
  <si>
    <t>Signaling by the B Cell Receptor (BCR)</t>
  </si>
  <si>
    <t>Signaling by SCF-KIT</t>
  </si>
  <si>
    <t>Signaling by PDGF</t>
  </si>
  <si>
    <t>Signaling by Leptin</t>
  </si>
  <si>
    <t>Signaling by Interleukins</t>
  </si>
  <si>
    <t>Signaling by Insulin receptor</t>
  </si>
  <si>
    <t>Signaling by Hedgehog</t>
  </si>
  <si>
    <t>Signaling by GPCR</t>
  </si>
  <si>
    <t>Signaling by EGFR</t>
  </si>
  <si>
    <t>SHC1 events in EGFR signaling</t>
  </si>
  <si>
    <t>Separation of Sister Chromatids</t>
  </si>
  <si>
    <t>SCF(Skp2)-mediated degradation of p27/p21</t>
  </si>
  <si>
    <t>SCF-beta-TrCP mediated degradation of Emi1</t>
  </si>
  <si>
    <t>S Phase</t>
  </si>
  <si>
    <t>RET signaling</t>
  </si>
  <si>
    <t>Removal of licensing factors from origins</t>
  </si>
  <si>
    <t>Regulation of RUNX3 expression and activity</t>
  </si>
  <si>
    <t>Regulation of RAS by GAPs</t>
  </si>
  <si>
    <t>Regulation of ornithine decarboxylase (ODC)</t>
  </si>
  <si>
    <t>Regulation of mRNA stability by proteins that bind AU-rich elements</t>
  </si>
  <si>
    <t>Regulation of mitotic cell cycle</t>
  </si>
  <si>
    <t>Regulation of Hypoxia-inducible Factor (HIF) by oxygen</t>
  </si>
  <si>
    <t>Regulation of DNA replication</t>
  </si>
  <si>
    <t>Regulation of Apoptosis</t>
  </si>
  <si>
    <t>Regulation of APC/C activators between G1/S and early anaphase</t>
  </si>
  <si>
    <t>Regulation of activated PAK-2p34 by proteasome mediated degradation</t>
  </si>
  <si>
    <t>RAF/MAP kinase cascade</t>
  </si>
  <si>
    <t>Prolonged ERK activation events</t>
  </si>
  <si>
    <t>Programmed Cell Death</t>
  </si>
  <si>
    <t>Post-translational protein modification</t>
  </si>
  <si>
    <t>PCP/CE pathway</t>
  </si>
  <si>
    <t>p53-Independent G1/S DNA damage checkpoint</t>
  </si>
  <si>
    <t>p53-Independent DNA Damage Response</t>
  </si>
  <si>
    <t>p53-Dependent G1/S DNA damage checkpoint</t>
  </si>
  <si>
    <t>p53-Dependent G1 DNA Damage Response</t>
  </si>
  <si>
    <t>Oxygen-dependent proline hydroxylation of Hypoxia-inducible Factor Alpha</t>
  </si>
  <si>
    <t>Orc1 removal from chromatin</t>
  </si>
  <si>
    <t>NIK--&gt;noncanonical NF-kB signaling</t>
  </si>
  <si>
    <t>NGF signalling via TRKA from the plasma membrane</t>
  </si>
  <si>
    <t>Neddylation</t>
  </si>
  <si>
    <t>NCAM signaling for neurite out-growth</t>
  </si>
  <si>
    <t>Mitotic Metaphase and Anaphase</t>
  </si>
  <si>
    <t>Mitotic G2-G2/M phases</t>
  </si>
  <si>
    <t>Mitotic G1-G1/S phases</t>
  </si>
  <si>
    <t>Mitotic Anaphase</t>
  </si>
  <si>
    <t>Metabolism of RNA</t>
  </si>
  <si>
    <t>Metabolism of proteins</t>
  </si>
  <si>
    <t>Metabolism of polyamines</t>
  </si>
  <si>
    <t>MAPK6/MAPK4 signaling</t>
  </si>
  <si>
    <t>MAPK1/MAPK3 signaling</t>
  </si>
  <si>
    <t>MAPK family signaling cascades</t>
  </si>
  <si>
    <t>M/G1 Transition</t>
  </si>
  <si>
    <t>M Phase</t>
  </si>
  <si>
    <t>IRS-related events triggered by IGF1R</t>
  </si>
  <si>
    <t>IRS-mediated signalling</t>
  </si>
  <si>
    <t>Interleukin-3, 5 and GM-CSF signaling</t>
  </si>
  <si>
    <t>Interleukin-2 signaling</t>
  </si>
  <si>
    <t>Interleukin-17 signaling</t>
  </si>
  <si>
    <t>Interleukin-1 signaling</t>
  </si>
  <si>
    <t>Interleukin receptor SHC signaling</t>
  </si>
  <si>
    <t>Insulin receptor signalling cascade</t>
  </si>
  <si>
    <t>Infectious disease</t>
  </si>
  <si>
    <t>IGF1R signaling cascade</t>
  </si>
  <si>
    <t>Host Interactions of HIV factors</t>
  </si>
  <si>
    <t>HIV Infection</t>
  </si>
  <si>
    <t>Hh mutants that don't undergo autocatalytic processing are degraded by ERAD</t>
  </si>
  <si>
    <t>Hh mutants abrogate ligand secretion</t>
  </si>
  <si>
    <t>Hedgehog ligand biogenesis</t>
  </si>
  <si>
    <t>Hedgehog 'on' state</t>
  </si>
  <si>
    <t>Hedgehog 'off' state</t>
  </si>
  <si>
    <t>GRB2 events in EGFR signaling</t>
  </si>
  <si>
    <t>GLI3 is processed to GLI3R by the proteasome</t>
  </si>
  <si>
    <t>Gastrin-CREB signalling pathway via PKC and MAPK</t>
  </si>
  <si>
    <t>G2/M Transition</t>
  </si>
  <si>
    <t>G2/M Checkpoints</t>
  </si>
  <si>
    <t>G1/S Transition</t>
  </si>
  <si>
    <t>G1/S DNA Damage Checkpoints</t>
  </si>
  <si>
    <t>Frs2-mediated activation</t>
  </si>
  <si>
    <t>FCERI mediated NF-kB activation</t>
  </si>
  <si>
    <t>FCERI mediated MAPK activation</t>
  </si>
  <si>
    <t>Fc epsilon receptor (FCERI) signaling</t>
  </si>
  <si>
    <t>FBXL7 down-regulates AURKA during mitotic entry and in early mitosis</t>
  </si>
  <si>
    <t>ER-Phagosome pathway</t>
  </si>
  <si>
    <t>Downstream TCR signaling</t>
  </si>
  <si>
    <t>Downstream signaling events of B Cell Receptor (BCR)</t>
  </si>
  <si>
    <t>Downstream signal transduction</t>
  </si>
  <si>
    <t>DNA Replication Pre-Initiation</t>
  </si>
  <si>
    <t>DNA Replication</t>
  </si>
  <si>
    <t>Disorders of transmembrane transporters</t>
  </si>
  <si>
    <t>Diseases of signal transduction</t>
  </si>
  <si>
    <t>Developmental Biology</t>
  </si>
  <si>
    <t>Deubiquitination</t>
  </si>
  <si>
    <t>Degradation of GLI2 by the proteasome</t>
  </si>
  <si>
    <t>Degradation of GLI1 by the proteasome</t>
  </si>
  <si>
    <t>Degradation of DVL</t>
  </si>
  <si>
    <t>Degradation of beta-catenin by the destruction complex</t>
  </si>
  <si>
    <t>Degradation of AXIN</t>
  </si>
  <si>
    <t>Defective CFTR causes cystic fibrosis</t>
  </si>
  <si>
    <t>Dectin-1 mediated noncanonical NF-kB signaling</t>
  </si>
  <si>
    <t>DAP12 signaling</t>
  </si>
  <si>
    <t>DAP12 interactions</t>
  </si>
  <si>
    <t>Cytokine Signaling in Immune system</t>
  </si>
  <si>
    <t>Cyclin E associated events during G1/S transition</t>
  </si>
  <si>
    <t>Cyclin A:Cdk2-associated events at S phase entry</t>
  </si>
  <si>
    <t>Cross-presentation of soluble exogenous antigens (endosomes)</t>
  </si>
  <si>
    <t>CLEC7A (Dectin-1) signaling</t>
  </si>
  <si>
    <t>Class I MHC mediated antigen processing &amp; presentation</t>
  </si>
  <si>
    <t>Cellular responses to stress</t>
  </si>
  <si>
    <t>Cellular responses to external stimuli</t>
  </si>
  <si>
    <t>Cellular response to hypoxia</t>
  </si>
  <si>
    <t>Cell Cycle, Mitotic</t>
  </si>
  <si>
    <t>Cell Cycle Checkpoints</t>
  </si>
  <si>
    <t>Cell Cycle</t>
  </si>
  <si>
    <t>CDT1 association with the CDC6:ORC:origin complex</t>
  </si>
  <si>
    <t>CDK-mediated phosphorylation and removal of Cdc6</t>
  </si>
  <si>
    <t>Cdc20:Phospho-APC/C mediated degradation of Cyclin A</t>
  </si>
  <si>
    <t>C-type lectin receptors (CLRs)</t>
  </si>
  <si>
    <t>Beta-catenin independent WNT signaling</t>
  </si>
  <si>
    <t>Axon guidance</t>
  </si>
  <si>
    <t>Autodegradation of the E3 ubiquitin ligase COP1</t>
  </si>
  <si>
    <t>Autodegradation of Cdh1 by Cdh1:APC/C</t>
  </si>
  <si>
    <t>AUF1 (hnRNP D0) binds and destabilizes mRNA</t>
  </si>
  <si>
    <t>Asymmetric localization of PCP proteins</t>
  </si>
  <si>
    <t>Assembly of the pre-replicative complex</t>
  </si>
  <si>
    <t>ARMS-mediated activation</t>
  </si>
  <si>
    <t>Apoptosis</t>
  </si>
  <si>
    <t>APC/C:Cdh1 mediated degradation of Cdc20 and other APC/C:Cdh1 targeted proteins in late mitosis/early G1</t>
  </si>
  <si>
    <t>APC/C:Cdc20 mediated degradation of Securin</t>
  </si>
  <si>
    <t>APC/C:Cdc20 mediated degradation of mitotic proteins</t>
  </si>
  <si>
    <t>APC/C-mediated degradation of cell cycle proteins</t>
  </si>
  <si>
    <t>APC:Cdc20 mediated degradation of cell cycle proteins prior to satisfation of the cell cycle checkpoint</t>
  </si>
  <si>
    <t>Antigen processing: Ubiquitination &amp; Proteasome degradation</t>
  </si>
  <si>
    <t>Antigen processing-Cross presentation</t>
  </si>
  <si>
    <t>Adaptive Immune System</t>
  </si>
  <si>
    <t>Activation of NF-kappaB in B cells</t>
  </si>
  <si>
    <t>Activation of APC/C and APC/C:Cdc20 mediated degradation of mitotic proteins</t>
  </si>
  <si>
    <t>ABC-family proteins mediated transport</t>
  </si>
  <si>
    <t>ABC transporter disorders</t>
  </si>
  <si>
    <t>Cell.Cycle</t>
  </si>
  <si>
    <t>ID</t>
  </si>
  <si>
    <t>Proteasome</t>
  </si>
  <si>
    <t>Epstein-Barr virus infection</t>
  </si>
  <si>
    <t>TNF</t>
  </si>
  <si>
    <t>TLR p38</t>
  </si>
  <si>
    <t>TLR NFkB</t>
  </si>
  <si>
    <t>TLR JNK</t>
  </si>
  <si>
    <t>TGF-beta super family signaling pathway canonical</t>
  </si>
  <si>
    <t>Notch</t>
  </si>
  <si>
    <t>JAK STAT pathway and regulation</t>
  </si>
  <si>
    <t>IL-1 p38</t>
  </si>
  <si>
    <t>IL-1 NFkB</t>
  </si>
  <si>
    <t>IL-1 JNK</t>
  </si>
  <si>
    <t>Hedgehog</t>
  </si>
  <si>
    <t>DroToll-like</t>
  </si>
  <si>
    <t>CD4 T cell receptor signaling-NFkB cascade</t>
  </si>
  <si>
    <t>CD4 T cell receptor signaling</t>
  </si>
  <si>
    <t>B cell receptor signaling</t>
  </si>
  <si>
    <t>proteasome complex</t>
  </si>
  <si>
    <t>BioCarta</t>
  </si>
  <si>
    <t>L-proline degradation into L-glutamate</t>
  </si>
  <si>
    <t>O43272</t>
  </si>
  <si>
    <t>L-glutamate from L-proline</t>
  </si>
  <si>
    <t>Amino-acid degradation</t>
  </si>
  <si>
    <t>Prolinemia Type II</t>
  </si>
  <si>
    <t>Prolidase Deficiency (PD)</t>
  </si>
  <si>
    <t>Ornithine Aminotransferase Deficiency (OAT Deficiency)</t>
  </si>
  <si>
    <t>L-arginine:glycine amidinotransferase deficiency</t>
  </si>
  <si>
    <t>Hyperprolinemia Type II</t>
  </si>
  <si>
    <t>Hyperprolinemia Type I</t>
  </si>
  <si>
    <t>Hyperornithinemia-hyperammonemia-homocitrullinuria [HHH-syndrome]</t>
  </si>
  <si>
    <t>Hyperornithinemia with gyrate atrophy (HOGA)</t>
  </si>
  <si>
    <t>Guanidinoacetate Methyltransferase Deficiency (GAMT Deficiency)</t>
  </si>
  <si>
    <t>Creatine deficiency, guanidinoacetate methyltransferase deficiency</t>
  </si>
  <si>
    <t>Arginine: Glycine Amidinotransferase Deficiency (AGAT Deficiency)</t>
  </si>
  <si>
    <t>Arginine and Proline Metabolism</t>
  </si>
  <si>
    <t>Proline catabolism</t>
  </si>
  <si>
    <t>Histidine, lysine, phenylalanine, tyrosine, proline and tryptophan catabolism</t>
  </si>
  <si>
    <t>proline degradation</t>
  </si>
  <si>
    <t>Urea cycle and metabolism of arginine, proline, glutamate, aspartate and asparagine</t>
  </si>
  <si>
    <t>Photodynamic therapy-induced HIF-1 survival signaling</t>
  </si>
  <si>
    <t>P00558</t>
  </si>
  <si>
    <t>Glycolysis and Gluconeogenesis</t>
  </si>
  <si>
    <t>Cori Cycle</t>
  </si>
  <si>
    <t>pyruvate from D-glyceraldehyde 3-phosphate</t>
  </si>
  <si>
    <t>glycolysis</t>
  </si>
  <si>
    <t>Carbohydrate degradation</t>
  </si>
  <si>
    <t>Skeletal_muscle_v2.9</t>
  </si>
  <si>
    <t>systems-biology.org</t>
  </si>
  <si>
    <t>Macrophage_Map_Update_ver2_re</t>
  </si>
  <si>
    <t>hepatocyte_v2.9</t>
  </si>
  <si>
    <t>beta_cell_v2.3</t>
  </si>
  <si>
    <t>adipocyte_v2.1</t>
  </si>
  <si>
    <t>Warburg Effect</t>
  </si>
  <si>
    <t>Lamivudine Metabolism Pathway</t>
  </si>
  <si>
    <t>Glycolysis</t>
  </si>
  <si>
    <t>Glucose metabolism</t>
  </si>
  <si>
    <t>Gluconeogenesis</t>
  </si>
  <si>
    <t>HIF-2-alpha transcription factor network</t>
  </si>
  <si>
    <t>HIF-1-alpha transcription factor network</t>
  </si>
  <si>
    <t>Lamivudine_Pathway_Pharmacokinetics_Pharmacodynamics</t>
  </si>
  <si>
    <t>Abacavir_Pathway_Pharmacokinetics_Pharmacodynamics</t>
  </si>
  <si>
    <t>HIF-1 signaling pathway</t>
  </si>
  <si>
    <t>Glycolysis / Gluconeogenesis</t>
  </si>
  <si>
    <t>Glycolysis Gluconeogenesis</t>
  </si>
  <si>
    <t>superpathway of conversion of glucose to acetyl CoA and entry into the TCA cycle</t>
  </si>
  <si>
    <t>gluconeogenesis</t>
  </si>
  <si>
    <t>Q9NQR4</t>
  </si>
  <si>
    <t>Alanine, aspartate and glutamate metabolism</t>
  </si>
  <si>
    <t>Oxidative phosphorylation</t>
  </si>
  <si>
    <t>O95298</t>
  </si>
  <si>
    <t>Electron Transport Chain</t>
  </si>
  <si>
    <t>The citric acid (TCA) cycle and respiratory electron transport</t>
  </si>
  <si>
    <t>Respiratory electron transport, ATP synthesis by chemiosmotic coupling, and heat production by uncoupling proteins.</t>
  </si>
  <si>
    <t>Respiratory electron transport</t>
  </si>
  <si>
    <t>Complex I biogenesis</t>
  </si>
  <si>
    <t>Parkinson,s disease</t>
  </si>
  <si>
    <t>Non-alcoholic fatty liver disease (NAFLD)</t>
  </si>
  <si>
    <t>Huntington,s disease</t>
  </si>
  <si>
    <t>Alzheimer,s disease</t>
  </si>
  <si>
    <t>Nucleotide-binding Oligomerization Domain (NOD) pathway</t>
  </si>
  <si>
    <t>Q9P0J0</t>
  </si>
  <si>
    <t>O95299</t>
  </si>
  <si>
    <t>Vitamin B12 Metabolism</t>
  </si>
  <si>
    <t>P22033</t>
  </si>
  <si>
    <t>Amino Acid metabolism</t>
  </si>
  <si>
    <t>Valine, Leucine and Isoleucine Degradation</t>
  </si>
  <si>
    <t>Threonine and 2-Oxobutanoate Degradation</t>
  </si>
  <si>
    <t>Propionic Acidemia</t>
  </si>
  <si>
    <t>Propanoate Metabolism</t>
  </si>
  <si>
    <t>Methylmalonic Aciduria Due to Cobalamin-Related Disorders</t>
  </si>
  <si>
    <t>Methylmalonic Aciduria</t>
  </si>
  <si>
    <t>Methylmalonate Semialdehyde Dehydrogenase Deficiency</t>
  </si>
  <si>
    <t>Maple Syrup Urine Disease</t>
  </si>
  <si>
    <t>Malonyl-coa decarboxylase deficiency</t>
  </si>
  <si>
    <t>Malonic Aciduria</t>
  </si>
  <si>
    <t>Isovaleric Aciduria</t>
  </si>
  <si>
    <t>Isovaleric acidemia</t>
  </si>
  <si>
    <t>Isobutyryl-coa dehydrogenase deficiency</t>
  </si>
  <si>
    <t>Beta-Ketothiolase Deficiency</t>
  </si>
  <si>
    <t>3-Methylglutaconic Aciduria Type IV</t>
  </si>
  <si>
    <t>3-Methylglutaconic Aciduria Type III</t>
  </si>
  <si>
    <t>3-Methylglutaconic Aciduria Type I</t>
  </si>
  <si>
    <t>3-Methylcrotonyl Coa Carboxylase Deficiency Type I</t>
  </si>
  <si>
    <t>3-hydroxyisobutyric aciduria</t>
  </si>
  <si>
    <t>3-hydroxyisobutyric acid dehydrogenase deficiency</t>
  </si>
  <si>
    <t>3-Hydroxy-3-Methylglutaryl-CoA Lyase Deficiency</t>
  </si>
  <si>
    <t>2-Methyl-3-Hydroxybutryl CoA Dehydrogenase Deficiency</t>
  </si>
  <si>
    <t>Propionyl-CoA catabolism</t>
  </si>
  <si>
    <t>Mitochondrial Fatty Acid Beta-Oxidation</t>
  </si>
  <si>
    <t>Metabolism of lipids</t>
  </si>
  <si>
    <t>Fatty acid metabolism</t>
  </si>
  <si>
    <t>Fatty acid catabolism</t>
  </si>
  <si>
    <t>Diseases of metabolism</t>
  </si>
  <si>
    <t>Defects in vitamin and cofactor metabolism</t>
  </si>
  <si>
    <t>Defects in cobalamin (B12) metabolism</t>
  </si>
  <si>
    <t>Defective MUT causes methylmalonic aciduria mut type</t>
  </si>
  <si>
    <t>Defective MMAA causes methylmalonic aciduria type cblA</t>
  </si>
  <si>
    <t>Cobalamin (Cbl, vitamin B12) transport and metabolism</t>
  </si>
  <si>
    <t>Valine, leucine and isoleucine degradation</t>
  </si>
  <si>
    <t>Propanoate metabolism</t>
  </si>
  <si>
    <t>superpathway of methionine degradation</t>
  </si>
  <si>
    <t>propionyl-CoA degradation</t>
  </si>
  <si>
    <t>2-oxobutanoate degradation</t>
  </si>
  <si>
    <t>P01834</t>
  </si>
  <si>
    <t>Myometrial Relaxation and Contraction Pathways</t>
  </si>
  <si>
    <t>P78417</t>
  </si>
  <si>
    <t>Metapathway biotransformation</t>
  </si>
  <si>
    <t>Vitamin C (ascorbate) metabolism</t>
  </si>
  <si>
    <t>Methylation</t>
  </si>
  <si>
    <t>Glutathione conjugation</t>
  </si>
  <si>
    <t>Metabolism of xenobiotics by cytochrome P450</t>
  </si>
  <si>
    <t>Glutathione metabolism</t>
  </si>
  <si>
    <t>Drug metabolism - cytochrome P450</t>
  </si>
  <si>
    <t>ascorbate recycling (cytosolic)</t>
  </si>
  <si>
    <t>arsenate detoxification I (glutaredoxin)</t>
  </si>
  <si>
    <t>Pyruvate Metabolism</t>
  </si>
  <si>
    <t>Q9UBQ7</t>
  </si>
  <si>
    <t>Pyruvate kinase deficiency</t>
  </si>
  <si>
    <t>Pyruvate Dehydrogenase Complex Deficiency</t>
  </si>
  <si>
    <t>Pyruvate Decarboxylase E1 Component Deficiency (PDHE1 Deficiency)</t>
  </si>
  <si>
    <t>Primary hyperoxaluria II, PH2</t>
  </si>
  <si>
    <t>Leigh Syndrome</t>
  </si>
  <si>
    <t>Glyoxylate metabolism and glycine degradation</t>
  </si>
  <si>
    <t>Pyruvate metabolism</t>
  </si>
  <si>
    <t>Sudden Infant Death Syndrome (SIDS) Susceptibility Pathways</t>
  </si>
  <si>
    <t>P04406</t>
  </si>
  <si>
    <t>Alzheimers Disease</t>
  </si>
  <si>
    <t>MYO7A Interactions In The Ear</t>
  </si>
  <si>
    <t>Spike</t>
  </si>
  <si>
    <t>MYO3A Interacting Proteins in the Auditory System</t>
  </si>
  <si>
    <t>Hearing and Vision Proteins</t>
  </si>
  <si>
    <t>Caspases Cascade</t>
  </si>
  <si>
    <t>Triosephosphate isomerase</t>
  </si>
  <si>
    <t>Phosphoenolpyruvate carboxykinase deficiency 1 (PEPCK1)</t>
  </si>
  <si>
    <t>Mitochondrial Electron Transport Chain</t>
  </si>
  <si>
    <t>Glycogenosis, Type VII. Tarui disease</t>
  </si>
  <si>
    <t>Glycogenosis, Type IC</t>
  </si>
  <si>
    <t>Glycogenosis, Type IB</t>
  </si>
  <si>
    <t>Glycogenosis, Type IA. Von gierke disease</t>
  </si>
  <si>
    <t>Glycogen Storage Disease Type 1A (GSD1A) or Von Gierke Disease</t>
  </si>
  <si>
    <t>Glycerol Phosphate Shuttle</t>
  </si>
  <si>
    <t>Fructose-1,6-diphosphatase deficiency</t>
  </si>
  <si>
    <t>Fanconi-bickel syndrome</t>
  </si>
  <si>
    <t>NADH repair</t>
  </si>
  <si>
    <t>downregulated of mta-3 in er-negative breast tumors</t>
  </si>
  <si>
    <t>MECP2 and Associated Rett Syndrome</t>
  </si>
  <si>
    <t>FKBP5</t>
  </si>
  <si>
    <t>Q13451</t>
  </si>
  <si>
    <t>Farnesoid X Receptor  Pathway</t>
  </si>
  <si>
    <t>HSP90 chaperone cycle for steroid hormone receptors (SHR)</t>
  </si>
  <si>
    <t>Glucocorticoid receptor regulatory network</t>
  </si>
  <si>
    <t>TNFalpha</t>
  </si>
  <si>
    <t>Estrogen signaling pathway</t>
  </si>
  <si>
    <t>Selenium Metabolism and Selenoproteins</t>
  </si>
  <si>
    <t>P07148</t>
  </si>
  <si>
    <t>PPAR signaling pathway</t>
  </si>
  <si>
    <t>PPAR Alpha Pathway</t>
  </si>
  <si>
    <t>Triglyceride metabolism</t>
  </si>
  <si>
    <t>Triglyceride catabolism</t>
  </si>
  <si>
    <t>Regulation of lipid metabolism by Peroxisome proliferator-activated receptor alpha (PPARalpha)</t>
  </si>
  <si>
    <t>PPARA activates gene expression</t>
  </si>
  <si>
    <t>Fat digestion and absorption</t>
  </si>
  <si>
    <t>mechanism of gene regulation by peroxisome proliferators via ppara</t>
  </si>
  <si>
    <t>P13804</t>
  </si>
  <si>
    <t>Valproic acid pathway</t>
  </si>
  <si>
    <t>Q08426</t>
  </si>
  <si>
    <t>Mitochondrial LC-Fatty Acid Beta-Oxidation</t>
  </si>
  <si>
    <t>Constitutive Androstane Receptor Pathway</t>
  </si>
  <si>
    <t>Lipid metabolism</t>
  </si>
  <si>
    <t>fatty acid beta-oxidation</t>
  </si>
  <si>
    <t>Valproic Acid Metabolism Pathway</t>
  </si>
  <si>
    <t>Peroxisomal lipid metabolism</t>
  </si>
  <si>
    <t>Beta-oxidation of very long chain fatty acids</t>
  </si>
  <si>
    <t>Tryptophan metabolism</t>
  </si>
  <si>
    <t>Peroxisome</t>
  </si>
  <si>
    <t>Fatty acid degradation</t>
  </si>
  <si>
    <t>Butanoate metabolism</t>
  </si>
  <si>
    <t>beta-Alanine metabolism</t>
  </si>
  <si>
    <t>Hydroxyglutric_Aciduria_Metabolite_pathway</t>
  </si>
  <si>
    <t>Valine Leucine Isoleucine degradation</t>
  </si>
  <si>
    <t>Tryptophan degradation</t>
  </si>
  <si>
    <t>fatty acid &amp;beta;-oxidation (unsaturated, odd number)</t>
  </si>
  <si>
    <t>fatty acid &amp;beta;-oxidation (peroxisome)</t>
  </si>
  <si>
    <t>fatty acid &amp;beta;-oxidation</t>
  </si>
  <si>
    <t>Vitamin E metabolism</t>
  </si>
  <si>
    <t>Tyrosine metabolism</t>
  </si>
  <si>
    <t>Trihydroxycoprostanoyl-CoA beta-oxidation</t>
  </si>
  <si>
    <t>Saturated fatty acids beta-oxidation</t>
  </si>
  <si>
    <t>Phytanic acid peroxisomal oxidation</t>
  </si>
  <si>
    <t>Omega-6 fatty acid metabolism</t>
  </si>
  <si>
    <t>Omega-3 fatty acid metabolism</t>
  </si>
  <si>
    <t>Mono-unsaturated fatty acid beta-oxidation</t>
  </si>
  <si>
    <t>Leukotriene metabolism</t>
  </si>
  <si>
    <t>Dimethyl-branched-chain fatty acid mitochondrial beta-oxidation</t>
  </si>
  <si>
    <t>Di-unsaturated fatty acid beta-oxidation</t>
  </si>
  <si>
    <t>Bile acid biosynthesis</t>
  </si>
  <si>
    <t>3-oxo-10R-octadecatrienoate beta-oxidation</t>
  </si>
  <si>
    <t>inactivation of gsk3 by akt causes accumulation of b-catenin in alveolar macrophages</t>
  </si>
  <si>
    <t>O75521</t>
  </si>
  <si>
    <t>Q02928</t>
  </si>
  <si>
    <t>Oxidation by Cytochrome P450</t>
  </si>
  <si>
    <t>Nuclear Receptors in Lipid Metabolism and Toxicity</t>
  </si>
  <si>
    <t>NRF2 pathway</t>
  </si>
  <si>
    <t>Fatty Acid Omega Oxidation</t>
  </si>
  <si>
    <t>Valdecoxib Action Pathway</t>
  </si>
  <si>
    <t>Trisalicylate-choline Action Pathway</t>
  </si>
  <si>
    <t>Tolmetin Action Pathway</t>
  </si>
  <si>
    <t>Tiaprofenic Acid Action Pathway</t>
  </si>
  <si>
    <t>Tenoxicam Action Pathway</t>
  </si>
  <si>
    <t>Suprofen Action Pathway</t>
  </si>
  <si>
    <t>Sulindac Action Pathway</t>
  </si>
  <si>
    <t>Salsalate Action Pathway</t>
  </si>
  <si>
    <t>Salicylic Acid Action Pathway</t>
  </si>
  <si>
    <t>Salicylate-sodium Action Pathway</t>
  </si>
  <si>
    <t>Rofecoxib Action Pathway</t>
  </si>
  <si>
    <t>Piroxicam Action Pathway</t>
  </si>
  <si>
    <t>Phenylbutazone Action Pathway</t>
  </si>
  <si>
    <t>Oxaprozin Action Pathway</t>
  </si>
  <si>
    <t>Nepafenac Action Pathway</t>
  </si>
  <si>
    <t>Naproxen Action Pathway</t>
  </si>
  <si>
    <t>Nabumetone Action Pathway</t>
  </si>
  <si>
    <t>Meloxicam Action Pathway</t>
  </si>
  <si>
    <t>Mefenamic Acid Action Pathway</t>
  </si>
  <si>
    <t>Magnesium salicylate Action Pathway</t>
  </si>
  <si>
    <t>Lumiracoxib Action Pathway</t>
  </si>
  <si>
    <t>Lornoxicam Action Pathway</t>
  </si>
  <si>
    <t>Leukotriene C4 Synthesis Deficiency</t>
  </si>
  <si>
    <t>Ketorolac Action Pathway</t>
  </si>
  <si>
    <t>Ketoprofen Action Pathway</t>
  </si>
  <si>
    <t>Indomethacin Action Pathway</t>
  </si>
  <si>
    <t>Ibuprofen Action Pathway</t>
  </si>
  <si>
    <t>Flurbiprofen Action Pathway</t>
  </si>
  <si>
    <t>Fenoprofen Action Pathway</t>
  </si>
  <si>
    <t>Etoricoxib Action Pathway</t>
  </si>
  <si>
    <t>Etodolac Action Pathway</t>
  </si>
  <si>
    <t>Diflunisal Action Pathway</t>
  </si>
  <si>
    <t>Diclofenac Action Pathway</t>
  </si>
  <si>
    <t>Celecoxib Action Pathway</t>
  </si>
  <si>
    <t>Carprofen Action Pathway</t>
  </si>
  <si>
    <t>Bromfenac Action Pathway</t>
  </si>
  <si>
    <t>Arachidonic Acid Metabolism</t>
  </si>
  <si>
    <t>Antrafenine Action Pathway</t>
  </si>
  <si>
    <t>Antipyrine Action Pathway</t>
  </si>
  <si>
    <t>Acetylsalicylic Acid Action Pathway</t>
  </si>
  <si>
    <t>Acetaminophen  Action Pathway</t>
  </si>
  <si>
    <t>Synthesis of Leukotrienes (LT) and Eoxins (EX)</t>
  </si>
  <si>
    <t>Synthesis of (16-20)-hydroxyeicosatetraenoic acids (HETE)</t>
  </si>
  <si>
    <t>Phase I - Functionalization of compounds</t>
  </si>
  <si>
    <t>Miscellaneous substrates</t>
  </si>
  <si>
    <t>Fatty acids</t>
  </si>
  <si>
    <t>Fatty acid synthesis</t>
  </si>
  <si>
    <t>Eicosanoids</t>
  </si>
  <si>
    <t>Cytochrome P450 - arranged by substrate type</t>
  </si>
  <si>
    <t>Arachidonic acid metabolism</t>
  </si>
  <si>
    <t>Vascular smooth muscle contraction</t>
  </si>
  <si>
    <t>Retinol metabolism</t>
  </si>
  <si>
    <t>SRF and miRs in Smooth Muscle Differentiation and Proliferation</t>
  </si>
  <si>
    <t>Q13557</t>
  </si>
  <si>
    <t>Physiological and Pathological Hypertrophy  of the Heart</t>
  </si>
  <si>
    <t>MicroRNAs in cardiomyocyte hypertrophy</t>
  </si>
  <si>
    <t>Cardiac Hypertrophic Response</t>
  </si>
  <si>
    <t>Calcium Regulation in the Cardiac Cell</t>
  </si>
  <si>
    <t>Toll-Like_receptor_signaling_network</t>
  </si>
  <si>
    <t>Unblocking of NMDA receptor, glutamate binding and activation</t>
  </si>
  <si>
    <t>Transmission across Chemical Synapses</t>
  </si>
  <si>
    <t>Trafficking of AMPA receptors</t>
  </si>
  <si>
    <t>Ras activation uopn Ca2+ infux through NMDA receptor</t>
  </si>
  <si>
    <t>Post NMDA receptor activation events</t>
  </si>
  <si>
    <t>Phase 0 - rapid depolarisation</t>
  </si>
  <si>
    <t>Neurotransmitter receptors and postsynaptic signal transmission</t>
  </si>
  <si>
    <t>Neuronal System</t>
  </si>
  <si>
    <t>Muscle contraction</t>
  </si>
  <si>
    <t>Ion transport by P-type ATPases</t>
  </si>
  <si>
    <t>Ion homeostasis</t>
  </si>
  <si>
    <t>Ion channel transport</t>
  </si>
  <si>
    <t>Interferon Signaling</t>
  </si>
  <si>
    <t>Interferon gamma signaling</t>
  </si>
  <si>
    <t>HSF1-dependent transactivation</t>
  </si>
  <si>
    <t>Glutamate binding, activation of AMPA receptors and synaptic plasticity</t>
  </si>
  <si>
    <t>CREB phosphorylation through the activation of Ras</t>
  </si>
  <si>
    <t>CREB phosphorylation through the activation of CaMKII</t>
  </si>
  <si>
    <t>Cellular response to heat stress</t>
  </si>
  <si>
    <t>Cardiac conduction</t>
  </si>
  <si>
    <t>Activation of NMDA receptor and postsynaptic events</t>
  </si>
  <si>
    <t>Notch-mediated HES/HEY network</t>
  </si>
  <si>
    <t>IFN-gamma pathway</t>
  </si>
  <si>
    <t>EGFR_Inhibitor_Pathway_Pharmacodynamics</t>
  </si>
  <si>
    <t>Wnt signaling pathway</t>
  </si>
  <si>
    <t>Tuberculosis</t>
  </si>
  <si>
    <t>Oxytocin signaling pathway</t>
  </si>
  <si>
    <t>Oocyte meiosis</t>
  </si>
  <si>
    <t>Olfactory transduction</t>
  </si>
  <si>
    <t>Neurotrophin signaling pathway</t>
  </si>
  <si>
    <t>Melanogenesis</t>
  </si>
  <si>
    <t>Long-term potentiation</t>
  </si>
  <si>
    <t>Insulin secretion</t>
  </si>
  <si>
    <t>Inflammatory mediator regulation of TRP channels</t>
  </si>
  <si>
    <t>GnRH signaling pathway</t>
  </si>
  <si>
    <t>Glucagon signaling pathway</t>
  </si>
  <si>
    <t>Glioma</t>
  </si>
  <si>
    <t>Gastric acid secretion</t>
  </si>
  <si>
    <t>ErbB signaling pathway</t>
  </si>
  <si>
    <t>Dopaminergic synapse</t>
  </si>
  <si>
    <t>Circadian entrainment</t>
  </si>
  <si>
    <t>Cholinergic synapse</t>
  </si>
  <si>
    <t>cAMP signaling pathway</t>
  </si>
  <si>
    <t>Calcium signaling pathway</t>
  </si>
  <si>
    <t>Amphetamine addiction</t>
  </si>
  <si>
    <t>Aldosterone synthesis and secretion</t>
  </si>
  <si>
    <t>Adrenergic signaling in cardiomyocytes</t>
  </si>
  <si>
    <t>Cardiac_Hypertrophy</t>
  </si>
  <si>
    <t>Calcium_Signaling</t>
  </si>
  <si>
    <t>VEGF</t>
  </si>
  <si>
    <t>IL-7 signaling</t>
  </si>
  <si>
    <t>EPO signaling</t>
  </si>
  <si>
    <t>transcription factor creb and its extracellular signals</t>
  </si>
  <si>
    <t>stathmin and breast cancer resistance to antimicrotubule agents</t>
  </si>
  <si>
    <t>regulation of pgc-1a</t>
  </si>
  <si>
    <t>ca-calmodulin-dependent protein kinase activation</t>
  </si>
  <si>
    <t>bioactive peptide induced signaling pathway</t>
  </si>
  <si>
    <t>Mesodermal Commitment Pathway</t>
  </si>
  <si>
    <t>C1QBP</t>
  </si>
  <si>
    <t>Q07021</t>
  </si>
  <si>
    <t>Endoderm Differentiation</t>
  </si>
  <si>
    <t>Mitochondrial Pathway of Apoptosis: BH3-only Bcl-2 Family</t>
  </si>
  <si>
    <t>ATM Signaling Network</t>
  </si>
  <si>
    <t>Intrinsic Pathway of Fibrin Clot Formation</t>
  </si>
  <si>
    <t>R-HSA-390918</t>
  </si>
  <si>
    <t>Formation of Fibrin Clot (Clotting Cascade)</t>
  </si>
  <si>
    <t>n/a</t>
  </si>
  <si>
    <t>Herpes simplex infection</t>
  </si>
  <si>
    <t>Q93050</t>
  </si>
  <si>
    <t>PWY66-399</t>
  </si>
  <si>
    <t>Transferrin endocytosis and recycling</t>
  </si>
  <si>
    <t>path:hsa04066</t>
  </si>
  <si>
    <t>PWY66-400</t>
  </si>
  <si>
    <t>ROS, RNS production in phagocytes</t>
  </si>
  <si>
    <t>R-HSA-8978868</t>
  </si>
  <si>
    <t>Iron uptake and transport</t>
  </si>
  <si>
    <t>R-HSA-1428517</t>
  </si>
  <si>
    <t>Insulin receptor recycling</t>
  </si>
  <si>
    <t>FAO-PWY</t>
  </si>
  <si>
    <t>path:hsa05010</t>
  </si>
  <si>
    <t>Vibrio cholerae infection</t>
  </si>
  <si>
    <t>R-HSA-8978919</t>
  </si>
  <si>
    <t>R-HSA-196854</t>
  </si>
  <si>
    <t>Synaptic vesicle cycle</t>
  </si>
  <si>
    <t>WP1946</t>
  </si>
  <si>
    <t>Rheumatoid arthritis</t>
  </si>
  <si>
    <t>WP3942</t>
  </si>
  <si>
    <t>Phagosome</t>
  </si>
  <si>
    <t>R-HSA-390247</t>
  </si>
  <si>
    <t>Lysosome</t>
  </si>
  <si>
    <t>R-HSA-6799198</t>
  </si>
  <si>
    <t>Epithelial cell signaling in Helicobacter pylori infection</t>
  </si>
  <si>
    <t>path:hsa00190</t>
  </si>
  <si>
    <t>Collecting duct acid secretion</t>
  </si>
  <si>
    <t>R-HSA-163200</t>
  </si>
  <si>
    <t>superpathway of purine nucleotide salvage</t>
  </si>
  <si>
    <t>path:hsa00071</t>
  </si>
  <si>
    <t>purine nucleotides &lt;i&gt;de novo&lt;/i&gt; biosynthesis</t>
  </si>
  <si>
    <t>R-HSA-611105</t>
  </si>
  <si>
    <t>adenosine ribonucleotides &lt;i&gt;de novo&lt;/i&gt; biosynthesis</t>
  </si>
  <si>
    <t>WP2878</t>
  </si>
  <si>
    <t>Purine metabolism</t>
  </si>
  <si>
    <t>path:hsa00630</t>
  </si>
  <si>
    <t>Pathway Name</t>
  </si>
  <si>
    <t>Pathway Source</t>
  </si>
  <si>
    <t>Entrez Gene</t>
  </si>
  <si>
    <t>Gene Symbol</t>
  </si>
  <si>
    <t>UniProt</t>
  </si>
  <si>
    <t>PWY-5137</t>
  </si>
  <si>
    <t>R-HSA-1430728</t>
  </si>
  <si>
    <t>Detailed table of protein/gene-pathway associations (results size = 861)</t>
  </si>
  <si>
    <t>Number of genes</t>
  </si>
  <si>
    <t>External Source ID</t>
  </si>
  <si>
    <t>q-value (FDR: BH-method)</t>
  </si>
  <si>
    <t>Q04917</t>
  </si>
  <si>
    <t>EGFR_signaling_for_RTKC</t>
  </si>
  <si>
    <t>Translocation of GLUT4 to the plasma membrane</t>
  </si>
  <si>
    <t>TP53 Regulates Metabolic Genes</t>
  </si>
  <si>
    <t>Signaling by Rho GTPases</t>
  </si>
  <si>
    <t>RHO GTPases activate PKNs</t>
  </si>
  <si>
    <t>RHO GTPase Effectors</t>
  </si>
  <si>
    <t>Intrinsic Pathway for Apoptosis</t>
  </si>
  <si>
    <t>G2/M DNA damage checkpoint</t>
  </si>
  <si>
    <t>Chk1/Chk2(Cds1) mediated inactivation of Cyclin B:Cdk1 complex</t>
  </si>
  <si>
    <t>Activation of BH3-only proteins</t>
  </si>
  <si>
    <t>Activation of BAD and translocation to mitochondria</t>
  </si>
  <si>
    <t>Trk receptor signaling mediated by PI3K and PLC-gamma</t>
  </si>
  <si>
    <t>Role of Calcineurin-dependent NFAT signaling in lymphocytes</t>
  </si>
  <si>
    <t>Regulation of nuclear beta catenin signaling and target gene transcription</t>
  </si>
  <si>
    <t>PDGFR-beta signaling pathway</t>
  </si>
  <si>
    <t>p38 signaling mediated by MAPKAP kinases</t>
  </si>
  <si>
    <t>mTOR signaling pathway</t>
  </si>
  <si>
    <t>LKB1 signaling events</t>
  </si>
  <si>
    <t>Insulin-mediated glucose transport</t>
  </si>
  <si>
    <t>FoxO family signaling</t>
  </si>
  <si>
    <t>ErbB1 downstream signaling</t>
  </si>
  <si>
    <t>Class I PI3K signaling events mediated by Akt</t>
  </si>
  <si>
    <t>a6b1 and a6b4 Integrin signaling</t>
  </si>
  <si>
    <t>Alpha6Beta4Integrin</t>
  </si>
  <si>
    <t>Viral carcinogenesis</t>
  </si>
  <si>
    <t>PI3K-Akt signaling pathway</t>
  </si>
  <si>
    <t>Hippo signaling pathway</t>
  </si>
  <si>
    <t>Cell cycle</t>
  </si>
  <si>
    <t>insulin Mam</t>
  </si>
  <si>
    <t>insulin</t>
  </si>
  <si>
    <t>FGF</t>
  </si>
  <si>
    <t>Fas</t>
  </si>
  <si>
    <t>signal dependent regulation of myogenesis by corepressor mitr</t>
  </si>
  <si>
    <t>role of nicotinic acetylcholine receptors in the regulation of apoptosis</t>
  </si>
  <si>
    <t>regulation of cell cycle progression by plk3</t>
  </si>
  <si>
    <t>regulation of bad phosphorylation</t>
  </si>
  <si>
    <t>rb tumor suppressor/checkpoint signaling in response to dna damage</t>
  </si>
  <si>
    <t>nfat and hypertrophy of the heart</t>
  </si>
  <si>
    <t>multiple antiapoptotic pathways from igf-1r signaling lead to bad phosphorylation</t>
  </si>
  <si>
    <t>control of skeletal myogenesis by hdac and calcium/calmodulin-dependent kinase (camk)</t>
  </si>
  <si>
    <t>cell cycle: g2/m checkpoint</t>
  </si>
  <si>
    <t>cdc25 and chk1 regulatory pathway in response to dna damage</t>
  </si>
  <si>
    <t>akt signaling pathway</t>
  </si>
  <si>
    <t>EGF</t>
  </si>
  <si>
    <t>YBX1</t>
  </si>
  <si>
    <t>P67809</t>
  </si>
  <si>
    <t>Base excision and single strand break repair</t>
  </si>
  <si>
    <t>Processing of Capped Intron-Containing Pre-mRNA</t>
  </si>
  <si>
    <t>mRNA Splicing - Minor Pathway</t>
  </si>
  <si>
    <t>mRNA Splicing - Major Pathway</t>
  </si>
  <si>
    <t>mRNA Splicing</t>
  </si>
  <si>
    <t>Signaling events mediated by PTP1B</t>
  </si>
  <si>
    <t>IL2</t>
  </si>
  <si>
    <t>transcriptional activation of dbpb from mrna</t>
  </si>
  <si>
    <t>Regulation of Actin Cytoskeleton</t>
  </si>
  <si>
    <t>VCL</t>
  </si>
  <si>
    <t>P18206</t>
  </si>
  <si>
    <t>Primary Focal Segmental Glomerulosclerosis FSGS</t>
  </si>
  <si>
    <t>Integrin-mediated Cell Adhesion</t>
  </si>
  <si>
    <t>Focal Adhesion</t>
  </si>
  <si>
    <t>Integrin Signaling Pathway</t>
  </si>
  <si>
    <t>RAS signaling and tumorigenesis</t>
  </si>
  <si>
    <t>Smooth Muscle Contraction</t>
  </si>
  <si>
    <t>Signaling by RAS mutants</t>
  </si>
  <si>
    <t>Signaling by moderate kinase activity BRAF mutants</t>
  </si>
  <si>
    <t>Signaling by high-kinase activity BRAF mutants</t>
  </si>
  <si>
    <t>Signaling by BRAF and RAF fusions</t>
  </si>
  <si>
    <t>Response to elevated platelet cytosolic Ca2+</t>
  </si>
  <si>
    <t>Platelet degranulation</t>
  </si>
  <si>
    <t>Platelet activation, signaling and aggregation</t>
  </si>
  <si>
    <t>Paradoxical activation of RAF signaling by kinase inactive BRAF</t>
  </si>
  <si>
    <t>Oncogenic MAPK signaling</t>
  </si>
  <si>
    <t>MAP2K and MAPK activation</t>
  </si>
  <si>
    <t>Stabilization and expansion of the E-cadherin adherens junction</t>
  </si>
  <si>
    <t>Signaling events mediated by VEGFR1 and VEGFR2</t>
  </si>
  <si>
    <t>Signaling events mediated by focal adhesion kinase</t>
  </si>
  <si>
    <t>RhoA signaling pathway</t>
  </si>
  <si>
    <t>Shigellosis</t>
  </si>
  <si>
    <t>Regulation of actin cytoskeleton</t>
  </si>
  <si>
    <t>Leukocyte transendothelial migration</t>
  </si>
  <si>
    <t>Focal adhesion</t>
  </si>
  <si>
    <t>Bacterial invasion of epithelial cells</t>
  </si>
  <si>
    <t>Amoebiasis</t>
  </si>
  <si>
    <t>Adherens junction</t>
  </si>
  <si>
    <t>rho cell motility signaling pathway</t>
  </si>
  <si>
    <t>integrin signaling pathway</t>
  </si>
  <si>
    <t>erk and pi-3 kinase are necessary for collagen binding in corneal epithelia</t>
  </si>
  <si>
    <t>Nucleotide-sugar biosynthesis</t>
  </si>
  <si>
    <t>Q13630</t>
  </si>
  <si>
    <t>GDP-L-fucose from GDP-alpha-D-mannose</t>
  </si>
  <si>
    <t>GDP-L-fucose biosynthesis via de novo pathway</t>
  </si>
  <si>
    <t>Fructosuria</t>
  </si>
  <si>
    <t>Fructose intolerance, hereditary</t>
  </si>
  <si>
    <t>Fructose and Mannose Degradation</t>
  </si>
  <si>
    <t>Synthesis of substrates in N-glycan biosythesis</t>
  </si>
  <si>
    <t>GDP-fucose biosynthesis</t>
  </si>
  <si>
    <t>Biosynthesis of the N-glycan precursor (dolichol lipid-linked oligosaccharide, LLO) and transfer to a nascent protein</t>
  </si>
  <si>
    <t>Asparagine N-linked glycosylation</t>
  </si>
  <si>
    <t>Amino sugar and nucleotide sugar metabolism</t>
  </si>
  <si>
    <t>Fructose Mannose metabolism</t>
  </si>
  <si>
    <t>GDP-L-fucose biosynthesis I (from GDP-D-mannose)</t>
  </si>
  <si>
    <t>TRIM28</t>
  </si>
  <si>
    <t>Q13263</t>
  </si>
  <si>
    <t>DNA IR-Double Strand Breaks (DSBs) and cellular response via ATM</t>
  </si>
  <si>
    <t>Corticotropin-releasing hormone signaling pathway</t>
  </si>
  <si>
    <t>ATM Signaling Network in Development and Disease</t>
  </si>
  <si>
    <t>protein sumoylation</t>
  </si>
  <si>
    <t>Protein modification</t>
  </si>
  <si>
    <t>Response to DSB</t>
  </si>
  <si>
    <t>DNA damage response and chromatin remodeling</t>
  </si>
  <si>
    <t>DNA damage induced G1-S checkpoint</t>
  </si>
  <si>
    <t>Apoptosis Anti-Apoptosis Network</t>
  </si>
  <si>
    <t>p53 pathway</t>
  </si>
  <si>
    <t>E2F transcription factor network</t>
  </si>
  <si>
    <t>C-MYB transcription factor network</t>
  </si>
  <si>
    <t>ATM pathway</t>
  </si>
  <si>
    <t>Striated Muscle Contraction</t>
  </si>
  <si>
    <t>TPM4</t>
  </si>
  <si>
    <t>P67936</t>
  </si>
  <si>
    <t>Hypertrophic cardiomyopathy (HCM)</t>
  </si>
  <si>
    <t>Dilated cardiomyopathy</t>
  </si>
  <si>
    <t>Cardiac muscle contraction</t>
  </si>
  <si>
    <t>Pink/Parkin Mediated Mitophagy</t>
  </si>
  <si>
    <t>TOMM22</t>
  </si>
  <si>
    <t>Q9NS69</t>
  </si>
  <si>
    <t>Mitophagy</t>
  </si>
  <si>
    <t>Mitochondrial protein import</t>
  </si>
  <si>
    <t>Nuclear Envelope Reassembly</t>
  </si>
  <si>
    <t>TMPO</t>
  </si>
  <si>
    <t>P42167</t>
  </si>
  <si>
    <t>P42166</t>
  </si>
  <si>
    <t>Nuclear Envelope Breakdown</t>
  </si>
  <si>
    <t>Mitotic Prophase</t>
  </si>
  <si>
    <t>Initiation of Nuclear Envelope Reformation</t>
  </si>
  <si>
    <t>Depolymerisation of the Nuclear Lamina</t>
  </si>
  <si>
    <t>Clearance of Nuclear Envelope Membranes from Chromatin</t>
  </si>
  <si>
    <t>TGF-beta Signaling Pathway</t>
  </si>
  <si>
    <t>P07996</t>
  </si>
  <si>
    <t>TGF-beta Receptor Signaling</t>
  </si>
  <si>
    <t>Senescence and Autophagy in Cancer</t>
  </si>
  <si>
    <t>miRNA targets in ECM and membrane receptors</t>
  </si>
  <si>
    <t>Inflammatory Response Pathway</t>
  </si>
  <si>
    <t>Focal Adhesion-PI3K-Akt-mTOR-signaling pathway</t>
  </si>
  <si>
    <t>Bladder Cancer</t>
  </si>
  <si>
    <t>Apoptosis-related network due to altered Notch3 in ovarian cancer</t>
  </si>
  <si>
    <t>O-linked glycosylation</t>
  </si>
  <si>
    <t>O-glycosylation of TSR domain-containing proteins</t>
  </si>
  <si>
    <t>Integrin cell surface interactions</t>
  </si>
  <si>
    <t>Diseases associated with O-glycosylation of proteins</t>
  </si>
  <si>
    <t>Defective B3GALTL causes Peters-plus syndrome (PpS)</t>
  </si>
  <si>
    <t>Syndecan-4-mediated signaling events</t>
  </si>
  <si>
    <t>Beta1 integrin cell surface interactions</t>
  </si>
  <si>
    <t>Alpha4 beta1 integrin signaling events</t>
  </si>
  <si>
    <t>TGF-beta signaling pathway</t>
  </si>
  <si>
    <t>Rap1 signaling pathway</t>
  </si>
  <si>
    <t>MicroRNAs in cancer</t>
  </si>
  <si>
    <t>Bladder cancer</t>
  </si>
  <si>
    <t>TGFBI</t>
  </si>
  <si>
    <t>Q15582</t>
  </si>
  <si>
    <t>Amyloid fiber formation</t>
  </si>
  <si>
    <t>Beta2 integrin cell surface interactions</t>
  </si>
  <si>
    <t>Q92734</t>
  </si>
  <si>
    <t>Transport to the Golgi and subsequent modification</t>
  </si>
  <si>
    <t>ER to Golgi Anterograde Transport</t>
  </si>
  <si>
    <t>COPII (Coat Protein 2) Mediated Vesicle Transport</t>
  </si>
  <si>
    <t>Thyroid cancer</t>
  </si>
  <si>
    <t>Pathways in cancer</t>
  </si>
  <si>
    <t>P37802</t>
  </si>
  <si>
    <t>The activation of arylsulfatases</t>
  </si>
  <si>
    <t>Q8NBJ7</t>
  </si>
  <si>
    <t>Sphingolipid metabolism</t>
  </si>
  <si>
    <t>Glycosphingolipid metabolism</t>
  </si>
  <si>
    <t>Gamma carboxylation, hypusine formation and arylsulfatase activation</t>
  </si>
  <si>
    <t>STX12</t>
  </si>
  <si>
    <t>Q86Y82</t>
  </si>
  <si>
    <t>Nicotine_Pathway_Dopaminergic_Neuron_Pharmacodynamics</t>
  </si>
  <si>
    <t>SRRT</t>
  </si>
  <si>
    <t>Q9BXP5</t>
  </si>
  <si>
    <t>RNA polymerase II transcribes snRNA genes</t>
  </si>
  <si>
    <t>SRRM2</t>
  </si>
  <si>
    <t>Q9UQ35</t>
  </si>
  <si>
    <t>P30626</t>
  </si>
  <si>
    <t>Stimuli-sensing channels</t>
  </si>
  <si>
    <t>Sodium/Calcium exchangers</t>
  </si>
  <si>
    <t>Reduction of cytosolic Ca++ levels</t>
  </si>
  <si>
    <t>Platelet homeostasis</t>
  </si>
  <si>
    <t>Platelet calcium homeostasis</t>
  </si>
  <si>
    <t>mRNA Processing</t>
  </si>
  <si>
    <t>SNRPD3</t>
  </si>
  <si>
    <t>P62318</t>
  </si>
  <si>
    <t>snRNP Assembly</t>
  </si>
  <si>
    <t>SLBP independent Processing of Histone Pre-mRNAs</t>
  </si>
  <si>
    <t>SLBP Dependent Processing of Replication-Dependent Histone Pre-mRNAs</t>
  </si>
  <si>
    <t>RNA Polymerase II Transcription Termination</t>
  </si>
  <si>
    <t>Processing of Capped Intronless Pre-mRNA</t>
  </si>
  <si>
    <t>Metabolism of non-coding RNA</t>
  </si>
  <si>
    <t>Cleavage of Growing Transcript in the Termination Region</t>
  </si>
  <si>
    <t>Systemic lupus erythematosus</t>
  </si>
  <si>
    <t>Spliceosome</t>
  </si>
  <si>
    <t>SNRNP70</t>
  </si>
  <si>
    <t>P08621</t>
  </si>
  <si>
    <t>TCR</t>
  </si>
  <si>
    <t>spliceosomal assembly</t>
  </si>
  <si>
    <t>P23246</t>
  </si>
  <si>
    <t>Signaling by PTK6</t>
  </si>
  <si>
    <t>PTK6 Regulates Proteins Involved in RNA Processing</t>
  </si>
  <si>
    <t>antisense pathway</t>
  </si>
  <si>
    <t>SF3B2</t>
  </si>
  <si>
    <t>Q13435</t>
  </si>
  <si>
    <t>Complement and Coagulation Cascades</t>
  </si>
  <si>
    <t>SERPINF2</t>
  </si>
  <si>
    <t>P08697</t>
  </si>
  <si>
    <t>Blood Clotting Cascade</t>
  </si>
  <si>
    <t>Dissolution of Fibrin Clot</t>
  </si>
  <si>
    <t>Complement and coagulation cascades</t>
  </si>
  <si>
    <t>WNT signaling</t>
  </si>
  <si>
    <t>P31431</t>
  </si>
  <si>
    <t>FGF signaling pathway</t>
  </si>
  <si>
    <t>Serotonin Transporter Activity</t>
  </si>
  <si>
    <t>SCAMP2</t>
  </si>
  <si>
    <t>O15127</t>
  </si>
  <si>
    <t>Monoamine Transport</t>
  </si>
  <si>
    <t>Arf6 trafficking events</t>
  </si>
  <si>
    <t>tRNA processing in the nucleus</t>
  </si>
  <si>
    <t>RTCB</t>
  </si>
  <si>
    <t>Q9Y3I0</t>
  </si>
  <si>
    <t>tRNA processing</t>
  </si>
  <si>
    <t>Cytoplasmic Ribosomal Proteins</t>
  </si>
  <si>
    <t>P62701</t>
  </si>
  <si>
    <t>Viral mRNA Translation</t>
  </si>
  <si>
    <t>Translation initiation complex formation</t>
  </si>
  <si>
    <t>Translation</t>
  </si>
  <si>
    <t>SRP-dependent cotranslational protein targeting to membrane</t>
  </si>
  <si>
    <t>Selenocysteine synthesis</t>
  </si>
  <si>
    <t>Selenoamino acid metabolism</t>
  </si>
  <si>
    <t>rRNA processing in the nucleus and cytosol</t>
  </si>
  <si>
    <t>rRNA processing</t>
  </si>
  <si>
    <t>Ribosomal scanning and start codon recognition</t>
  </si>
  <si>
    <t>Peptide chain elongation</t>
  </si>
  <si>
    <t>Nonsense-Mediated Decay (NMD)</t>
  </si>
  <si>
    <t>Nonsense Mediated Decay (NMD) independent of the Exon Junction Complex (EJC)</t>
  </si>
  <si>
    <t>Nonsense Mediated Decay (NMD) enhanced by the Exon Junction Complex (EJC)</t>
  </si>
  <si>
    <t>Major pathway of rRNA processing in the nucleolus and cytosol</t>
  </si>
  <si>
    <t>L13a-mediated translational silencing of Ceruloplasmin expression</t>
  </si>
  <si>
    <t>Influenza Viral RNA Transcription and Replication</t>
  </si>
  <si>
    <t>Influenza Life Cycle</t>
  </si>
  <si>
    <t>Influenza Infection</t>
  </si>
  <si>
    <t>GTP hydrolysis and joining of the 60S ribosomal subunit</t>
  </si>
  <si>
    <t>Formation of the ternary complex, and subsequently, the 43S complex</t>
  </si>
  <si>
    <t>Formation of a pool of free 40S subunits</t>
  </si>
  <si>
    <t>Eukaryotic Translation Termination</t>
  </si>
  <si>
    <t>Eukaryotic Translation Initiation</t>
  </si>
  <si>
    <t>Eukaryotic Translation Elongation</t>
  </si>
  <si>
    <t>Cap-dependent Translation Initiation</t>
  </si>
  <si>
    <t>Activation of the mRNA upon binding of the cap-binding complex and eIFs, and subsequent binding to 43S</t>
  </si>
  <si>
    <t>Ribosome</t>
  </si>
  <si>
    <t>P08708</t>
  </si>
  <si>
    <t>P62249</t>
  </si>
  <si>
    <t>P18077</t>
  </si>
  <si>
    <t>P42766</t>
  </si>
  <si>
    <t>P61313</t>
  </si>
  <si>
    <t>P62913</t>
  </si>
  <si>
    <t>Signaling by Retinoic Acid</t>
  </si>
  <si>
    <t>RDH13</t>
  </si>
  <si>
    <t>Q8NBN7</t>
  </si>
  <si>
    <t>RA biosynthesis pathway</t>
  </si>
  <si>
    <t>Regulation of Insulin-like Growth Factor (IGF) transport and uptake by Insulin-like Growth Factor Binding Proteins (IGFBPs)</t>
  </si>
  <si>
    <t>RCN1</t>
  </si>
  <si>
    <t>Q15293</t>
  </si>
  <si>
    <t>Post-translational protein phosphorylation</t>
  </si>
  <si>
    <t>Succinic semialdehyde dehydrogenase deficiency</t>
  </si>
  <si>
    <t>QARS</t>
  </si>
  <si>
    <t>P47897</t>
  </si>
  <si>
    <t>Hyperinsulinism-Hyperammonemia Syndrome</t>
  </si>
  <si>
    <t>Homocarnosinosis</t>
  </si>
  <si>
    <t>Glutamate Metabolism</t>
  </si>
  <si>
    <t>4-Hydroxybutyric Aciduria/Succinic Semialdehyde Dehydrogenase Deficiency</t>
  </si>
  <si>
    <t>2-Hydroxyglutric Aciduria (D And L Form)</t>
  </si>
  <si>
    <t>tRNA Aminoacylation</t>
  </si>
  <si>
    <t>SeMet incorporation into proteins</t>
  </si>
  <si>
    <t>Mitochondrial tRNA aminoacylation</t>
  </si>
  <si>
    <t>Cytosolic tRNA aminoacylation</t>
  </si>
  <si>
    <t>Aminoacyl-tRNA biosynthesis</t>
  </si>
  <si>
    <t>Glutamate Glutamine metabolism</t>
  </si>
  <si>
    <t>tRNA charging</t>
  </si>
  <si>
    <t>P51888</t>
  </si>
  <si>
    <t>Keratan sulfate/keratin metabolism</t>
  </si>
  <si>
    <t>Keratan sulfate degradation</t>
  </si>
  <si>
    <t>Keratan sulfate biosynthesis</t>
  </si>
  <si>
    <t>Defective ST3GAL3 causes MCT12 and EIEE15</t>
  </si>
  <si>
    <t>Defective CHST6 causes MCDC1</t>
  </si>
  <si>
    <t>Defective B4GALT1 causes B4GALT1-CDG (CDG-2d)</t>
  </si>
  <si>
    <t>Keratinization</t>
  </si>
  <si>
    <t>PPL</t>
  </si>
  <si>
    <t>O60437</t>
  </si>
  <si>
    <t>Formation of the cornified envelope</t>
  </si>
  <si>
    <t>Butyrophilin (BTN) family interactions</t>
  </si>
  <si>
    <t>rb_map</t>
  </si>
  <si>
    <t>RB-Pathways</t>
  </si>
  <si>
    <t>CycB1_CDC2_module</t>
  </si>
  <si>
    <t>P00747</t>
  </si>
  <si>
    <t>Selenium Micronutrient Network</t>
  </si>
  <si>
    <t>Ximelagatran Action Pathway</t>
  </si>
  <si>
    <t>Warfarin Action Pathway</t>
  </si>
  <si>
    <t>Urokinase Action Pathway</t>
  </si>
  <si>
    <t>Tranexamic Acid Action Pathway</t>
  </si>
  <si>
    <t>Tenecteplase Action Pathway</t>
  </si>
  <si>
    <t>Streptokinase Action Pathway</t>
  </si>
  <si>
    <t>Reteplase Action Pathway</t>
  </si>
  <si>
    <t>Phenprocoumon Action Pathway</t>
  </si>
  <si>
    <t>Phenindione Action Pathway</t>
  </si>
  <si>
    <t>Lepirudin Action Pathway</t>
  </si>
  <si>
    <t>Heparin Action Pathway</t>
  </si>
  <si>
    <t>Fondaparinux Action Pathway</t>
  </si>
  <si>
    <t>Enoxaparin Action Pathway</t>
  </si>
  <si>
    <t>Dicumarol Action Pathway</t>
  </si>
  <si>
    <t>Dicoumarol Action Pathway</t>
  </si>
  <si>
    <t>Coagulation</t>
  </si>
  <si>
    <t>Bivalirudin Action Pathway</t>
  </si>
  <si>
    <t>Argatroban Action Pathway</t>
  </si>
  <si>
    <t>Ardeparin Action Pathway</t>
  </si>
  <si>
    <t>Aprotinin Action Pathway</t>
  </si>
  <si>
    <t>Anistreplase Action Pathway</t>
  </si>
  <si>
    <t>Aminocaproic Acid Action Pathway</t>
  </si>
  <si>
    <t>Alteplase Action Pathway</t>
  </si>
  <si>
    <t>Acenocoumarol Action Pathway</t>
  </si>
  <si>
    <t>Degradation of the extracellular matrix</t>
  </si>
  <si>
    <t>Activation of Matrix Metalloproteinases</t>
  </si>
  <si>
    <t>Urokinase-type plasminogen activator (uPA) and uPAR-mediated signaling</t>
  </si>
  <si>
    <t>p75(NTR)-mediated signaling</t>
  </si>
  <si>
    <t>Angiopoietin receptor Tie2-mediated signaling</t>
  </si>
  <si>
    <t>amb2 Integrin signaling</t>
  </si>
  <si>
    <t>Staphylococcus aureus infection</t>
  </si>
  <si>
    <t>Neuroactive ligand-receptor interaction</t>
  </si>
  <si>
    <t>Influenza A</t>
  </si>
  <si>
    <t>platelet amyloid precursor protein pathway</t>
  </si>
  <si>
    <t>fibrinolysis pathway</t>
  </si>
  <si>
    <t>Q6IQ23</t>
  </si>
  <si>
    <t>Glucuronidation</t>
  </si>
  <si>
    <t>Q96G03</t>
  </si>
  <si>
    <t>D-glyceraldehyde 3-phosphate and acetaldehyde from 2-deoxy-alpha-D-ribose 1-phosphate</t>
  </si>
  <si>
    <t>2-deoxy-D-ribose 1-phosphate degradation</t>
  </si>
  <si>
    <t>Pentose phosphate pathway (hexose monophosphate shunt)</t>
  </si>
  <si>
    <t>Glycogen synthesis</t>
  </si>
  <si>
    <t>Glycogen breakdown (glycogenolysis)</t>
  </si>
  <si>
    <t>Galactose catabolism</t>
  </si>
  <si>
    <t>Starch and sucrose metabolism</t>
  </si>
  <si>
    <t>Pentose phosphate pathway</t>
  </si>
  <si>
    <t>purine ribonucleosides degradation to ribose-1-phosphate</t>
  </si>
  <si>
    <t>glycogenolysis</t>
  </si>
  <si>
    <t>glycogen biosynthesis</t>
  </si>
  <si>
    <t>GDP-glucose biosynthesis II</t>
  </si>
  <si>
    <t>D-galactose degradation V (Leloir pathway)</t>
  </si>
  <si>
    <t>2,-deoxy-&amp;alpha;-D-ribose 1-phosphate degradation</t>
  </si>
  <si>
    <t>P20774</t>
  </si>
  <si>
    <t>NUDT21</t>
  </si>
  <si>
    <t>O43809</t>
  </si>
  <si>
    <t>Processing of Intronless Pre-mRNAs</t>
  </si>
  <si>
    <t>mRNA 3'-end processing</t>
  </si>
  <si>
    <t>mRNA surveillance pathway</t>
  </si>
  <si>
    <t>PI3K Class IB Pathway in Neutrophils</t>
  </si>
  <si>
    <t>NSFL1C</t>
  </si>
  <si>
    <t>Q9UNZ2</t>
  </si>
  <si>
    <t>Insulin Signaling Pathway</t>
  </si>
  <si>
    <t>Fas Signaling Pathway in Hepatocytes</t>
  </si>
  <si>
    <t>Protein processing in endoplasmic reticulum</t>
  </si>
  <si>
    <t>NOP56</t>
  </si>
  <si>
    <t>O00567</t>
  </si>
  <si>
    <t>rRNA modification in the nucleus and cytosol</t>
  </si>
  <si>
    <t>Protein folding</t>
  </si>
  <si>
    <t>Chaperonin-mediated protein folding</t>
  </si>
  <si>
    <t>Association of TriC/CCT with target proteins during biosynthesis</t>
  </si>
  <si>
    <t>Ribosome biogenesis in eukaryotes</t>
  </si>
  <si>
    <t>Laminin interactions</t>
  </si>
  <si>
    <t>NID2</t>
  </si>
  <si>
    <t>Q14112</t>
  </si>
  <si>
    <t>P14543</t>
  </si>
  <si>
    <t>Molybdenum cofactor biosynthesis</t>
  </si>
  <si>
    <t>NFS1</t>
  </si>
  <si>
    <t>Q9Y697</t>
  </si>
  <si>
    <t>Mitochondrial iron-sulfur cluster biogenesis</t>
  </si>
  <si>
    <t>Thiamine metabolism</t>
  </si>
  <si>
    <t>Sulfur relay system</t>
  </si>
  <si>
    <t>molybdenum cofactor biosynthesis</t>
  </si>
  <si>
    <t>[2Fe-2S] iron-sulfur cluster biosynthesis</t>
  </si>
  <si>
    <t>MYH14</t>
  </si>
  <si>
    <t>Q7Z406</t>
  </si>
  <si>
    <t>Semaphorin interactions</t>
  </si>
  <si>
    <t>Sema4D induced cell migration and growth-cone collapse</t>
  </si>
  <si>
    <t>Sema4D in semaphorin signaling</t>
  </si>
  <si>
    <t>RHO GTPases Activate ROCKs</t>
  </si>
  <si>
    <t>RHO GTPases activate PAKs</t>
  </si>
  <si>
    <t>RHO GTPases activate CIT</t>
  </si>
  <si>
    <t>EPHA-mediated growth cone collapse</t>
  </si>
  <si>
    <t>EPH-Ephrin signaling</t>
  </si>
  <si>
    <t>Tight junction</t>
  </si>
  <si>
    <t>Salmonella infection</t>
  </si>
  <si>
    <t>MYH10</t>
  </si>
  <si>
    <t>P35580</t>
  </si>
  <si>
    <t>RIG-I-like Receptor Signaling</t>
  </si>
  <si>
    <t>MAVS</t>
  </si>
  <si>
    <t>Q7Z434</t>
  </si>
  <si>
    <t>TLR Signaling</t>
  </si>
  <si>
    <t>TRAF6 mediated NF-kB activation</t>
  </si>
  <si>
    <t>TRAF6 mediated IRF7 activation</t>
  </si>
  <si>
    <t>TRAF3-dependent IRF activation pathway</t>
  </si>
  <si>
    <t>RIG-I/MDA5 mediated induction of IFN-alpha/beta pathways</t>
  </si>
  <si>
    <t>Ovarian tumor domain proteases</t>
  </si>
  <si>
    <t>Negative regulators of RIG-I/MDA5 signaling</t>
  </si>
  <si>
    <t>NF-kB activation through FADD/RIP-1 pathway mediated by caspase-8 and -10</t>
  </si>
  <si>
    <t>Peginterferon_alpha_2a_Peginterferon_alpha_2b_Pathway_Hepatocyte_Pharmacodynamics</t>
  </si>
  <si>
    <t>RIG-I-like receptor signaling pathway</t>
  </si>
  <si>
    <t>NOD-like receptor signaling pathway</t>
  </si>
  <si>
    <t>Measles</t>
  </si>
  <si>
    <t>Hepatitis C</t>
  </si>
  <si>
    <t>Hepatitis B</t>
  </si>
  <si>
    <t>Cytosolic DNA-sensing pathway</t>
  </si>
  <si>
    <t>MATR3</t>
  </si>
  <si>
    <t>P43243</t>
  </si>
  <si>
    <t>LUM</t>
  </si>
  <si>
    <t>P51884</t>
  </si>
  <si>
    <t>ECM proteoglycans</t>
  </si>
  <si>
    <t>LPP</t>
  </si>
  <si>
    <t>Q93052</t>
  </si>
  <si>
    <t>Gastric Cancer Network 2</t>
  </si>
  <si>
    <t>Q03252</t>
  </si>
  <si>
    <t>Fas Ligand (FasL) pathway and Stress induction of Heat Shock Proteins (HSP) regulation</t>
  </si>
  <si>
    <t>Caspase Cascade in Apoptosis</t>
  </si>
  <si>
    <t>tnfr1 signaling pathway</t>
  </si>
  <si>
    <t>hiv-1 nef: negative effector of fas and tnf</t>
  </si>
  <si>
    <t>caspase cascade in apoptosis</t>
  </si>
  <si>
    <t>P20700</t>
  </si>
  <si>
    <t>Neurodegenerative Diseases</t>
  </si>
  <si>
    <t>Meiotic synapsis</t>
  </si>
  <si>
    <t>Meiosis</t>
  </si>
  <si>
    <t>Formation of Senescence-Associated Heterochromatin Foci (SAHF)</t>
  </si>
  <si>
    <t>DNA Damage/Telomere Stress Induced Senescence</t>
  </si>
  <si>
    <t>Deregulated CDK5 triggers multiple neurodegenerative pathways in Alzheimer's disease models</t>
  </si>
  <si>
    <t>Cellular Senescence</t>
  </si>
  <si>
    <t>Breakdown of the nuclear lamina</t>
  </si>
  <si>
    <t>Apoptotic execution  phase</t>
  </si>
  <si>
    <t>Apoptotic cleavage of cellular proteins</t>
  </si>
  <si>
    <t>P02545</t>
  </si>
  <si>
    <t>Arrhythmogenic Right Ventricular Cardiomyopathy</t>
  </si>
  <si>
    <t>Adipogenesis</t>
  </si>
  <si>
    <t>Mitochondrial Pathway of Apoptosis: Caspases</t>
  </si>
  <si>
    <t>XBP1(S) activates chaperone genes</t>
  </si>
  <si>
    <t>Unfolded Protein Response (UPR)</t>
  </si>
  <si>
    <t>IRE1alpha activates chaperones</t>
  </si>
  <si>
    <t>Arrhythmogenic right ventricular cardiomyopathy (ARVC)</t>
  </si>
  <si>
    <t>Wnt_signaling_in_cardiomyocyte_hypertrophy</t>
  </si>
  <si>
    <t>induction of apoptosis through dr3 and dr4/5 death receptors</t>
  </si>
  <si>
    <t>Surfactant metabolism</t>
  </si>
  <si>
    <t>LMCD1</t>
  </si>
  <si>
    <t>Q9NZU5</t>
  </si>
  <si>
    <t>P11047</t>
  </si>
  <si>
    <t>Alpha 6 Beta 4 signaling pathway</t>
  </si>
  <si>
    <t>Signaling by MET</t>
  </si>
  <si>
    <t>MET promotes cell motility</t>
  </si>
  <si>
    <t>MET activates PTK2 signaling</t>
  </si>
  <si>
    <t>L1CAM interactions</t>
  </si>
  <si>
    <t>Regulation of nuclear SMAD2/3 signaling</t>
  </si>
  <si>
    <t>Alpha6 beta4 integrin-ligand interactions</t>
  </si>
  <si>
    <t>Toxoplasmosis</t>
  </si>
  <si>
    <t>Small cell lung cancer</t>
  </si>
  <si>
    <t>Prion diseases</t>
  </si>
  <si>
    <t>prion pathway</t>
  </si>
  <si>
    <t>agrin in postsynaptic differentiation</t>
  </si>
  <si>
    <t>P07942</t>
  </si>
  <si>
    <t>O15230</t>
  </si>
  <si>
    <t>Interleukin-4 and 13 signaling</t>
  </si>
  <si>
    <t>Pathogenic Escherichia coli infection</t>
  </si>
  <si>
    <t>KRT18</t>
  </si>
  <si>
    <t>P05783</t>
  </si>
  <si>
    <t>KLC4</t>
  </si>
  <si>
    <t>Q9NSK0</t>
  </si>
  <si>
    <t>RHO GTPases activate KTN1</t>
  </si>
  <si>
    <t>MHC class II antigen presentation</t>
  </si>
  <si>
    <t>Kinesins</t>
  </si>
  <si>
    <t>Intra-Golgi and retrograde Golgi-to-ER traffic</t>
  </si>
  <si>
    <t>Golgi-to-ER retrograde transport</t>
  </si>
  <si>
    <t>Factors involved in megakaryocyte development and platelet production</t>
  </si>
  <si>
    <t>COPI-dependent Golgi-to-ER retrograde traffic</t>
  </si>
  <si>
    <t>Preimplantation Embryo</t>
  </si>
  <si>
    <t>KHSRP</t>
  </si>
  <si>
    <t>Q92945</t>
  </si>
  <si>
    <t>Interleukin 1 (IL-1) Pathway</t>
  </si>
  <si>
    <t>PERK regulates gene expression</t>
  </si>
  <si>
    <t>KSRP (KHSRP) binds and destabilizes mRNA</t>
  </si>
  <si>
    <t>ATF4 activates genes</t>
  </si>
  <si>
    <t>Leptin signaling pathway</t>
  </si>
  <si>
    <t>Q07666</t>
  </si>
  <si>
    <t>Leptin</t>
  </si>
  <si>
    <t>regulation of splicing through sam68</t>
  </si>
  <si>
    <t>B Cell Receptor Signaling Pathway</t>
  </si>
  <si>
    <t>ILF2</t>
  </si>
  <si>
    <t>Q12905</t>
  </si>
  <si>
    <t>P98160</t>
  </si>
  <si>
    <t>HSPA1B</t>
  </si>
  <si>
    <t>P0DMV9</t>
  </si>
  <si>
    <t>Regulation of HSF1-mediated heat shock response</t>
  </si>
  <si>
    <t>Attenuation phase</t>
  </si>
  <si>
    <t>FOXM1 transcription factor network</t>
  </si>
  <si>
    <t>MAPK signaling pathway</t>
  </si>
  <si>
    <t>Longevity regulating pathway - multiple species</t>
  </si>
  <si>
    <t>Legionellosis</t>
  </si>
  <si>
    <t>Endocytosis</t>
  </si>
  <si>
    <t>Antigen processing and presentation</t>
  </si>
  <si>
    <t>tumor suppressor arf inhibits ribosomal biogenesis</t>
  </si>
  <si>
    <t>hypoxia and p53 in the cardiovascular system</t>
  </si>
  <si>
    <t>chaperones modulate interferon signaling pathway</t>
  </si>
  <si>
    <t>HNRNPK</t>
  </si>
  <si>
    <t>P61978</t>
  </si>
  <si>
    <t>SUMOylation of RNA binding proteins</t>
  </si>
  <si>
    <t>SUMOylation</t>
  </si>
  <si>
    <t>SUMO E3 ligases SUMOylate target proteins</t>
  </si>
  <si>
    <t>BCR</t>
  </si>
  <si>
    <t>HNRNPH3</t>
  </si>
  <si>
    <t>P31942</t>
  </si>
  <si>
    <t>HNRNPA3</t>
  </si>
  <si>
    <t>P51991</t>
  </si>
  <si>
    <t>HNRNPA2B1</t>
  </si>
  <si>
    <t>P22626</t>
  </si>
  <si>
    <t>P09651</t>
  </si>
  <si>
    <t>Signaling by FGFR2</t>
  </si>
  <si>
    <t>Signaling by FGFR</t>
  </si>
  <si>
    <t>FGFR2 alternative splicing</t>
  </si>
  <si>
    <t>Coregulation of Androgen receptor activity</t>
  </si>
  <si>
    <t>IL6</t>
  </si>
  <si>
    <t>HMGA1</t>
  </si>
  <si>
    <t>P17096</t>
  </si>
  <si>
    <t>Vpr-mediated nuclear import of PICs</t>
  </si>
  <si>
    <t>Interactions of Vpr with host cellular proteins</t>
  </si>
  <si>
    <t>Integration of viral DNA into host genomic DNA</t>
  </si>
  <si>
    <t>Integration of provirus</t>
  </si>
  <si>
    <t>HIV Life Cycle</t>
  </si>
  <si>
    <t>Early Phase of HIV Life Cycle</t>
  </si>
  <si>
    <t>Autointegration results in viral DNA circles</t>
  </si>
  <si>
    <t>APOBEC3G mediated resistance to HIV-1 infection</t>
  </si>
  <si>
    <t>2-LTR circle formation</t>
  </si>
  <si>
    <t>IL4-mediated signaling events</t>
  </si>
  <si>
    <t>il 4 signaling pathway</t>
  </si>
  <si>
    <t>HIST2H2AB</t>
  </si>
  <si>
    <t>Q8IUE6</t>
  </si>
  <si>
    <t>RMTs methylate histone arginines</t>
  </si>
  <si>
    <t>Metalloprotease DUBs</t>
  </si>
  <si>
    <t>HDACs deacetylate histones</t>
  </si>
  <si>
    <t>HATs acetylate histones</t>
  </si>
  <si>
    <t>Chromatin organization</t>
  </si>
  <si>
    <t>Chromatin modifying enzymes</t>
  </si>
  <si>
    <t>Alcoholism</t>
  </si>
  <si>
    <t>HACD3</t>
  </si>
  <si>
    <t>Q9P035</t>
  </si>
  <si>
    <t>fatty acid biosynthesis</t>
  </si>
  <si>
    <t>Synthesis of very long-chain fatty acyl-CoAs</t>
  </si>
  <si>
    <t>Fatty acyl-CoA biosynthesis</t>
  </si>
  <si>
    <t>Fatty acid elongation</t>
  </si>
  <si>
    <t>Biosynthesis of unsaturated fatty acids</t>
  </si>
  <si>
    <t>ANG_II_and_JAK_STAT_interactions_in_mediating_cardiac_myocyte_function</t>
  </si>
  <si>
    <t>H1FX</t>
  </si>
  <si>
    <t>Q92522</t>
  </si>
  <si>
    <t>apoptotic dna-fragmentation and tissue homeostasis</t>
  </si>
  <si>
    <t>GSTM2</t>
  </si>
  <si>
    <t>P28161</t>
  </si>
  <si>
    <t>glutathione-mediated detoxification</t>
  </si>
  <si>
    <t>TYROBP Causal Network</t>
  </si>
  <si>
    <t>GPX1</t>
  </si>
  <si>
    <t>P07203</t>
  </si>
  <si>
    <t>Oxidative Stress</t>
  </si>
  <si>
    <t>Association Between Physico-Chemical Features and Toxicity Associated Pathways</t>
  </si>
  <si>
    <t>Amyotrophic lateral sclerosis (ALS)</t>
  </si>
  <si>
    <t>Glutathione Synthetase Deficiency</t>
  </si>
  <si>
    <t>Glutathione Metabolism</t>
  </si>
  <si>
    <t>Gamma-Glutamyltransferase Deficiency</t>
  </si>
  <si>
    <t>Gamma-glutamyl-transpeptidase deficiency</t>
  </si>
  <si>
    <t>5-Oxoprolinuria</t>
  </si>
  <si>
    <t>5-oxoprolinase deficiency</t>
  </si>
  <si>
    <t>Synthesis of 5-eicosatetraenoic acids</t>
  </si>
  <si>
    <t>Synthesis of 15-eicosatetraenoic acid derivatives</t>
  </si>
  <si>
    <t>Synthesis of 12-eicosatetraenoic acid derivatives</t>
  </si>
  <si>
    <t>Purine catabolism</t>
  </si>
  <si>
    <t>Nucleobase catabolism</t>
  </si>
  <si>
    <t>Metabolism of nucleotides</t>
  </si>
  <si>
    <t>Detoxification of Reactive Oxygen Species</t>
  </si>
  <si>
    <t>Oxidative_Stress_Regulatory_Pathway_Erythrocyte</t>
  </si>
  <si>
    <t>Doxorubicin_Pathway_Pharmacokinetics</t>
  </si>
  <si>
    <t>Doxorubicin_Pathway_Cancer_Cell_Pharmacodynamics</t>
  </si>
  <si>
    <t>Thyroid hormone synthesis</t>
  </si>
  <si>
    <t>perk_pathway</t>
  </si>
  <si>
    <t>Cardiac_protection_against_ROS_human</t>
  </si>
  <si>
    <t>reactive oxygen species degradation</t>
  </si>
  <si>
    <t>glutathione redox reactions I</t>
  </si>
  <si>
    <t>Linoleate metabolism</t>
  </si>
  <si>
    <t>cardiac protection against ros</t>
  </si>
  <si>
    <t>P15586</t>
  </si>
  <si>
    <t>Lysosome Vesicle Biogenesis</t>
  </si>
  <si>
    <t>rb_module</t>
  </si>
  <si>
    <t>p27_p21_module</t>
  </si>
  <si>
    <t>p16_p15_module</t>
  </si>
  <si>
    <t>E2F4-5_module</t>
  </si>
  <si>
    <t>CycH_CDK7_module</t>
  </si>
  <si>
    <t>CycE1_CDK2_module</t>
  </si>
  <si>
    <t>CycD1_CDK4-6_module</t>
  </si>
  <si>
    <t>Glycosaminoglycan degradation</t>
  </si>
  <si>
    <t>Serotonin Receptor 4/6/7 and NR3C Signaling</t>
  </si>
  <si>
    <t>Q5JWF2</t>
  </si>
  <si>
    <t>P84996</t>
  </si>
  <si>
    <t>P63092</t>
  </si>
  <si>
    <t>O95467</t>
  </si>
  <si>
    <t>Human Thyroid Stimulating Hormone (TSH) signaling pathway</t>
  </si>
  <si>
    <t>G Protein Signaling Pathways</t>
  </si>
  <si>
    <t>Endothelin Pathways</t>
  </si>
  <si>
    <t>Common Pathways Underlying Drug Addiction</t>
  </si>
  <si>
    <t>Vasopressin Regulation of Water Homeostasis</t>
  </si>
  <si>
    <t>Intracellular Signalling Through Prostacyclin Receptor and Prostacyclin</t>
  </si>
  <si>
    <t>Intracellular Signalling Through PGD2 receptor and Prostaglandin D2</t>
  </si>
  <si>
    <t>Intracellular Signalling Through LHCGR Receptor and Luteinizing Hormone/Choriogonadotropin</t>
  </si>
  <si>
    <t>Intracellular Signalling Through Histamine H2 Receptor and Histamine</t>
  </si>
  <si>
    <t>Intracellular Signalling Through FSH Receptor and Follicle Stimulating Hormone</t>
  </si>
  <si>
    <t>Intracellular Signalling Through Adenosine Receptor A2b and Adenosine</t>
  </si>
  <si>
    <t>Intracellular Signalling Through Adenosine Receptor A2a and Adenosine</t>
  </si>
  <si>
    <t>Excitatory Neural Signalling Through 5-HTR 7 and  Serotonin</t>
  </si>
  <si>
    <t>Excitatory Neural Signalling Through 5-HTR 6 and Serotonin</t>
  </si>
  <si>
    <t>Excitatory Neural Signalling Through 5-HTR 4 and Serotonin</t>
  </si>
  <si>
    <t>Dopamine Activation of Neurological Reward System</t>
  </si>
  <si>
    <t>Corticotropin Activation of Cortisol Production</t>
  </si>
  <si>
    <t>WNT Signaling Myogenesis</t>
  </si>
  <si>
    <t>SIGNOR</t>
  </si>
  <si>
    <t>WNT Signaling</t>
  </si>
  <si>
    <t>Vasopressin regulates renal water homeostasis via Aquaporins</t>
  </si>
  <si>
    <t>Regulation of insulin secretion</t>
  </si>
  <si>
    <t>Prostacyclin signalling through prostacyclin receptor</t>
  </si>
  <si>
    <t>PKA activation in glucagon signalling</t>
  </si>
  <si>
    <t>Integration of energy metabolism</t>
  </si>
  <si>
    <t>GPCR ligand binding</t>
  </si>
  <si>
    <t>GPCR downstream signaling</t>
  </si>
  <si>
    <t>Glucagon-type ligand receptors</t>
  </si>
  <si>
    <t>Glucagon-like Peptide-1 (GLP1) regulates insulin secretion</t>
  </si>
  <si>
    <t>Glucagon signaling in metabolic regulation</t>
  </si>
  <si>
    <t>G alpha (z) signalling events</t>
  </si>
  <si>
    <t>G alpha (s) signalling events</t>
  </si>
  <si>
    <t>G alpha (i) signalling events</t>
  </si>
  <si>
    <t>Class B/2 (Secretin family receptors)</t>
  </si>
  <si>
    <t>Aquaporin-mediated transport</t>
  </si>
  <si>
    <t>Rapid glucocorticoid signaling</t>
  </si>
  <si>
    <t>Plasma membrane estrogen receptor signaling</t>
  </si>
  <si>
    <t>LPA4-mediated signaling events</t>
  </si>
  <si>
    <t>Endothelins</t>
  </si>
  <si>
    <t>Selective_Serotonin_Reuptake_Inhibitor_Pathway_Pharmacodynamics</t>
  </si>
  <si>
    <t>Proton_Pump_Inhibitor_Pathway_Pharmacodynamics</t>
  </si>
  <si>
    <t>Platelet_Aggregation_Inhibitor_Pathway_Pharmacodynamics</t>
  </si>
  <si>
    <t>Beta_agonist_Beta_blocker_Pathway_Pharmacodynamics</t>
  </si>
  <si>
    <t>TSH</t>
  </si>
  <si>
    <t>CRH</t>
  </si>
  <si>
    <t>Vasopressin-regulated water reabsorption</t>
  </si>
  <si>
    <t>Serotonergic synapse</t>
  </si>
  <si>
    <t>Salivary secretion</t>
  </si>
  <si>
    <t>Renin secretion</t>
  </si>
  <si>
    <t>Regulation of lipolysis in adipocytes</t>
  </si>
  <si>
    <t>Platelet activation</t>
  </si>
  <si>
    <t>Phospholipase D signaling pathway</t>
  </si>
  <si>
    <t>Pancreatic secretion</t>
  </si>
  <si>
    <t>Ovarian steroidogenesis</t>
  </si>
  <si>
    <t>Morphine addiction</t>
  </si>
  <si>
    <t>Long-term depression</t>
  </si>
  <si>
    <t>Glutamatergic synapse</t>
  </si>
  <si>
    <t>Gap junction</t>
  </si>
  <si>
    <t>Endocrine and other factor-regulated calcium reabsorption</t>
  </si>
  <si>
    <t>Cocaine addiction</t>
  </si>
  <si>
    <t>Chagas disease (American trypanosomiasis)</t>
  </si>
  <si>
    <t>Bile secretion</t>
  </si>
  <si>
    <t>Regulation of BetaAR turnover via desensitization and sequestration mechanism</t>
  </si>
  <si>
    <t>positive_and_negative_inotropic_effects_induced_by_beta2AR_agonists_in_mamalian_right_papillary_muscles</t>
  </si>
  <si>
    <t>non_canonical_Wnt_signaling</t>
  </si>
  <si>
    <t>GSK3_as_a_convergence_point_in_hypertrophic_signaling</t>
  </si>
  <si>
    <t>Effects_of_PKA_Phosphorylation_of_RyR2_in_the_HeartIn_the_nonfailing_heart_v2</t>
  </si>
  <si>
    <t>GPCR signaling-pertussis toxin</t>
  </si>
  <si>
    <t>GPCR signaling-G alpha s PKA and ERK</t>
  </si>
  <si>
    <t>GPCR signaling-G alpha s Epac and ERK</t>
  </si>
  <si>
    <t>GPCR signaling-G alpha i</t>
  </si>
  <si>
    <t>GPCR signaling-cholera toxin</t>
  </si>
  <si>
    <t>GPCR Dopamine D1like receptor</t>
  </si>
  <si>
    <t>GPCR Adenosine A2A receptor</t>
  </si>
  <si>
    <t>signaling pathway from g-protein families</t>
  </si>
  <si>
    <t>roles of  arrestin dependent recruitment of src kinases in gpcr signaling</t>
  </si>
  <si>
    <t>role of -arrestins in the activation and targeting of map kinases</t>
  </si>
  <si>
    <t>regulation of spermatogenesis by crem</t>
  </si>
  <si>
    <t>regulation of ck1/cdk5 by type 1 glutamate receptors</t>
  </si>
  <si>
    <t>phospholipase c-epsilon pathway</t>
  </si>
  <si>
    <t>ion channels and their functional role in vascular endothelium</t>
  </si>
  <si>
    <t>how progesterone initiates the oocyte maturation</t>
  </si>
  <si>
    <t>gata3 participate in activating the th2 cytokine genes expression</t>
  </si>
  <si>
    <t>cystic fibrosis transmembrane conductance regulator (cftr) and beta 2 adrenergic receptor (b2ar) pathway</t>
  </si>
  <si>
    <t>corticosteroids and cardioprotection</t>
  </si>
  <si>
    <t>chrebp regulation by carbohydrates and camp</t>
  </si>
  <si>
    <t>ccr3 signaling in eosinophils</t>
  </si>
  <si>
    <t>attenuation of gpcr signaling</t>
  </si>
  <si>
    <t>activation of csk by camp-dependent protein kinase inhibits signaling through the t cell receptor</t>
  </si>
  <si>
    <t>activation of camp-dependent protein kinase pka</t>
  </si>
  <si>
    <t>arrestins in gpcr desensitization</t>
  </si>
  <si>
    <t>N-glycan metabolism</t>
  </si>
  <si>
    <t>GANAB</t>
  </si>
  <si>
    <t>Q14697</t>
  </si>
  <si>
    <t>Glycan metabolism</t>
  </si>
  <si>
    <t>N-glycan trimming in the ER and Calnexin/Calreticulin cycle</t>
  </si>
  <si>
    <t>Calnexin/calreticulin cycle</t>
  </si>
  <si>
    <t>N-Glycan biosynthesis</t>
  </si>
  <si>
    <t>er associated degradation (erad) pathway</t>
  </si>
  <si>
    <t>FUCA1</t>
  </si>
  <si>
    <t>P04066</t>
  </si>
  <si>
    <t>Reactions specific to the complex N-glycan synthesis pathway</t>
  </si>
  <si>
    <t>N-glycan antennae elongation in the medial/trans-Golgi</t>
  </si>
  <si>
    <t>Other glycan degradation</t>
  </si>
  <si>
    <t>Insulin Signaling</t>
  </si>
  <si>
    <t>FLOT1</t>
  </si>
  <si>
    <t>O75955</t>
  </si>
  <si>
    <t>Angiopoietin Like Protein 8 Regulatory Pathway</t>
  </si>
  <si>
    <t>SALM protein interactions at the synapses</t>
  </si>
  <si>
    <t>Protein-protein interactions at synapses</t>
  </si>
  <si>
    <t>Insulin signaling pathway</t>
  </si>
  <si>
    <t>VEGFA-VEGFR2 Signaling Pathway</t>
  </si>
  <si>
    <t>FLNB</t>
  </si>
  <si>
    <t>O75369</t>
  </si>
  <si>
    <t>ISG15 antiviral mechanism</t>
  </si>
  <si>
    <t>Antiviral mechanism by IFN-stimulated genes</t>
  </si>
  <si>
    <t>FHIT</t>
  </si>
  <si>
    <t>P49789</t>
  </si>
  <si>
    <t>Non-small cell lung cancer</t>
  </si>
  <si>
    <t>Hypothesized Pathways in Pathogenesis of Cardiovascular Disease</t>
  </si>
  <si>
    <t>P35555</t>
  </si>
  <si>
    <t>Molecules associated with elastic fibres</t>
  </si>
  <si>
    <t>Elastic fibre formation</t>
  </si>
  <si>
    <t>FBLN1</t>
  </si>
  <si>
    <t>P23142</t>
  </si>
  <si>
    <t>Tyrosinemia Type 3 (TYRO3)</t>
  </si>
  <si>
    <t>FARSA</t>
  </si>
  <si>
    <t>Q9Y285</t>
  </si>
  <si>
    <t>Tyrosinemia Type 2 (or Richner-Hanhart syndrome)</t>
  </si>
  <si>
    <t>Phenylketonuria</t>
  </si>
  <si>
    <t>Phenylalanine and Tyrosine Metabolism</t>
  </si>
  <si>
    <t>ERAP1</t>
  </si>
  <si>
    <t>Q9NZ08</t>
  </si>
  <si>
    <t>Antigen Presentation: Folding, assembly and peptide loading of class I MHC</t>
  </si>
  <si>
    <t>EPB41L2</t>
  </si>
  <si>
    <t>O43491</t>
  </si>
  <si>
    <t>Interactions of neurexins and neuroligins at synapses</t>
  </si>
  <si>
    <t>Transport of Mature Transcript to Cytoplasm</t>
  </si>
  <si>
    <t>EIF4A3</t>
  </si>
  <si>
    <t>P38919</t>
  </si>
  <si>
    <t>Transport of Mature mRNA derived from an Intron-Containing Transcript</t>
  </si>
  <si>
    <t>Deadenylation-dependent mRNA decay</t>
  </si>
  <si>
    <t>Deadenylation of mRNA</t>
  </si>
  <si>
    <t>RNA transport</t>
  </si>
  <si>
    <t>EIF3L</t>
  </si>
  <si>
    <t>Q9Y262</t>
  </si>
  <si>
    <t>Translation Factors</t>
  </si>
  <si>
    <t>EIF3I</t>
  </si>
  <si>
    <t>Q13347</t>
  </si>
  <si>
    <t>TGF_beta_Receptor</t>
  </si>
  <si>
    <t>EEF1D</t>
  </si>
  <si>
    <t>P29692</t>
  </si>
  <si>
    <t>Regulation of Microtubule Cytoskeleton</t>
  </si>
  <si>
    <t>DPYSL2</t>
  </si>
  <si>
    <t>Q16555</t>
  </si>
  <si>
    <t>Recycling pathway of L1</t>
  </si>
  <si>
    <t>CRMPs in Sema3A signaling</t>
  </si>
  <si>
    <t>Exercise-induced Circadian Regulation</t>
  </si>
  <si>
    <t>DNAJA1</t>
  </si>
  <si>
    <t>P31689</t>
  </si>
  <si>
    <t>Mitochondrial Pathway of Apoptosis: Multidomain Bcl-2 Family</t>
  </si>
  <si>
    <t>Regulation of Androgen receptor activity</t>
  </si>
  <si>
    <t>TNF alpha Signaling Pathway</t>
  </si>
  <si>
    <t>DIABLO</t>
  </si>
  <si>
    <t>Q9NR28</t>
  </si>
  <si>
    <t>Nanomaterial induced apoptosis</t>
  </si>
  <si>
    <t>Apoptosis Modulation and Signaling</t>
  </si>
  <si>
    <t>Fas Signaling Pathway</t>
  </si>
  <si>
    <t>Death Receptor Signaling</t>
  </si>
  <si>
    <t>SMAC-mediated dissociation of IAP:caspase complexes</t>
  </si>
  <si>
    <t>SMAC-mediated apoptotic response</t>
  </si>
  <si>
    <t>SMAC binds to IAPs</t>
  </si>
  <si>
    <t>Release of apoptotic factors from the mitochondria</t>
  </si>
  <si>
    <t>Apoptotic factor-mediated response</t>
  </si>
  <si>
    <t>Apoptosis - multiple species</t>
  </si>
  <si>
    <t>role of mitochondria in apoptotic signaling</t>
  </si>
  <si>
    <t>DHX9</t>
  </si>
  <si>
    <t>Q08211</t>
  </si>
  <si>
    <t>ZBP1(DAI) mediated induction of type I IFNs</t>
  </si>
  <si>
    <t>TRIF-mediated TLR3/TLR4 signaling</t>
  </si>
  <si>
    <t>TRAF6 mediated induction of NFkB and MAP kinases upon TLR7/8 or 9 activation</t>
  </si>
  <si>
    <t>Toll-Like Receptors Cascades</t>
  </si>
  <si>
    <t>Toll Like Receptor TLR6:TLR2 Cascade</t>
  </si>
  <si>
    <t>Toll Like Receptor TLR1:TLR2 Cascade</t>
  </si>
  <si>
    <t>Toll Like Receptor 9 (TLR9) Cascade</t>
  </si>
  <si>
    <t>Toll Like Receptor 7/8 (TLR7/8) Cascade</t>
  </si>
  <si>
    <t>Toll Like Receptor 5 (TLR5) Cascade</t>
  </si>
  <si>
    <t>Toll Like Receptor 4 (TLR4) Cascade</t>
  </si>
  <si>
    <t>Toll Like Receptor 3 (TLR3) Cascade</t>
  </si>
  <si>
    <t>Toll Like Receptor 2 (TLR2) Cascade</t>
  </si>
  <si>
    <t>Toll Like Receptor 10 (TLR10) Cascade</t>
  </si>
  <si>
    <t>TAK1 activates NFkB by phosphorylation and activation of IKKs complex</t>
  </si>
  <si>
    <t>RIP-mediated NFkB activation via ZBP1</t>
  </si>
  <si>
    <t>MyD88:Mal cascade initiated on plasma membrane</t>
  </si>
  <si>
    <t>MyD88-independent TLR3/TLR4 cascade</t>
  </si>
  <si>
    <t>MyD88 dependent cascade initiated on endosome</t>
  </si>
  <si>
    <t>MyD88 cascade initiated on plasma membrane</t>
  </si>
  <si>
    <t>DEx/H-box helicases activate type I IFN and inflammatory cytokines production</t>
  </si>
  <si>
    <t>Cytosolic sensors of pathogen-associated DNA</t>
  </si>
  <si>
    <t>Activated TLR4 signalling</t>
  </si>
  <si>
    <t>DDX17</t>
  </si>
  <si>
    <t>Q92841</t>
  </si>
  <si>
    <t>Validated nuclear estrogen receptor alpha network</t>
  </si>
  <si>
    <t>T-Cell antigen Receptor (TCR)  Signaling Pathway</t>
  </si>
  <si>
    <t>Q9UJU6</t>
  </si>
  <si>
    <t>Caspase-mediated cleavage of cytoskeletal proteins</t>
  </si>
  <si>
    <t>TCR signaling in na&amp;#xef;ve CD4+ T cells</t>
  </si>
  <si>
    <t>JNK signaling in the CD4+ TCR pathway</t>
  </si>
  <si>
    <t>DAD1</t>
  </si>
  <si>
    <t>P61803</t>
  </si>
  <si>
    <t>protein glycosylation</t>
  </si>
  <si>
    <t>CTSZ</t>
  </si>
  <si>
    <t>Q9UBR2</t>
  </si>
  <si>
    <t>Peptide hormone metabolism</t>
  </si>
  <si>
    <t>Metabolism of Angiotensinogen to Angiotensins</t>
  </si>
  <si>
    <t>Cargo concentration in the ER</t>
  </si>
  <si>
    <t>P12111</t>
  </si>
  <si>
    <t>NCAM1 interactions</t>
  </si>
  <si>
    <t>Collagen formation</t>
  </si>
  <si>
    <t>Collagen degradation</t>
  </si>
  <si>
    <t>Collagen chain trimerization</t>
  </si>
  <si>
    <t>Collagen biosynthesis and modifying enzymes</t>
  </si>
  <si>
    <t>Assembly of collagen fibrils and other multimeric structures</t>
  </si>
  <si>
    <t>Protein digestion and absorption</t>
  </si>
  <si>
    <t>P12110</t>
  </si>
  <si>
    <t>P12109</t>
  </si>
  <si>
    <t>P05997</t>
  </si>
  <si>
    <t>P20908</t>
  </si>
  <si>
    <t>miR-509-3p alteration of YAP1/ECM axis</t>
  </si>
  <si>
    <t>Allograft Rejection</t>
  </si>
  <si>
    <t>Validated transcriptional targets of deltaNp63 isoforms</t>
  </si>
  <si>
    <t>P08572</t>
  </si>
  <si>
    <t>Hepatitis C and Hepatocellular Carcinoma</t>
  </si>
  <si>
    <t>Scavenging by Class A Receptors</t>
  </si>
  <si>
    <t>Crosslinking of collagen fibrils</t>
  </si>
  <si>
    <t>Binding and Uptake of Ligands by Scavenger Receptors</t>
  </si>
  <si>
    <t>Anchoring fibril formation</t>
  </si>
  <si>
    <t>AGE-RAGE signaling pathway in diabetic complications</t>
  </si>
  <si>
    <t>regulators of bone mineralization</t>
  </si>
  <si>
    <t>intrinsic prothrombin activation pathway</t>
  </si>
  <si>
    <t>P02461</t>
  </si>
  <si>
    <t>Immunoregulatory interactions between a Lymphoid and a non-Lymphoid cell</t>
  </si>
  <si>
    <t>P08123</t>
  </si>
  <si>
    <t>Platelet Aggregation (Plug Formation)</t>
  </si>
  <si>
    <t>Platelet Adhesion to exposed collagen</t>
  </si>
  <si>
    <t>GPVI-mediated activation cascade</t>
  </si>
  <si>
    <t>GP1b-IX-V activation signalling</t>
  </si>
  <si>
    <t>VEGFR3 signaling in lymphatic endothelium</t>
  </si>
  <si>
    <t>Validated transcriptional targets of AP1 family members Fra1 and Fra2</t>
  </si>
  <si>
    <t>Validated targets of C-MYC transcriptional repression</t>
  </si>
  <si>
    <t>AP-1 transcription factor network</t>
  </si>
  <si>
    <t>P02452</t>
  </si>
  <si>
    <t>Osteoblast Signaling</t>
  </si>
  <si>
    <t>Nanoparticle-mediated activation of receptor signaling</t>
  </si>
  <si>
    <t>P39059</t>
  </si>
  <si>
    <t>Q05707</t>
  </si>
  <si>
    <t>Q99715</t>
  </si>
  <si>
    <t>CHTOP</t>
  </si>
  <si>
    <t>Q9Y3Y2</t>
  </si>
  <si>
    <t>Reversible hydration of carbon dioxide</t>
  </si>
  <si>
    <t>CA12</t>
  </si>
  <si>
    <t>O43570</t>
  </si>
  <si>
    <t>Celecoxib_Pathway_Pharmacodynamics</t>
  </si>
  <si>
    <t>Nitrogen metabolism</t>
  </si>
  <si>
    <t>C7</t>
  </si>
  <si>
    <t>P10643</t>
  </si>
  <si>
    <t>Complement Activation</t>
  </si>
  <si>
    <t>Terminal pathway of complement</t>
  </si>
  <si>
    <t>Regulation of Complement cascade</t>
  </si>
  <si>
    <t>Complement cascade</t>
  </si>
  <si>
    <t>lectin induced complement pathway</t>
  </si>
  <si>
    <t>classical complement pathway</t>
  </si>
  <si>
    <t>alternative complement pathway</t>
  </si>
  <si>
    <t>P21810</t>
  </si>
  <si>
    <t>Dermatan sulfate biosynthesis</t>
  </si>
  <si>
    <t>Defective CHSY1 causes TPBS</t>
  </si>
  <si>
    <t>Defective CHST3 causes SEDCJD</t>
  </si>
  <si>
    <t>Defective CHST14 causes EDS, musculocontractural type</t>
  </si>
  <si>
    <t>CS/DS degradation</t>
  </si>
  <si>
    <t>Chondroitin sulfate biosynthesis</t>
  </si>
  <si>
    <t>Endogenous TLR signaling</t>
  </si>
  <si>
    <t>Interactome of polycomb repressive complex 2 (PRC2)</t>
  </si>
  <si>
    <t>BCLAF1</t>
  </si>
  <si>
    <t>Q9NYF8</t>
  </si>
  <si>
    <t>ATP5EP2</t>
  </si>
  <si>
    <t>Q5VTU8</t>
  </si>
  <si>
    <t>Q9BXN1</t>
  </si>
  <si>
    <t>Trafficking of myristoylated proteins to the cilium</t>
  </si>
  <si>
    <t>ARL3</t>
  </si>
  <si>
    <t>P36405</t>
  </si>
  <si>
    <t>Organelle biogenesis and maintenance</t>
  </si>
  <si>
    <t>Cilium Assembly</t>
  </si>
  <si>
    <t>Cargo trafficking to the periciliary membrane</t>
  </si>
  <si>
    <t>ARFGAP2</t>
  </si>
  <si>
    <t>Q8N6H7</t>
  </si>
  <si>
    <t>COPI-mediated anterograde transport</t>
  </si>
  <si>
    <t>Spinal Cord Injury</t>
  </si>
  <si>
    <t>APEX1</t>
  </si>
  <si>
    <t>P27695</t>
  </si>
  <si>
    <t>Nucleotide excision repair</t>
  </si>
  <si>
    <t>Resolution of AP sites via the single-nucleotide replacement pathway</t>
  </si>
  <si>
    <t>Resolution of AP sites via the multiple-nucleotide patch replacement pathway</t>
  </si>
  <si>
    <t>Resolution of Abasic Sites (AP sites)</t>
  </si>
  <si>
    <t>POLB-Dependent Long Patch Base Excision Repair</t>
  </si>
  <si>
    <t>PCNA-Dependent Long Patch Base Excision Repair</t>
  </si>
  <si>
    <t>DNA Repair</t>
  </si>
  <si>
    <t>Displacement of DNA glycosylase by APEX1</t>
  </si>
  <si>
    <t>Base Excision Repair</t>
  </si>
  <si>
    <t>Abasic sugar-phosphate removal via the single-nucleotide replacement pathway</t>
  </si>
  <si>
    <t>Base.excision.repair..BER.</t>
  </si>
  <si>
    <t>Base excision repair</t>
  </si>
  <si>
    <t>granzyme a mediated apoptosis pathway</t>
  </si>
  <si>
    <t>Prostaglandin Synthesis and Regulation</t>
  </si>
  <si>
    <t>P09525</t>
  </si>
  <si>
    <t>ANXA11</t>
  </si>
  <si>
    <t>P50995</t>
  </si>
  <si>
    <t>P09972</t>
  </si>
  <si>
    <t>D-glyceraldehyde 3-phosphate and glycerone phosphate from D-glucose</t>
  </si>
  <si>
    <t>Pentose phosphate cycle</t>
  </si>
  <si>
    <t>sucrose degradation</t>
  </si>
  <si>
    <t>O00468</t>
  </si>
  <si>
    <t>ADH1B</t>
  </si>
  <si>
    <t>P00325</t>
  </si>
  <si>
    <t>Ethanol Degradation</t>
  </si>
  <si>
    <t>Disulfiram Action Pathway</t>
  </si>
  <si>
    <t>Celecoxib Metabolism Pathway</t>
  </si>
  <si>
    <t>WP244</t>
  </si>
  <si>
    <t>R-HSA-73856</t>
  </si>
  <si>
    <t>Ethanol oxidation</t>
  </si>
  <si>
    <t>R-HSA-109688</t>
  </si>
  <si>
    <t>R-HSA-2022928</t>
  </si>
  <si>
    <t>Ifosfamide_Pathway_Pharmacodynamics</t>
  </si>
  <si>
    <t>Cyclophosphamide_Pathway_Pharmacodynamics</t>
  </si>
  <si>
    <t>NetPath_11</t>
  </si>
  <si>
    <t>Celecoxib_Pathway_Pharmacokinetics</t>
  </si>
  <si>
    <t>R-HSA-2022854</t>
  </si>
  <si>
    <t>R-HSA-375165</t>
  </si>
  <si>
    <t>R-HSA-1638091</t>
  </si>
  <si>
    <t>R-HSA-76005</t>
  </si>
  <si>
    <t>R-HSA-422475</t>
  </si>
  <si>
    <t>path:hsa05222</t>
  </si>
  <si>
    <t>R-HSA-114608</t>
  </si>
  <si>
    <t>R-HSA-1793185</t>
  </si>
  <si>
    <t>caspasepathway</t>
  </si>
  <si>
    <t>R-HSA-2024096</t>
  </si>
  <si>
    <t>agrpathway</t>
  </si>
  <si>
    <t>R-HSA-72312</t>
  </si>
  <si>
    <t>noradrenaline and adrenaline degradation</t>
  </si>
  <si>
    <t>a6b1_a6b4_integrin_pathway</t>
  </si>
  <si>
    <t>ethanol degradation II</t>
  </si>
  <si>
    <t>R-HSA-1643685</t>
  </si>
  <si>
    <t>acetone degradation I (to methylglyoxal)</t>
  </si>
  <si>
    <t>R-HSA-168254</t>
  </si>
  <si>
    <t>P12814</t>
  </si>
  <si>
    <t>R-HSA-71387</t>
  </si>
  <si>
    <t>R-HSA-8849468</t>
  </si>
  <si>
    <t>R-HSA-2173782</t>
  </si>
  <si>
    <t>ecadherin_stabilization_pathway</t>
  </si>
  <si>
    <t>Regulation of cytoskeletal remodeling and cell spreading by IPP complex components</t>
  </si>
  <si>
    <t>R-HSA-8868773</t>
  </si>
  <si>
    <t>R-HSA-2243919</t>
  </si>
  <si>
    <t>path:hsa04151</t>
  </si>
  <si>
    <t>R-HSA-168255</t>
  </si>
  <si>
    <t>Nephrin interactions</t>
  </si>
  <si>
    <t>WP3967</t>
  </si>
  <si>
    <t>tnfr1pathway</t>
  </si>
  <si>
    <t>prionpathway</t>
  </si>
  <si>
    <t>Cell-extracellular matrix interactions</t>
  </si>
  <si>
    <t>R-HSA-6791226</t>
  </si>
  <si>
    <t>Cell-Cell communication</t>
  </si>
  <si>
    <t>antisensepathway</t>
  </si>
  <si>
    <t>Cell junction organization</t>
  </si>
  <si>
    <t>R-HSA-168273</t>
  </si>
  <si>
    <t>R-HSA-4419969</t>
  </si>
  <si>
    <t>R-HSA-2214320</t>
  </si>
  <si>
    <t>path:hsa03010</t>
  </si>
  <si>
    <t>Integrin-linked kinase signaling</t>
  </si>
  <si>
    <t>R-HSA-72662</t>
  </si>
  <si>
    <t>R-HSA-72649</t>
  </si>
  <si>
    <t>R-HSA-72702</t>
  </si>
  <si>
    <t>R-HSA-1638074</t>
  </si>
  <si>
    <t>syndecan_4_pathway</t>
  </si>
  <si>
    <t>R-HSA-352238</t>
  </si>
  <si>
    <t>caspase_pathway</t>
  </si>
  <si>
    <t>R-HSA-2995410</t>
  </si>
  <si>
    <t>R-HSA-2995383</t>
  </si>
  <si>
    <t>NetPath_4</t>
  </si>
  <si>
    <t>R-HSA-392499</t>
  </si>
  <si>
    <t>R-HSA-3656237</t>
  </si>
  <si>
    <t>ucalpain and friends in cell spread</t>
  </si>
  <si>
    <t>R-HSA-3656253</t>
  </si>
  <si>
    <t>R-HSA-72695</t>
  </si>
  <si>
    <t>PA154444041</t>
  </si>
  <si>
    <t>ABCB1</t>
  </si>
  <si>
    <t>P08183</t>
  </si>
  <si>
    <t>integrin4_pathway</t>
  </si>
  <si>
    <t>LncRNA-mediated mechanisms of therapeutic resistance</t>
  </si>
  <si>
    <t>R-HSA-1799339</t>
  </si>
  <si>
    <t>Imatinib and Chronic Myeloid Leukemia</t>
  </si>
  <si>
    <t>R-HSA-1971475</t>
  </si>
  <si>
    <t>Drug Induction of Bile Acid Pathway</t>
  </si>
  <si>
    <t>R-HSA-2993913</t>
  </si>
  <si>
    <t>path:hsa03040</t>
  </si>
  <si>
    <t>Codeine and Morphine Metabolism</t>
  </si>
  <si>
    <t>R-HSA-975956</t>
  </si>
  <si>
    <t>R-HSA-2408557</t>
  </si>
  <si>
    <t>Vinorelbine Action Pathway</t>
  </si>
  <si>
    <t>R-HSA-72764</t>
  </si>
  <si>
    <t>Vindesine Action Pathway</t>
  </si>
  <si>
    <t>R-HSA-3000480</t>
  </si>
  <si>
    <t>Vincristine Action Pathway</t>
  </si>
  <si>
    <t>R-HSA-3560783</t>
  </si>
  <si>
    <t>Vinblastine Action Pathway</t>
  </si>
  <si>
    <t>R-HSA-3560801</t>
  </si>
  <si>
    <t>Venlafaxine Metabolism Pathway</t>
  </si>
  <si>
    <t>R-HSA-4420332</t>
  </si>
  <si>
    <t>Paclitaxel Action Pathway</t>
  </si>
  <si>
    <t>R-HSA-192823</t>
  </si>
  <si>
    <t>Mycophenolic Acid Metabolism Pathway</t>
  </si>
  <si>
    <t>R-HSA-156902</t>
  </si>
  <si>
    <t>R-HSA-1630316</t>
  </si>
  <si>
    <t>Irinotecan Metabolism Pathway</t>
  </si>
  <si>
    <t>WP477</t>
  </si>
  <si>
    <t>Irinotecan Action Pathway</t>
  </si>
  <si>
    <t>R-HSA-2408522</t>
  </si>
  <si>
    <t>Etoposide Action Pathway</t>
  </si>
  <si>
    <t>R-HSA-927802</t>
  </si>
  <si>
    <t>Erlotinib Action Pathway</t>
  </si>
  <si>
    <t>R-HSA-975957</t>
  </si>
  <si>
    <t>Doxorubicin Metabolism Pathway</t>
  </si>
  <si>
    <t>R-HSA-3656243</t>
  </si>
  <si>
    <t>Docetaxel Action Pathway</t>
  </si>
  <si>
    <t>R-HSA-3656225</t>
  </si>
  <si>
    <t>Clopidogrel Metabolism Pathway</t>
  </si>
  <si>
    <t>R-HSA-3656244</t>
  </si>
  <si>
    <t>Clopidogrel Action Pathway</t>
  </si>
  <si>
    <t>WP411</t>
  </si>
  <si>
    <t>Acetaminophen Metabolism Pathway</t>
  </si>
  <si>
    <t>R-HSA-156842</t>
  </si>
  <si>
    <t>R-HSA-2022857</t>
  </si>
  <si>
    <t>Etoposide Metabolism Pathway</t>
  </si>
  <si>
    <t>R-HSA-72613</t>
  </si>
  <si>
    <t>R-HSA-72737</t>
  </si>
  <si>
    <t>R-HSA-72706</t>
  </si>
  <si>
    <t>Abacavir transport and metabolism</t>
  </si>
  <si>
    <t>R-HSA-156827</t>
  </si>
  <si>
    <t>Abacavir transmembrane transport</t>
  </si>
  <si>
    <t>R-HSA-3781865</t>
  </si>
  <si>
    <t>R-HSA-6806834</t>
  </si>
  <si>
    <t>Zidovudine_Pathway_Pharmacokinetics_Pharmacodynamics</t>
  </si>
  <si>
    <t>R-HSA-72689</t>
  </si>
  <si>
    <t>Warfarin_Pathway_Pharmacokinetics</t>
  </si>
  <si>
    <t>R-HSA-72766</t>
  </si>
  <si>
    <t>Vinka_Alkaloid_Pathway_Pharmacokinetics</t>
  </si>
  <si>
    <t>R-HSA-72203</t>
  </si>
  <si>
    <t>Taxane_Pathway_Pharmacokinetics</t>
  </si>
  <si>
    <t>path:hsa04510</t>
  </si>
  <si>
    <t>Tacrolimus_Cyclosporine_Pathway_Pharmacokinetics</t>
  </si>
  <si>
    <t>R-HSA-72172</t>
  </si>
  <si>
    <t>Statin_Pathway_Pharmacodynamics</t>
  </si>
  <si>
    <t>path:hsa05146</t>
  </si>
  <si>
    <t>Statin_Pathway_Generalized_Pharmacokinetics</t>
  </si>
  <si>
    <t>R-HSA-8953854</t>
  </si>
  <si>
    <t>Proton_Pump_Inhibitor_Pathway_Pharmacokinetics</t>
  </si>
  <si>
    <t>R-HSA-72163</t>
  </si>
  <si>
    <t>Pravastatin_Pathway_Pharmacokinetics</t>
  </si>
  <si>
    <t>WP453</t>
  </si>
  <si>
    <t>Paroxetine_Pathway_Pharmacokinetics</t>
  </si>
  <si>
    <t>R-HSA-3000157</t>
  </si>
  <si>
    <t>Methotrexate_Pathway_Pharmacokinetics</t>
  </si>
  <si>
    <t>avb3_integrin_pathway</t>
  </si>
  <si>
    <t>Methotrexate_Pathway_Brain_Cell_Pharmacokinetics</t>
  </si>
  <si>
    <t>integrin3_pathway</t>
  </si>
  <si>
    <t>R-HSA-419037</t>
  </si>
  <si>
    <t>Irinotecan_Pathway_Pharmacokinetics</t>
  </si>
  <si>
    <t>R-HSA-8875878</t>
  </si>
  <si>
    <t>Irinotecan_Pathway_Pharmacodynamics</t>
  </si>
  <si>
    <t>R-HSA-3560782</t>
  </si>
  <si>
    <t>Imatinib_Pathway_Pharmacokinetics_Pharmacodynamics</t>
  </si>
  <si>
    <t>WP306</t>
  </si>
  <si>
    <t>Gemtuzumab_ozogamicin_Pathway_Pharmacokinetics_Pharmacodynamics</t>
  </si>
  <si>
    <t>R-HSA-8874081</t>
  </si>
  <si>
    <t>Gefitinib_Pathway_Pharmacokinetics</t>
  </si>
  <si>
    <t>syndecan_1_pathway</t>
  </si>
  <si>
    <t>Etoposide_Pathway_Pharmacokinetics_Pharmacodynamics</t>
  </si>
  <si>
    <t>R-HSA-3000170</t>
  </si>
  <si>
    <t>Erlotinib_Pathway_Pharmacokinetics</t>
  </si>
  <si>
    <t>R-HSA-1474290</t>
  </si>
  <si>
    <t>path:hsa04974</t>
  </si>
  <si>
    <t>R-HSA-1650814</t>
  </si>
  <si>
    <t>Codeine_and_Morphine_Pathway_Pharmacokinetics</t>
  </si>
  <si>
    <t>path:hsa04512</t>
  </si>
  <si>
    <t>Clopidogrel_Pathway_Pharmacokinetics</t>
  </si>
  <si>
    <t>R-HSA-1442490</t>
  </si>
  <si>
    <t>Citalopram_Pathway_Pharmacokinetics</t>
  </si>
  <si>
    <t>R-HSA-2022090</t>
  </si>
  <si>
    <t>Carbamazepine_Pathway_Pharmacokinetics</t>
  </si>
  <si>
    <t>Atorvastatin_Lovastatin_Simvastatin_Pathway_Pharmacokinetics</t>
  </si>
  <si>
    <t>R-HSA-216083</t>
  </si>
  <si>
    <t>R-HSA-8948216</t>
  </si>
  <si>
    <t>WP2911</t>
  </si>
  <si>
    <t>ABC transporters</t>
  </si>
  <si>
    <t>R-HSA-3000171</t>
  </si>
  <si>
    <t>multi-drug resistance factors</t>
  </si>
  <si>
    <t>R-HSA-1474228</t>
  </si>
  <si>
    <t>integrin1_pathway</t>
  </si>
  <si>
    <t>R-HSA-3000178</t>
  </si>
  <si>
    <t>R-HSA-1474244</t>
  </si>
  <si>
    <t>Detailed table of protein/gene-pathway associations (results size = 2891)</t>
  </si>
  <si>
    <t>3/14 21.4%</t>
  </si>
  <si>
    <t>103/14306 0.7%</t>
  </si>
  <si>
    <t>COL1A1 LUM NID1</t>
  </si>
  <si>
    <t>Protein group</t>
  </si>
  <si>
    <t>extracellular matrix structural constituent</t>
  </si>
  <si>
    <t>4/13 30.7%</t>
  </si>
  <si>
    <t>81/15444 0.5%</t>
  </si>
  <si>
    <t>COL1A1 LUM LAMB1 PRELP</t>
  </si>
  <si>
    <t>5/14 35.7%</t>
  </si>
  <si>
    <t>COL1A1 LUM LAMB1 PRELP NID1</t>
  </si>
  <si>
    <t>extracellular matrix</t>
  </si>
  <si>
    <t>340/16378 2.0%</t>
  </si>
  <si>
    <t>2/14 14.2%</t>
  </si>
  <si>
    <t>6/16378 0.0%</t>
  </si>
  <si>
    <t>LMNA LMNB2</t>
  </si>
  <si>
    <t>8/16378 0.0%</t>
  </si>
  <si>
    <t>10/16378 0.0%</t>
  </si>
  <si>
    <t>COL1A1 LUM</t>
  </si>
  <si>
    <t>1/14 7.1%</t>
  </si>
  <si>
    <t>nuclear part</t>
  </si>
  <si>
    <t>6/14 42.8%</t>
  </si>
  <si>
    <t>1741/16378 10.6%</t>
  </si>
  <si>
    <t>SNRNP70 APEX1 SRRT LMNA HMGA1 LMNB2</t>
  </si>
  <si>
    <t>nuclear lumen</t>
  </si>
  <si>
    <t>1316/16378 8.0%</t>
  </si>
  <si>
    <t>APEX1 SRRT LMNA HMGA1 LMNB2</t>
  </si>
  <si>
    <t>7/16378 0.0%</t>
  </si>
  <si>
    <t>laminin complex</t>
  </si>
  <si>
    <t>REACTOME</t>
  </si>
  <si>
    <t>tnfr1 signaling</t>
  </si>
  <si>
    <t>Panther_Pathway</t>
  </si>
  <si>
    <t>FAS_signaling</t>
  </si>
  <si>
    <t>Inflammatory Response</t>
  </si>
  <si>
    <t>Abasic sugar-phosphate removal via the single-nucleotide replacement</t>
  </si>
  <si>
    <t>ACSN2</t>
  </si>
  <si>
    <t>CELL_MATRIX_ADHESIONS</t>
  </si>
  <si>
    <t>Lamin A-processing</t>
  </si>
  <si>
    <t>Resolution of AP sites via the single-nucleotide replacement</t>
  </si>
  <si>
    <t>ECM</t>
  </si>
  <si>
    <t>Pathway annotations for the full input list (results size = 280)</t>
  </si>
  <si>
    <t>BER</t>
  </si>
  <si>
    <t>granzyme a mediated apoptosis</t>
  </si>
  <si>
    <t>Resolution of AP sites via the multiple-nucleotide patch replacement</t>
  </si>
  <si>
    <t>Human Thyroid Stimulating Hormone (TSH) signaling</t>
  </si>
  <si>
    <t>EMT_REGULATORS</t>
  </si>
  <si>
    <t>Human papillomavirus infection</t>
  </si>
  <si>
    <t>PI3K-Akt signaling</t>
  </si>
  <si>
    <t>Relaxin signaling</t>
  </si>
  <si>
    <t>Integrin_signalling</t>
  </si>
  <si>
    <t>Signaling by Receptor Tyrosine Kinases</t>
  </si>
  <si>
    <t>Focal Adhesion-PI3K-Akt-mTOR-signaling</t>
  </si>
  <si>
    <t>PI3K-Akt Signaling</t>
  </si>
  <si>
    <t>Estrogen signaling</t>
  </si>
  <si>
    <t>ESR-mediated signaling</t>
  </si>
  <si>
    <t>Signaling by Nuclear Receptors</t>
  </si>
  <si>
    <t>Farnesoid X Receptor</t>
  </si>
  <si>
    <t>Nuclear Receptors Meta-Pathway</t>
  </si>
  <si>
    <t>Lipid metabolism;  fatty acid biosynthesis</t>
  </si>
  <si>
    <t>il 4 signaling</t>
  </si>
  <si>
    <t>ATF4 activates genes in response to endoplasmic reticulum  stress</t>
  </si>
  <si>
    <t>prion</t>
  </si>
  <si>
    <t>Alpha 6 Beta 4 signaling</t>
  </si>
  <si>
    <t>Human Complement System</t>
  </si>
  <si>
    <t>APOPTOSIS</t>
  </si>
  <si>
    <t>CASPASES</t>
  </si>
  <si>
    <t>Dilated cardiomyopathy (DCM)</t>
  </si>
  <si>
    <t>GENE ONTOLOGY TERMS</t>
  </si>
  <si>
    <t>MOLECULAR PATHWAYS</t>
  </si>
  <si>
    <r>
      <t xml:space="preserve">Table S4A. </t>
    </r>
    <r>
      <rPr>
        <sz val="11"/>
        <color theme="1"/>
        <rFont val="Arial"/>
        <family val="2"/>
      </rPr>
      <t>Most representative gene ontology terms and molecular pathways significantly enriched among the proteins upregulated in the AMR tubulointerstitium, compared to non-AMR. TI, tubulointerstitium; AMR, antibody-mediated rejection; FDH, false discovery rate; BH, Benjamini-Hochberg</t>
    </r>
  </si>
  <si>
    <r>
      <t xml:space="preserve">Table S4B. </t>
    </r>
    <r>
      <rPr>
        <sz val="11"/>
        <color theme="1"/>
        <rFont val="Arial"/>
        <family val="2"/>
      </rPr>
      <t>Most representative gene ontology terms and molecular pathways significantly enriched among the proteins downregulated in the AMR tubulointerstitium, compared to non-AMR. TI, tubulointerstitium; AMR, antibody-mediated rejection; FDH, false discovery rate; BH, Benjamini-Hochberg</t>
    </r>
  </si>
  <si>
    <r>
      <rPr>
        <b/>
        <sz val="11"/>
        <color theme="1"/>
        <rFont val="Arial"/>
        <family val="2"/>
      </rPr>
      <t xml:space="preserve">Table S4C. </t>
    </r>
    <r>
      <rPr>
        <sz val="11"/>
        <color theme="1"/>
        <rFont val="Arial"/>
        <family val="2"/>
      </rPr>
      <t>Predominant groups among the proteins differentially expressed in the AMR tubulointerstitium, compared to non-AMR. TI, tubulointerstitium; AMR, antibody-mediated rejection; ECM, extracellular matrix</t>
    </r>
  </si>
  <si>
    <r>
      <t xml:space="preserve">Table S4D. </t>
    </r>
    <r>
      <rPr>
        <sz val="11"/>
        <color theme="1"/>
        <rFont val="Arial"/>
        <family val="2"/>
      </rPr>
      <t>Most representative gene ontology terms and molecular pathways significantly enriched among the proteins upregulated in the AMR tubulointerstitium, compared to non-AMR, by Q &lt; 0.2. TI, tubulointerstitium; AMR, antibody-mediated rejection; FDH, false discovery rate; BH, Benjamini-Hochber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4"/>
      <color theme="0"/>
      <name val="Arial"/>
      <family val="2"/>
    </font>
    <font>
      <b/>
      <sz val="11"/>
      <color theme="0"/>
      <name val="Arial"/>
      <family val="2"/>
    </font>
    <font>
      <b/>
      <sz val="14"/>
      <color theme="1"/>
      <name val="Calibri"/>
      <family val="2"/>
      <scheme val="minor"/>
    </font>
    <font>
      <sz val="11"/>
      <color theme="0"/>
      <name val="Arial"/>
      <family val="2"/>
    </font>
    <font>
      <sz val="1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3" fillId="0" borderId="0" xfId="0" applyFont="1" applyBorder="1" applyAlignment="1">
      <alignment vertical="center"/>
    </xf>
    <xf numFmtId="0" fontId="3" fillId="0" borderId="0" xfId="0" applyFont="1"/>
    <xf numFmtId="0" fontId="4" fillId="2" borderId="3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0" fillId="0" borderId="0" xfId="0" applyBorder="1"/>
    <xf numFmtId="0" fontId="2" fillId="2" borderId="3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3" fillId="5" borderId="0" xfId="0" applyFont="1" applyFill="1"/>
    <xf numFmtId="0" fontId="7" fillId="5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1" fillId="5" borderId="0" xfId="0" applyFont="1" applyFill="1"/>
    <xf numFmtId="0" fontId="1" fillId="6" borderId="0" xfId="0" applyFont="1" applyFill="1"/>
    <xf numFmtId="0" fontId="0" fillId="5" borderId="0" xfId="0" applyFill="1"/>
    <xf numFmtId="0" fontId="0" fillId="0" borderId="0" xfId="0" applyFill="1"/>
    <xf numFmtId="0" fontId="3" fillId="0" borderId="3" xfId="0" applyFont="1" applyFill="1" applyBorder="1" applyAlignment="1">
      <alignment horizontal="center"/>
    </xf>
    <xf numFmtId="11" fontId="3" fillId="0" borderId="3" xfId="0" applyNumberFormat="1" applyFont="1" applyFill="1" applyBorder="1" applyAlignment="1">
      <alignment horizontal="center"/>
    </xf>
    <xf numFmtId="0" fontId="8" fillId="6" borderId="3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0" fillId="7" borderId="0" xfId="0" applyFill="1"/>
    <xf numFmtId="0" fontId="0" fillId="2" borderId="0" xfId="0" applyFill="1"/>
    <xf numFmtId="0" fontId="3" fillId="0" borderId="0" xfId="0" applyFont="1" applyFill="1"/>
    <xf numFmtId="0" fontId="3" fillId="0" borderId="0" xfId="0" applyFont="1" applyAlignment="1">
      <alignment horizontal="center"/>
    </xf>
    <xf numFmtId="0" fontId="3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0" xfId="0" applyFont="1" applyFill="1"/>
    <xf numFmtId="0" fontId="4" fillId="8" borderId="3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11" fontId="3" fillId="0" borderId="3" xfId="0" applyNumberFormat="1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0" fillId="0" borderId="0" xfId="0" applyFill="1" applyBorder="1"/>
    <xf numFmtId="0" fontId="3" fillId="2" borderId="3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0" fillId="0" borderId="0" xfId="0" applyFill="1" applyBorder="1" applyAlignment="1">
      <alignment horizontal="center"/>
    </xf>
    <xf numFmtId="11" fontId="3" fillId="0" borderId="0" xfId="0" applyNumberFormat="1" applyFont="1"/>
    <xf numFmtId="0" fontId="9" fillId="0" borderId="0" xfId="0" applyFont="1" applyAlignment="1">
      <alignment horizontal="center"/>
    </xf>
    <xf numFmtId="0" fontId="3" fillId="0" borderId="0" xfId="0" applyFont="1" applyFill="1" applyAlignment="1"/>
    <xf numFmtId="0" fontId="4" fillId="0" borderId="0" xfId="0" applyFont="1" applyFill="1" applyBorder="1" applyAlignment="1"/>
    <xf numFmtId="0" fontId="8" fillId="0" borderId="0" xfId="0" applyFont="1" applyFill="1" applyBorder="1" applyAlignment="1"/>
    <xf numFmtId="0" fontId="8" fillId="0" borderId="0" xfId="0" applyFont="1" applyFill="1" applyBorder="1"/>
    <xf numFmtId="0" fontId="1" fillId="0" borderId="0" xfId="0" applyFont="1" applyFill="1" applyBorder="1"/>
    <xf numFmtId="0" fontId="3" fillId="0" borderId="0" xfId="0" applyFont="1" applyFill="1" applyBorder="1" applyAlignment="1"/>
    <xf numFmtId="0" fontId="8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8" fillId="0" borderId="0" xfId="0" applyFont="1" applyFill="1"/>
    <xf numFmtId="0" fontId="9" fillId="0" borderId="0" xfId="0" applyFont="1" applyFill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vertical="center"/>
    </xf>
    <xf numFmtId="0" fontId="5" fillId="4" borderId="3" xfId="0" applyFont="1" applyFill="1" applyBorder="1" applyAlignment="1">
      <alignment vertical="center"/>
    </xf>
    <xf numFmtId="0" fontId="5" fillId="4" borderId="4" xfId="0" applyFont="1" applyFill="1" applyBorder="1" applyAlignment="1">
      <alignment vertical="center"/>
    </xf>
    <xf numFmtId="0" fontId="2" fillId="8" borderId="3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5" fillId="4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5" fillId="4" borderId="2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5" fillId="4" borderId="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Y926"/>
  <sheetViews>
    <sheetView tabSelected="1" zoomScale="70" zoomScaleNormal="70" workbookViewId="0">
      <selection sqref="A1:G1"/>
    </sheetView>
  </sheetViews>
  <sheetFormatPr defaultRowHeight="15" x14ac:dyDescent="0.25"/>
  <cols>
    <col min="1" max="1" width="23.28515625" style="42" bestFit="1" customWidth="1"/>
    <col min="2" max="2" width="114.28515625" style="24" bestFit="1" customWidth="1"/>
    <col min="3" max="3" width="15.7109375" style="24" bestFit="1" customWidth="1"/>
    <col min="4" max="4" width="36.28515625" style="24" bestFit="1" customWidth="1"/>
    <col min="5" max="5" width="129.7109375" style="24" bestFit="1" customWidth="1"/>
    <col min="6" max="6" width="40" style="24" bestFit="1" customWidth="1"/>
    <col min="7" max="7" width="95.7109375" style="24" bestFit="1" customWidth="1"/>
    <col min="8" max="8" width="9.140625" style="23"/>
    <col min="9" max="9" width="69.5703125" style="33" bestFit="1" customWidth="1"/>
    <col min="10" max="10" width="16.85546875" style="33" customWidth="1"/>
    <col min="11" max="11" width="15.7109375" style="33" bestFit="1" customWidth="1"/>
    <col min="12" max="12" width="20.5703125" style="33" bestFit="1" customWidth="1"/>
    <col min="13" max="13" width="129.7109375" style="33" bestFit="1" customWidth="1"/>
    <col min="14" max="18" width="9.140625" style="33"/>
    <col min="19" max="21" width="9.140625" style="43"/>
    <col min="22" max="25" width="9.140625" style="23"/>
    <col min="26" max="58" width="9.140625" style="16"/>
  </cols>
  <sheetData>
    <row r="1" spans="1:207" s="23" customFormat="1" ht="22.5" customHeight="1" x14ac:dyDescent="0.2">
      <c r="A1" s="65" t="s">
        <v>2206</v>
      </c>
      <c r="B1" s="66"/>
      <c r="C1" s="66"/>
      <c r="D1" s="66"/>
      <c r="E1" s="66"/>
      <c r="F1" s="66"/>
      <c r="G1" s="66"/>
      <c r="I1" s="33"/>
      <c r="J1" s="33"/>
      <c r="K1" s="33"/>
      <c r="L1" s="33"/>
      <c r="M1" s="33"/>
      <c r="N1" s="33"/>
      <c r="O1" s="33"/>
      <c r="P1" s="33"/>
      <c r="Q1" s="33"/>
      <c r="R1" s="33"/>
      <c r="S1" s="43"/>
      <c r="T1" s="43"/>
      <c r="U1" s="43"/>
    </row>
    <row r="2" spans="1:207" s="2" customFormat="1" ht="22.5" customHeight="1" x14ac:dyDescent="0.2">
      <c r="A2" s="67" t="s">
        <v>2204</v>
      </c>
      <c r="B2" s="67"/>
      <c r="C2" s="67"/>
      <c r="D2" s="67"/>
      <c r="E2" s="67"/>
      <c r="F2" s="67"/>
      <c r="G2" s="67"/>
      <c r="H2" s="23"/>
      <c r="I2" s="33"/>
      <c r="J2" s="33"/>
      <c r="K2" s="33"/>
      <c r="L2" s="33"/>
      <c r="M2" s="33"/>
      <c r="N2" s="33"/>
      <c r="O2" s="33"/>
      <c r="P2" s="33"/>
      <c r="Q2" s="33"/>
      <c r="R2" s="33"/>
      <c r="S2" s="43"/>
      <c r="T2" s="43"/>
      <c r="U2" s="4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3"/>
      <c r="BN2" s="23"/>
      <c r="BO2" s="23"/>
      <c r="BP2" s="23"/>
      <c r="BQ2" s="23"/>
      <c r="BR2" s="23"/>
      <c r="BS2" s="23"/>
      <c r="BT2" s="23"/>
      <c r="BU2" s="23"/>
      <c r="BV2" s="23"/>
      <c r="BW2" s="23"/>
      <c r="BX2" s="23"/>
      <c r="BY2" s="23"/>
      <c r="BZ2" s="23"/>
      <c r="CA2" s="23"/>
      <c r="CB2" s="23"/>
      <c r="CC2" s="23"/>
      <c r="CD2" s="23"/>
      <c r="CE2" s="23"/>
      <c r="CF2" s="23"/>
      <c r="CG2" s="23"/>
      <c r="CH2" s="23"/>
      <c r="CI2" s="23"/>
      <c r="CJ2" s="23"/>
      <c r="CK2" s="23"/>
      <c r="CL2" s="23"/>
      <c r="CM2" s="23"/>
      <c r="CN2" s="23"/>
      <c r="CO2" s="23"/>
      <c r="CP2" s="23"/>
      <c r="CQ2" s="23"/>
      <c r="CR2" s="23"/>
      <c r="CS2" s="23"/>
      <c r="CT2" s="23"/>
      <c r="CU2" s="23"/>
      <c r="CV2" s="23"/>
      <c r="CW2" s="23"/>
      <c r="CX2" s="23"/>
      <c r="CY2" s="23"/>
      <c r="CZ2" s="23"/>
      <c r="DA2" s="23"/>
      <c r="DB2" s="23"/>
      <c r="DC2" s="23"/>
      <c r="DD2" s="23"/>
      <c r="DE2" s="23"/>
      <c r="DF2" s="23"/>
      <c r="DG2" s="23"/>
      <c r="DH2" s="23"/>
      <c r="DI2" s="23"/>
      <c r="DJ2" s="23"/>
      <c r="DK2" s="23"/>
      <c r="DL2" s="23"/>
      <c r="DM2" s="23"/>
      <c r="DN2" s="23"/>
      <c r="DO2" s="23"/>
      <c r="DP2" s="23"/>
      <c r="DQ2" s="23"/>
      <c r="DR2" s="23"/>
      <c r="DS2" s="23"/>
    </row>
    <row r="3" spans="1:207" s="12" customFormat="1" ht="18.75" x14ac:dyDescent="0.3">
      <c r="A3" s="30" t="s">
        <v>110</v>
      </c>
      <c r="B3" s="30" t="s">
        <v>111</v>
      </c>
      <c r="C3" s="30" t="s">
        <v>112</v>
      </c>
      <c r="D3" s="30" t="s">
        <v>113</v>
      </c>
      <c r="E3" s="30" t="s">
        <v>114</v>
      </c>
      <c r="F3" s="30" t="s">
        <v>115</v>
      </c>
      <c r="G3" s="30" t="s">
        <v>116</v>
      </c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44"/>
      <c r="T3" s="44"/>
      <c r="U3" s="44"/>
      <c r="V3" s="26"/>
      <c r="W3" s="26"/>
      <c r="X3" s="26"/>
      <c r="Y3" s="26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7"/>
      <c r="AX3" s="27"/>
      <c r="AY3" s="27"/>
      <c r="AZ3" s="27"/>
      <c r="BA3" s="27"/>
      <c r="BB3" s="27"/>
      <c r="BC3" s="27"/>
      <c r="BD3" s="27"/>
      <c r="BE3" s="27"/>
      <c r="BF3" s="27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  <c r="CY3" s="11"/>
      <c r="CZ3" s="11"/>
      <c r="DA3" s="11"/>
      <c r="DB3" s="11"/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  <c r="DZ3" s="11"/>
      <c r="EA3" s="11"/>
      <c r="EB3" s="11"/>
      <c r="EC3" s="11"/>
      <c r="ED3" s="11"/>
      <c r="EE3" s="11"/>
      <c r="EF3" s="11"/>
      <c r="EG3" s="11"/>
      <c r="EH3" s="11"/>
      <c r="EI3" s="11"/>
      <c r="EJ3" s="11"/>
      <c r="EK3" s="11"/>
      <c r="EL3" s="11"/>
      <c r="EM3" s="11"/>
      <c r="EN3" s="11"/>
      <c r="EO3" s="11"/>
      <c r="EP3" s="11"/>
      <c r="EQ3" s="11"/>
      <c r="ER3" s="11"/>
      <c r="ES3" s="11"/>
      <c r="ET3" s="11"/>
      <c r="EU3" s="11"/>
      <c r="EV3" s="11"/>
      <c r="EW3" s="11"/>
      <c r="EX3" s="11"/>
      <c r="EY3" s="11"/>
      <c r="EZ3" s="11"/>
      <c r="FA3" s="11"/>
      <c r="FB3" s="11"/>
      <c r="FC3" s="11"/>
      <c r="FD3" s="11"/>
      <c r="FE3" s="11"/>
      <c r="FF3" s="11"/>
      <c r="FG3" s="11"/>
      <c r="FH3" s="11"/>
      <c r="FI3" s="11"/>
      <c r="FJ3" s="11"/>
      <c r="FK3" s="11"/>
      <c r="FL3" s="11"/>
      <c r="FM3" s="11"/>
      <c r="FN3" s="11"/>
      <c r="FO3" s="11"/>
      <c r="FP3" s="11"/>
      <c r="FQ3" s="11"/>
      <c r="FR3" s="11"/>
      <c r="FS3" s="11"/>
      <c r="FT3" s="11"/>
      <c r="FU3" s="11"/>
      <c r="FV3" s="11"/>
      <c r="FW3" s="11"/>
      <c r="FX3" s="11"/>
      <c r="FY3" s="11"/>
      <c r="FZ3" s="11"/>
      <c r="GA3" s="11"/>
      <c r="GB3" s="11"/>
      <c r="GC3" s="11"/>
      <c r="GD3" s="11"/>
      <c r="GE3" s="11"/>
      <c r="GF3" s="11"/>
      <c r="GG3" s="11"/>
      <c r="GH3" s="11"/>
      <c r="GI3" s="11"/>
      <c r="GJ3" s="11"/>
      <c r="GK3" s="11"/>
      <c r="GL3" s="11"/>
      <c r="GM3" s="11"/>
      <c r="GN3" s="11"/>
      <c r="GO3" s="11"/>
      <c r="GP3" s="11"/>
      <c r="GQ3" s="11"/>
      <c r="GR3" s="11"/>
      <c r="GS3" s="11"/>
      <c r="GT3" s="11"/>
      <c r="GU3" s="11"/>
      <c r="GV3" s="11"/>
      <c r="GW3" s="11"/>
      <c r="GX3" s="11"/>
      <c r="GY3" s="11"/>
    </row>
    <row r="4" spans="1:207" s="14" customFormat="1" x14ac:dyDescent="0.25">
      <c r="A4" s="19">
        <v>5</v>
      </c>
      <c r="B4" s="17" t="s">
        <v>117</v>
      </c>
      <c r="C4" s="18">
        <v>3.0660000000000001E-7</v>
      </c>
      <c r="D4" s="18">
        <v>1.3582000000000001E-4</v>
      </c>
      <c r="E4" s="17" t="s">
        <v>118</v>
      </c>
      <c r="F4" s="17" t="s">
        <v>119</v>
      </c>
      <c r="G4" s="17" t="s">
        <v>120</v>
      </c>
      <c r="H4" s="25"/>
      <c r="I4" s="49"/>
      <c r="J4" s="49"/>
      <c r="K4" s="49"/>
      <c r="L4" s="49"/>
      <c r="M4" s="49"/>
      <c r="N4" s="49"/>
      <c r="O4" s="49"/>
      <c r="P4" s="49"/>
      <c r="Q4" s="49"/>
      <c r="R4" s="49"/>
      <c r="S4" s="45"/>
      <c r="T4" s="45"/>
      <c r="U4" s="45"/>
      <c r="V4" s="46"/>
      <c r="W4" s="46"/>
      <c r="X4" s="46"/>
      <c r="Y4" s="46"/>
      <c r="Z4" s="47"/>
      <c r="AA4" s="47"/>
      <c r="AB4" s="47"/>
      <c r="AC4" s="47"/>
      <c r="AD4" s="47"/>
      <c r="AE4" s="47"/>
      <c r="AF4" s="47"/>
      <c r="AG4" s="47"/>
      <c r="AH4" s="47"/>
      <c r="AI4" s="47"/>
      <c r="AJ4" s="47"/>
      <c r="AK4" s="47"/>
      <c r="AL4" s="29"/>
      <c r="AM4" s="29"/>
      <c r="AN4" s="29"/>
      <c r="AO4" s="29"/>
      <c r="AP4" s="29"/>
      <c r="AQ4" s="29"/>
      <c r="AR4" s="29"/>
      <c r="AS4" s="29"/>
      <c r="AT4" s="29"/>
      <c r="AU4" s="29"/>
      <c r="AV4" s="29"/>
      <c r="AW4" s="29"/>
      <c r="AX4" s="29"/>
      <c r="AY4" s="29"/>
      <c r="AZ4" s="29"/>
      <c r="BA4" s="29"/>
      <c r="BB4" s="29"/>
      <c r="BC4" s="29"/>
      <c r="BD4" s="29"/>
      <c r="BE4" s="29"/>
      <c r="BF4" s="29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3"/>
      <c r="EB4" s="13"/>
      <c r="EC4" s="13"/>
      <c r="ED4" s="13"/>
      <c r="EE4" s="13"/>
      <c r="EF4" s="13"/>
      <c r="EG4" s="13"/>
      <c r="EH4" s="13"/>
      <c r="EI4" s="13"/>
      <c r="EJ4" s="13"/>
      <c r="EK4" s="13"/>
      <c r="EL4" s="13"/>
      <c r="EM4" s="13"/>
      <c r="EN4" s="13"/>
      <c r="EO4" s="13"/>
      <c r="EP4" s="13"/>
      <c r="EQ4" s="13"/>
      <c r="ER4" s="13"/>
      <c r="ES4" s="13"/>
      <c r="ET4" s="13"/>
      <c r="EU4" s="13"/>
      <c r="EV4" s="13"/>
      <c r="EW4" s="13"/>
      <c r="EX4" s="13"/>
      <c r="EY4" s="13"/>
      <c r="EZ4" s="13"/>
      <c r="FA4" s="13"/>
      <c r="FB4" s="13"/>
      <c r="FC4" s="13"/>
      <c r="FD4" s="13"/>
      <c r="FE4" s="13"/>
      <c r="FF4" s="13"/>
      <c r="FG4" s="13"/>
      <c r="FH4" s="13"/>
      <c r="FI4" s="13"/>
      <c r="FJ4" s="13"/>
      <c r="FK4" s="13"/>
      <c r="FL4" s="13"/>
      <c r="FM4" s="13"/>
      <c r="FN4" s="13"/>
      <c r="FO4" s="13"/>
      <c r="FP4" s="13"/>
      <c r="FQ4" s="13"/>
      <c r="FR4" s="13"/>
      <c r="FS4" s="13"/>
      <c r="FT4" s="13"/>
      <c r="FU4" s="13"/>
      <c r="FV4" s="13"/>
      <c r="FW4" s="13"/>
      <c r="FX4" s="13"/>
      <c r="FY4" s="13"/>
      <c r="FZ4" s="13"/>
      <c r="GA4" s="13"/>
      <c r="GB4" s="13"/>
      <c r="GC4" s="13"/>
      <c r="GD4" s="13"/>
      <c r="GE4" s="13"/>
      <c r="GF4" s="13"/>
      <c r="GG4" s="13"/>
      <c r="GH4" s="13"/>
      <c r="GI4" s="13"/>
      <c r="GJ4" s="13"/>
      <c r="GK4" s="13"/>
      <c r="GL4" s="13"/>
      <c r="GM4" s="13"/>
      <c r="GN4" s="13"/>
      <c r="GO4" s="13"/>
      <c r="GP4" s="13"/>
      <c r="GQ4" s="13"/>
      <c r="GR4" s="13"/>
      <c r="GS4" s="13"/>
      <c r="GT4" s="13"/>
      <c r="GU4" s="13"/>
      <c r="GV4" s="13"/>
      <c r="GW4" s="13"/>
      <c r="GX4" s="13"/>
      <c r="GY4" s="13"/>
    </row>
    <row r="5" spans="1:207" s="14" customFormat="1" x14ac:dyDescent="0.25">
      <c r="A5" s="19">
        <v>5</v>
      </c>
      <c r="B5" s="17" t="s">
        <v>121</v>
      </c>
      <c r="C5" s="18">
        <v>2.2680999999999999E-6</v>
      </c>
      <c r="D5" s="18">
        <v>3.3492E-4</v>
      </c>
      <c r="E5" s="17" t="s">
        <v>122</v>
      </c>
      <c r="F5" s="17" t="s">
        <v>123</v>
      </c>
      <c r="G5" s="17" t="s">
        <v>124</v>
      </c>
      <c r="H5" s="25"/>
      <c r="I5" s="49"/>
      <c r="J5" s="49"/>
      <c r="K5" s="49"/>
      <c r="L5" s="49"/>
      <c r="M5" s="49"/>
      <c r="N5" s="49"/>
      <c r="O5" s="49"/>
      <c r="P5" s="49"/>
      <c r="Q5" s="49"/>
      <c r="R5" s="49"/>
      <c r="S5" s="45"/>
      <c r="T5" s="45"/>
      <c r="U5" s="45"/>
      <c r="V5" s="46"/>
      <c r="W5" s="46"/>
      <c r="X5" s="46"/>
      <c r="Y5" s="46"/>
      <c r="Z5" s="47"/>
      <c r="AA5" s="47"/>
      <c r="AB5" s="47"/>
      <c r="AC5" s="47"/>
      <c r="AD5" s="47"/>
      <c r="AE5" s="47"/>
      <c r="AF5" s="47"/>
      <c r="AG5" s="47"/>
      <c r="AH5" s="47"/>
      <c r="AI5" s="47"/>
      <c r="AJ5" s="47"/>
      <c r="AK5" s="47"/>
      <c r="AL5" s="29"/>
      <c r="AM5" s="29"/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  <c r="DW5" s="13"/>
      <c r="DX5" s="13"/>
      <c r="DY5" s="13"/>
      <c r="DZ5" s="13"/>
      <c r="EA5" s="13"/>
      <c r="EB5" s="13"/>
      <c r="EC5" s="13"/>
      <c r="ED5" s="13"/>
      <c r="EE5" s="13"/>
      <c r="EF5" s="13"/>
      <c r="EG5" s="13"/>
      <c r="EH5" s="13"/>
      <c r="EI5" s="13"/>
      <c r="EJ5" s="13"/>
      <c r="EK5" s="13"/>
      <c r="EL5" s="13"/>
      <c r="EM5" s="13"/>
      <c r="EN5" s="13"/>
      <c r="EO5" s="13"/>
      <c r="EP5" s="13"/>
      <c r="EQ5" s="13"/>
      <c r="ER5" s="13"/>
      <c r="ES5" s="13"/>
      <c r="ET5" s="13"/>
      <c r="EU5" s="13"/>
      <c r="EV5" s="13"/>
      <c r="EW5" s="13"/>
      <c r="EX5" s="13"/>
      <c r="EY5" s="13"/>
      <c r="EZ5" s="13"/>
      <c r="FA5" s="13"/>
      <c r="FB5" s="13"/>
      <c r="FC5" s="13"/>
      <c r="FD5" s="13"/>
      <c r="FE5" s="13"/>
      <c r="FF5" s="13"/>
      <c r="FG5" s="13"/>
      <c r="FH5" s="13"/>
      <c r="FI5" s="13"/>
      <c r="FJ5" s="13"/>
      <c r="FK5" s="13"/>
      <c r="FL5" s="13"/>
      <c r="FM5" s="13"/>
      <c r="FN5" s="13"/>
      <c r="FO5" s="13"/>
      <c r="FP5" s="13"/>
      <c r="FQ5" s="13"/>
      <c r="FR5" s="13"/>
      <c r="FS5" s="13"/>
      <c r="FT5" s="13"/>
      <c r="FU5" s="13"/>
      <c r="FV5" s="13"/>
      <c r="FW5" s="13"/>
      <c r="FX5" s="13"/>
      <c r="FY5" s="13"/>
      <c r="FZ5" s="13"/>
      <c r="GA5" s="13"/>
      <c r="GB5" s="13"/>
      <c r="GC5" s="13"/>
      <c r="GD5" s="13"/>
      <c r="GE5" s="13"/>
      <c r="GF5" s="13"/>
      <c r="GG5" s="13"/>
      <c r="GH5" s="13"/>
      <c r="GI5" s="13"/>
      <c r="GJ5" s="13"/>
      <c r="GK5" s="13"/>
      <c r="GL5" s="13"/>
      <c r="GM5" s="13"/>
      <c r="GN5" s="13"/>
      <c r="GO5" s="13"/>
      <c r="GP5" s="13"/>
      <c r="GQ5" s="13"/>
      <c r="GR5" s="13"/>
      <c r="GS5" s="13"/>
      <c r="GT5" s="13"/>
      <c r="GU5" s="13"/>
      <c r="GV5" s="13"/>
      <c r="GW5" s="13"/>
      <c r="GX5" s="13"/>
      <c r="GY5" s="13"/>
    </row>
    <row r="6" spans="1:207" s="14" customFormat="1" x14ac:dyDescent="0.25">
      <c r="A6" s="19">
        <v>5</v>
      </c>
      <c r="B6" s="17" t="s">
        <v>125</v>
      </c>
      <c r="C6" s="18">
        <v>8.0603000000000001E-5</v>
      </c>
      <c r="D6" s="18">
        <v>5.9265999999999998E-3</v>
      </c>
      <c r="E6" s="17" t="s">
        <v>126</v>
      </c>
      <c r="F6" s="17" t="s">
        <v>127</v>
      </c>
      <c r="G6" s="17" t="s">
        <v>128</v>
      </c>
      <c r="H6" s="25"/>
      <c r="I6" s="49"/>
      <c r="J6" s="49"/>
      <c r="K6" s="49"/>
      <c r="L6" s="49"/>
      <c r="M6" s="49"/>
      <c r="N6" s="49"/>
      <c r="O6" s="49"/>
      <c r="P6" s="49"/>
      <c r="Q6" s="49"/>
      <c r="R6" s="49"/>
      <c r="S6" s="45"/>
      <c r="T6" s="45"/>
      <c r="U6" s="45"/>
      <c r="V6" s="46"/>
      <c r="W6" s="46"/>
      <c r="X6" s="46"/>
      <c r="Y6" s="46"/>
      <c r="Z6" s="47"/>
      <c r="AA6" s="47"/>
      <c r="AB6" s="47"/>
      <c r="AC6" s="47"/>
      <c r="AD6" s="47"/>
      <c r="AE6" s="47"/>
      <c r="AF6" s="47"/>
      <c r="AG6" s="47"/>
      <c r="AH6" s="47"/>
      <c r="AI6" s="47"/>
      <c r="AJ6" s="47"/>
      <c r="AK6" s="47"/>
      <c r="AL6" s="29"/>
      <c r="AM6" s="29"/>
      <c r="AN6" s="29"/>
      <c r="AO6" s="29"/>
      <c r="AP6" s="29"/>
      <c r="AQ6" s="29"/>
      <c r="AR6" s="29"/>
      <c r="AS6" s="29"/>
      <c r="AT6" s="29"/>
      <c r="AU6" s="29"/>
      <c r="AV6" s="29"/>
      <c r="AW6" s="29"/>
      <c r="AX6" s="29"/>
      <c r="AY6" s="29"/>
      <c r="AZ6" s="29"/>
      <c r="BA6" s="29"/>
      <c r="BB6" s="29"/>
      <c r="BC6" s="29"/>
      <c r="BD6" s="29"/>
      <c r="BE6" s="29"/>
      <c r="BF6" s="29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3"/>
      <c r="CO6" s="13"/>
      <c r="CP6" s="13"/>
      <c r="CQ6" s="13"/>
      <c r="CR6" s="13"/>
      <c r="CS6" s="13"/>
      <c r="CT6" s="13"/>
      <c r="CU6" s="13"/>
      <c r="CV6" s="13"/>
      <c r="CW6" s="13"/>
      <c r="CX6" s="13"/>
      <c r="CY6" s="13"/>
      <c r="CZ6" s="13"/>
      <c r="DA6" s="13"/>
      <c r="DB6" s="13"/>
      <c r="DC6" s="13"/>
      <c r="DD6" s="13"/>
      <c r="DE6" s="13"/>
      <c r="DF6" s="13"/>
      <c r="DG6" s="13"/>
      <c r="DH6" s="13"/>
      <c r="DI6" s="13"/>
      <c r="DJ6" s="13"/>
      <c r="DK6" s="13"/>
      <c r="DL6" s="13"/>
      <c r="DM6" s="13"/>
      <c r="DN6" s="13"/>
      <c r="DO6" s="13"/>
      <c r="DP6" s="13"/>
      <c r="DQ6" s="13"/>
      <c r="DR6" s="13"/>
      <c r="DS6" s="13"/>
      <c r="DT6" s="13"/>
      <c r="DU6" s="13"/>
      <c r="DV6" s="13"/>
      <c r="DW6" s="13"/>
      <c r="DX6" s="13"/>
      <c r="DY6" s="13"/>
      <c r="DZ6" s="13"/>
      <c r="EA6" s="13"/>
      <c r="EB6" s="13"/>
      <c r="EC6" s="13"/>
      <c r="ED6" s="13"/>
      <c r="EE6" s="13"/>
      <c r="EF6" s="13"/>
      <c r="EG6" s="13"/>
      <c r="EH6" s="13"/>
      <c r="EI6" s="13"/>
      <c r="EJ6" s="13"/>
      <c r="EK6" s="13"/>
      <c r="EL6" s="13"/>
      <c r="EM6" s="13"/>
      <c r="EN6" s="13"/>
      <c r="EO6" s="13"/>
      <c r="EP6" s="13"/>
      <c r="EQ6" s="13"/>
      <c r="ER6" s="13"/>
      <c r="ES6" s="13"/>
      <c r="ET6" s="13"/>
      <c r="EU6" s="13"/>
      <c r="EV6" s="13"/>
      <c r="EW6" s="13"/>
      <c r="EX6" s="13"/>
      <c r="EY6" s="13"/>
      <c r="EZ6" s="13"/>
      <c r="FA6" s="13"/>
      <c r="FB6" s="13"/>
      <c r="FC6" s="13"/>
      <c r="FD6" s="13"/>
      <c r="FE6" s="13"/>
      <c r="FF6" s="13"/>
      <c r="FG6" s="13"/>
      <c r="FH6" s="13"/>
      <c r="FI6" s="13"/>
      <c r="FJ6" s="13"/>
      <c r="FK6" s="13"/>
      <c r="FL6" s="13"/>
      <c r="FM6" s="13"/>
      <c r="FN6" s="13"/>
      <c r="FO6" s="13"/>
      <c r="FP6" s="13"/>
      <c r="FQ6" s="13"/>
      <c r="FR6" s="13"/>
      <c r="FS6" s="13"/>
      <c r="FT6" s="13"/>
      <c r="FU6" s="13"/>
      <c r="FV6" s="13"/>
      <c r="FW6" s="13"/>
      <c r="FX6" s="13"/>
      <c r="FY6" s="13"/>
      <c r="FZ6" s="13"/>
      <c r="GA6" s="13"/>
      <c r="GB6" s="13"/>
      <c r="GC6" s="13"/>
      <c r="GD6" s="13"/>
      <c r="GE6" s="13"/>
      <c r="GF6" s="13"/>
      <c r="GG6" s="13"/>
      <c r="GH6" s="13"/>
      <c r="GI6" s="13"/>
      <c r="GJ6" s="13"/>
      <c r="GK6" s="13"/>
      <c r="GL6" s="13"/>
      <c r="GM6" s="13"/>
      <c r="GN6" s="13"/>
      <c r="GO6" s="13"/>
      <c r="GP6" s="13"/>
      <c r="GQ6" s="13"/>
      <c r="GR6" s="13"/>
      <c r="GS6" s="13"/>
      <c r="GT6" s="13"/>
      <c r="GU6" s="13"/>
      <c r="GV6" s="13"/>
      <c r="GW6" s="13"/>
      <c r="GX6" s="13"/>
      <c r="GY6" s="13"/>
    </row>
    <row r="7" spans="1:207" s="14" customFormat="1" x14ac:dyDescent="0.25">
      <c r="A7" s="19">
        <v>5</v>
      </c>
      <c r="B7" s="17" t="s">
        <v>129</v>
      </c>
      <c r="C7" s="18">
        <v>1.0326E-4</v>
      </c>
      <c r="D7" s="18">
        <v>5.9265999999999998E-3</v>
      </c>
      <c r="E7" s="17" t="s">
        <v>122</v>
      </c>
      <c r="F7" s="17" t="s">
        <v>130</v>
      </c>
      <c r="G7" s="17" t="s">
        <v>131</v>
      </c>
      <c r="H7" s="25"/>
      <c r="I7" s="49"/>
      <c r="J7" s="49"/>
      <c r="K7" s="49"/>
      <c r="L7" s="49"/>
      <c r="M7" s="49"/>
      <c r="N7" s="49"/>
      <c r="O7" s="49"/>
      <c r="P7" s="49"/>
      <c r="Q7" s="49"/>
      <c r="R7" s="49"/>
      <c r="S7" s="45"/>
      <c r="T7" s="45"/>
      <c r="U7" s="45"/>
      <c r="V7" s="46"/>
      <c r="W7" s="46"/>
      <c r="X7" s="46"/>
      <c r="Y7" s="46"/>
      <c r="Z7" s="47"/>
      <c r="AA7" s="47"/>
      <c r="AB7" s="47"/>
      <c r="AC7" s="47"/>
      <c r="AD7" s="47"/>
      <c r="AE7" s="47"/>
      <c r="AF7" s="47"/>
      <c r="AG7" s="47"/>
      <c r="AH7" s="47"/>
      <c r="AI7" s="47"/>
      <c r="AJ7" s="47"/>
      <c r="AK7" s="47"/>
      <c r="AL7" s="29"/>
      <c r="AM7" s="29"/>
      <c r="AN7" s="29"/>
      <c r="AO7" s="29"/>
      <c r="AP7" s="29"/>
      <c r="AQ7" s="29"/>
      <c r="AR7" s="29"/>
      <c r="AS7" s="29"/>
      <c r="AT7" s="29"/>
      <c r="AU7" s="29"/>
      <c r="AV7" s="29"/>
      <c r="AW7" s="29"/>
      <c r="AX7" s="29"/>
      <c r="AY7" s="29"/>
      <c r="AZ7" s="29"/>
      <c r="BA7" s="29"/>
      <c r="BB7" s="29"/>
      <c r="BC7" s="29"/>
      <c r="BD7" s="29"/>
      <c r="BE7" s="29"/>
      <c r="BF7" s="29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  <c r="BW7" s="13"/>
      <c r="BX7" s="13"/>
      <c r="BY7" s="13"/>
      <c r="BZ7" s="13"/>
      <c r="CA7" s="13"/>
      <c r="CB7" s="13"/>
      <c r="CC7" s="13"/>
      <c r="CD7" s="13"/>
      <c r="CE7" s="13"/>
      <c r="CF7" s="13"/>
      <c r="CG7" s="13"/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/>
      <c r="CW7" s="13"/>
      <c r="CX7" s="13"/>
      <c r="CY7" s="13"/>
      <c r="CZ7" s="13"/>
      <c r="DA7" s="13"/>
      <c r="DB7" s="13"/>
      <c r="DC7" s="13"/>
      <c r="DD7" s="13"/>
      <c r="DE7" s="13"/>
      <c r="DF7" s="13"/>
      <c r="DG7" s="13"/>
      <c r="DH7" s="13"/>
      <c r="DI7" s="13"/>
      <c r="DJ7" s="13"/>
      <c r="DK7" s="13"/>
      <c r="DL7" s="13"/>
      <c r="DM7" s="13"/>
      <c r="DN7" s="13"/>
      <c r="DO7" s="13"/>
      <c r="DP7" s="13"/>
      <c r="DQ7" s="13"/>
      <c r="DR7" s="13"/>
      <c r="DS7" s="13"/>
      <c r="DT7" s="13"/>
      <c r="DU7" s="13"/>
      <c r="DV7" s="13"/>
      <c r="DW7" s="13"/>
      <c r="DX7" s="13"/>
      <c r="DY7" s="13"/>
      <c r="DZ7" s="13"/>
      <c r="EA7" s="13"/>
      <c r="EB7" s="13"/>
      <c r="EC7" s="13"/>
      <c r="ED7" s="13"/>
      <c r="EE7" s="13"/>
      <c r="EF7" s="13"/>
      <c r="EG7" s="13"/>
      <c r="EH7" s="13"/>
      <c r="EI7" s="13"/>
      <c r="EJ7" s="13"/>
      <c r="EK7" s="13"/>
      <c r="EL7" s="13"/>
      <c r="EM7" s="13"/>
      <c r="EN7" s="13"/>
      <c r="EO7" s="13"/>
      <c r="EP7" s="13"/>
      <c r="EQ7" s="13"/>
      <c r="ER7" s="13"/>
      <c r="ES7" s="13"/>
      <c r="ET7" s="13"/>
      <c r="EU7" s="13"/>
      <c r="EV7" s="13"/>
      <c r="EW7" s="13"/>
      <c r="EX7" s="13"/>
      <c r="EY7" s="13"/>
      <c r="EZ7" s="13"/>
      <c r="FA7" s="13"/>
      <c r="FB7" s="13"/>
      <c r="FC7" s="13"/>
      <c r="FD7" s="13"/>
      <c r="FE7" s="13"/>
      <c r="FF7" s="13"/>
      <c r="FG7" s="13"/>
      <c r="FH7" s="13"/>
      <c r="FI7" s="13"/>
      <c r="FJ7" s="13"/>
      <c r="FK7" s="13"/>
      <c r="FL7" s="13"/>
      <c r="FM7" s="13"/>
      <c r="FN7" s="13"/>
      <c r="FO7" s="13"/>
      <c r="FP7" s="13"/>
      <c r="FQ7" s="13"/>
      <c r="FR7" s="13"/>
      <c r="FS7" s="13"/>
      <c r="FT7" s="13"/>
      <c r="FU7" s="13"/>
      <c r="FV7" s="13"/>
      <c r="FW7" s="13"/>
      <c r="FX7" s="13"/>
      <c r="FY7" s="13"/>
      <c r="FZ7" s="13"/>
      <c r="GA7" s="13"/>
      <c r="GB7" s="13"/>
      <c r="GC7" s="13"/>
      <c r="GD7" s="13"/>
      <c r="GE7" s="13"/>
      <c r="GF7" s="13"/>
      <c r="GG7" s="13"/>
      <c r="GH7" s="13"/>
      <c r="GI7" s="13"/>
      <c r="GJ7" s="13"/>
      <c r="GK7" s="13"/>
      <c r="GL7" s="13"/>
      <c r="GM7" s="13"/>
      <c r="GN7" s="13"/>
      <c r="GO7" s="13"/>
      <c r="GP7" s="13"/>
      <c r="GQ7" s="13"/>
      <c r="GR7" s="13"/>
      <c r="GS7" s="13"/>
      <c r="GT7" s="13"/>
      <c r="GU7" s="13"/>
      <c r="GV7" s="13"/>
      <c r="GW7" s="13"/>
      <c r="GX7" s="13"/>
      <c r="GY7" s="13"/>
    </row>
    <row r="8" spans="1:207" s="14" customFormat="1" x14ac:dyDescent="0.25">
      <c r="A8" s="19">
        <v>5</v>
      </c>
      <c r="B8" s="17" t="s">
        <v>132</v>
      </c>
      <c r="C8" s="18">
        <v>1.0326E-4</v>
      </c>
      <c r="D8" s="18">
        <v>5.9265999999999998E-3</v>
      </c>
      <c r="E8" s="17" t="s">
        <v>122</v>
      </c>
      <c r="F8" s="17" t="s">
        <v>130</v>
      </c>
      <c r="G8" s="17" t="s">
        <v>131</v>
      </c>
      <c r="H8" s="25"/>
      <c r="I8" s="49"/>
      <c r="J8" s="49"/>
      <c r="K8" s="49"/>
      <c r="L8" s="49"/>
      <c r="M8" s="49"/>
      <c r="N8" s="49"/>
      <c r="O8" s="49"/>
      <c r="P8" s="49"/>
      <c r="Q8" s="49"/>
      <c r="R8" s="49"/>
      <c r="S8" s="45"/>
      <c r="T8" s="45"/>
      <c r="U8" s="45"/>
      <c r="V8" s="46"/>
      <c r="W8" s="46"/>
      <c r="X8" s="46"/>
      <c r="Y8" s="46"/>
      <c r="Z8" s="47"/>
      <c r="AA8" s="47"/>
      <c r="AB8" s="47"/>
      <c r="AC8" s="47"/>
      <c r="AD8" s="47"/>
      <c r="AE8" s="47"/>
      <c r="AF8" s="47"/>
      <c r="AG8" s="47"/>
      <c r="AH8" s="47"/>
      <c r="AI8" s="47"/>
      <c r="AJ8" s="47"/>
      <c r="AK8" s="47"/>
      <c r="AL8" s="29"/>
      <c r="AM8" s="29"/>
      <c r="AN8" s="29"/>
      <c r="AO8" s="29"/>
      <c r="AP8" s="29"/>
      <c r="AQ8" s="29"/>
      <c r="AR8" s="29"/>
      <c r="AS8" s="29"/>
      <c r="AT8" s="29"/>
      <c r="AU8" s="29"/>
      <c r="AV8" s="29"/>
      <c r="AW8" s="29"/>
      <c r="AX8" s="29"/>
      <c r="AY8" s="29"/>
      <c r="AZ8" s="29"/>
      <c r="BA8" s="29"/>
      <c r="BB8" s="29"/>
      <c r="BC8" s="29"/>
      <c r="BD8" s="29"/>
      <c r="BE8" s="29"/>
      <c r="BF8" s="29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  <c r="CW8" s="13"/>
      <c r="CX8" s="13"/>
      <c r="CY8" s="13"/>
      <c r="CZ8" s="13"/>
      <c r="DA8" s="13"/>
      <c r="DB8" s="13"/>
      <c r="DC8" s="13"/>
      <c r="DD8" s="13"/>
      <c r="DE8" s="13"/>
      <c r="DF8" s="13"/>
      <c r="DG8" s="13"/>
      <c r="DH8" s="13"/>
      <c r="DI8" s="13"/>
      <c r="DJ8" s="13"/>
      <c r="DK8" s="13"/>
      <c r="DL8" s="13"/>
      <c r="DM8" s="13"/>
      <c r="DN8" s="13"/>
      <c r="DO8" s="13"/>
      <c r="DP8" s="13"/>
      <c r="DQ8" s="13"/>
      <c r="DR8" s="13"/>
      <c r="DS8" s="13"/>
      <c r="DT8" s="13"/>
      <c r="DU8" s="13"/>
      <c r="DV8" s="13"/>
      <c r="DW8" s="13"/>
      <c r="DX8" s="13"/>
      <c r="DY8" s="13"/>
      <c r="DZ8" s="13"/>
      <c r="EA8" s="13"/>
      <c r="EB8" s="13"/>
      <c r="EC8" s="13"/>
      <c r="ED8" s="13"/>
      <c r="EE8" s="13"/>
      <c r="EF8" s="13"/>
      <c r="EG8" s="13"/>
      <c r="EH8" s="13"/>
      <c r="EI8" s="13"/>
      <c r="EJ8" s="13"/>
      <c r="EK8" s="13"/>
      <c r="EL8" s="13"/>
      <c r="EM8" s="13"/>
      <c r="EN8" s="13"/>
      <c r="EO8" s="13"/>
      <c r="EP8" s="13"/>
      <c r="EQ8" s="13"/>
      <c r="ER8" s="13"/>
      <c r="ES8" s="13"/>
      <c r="ET8" s="13"/>
      <c r="EU8" s="13"/>
      <c r="EV8" s="13"/>
      <c r="EW8" s="13"/>
      <c r="EX8" s="13"/>
      <c r="EY8" s="13"/>
      <c r="EZ8" s="13"/>
      <c r="FA8" s="13"/>
      <c r="FB8" s="13"/>
      <c r="FC8" s="13"/>
      <c r="FD8" s="13"/>
      <c r="FE8" s="13"/>
      <c r="FF8" s="13"/>
      <c r="FG8" s="13"/>
      <c r="FH8" s="13"/>
      <c r="FI8" s="13"/>
      <c r="FJ8" s="13"/>
      <c r="FK8" s="13"/>
      <c r="FL8" s="13"/>
      <c r="FM8" s="13"/>
      <c r="FN8" s="13"/>
      <c r="FO8" s="13"/>
      <c r="FP8" s="13"/>
      <c r="FQ8" s="13"/>
      <c r="FR8" s="13"/>
      <c r="FS8" s="13"/>
      <c r="FT8" s="13"/>
      <c r="FU8" s="13"/>
      <c r="FV8" s="13"/>
      <c r="FW8" s="13"/>
      <c r="FX8" s="13"/>
      <c r="FY8" s="13"/>
      <c r="FZ8" s="13"/>
      <c r="GA8" s="13"/>
      <c r="GB8" s="13"/>
      <c r="GC8" s="13"/>
      <c r="GD8" s="13"/>
      <c r="GE8" s="13"/>
      <c r="GF8" s="13"/>
      <c r="GG8" s="13"/>
      <c r="GH8" s="13"/>
      <c r="GI8" s="13"/>
      <c r="GJ8" s="13"/>
      <c r="GK8" s="13"/>
      <c r="GL8" s="13"/>
      <c r="GM8" s="13"/>
      <c r="GN8" s="13"/>
      <c r="GO8" s="13"/>
      <c r="GP8" s="13"/>
      <c r="GQ8" s="13"/>
      <c r="GR8" s="13"/>
      <c r="GS8" s="13"/>
      <c r="GT8" s="13"/>
      <c r="GU8" s="13"/>
      <c r="GV8" s="13"/>
      <c r="GW8" s="13"/>
      <c r="GX8" s="13"/>
      <c r="GY8" s="13"/>
    </row>
    <row r="9" spans="1:207" s="14" customFormat="1" x14ac:dyDescent="0.25">
      <c r="A9" s="19">
        <v>5</v>
      </c>
      <c r="B9" s="17" t="s">
        <v>133</v>
      </c>
      <c r="C9" s="18">
        <v>1.1027999999999999E-4</v>
      </c>
      <c r="D9" s="18">
        <v>5.9265999999999998E-3</v>
      </c>
      <c r="E9" s="17" t="s">
        <v>134</v>
      </c>
      <c r="F9" s="17" t="s">
        <v>135</v>
      </c>
      <c r="G9" s="17" t="s">
        <v>136</v>
      </c>
      <c r="H9" s="25"/>
      <c r="I9" s="49"/>
      <c r="J9" s="49"/>
      <c r="K9" s="49"/>
      <c r="L9" s="49"/>
      <c r="M9" s="49"/>
      <c r="N9" s="49"/>
      <c r="O9" s="49"/>
      <c r="P9" s="49"/>
      <c r="Q9" s="49"/>
      <c r="R9" s="49"/>
      <c r="S9" s="45"/>
      <c r="T9" s="45"/>
      <c r="U9" s="45"/>
      <c r="V9" s="46"/>
      <c r="W9" s="46"/>
      <c r="X9" s="46"/>
      <c r="Y9" s="46"/>
      <c r="Z9" s="47"/>
      <c r="AA9" s="47"/>
      <c r="AB9" s="47"/>
      <c r="AC9" s="47"/>
      <c r="AD9" s="47"/>
      <c r="AE9" s="47"/>
      <c r="AF9" s="47"/>
      <c r="AG9" s="47"/>
      <c r="AH9" s="47"/>
      <c r="AI9" s="47"/>
      <c r="AJ9" s="47"/>
      <c r="AK9" s="47"/>
      <c r="AL9" s="29"/>
      <c r="AM9" s="29"/>
      <c r="AN9" s="29"/>
      <c r="AO9" s="29"/>
      <c r="AP9" s="29"/>
      <c r="AQ9" s="29"/>
      <c r="AR9" s="29"/>
      <c r="AS9" s="29"/>
      <c r="AT9" s="29"/>
      <c r="AU9" s="29"/>
      <c r="AV9" s="29"/>
      <c r="AW9" s="29"/>
      <c r="AX9" s="29"/>
      <c r="AY9" s="29"/>
      <c r="AZ9" s="29"/>
      <c r="BA9" s="29"/>
      <c r="BB9" s="29"/>
      <c r="BC9" s="29"/>
      <c r="BD9" s="29"/>
      <c r="BE9" s="29"/>
      <c r="BF9" s="29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3"/>
      <c r="BY9" s="13"/>
      <c r="BZ9" s="13"/>
      <c r="CA9" s="13"/>
      <c r="CB9" s="13"/>
      <c r="CC9" s="13"/>
      <c r="CD9" s="13"/>
      <c r="CE9" s="13"/>
      <c r="CF9" s="13"/>
      <c r="CG9" s="13"/>
      <c r="CH9" s="13"/>
      <c r="CI9" s="13"/>
      <c r="CJ9" s="13"/>
      <c r="CK9" s="13"/>
      <c r="CL9" s="13"/>
      <c r="CM9" s="13"/>
      <c r="CN9" s="13"/>
      <c r="CO9" s="13"/>
      <c r="CP9" s="13"/>
      <c r="CQ9" s="13"/>
      <c r="CR9" s="13"/>
      <c r="CS9" s="13"/>
      <c r="CT9" s="13"/>
      <c r="CU9" s="13"/>
      <c r="CV9" s="13"/>
      <c r="CW9" s="13"/>
      <c r="CX9" s="13"/>
      <c r="CY9" s="13"/>
      <c r="CZ9" s="13"/>
      <c r="DA9" s="13"/>
      <c r="DB9" s="13"/>
      <c r="DC9" s="13"/>
      <c r="DD9" s="13"/>
      <c r="DE9" s="13"/>
      <c r="DF9" s="13"/>
      <c r="DG9" s="13"/>
      <c r="DH9" s="13"/>
      <c r="DI9" s="13"/>
      <c r="DJ9" s="13"/>
      <c r="DK9" s="13"/>
      <c r="DL9" s="13"/>
      <c r="DM9" s="13"/>
      <c r="DN9" s="13"/>
      <c r="DO9" s="13"/>
      <c r="DP9" s="13"/>
      <c r="DQ9" s="13"/>
      <c r="DR9" s="13"/>
      <c r="DS9" s="13"/>
      <c r="DT9" s="13"/>
      <c r="DU9" s="13"/>
      <c r="DV9" s="13"/>
      <c r="DW9" s="13"/>
      <c r="DX9" s="13"/>
      <c r="DY9" s="13"/>
      <c r="DZ9" s="13"/>
      <c r="EA9" s="13"/>
      <c r="EB9" s="13"/>
      <c r="EC9" s="13"/>
      <c r="ED9" s="13"/>
      <c r="EE9" s="13"/>
      <c r="EF9" s="13"/>
      <c r="EG9" s="13"/>
      <c r="EH9" s="13"/>
      <c r="EI9" s="13"/>
      <c r="EJ9" s="13"/>
      <c r="EK9" s="13"/>
      <c r="EL9" s="13"/>
      <c r="EM9" s="13"/>
      <c r="EN9" s="13"/>
      <c r="EO9" s="13"/>
      <c r="EP9" s="13"/>
      <c r="EQ9" s="13"/>
      <c r="ER9" s="13"/>
      <c r="ES9" s="13"/>
      <c r="ET9" s="13"/>
      <c r="EU9" s="13"/>
      <c r="EV9" s="13"/>
      <c r="EW9" s="13"/>
      <c r="EX9" s="13"/>
      <c r="EY9" s="13"/>
      <c r="EZ9" s="13"/>
      <c r="FA9" s="13"/>
      <c r="FB9" s="13"/>
      <c r="FC9" s="13"/>
      <c r="FD9" s="13"/>
      <c r="FE9" s="13"/>
      <c r="FF9" s="13"/>
      <c r="FG9" s="13"/>
      <c r="FH9" s="13"/>
      <c r="FI9" s="13"/>
      <c r="FJ9" s="13"/>
      <c r="FK9" s="13"/>
      <c r="FL9" s="13"/>
      <c r="FM9" s="13"/>
      <c r="FN9" s="13"/>
      <c r="FO9" s="13"/>
      <c r="FP9" s="13"/>
      <c r="FQ9" s="13"/>
      <c r="FR9" s="13"/>
      <c r="FS9" s="13"/>
      <c r="FT9" s="13"/>
      <c r="FU9" s="13"/>
      <c r="FV9" s="13"/>
      <c r="FW9" s="13"/>
      <c r="FX9" s="13"/>
      <c r="FY9" s="13"/>
      <c r="FZ9" s="13"/>
      <c r="GA9" s="13"/>
      <c r="GB9" s="13"/>
      <c r="GC9" s="13"/>
      <c r="GD9" s="13"/>
      <c r="GE9" s="13"/>
      <c r="GF9" s="13"/>
      <c r="GG9" s="13"/>
      <c r="GH9" s="13"/>
      <c r="GI9" s="13"/>
      <c r="GJ9" s="13"/>
      <c r="GK9" s="13"/>
      <c r="GL9" s="13"/>
      <c r="GM9" s="13"/>
      <c r="GN9" s="13"/>
      <c r="GO9" s="13"/>
      <c r="GP9" s="13"/>
      <c r="GQ9" s="13"/>
      <c r="GR9" s="13"/>
      <c r="GS9" s="13"/>
      <c r="GT9" s="13"/>
      <c r="GU9" s="13"/>
      <c r="GV9" s="13"/>
      <c r="GW9" s="13"/>
      <c r="GX9" s="13"/>
      <c r="GY9" s="13"/>
    </row>
    <row r="10" spans="1:207" s="14" customFormat="1" x14ac:dyDescent="0.25">
      <c r="A10" s="19">
        <v>5</v>
      </c>
      <c r="B10" s="17" t="s">
        <v>137</v>
      </c>
      <c r="C10" s="18">
        <v>1.204E-4</v>
      </c>
      <c r="D10" s="18">
        <v>5.9265999999999998E-3</v>
      </c>
      <c r="E10" s="17" t="s">
        <v>122</v>
      </c>
      <c r="F10" s="17" t="s">
        <v>138</v>
      </c>
      <c r="G10" s="17" t="s">
        <v>131</v>
      </c>
      <c r="H10" s="25"/>
      <c r="I10" s="49"/>
      <c r="J10" s="49"/>
      <c r="K10" s="49"/>
      <c r="L10" s="49"/>
      <c r="M10" s="49"/>
      <c r="N10" s="49"/>
      <c r="O10" s="49"/>
      <c r="P10" s="49"/>
      <c r="Q10" s="49"/>
      <c r="R10" s="49"/>
      <c r="S10" s="45"/>
      <c r="T10" s="45"/>
      <c r="U10" s="45"/>
      <c r="V10" s="46"/>
      <c r="W10" s="46"/>
      <c r="X10" s="46"/>
      <c r="Y10" s="46"/>
      <c r="Z10" s="47"/>
      <c r="AA10" s="47"/>
      <c r="AB10" s="47"/>
      <c r="AC10" s="47"/>
      <c r="AD10" s="47"/>
      <c r="AE10" s="47"/>
      <c r="AF10" s="47"/>
      <c r="AG10" s="47"/>
      <c r="AH10" s="47"/>
      <c r="AI10" s="47"/>
      <c r="AJ10" s="47"/>
      <c r="AK10" s="47"/>
      <c r="AL10" s="29"/>
      <c r="AM10" s="29"/>
      <c r="AN10" s="29"/>
      <c r="AO10" s="29"/>
      <c r="AP10" s="29"/>
      <c r="AQ10" s="29"/>
      <c r="AR10" s="29"/>
      <c r="AS10" s="29"/>
      <c r="AT10" s="29"/>
      <c r="AU10" s="29"/>
      <c r="AV10" s="29"/>
      <c r="AW10" s="29"/>
      <c r="AX10" s="29"/>
      <c r="AY10" s="29"/>
      <c r="AZ10" s="29"/>
      <c r="BA10" s="29"/>
      <c r="BB10" s="29"/>
      <c r="BC10" s="29"/>
      <c r="BD10" s="29"/>
      <c r="BE10" s="29"/>
      <c r="BF10" s="29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3"/>
      <c r="CT10" s="13"/>
      <c r="CU10" s="13"/>
      <c r="CV10" s="13"/>
      <c r="CW10" s="13"/>
      <c r="CX10" s="13"/>
      <c r="CY10" s="13"/>
      <c r="CZ10" s="13"/>
      <c r="DA10" s="13"/>
      <c r="DB10" s="13"/>
      <c r="DC10" s="13"/>
      <c r="DD10" s="13"/>
      <c r="DE10" s="13"/>
      <c r="DF10" s="13"/>
      <c r="DG10" s="13"/>
      <c r="DH10" s="13"/>
      <c r="DI10" s="13"/>
      <c r="DJ10" s="13"/>
      <c r="DK10" s="13"/>
      <c r="DL10" s="13"/>
      <c r="DM10" s="13"/>
      <c r="DN10" s="13"/>
      <c r="DO10" s="13"/>
      <c r="DP10" s="13"/>
      <c r="DQ10" s="13"/>
      <c r="DR10" s="13"/>
      <c r="DS10" s="13"/>
      <c r="DT10" s="13"/>
      <c r="DU10" s="13"/>
      <c r="DV10" s="13"/>
      <c r="DW10" s="13"/>
      <c r="DX10" s="13"/>
      <c r="DY10" s="13"/>
      <c r="DZ10" s="13"/>
      <c r="EA10" s="13"/>
      <c r="EB10" s="13"/>
      <c r="EC10" s="13"/>
      <c r="ED10" s="13"/>
      <c r="EE10" s="13"/>
      <c r="EF10" s="13"/>
      <c r="EG10" s="13"/>
      <c r="EH10" s="13"/>
      <c r="EI10" s="13"/>
      <c r="EJ10" s="13"/>
      <c r="EK10" s="13"/>
      <c r="EL10" s="13"/>
      <c r="EM10" s="13"/>
      <c r="EN10" s="13"/>
      <c r="EO10" s="13"/>
      <c r="EP10" s="13"/>
      <c r="EQ10" s="13"/>
      <c r="ER10" s="13"/>
      <c r="ES10" s="13"/>
      <c r="ET10" s="13"/>
      <c r="EU10" s="13"/>
      <c r="EV10" s="13"/>
      <c r="EW10" s="13"/>
      <c r="EX10" s="13"/>
      <c r="EY10" s="13"/>
      <c r="EZ10" s="13"/>
      <c r="FA10" s="13"/>
      <c r="FB10" s="13"/>
      <c r="FC10" s="13"/>
      <c r="FD10" s="13"/>
      <c r="FE10" s="13"/>
      <c r="FF10" s="13"/>
      <c r="FG10" s="13"/>
      <c r="FH10" s="13"/>
      <c r="FI10" s="13"/>
      <c r="FJ10" s="13"/>
      <c r="FK10" s="13"/>
      <c r="FL10" s="13"/>
      <c r="FM10" s="13"/>
      <c r="FN10" s="13"/>
      <c r="FO10" s="13"/>
      <c r="FP10" s="13"/>
      <c r="FQ10" s="13"/>
      <c r="FR10" s="13"/>
      <c r="FS10" s="13"/>
      <c r="FT10" s="13"/>
      <c r="FU10" s="13"/>
      <c r="FV10" s="13"/>
      <c r="FW10" s="13"/>
      <c r="FX10" s="13"/>
      <c r="FY10" s="13"/>
      <c r="FZ10" s="13"/>
      <c r="GA10" s="13"/>
      <c r="GB10" s="13"/>
      <c r="GC10" s="13"/>
      <c r="GD10" s="13"/>
      <c r="GE10" s="13"/>
      <c r="GF10" s="13"/>
      <c r="GG10" s="13"/>
      <c r="GH10" s="13"/>
      <c r="GI10" s="13"/>
      <c r="GJ10" s="13"/>
      <c r="GK10" s="13"/>
      <c r="GL10" s="13"/>
      <c r="GM10" s="13"/>
      <c r="GN10" s="13"/>
      <c r="GO10" s="13"/>
      <c r="GP10" s="13"/>
      <c r="GQ10" s="13"/>
      <c r="GR10" s="13"/>
      <c r="GS10" s="13"/>
      <c r="GT10" s="13"/>
      <c r="GU10" s="13"/>
      <c r="GV10" s="13"/>
      <c r="GW10" s="13"/>
      <c r="GX10" s="13"/>
      <c r="GY10" s="13"/>
    </row>
    <row r="11" spans="1:207" s="14" customFormat="1" x14ac:dyDescent="0.25">
      <c r="A11" s="19">
        <v>5</v>
      </c>
      <c r="B11" s="17" t="s">
        <v>139</v>
      </c>
      <c r="C11" s="18">
        <v>6.8468000000000001E-4</v>
      </c>
      <c r="D11" s="18">
        <v>2.1665E-2</v>
      </c>
      <c r="E11" s="17" t="s">
        <v>140</v>
      </c>
      <c r="F11" s="17" t="s">
        <v>141</v>
      </c>
      <c r="G11" s="17" t="s">
        <v>142</v>
      </c>
      <c r="H11" s="25"/>
      <c r="I11" s="49"/>
      <c r="J11" s="49"/>
      <c r="K11" s="49"/>
      <c r="L11" s="49"/>
      <c r="M11" s="49"/>
      <c r="N11" s="49"/>
      <c r="O11" s="49"/>
      <c r="P11" s="49"/>
      <c r="Q11" s="49"/>
      <c r="R11" s="49"/>
      <c r="S11" s="45"/>
      <c r="T11" s="45"/>
      <c r="U11" s="45"/>
      <c r="V11" s="46"/>
      <c r="W11" s="46"/>
      <c r="X11" s="46"/>
      <c r="Y11" s="46"/>
      <c r="Z11" s="47"/>
      <c r="AA11" s="47"/>
      <c r="AB11" s="47"/>
      <c r="AC11" s="47"/>
      <c r="AD11" s="47"/>
      <c r="AE11" s="47"/>
      <c r="AF11" s="47"/>
      <c r="AG11" s="47"/>
      <c r="AH11" s="47"/>
      <c r="AI11" s="47"/>
      <c r="AJ11" s="47"/>
      <c r="AK11" s="47"/>
      <c r="AL11" s="29"/>
      <c r="AM11" s="29"/>
      <c r="AN11" s="29"/>
      <c r="AO11" s="29"/>
      <c r="AP11" s="29"/>
      <c r="AQ11" s="29"/>
      <c r="AR11" s="2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  <c r="BD11" s="29"/>
      <c r="BE11" s="29"/>
      <c r="BF11" s="29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/>
      <c r="CW11" s="13"/>
      <c r="CX11" s="13"/>
      <c r="CY11" s="13"/>
      <c r="CZ11" s="13"/>
      <c r="DA11" s="13"/>
      <c r="DB11" s="13"/>
      <c r="DC11" s="13"/>
      <c r="DD11" s="13"/>
      <c r="DE11" s="13"/>
      <c r="DF11" s="13"/>
      <c r="DG11" s="13"/>
      <c r="DH11" s="13"/>
      <c r="DI11" s="13"/>
      <c r="DJ11" s="13"/>
      <c r="DK11" s="13"/>
      <c r="DL11" s="13"/>
      <c r="DM11" s="13"/>
      <c r="DN11" s="13"/>
      <c r="DO11" s="13"/>
      <c r="DP11" s="13"/>
      <c r="DQ11" s="13"/>
      <c r="DR11" s="13"/>
      <c r="DS11" s="13"/>
      <c r="DT11" s="13"/>
      <c r="DU11" s="13"/>
      <c r="DV11" s="13"/>
      <c r="DW11" s="13"/>
      <c r="DX11" s="13"/>
      <c r="DY11" s="13"/>
      <c r="DZ11" s="13"/>
      <c r="EA11" s="13"/>
      <c r="EB11" s="13"/>
      <c r="EC11" s="13"/>
      <c r="ED11" s="13"/>
      <c r="EE11" s="13"/>
      <c r="EF11" s="13"/>
      <c r="EG11" s="13"/>
      <c r="EH11" s="13"/>
      <c r="EI11" s="13"/>
      <c r="EJ11" s="13"/>
      <c r="EK11" s="13"/>
      <c r="EL11" s="13"/>
      <c r="EM11" s="13"/>
      <c r="EN11" s="13"/>
      <c r="EO11" s="13"/>
      <c r="EP11" s="13"/>
      <c r="EQ11" s="13"/>
      <c r="ER11" s="13"/>
      <c r="ES11" s="13"/>
      <c r="ET11" s="13"/>
      <c r="EU11" s="13"/>
      <c r="EV11" s="13"/>
      <c r="EW11" s="13"/>
      <c r="EX11" s="13"/>
      <c r="EY11" s="13"/>
      <c r="EZ11" s="13"/>
      <c r="FA11" s="13"/>
      <c r="FB11" s="13"/>
      <c r="FC11" s="13"/>
      <c r="FD11" s="13"/>
      <c r="FE11" s="13"/>
      <c r="FF11" s="13"/>
      <c r="FG11" s="13"/>
      <c r="FH11" s="13"/>
      <c r="FI11" s="13"/>
      <c r="FJ11" s="13"/>
      <c r="FK11" s="13"/>
      <c r="FL11" s="13"/>
      <c r="FM11" s="13"/>
      <c r="FN11" s="13"/>
      <c r="FO11" s="13"/>
      <c r="FP11" s="13"/>
      <c r="FQ11" s="13"/>
      <c r="FR11" s="13"/>
      <c r="FS11" s="13"/>
      <c r="FT11" s="13"/>
      <c r="FU11" s="13"/>
      <c r="FV11" s="13"/>
      <c r="FW11" s="13"/>
      <c r="FX11" s="13"/>
      <c r="FY11" s="13"/>
      <c r="FZ11" s="13"/>
      <c r="GA11" s="13"/>
      <c r="GB11" s="13"/>
      <c r="GC11" s="13"/>
      <c r="GD11" s="13"/>
      <c r="GE11" s="13"/>
      <c r="GF11" s="13"/>
      <c r="GG11" s="13"/>
      <c r="GH11" s="13"/>
      <c r="GI11" s="13"/>
      <c r="GJ11" s="13"/>
      <c r="GK11" s="13"/>
      <c r="GL11" s="13"/>
      <c r="GM11" s="13"/>
      <c r="GN11" s="13"/>
      <c r="GO11" s="13"/>
      <c r="GP11" s="13"/>
      <c r="GQ11" s="13"/>
      <c r="GR11" s="13"/>
      <c r="GS11" s="13"/>
      <c r="GT11" s="13"/>
      <c r="GU11" s="13"/>
      <c r="GV11" s="13"/>
      <c r="GW11" s="13"/>
      <c r="GX11" s="13"/>
      <c r="GY11" s="13"/>
    </row>
    <row r="12" spans="1:207" s="14" customFormat="1" x14ac:dyDescent="0.25">
      <c r="A12" s="19">
        <v>5</v>
      </c>
      <c r="B12" s="17" t="s">
        <v>143</v>
      </c>
      <c r="C12" s="18">
        <v>7.5425000000000004E-4</v>
      </c>
      <c r="D12" s="18">
        <v>2.2275E-2</v>
      </c>
      <c r="E12" s="17" t="s">
        <v>144</v>
      </c>
      <c r="F12" s="17" t="s">
        <v>145</v>
      </c>
      <c r="G12" s="17" t="s">
        <v>146</v>
      </c>
      <c r="H12" s="25"/>
      <c r="I12" s="49"/>
      <c r="J12" s="49"/>
      <c r="K12" s="49"/>
      <c r="L12" s="49"/>
      <c r="M12" s="49"/>
      <c r="N12" s="49"/>
      <c r="O12" s="49"/>
      <c r="P12" s="49"/>
      <c r="Q12" s="49"/>
      <c r="R12" s="49"/>
      <c r="S12" s="45"/>
      <c r="T12" s="45"/>
      <c r="U12" s="45"/>
      <c r="V12" s="46"/>
      <c r="W12" s="46"/>
      <c r="X12" s="46"/>
      <c r="Y12" s="46"/>
      <c r="Z12" s="47"/>
      <c r="AA12" s="47"/>
      <c r="AB12" s="47"/>
      <c r="AC12" s="47"/>
      <c r="AD12" s="47"/>
      <c r="AE12" s="47"/>
      <c r="AF12" s="47"/>
      <c r="AG12" s="47"/>
      <c r="AH12" s="47"/>
      <c r="AI12" s="47"/>
      <c r="AJ12" s="47"/>
      <c r="AK12" s="47"/>
      <c r="AL12" s="29"/>
      <c r="AM12" s="29"/>
      <c r="AN12" s="29"/>
      <c r="AO12" s="29"/>
      <c r="AP12" s="29"/>
      <c r="AQ12" s="29"/>
      <c r="AR12" s="29"/>
      <c r="AS12" s="29"/>
      <c r="AT12" s="29"/>
      <c r="AU12" s="29"/>
      <c r="AV12" s="29"/>
      <c r="AW12" s="29"/>
      <c r="AX12" s="29"/>
      <c r="AY12" s="29"/>
      <c r="AZ12" s="29"/>
      <c r="BA12" s="29"/>
      <c r="BB12" s="29"/>
      <c r="BC12" s="29"/>
      <c r="BD12" s="29"/>
      <c r="BE12" s="29"/>
      <c r="BF12" s="29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  <c r="CW12" s="13"/>
      <c r="CX12" s="13"/>
      <c r="CY12" s="13"/>
      <c r="CZ12" s="13"/>
      <c r="DA12" s="13"/>
      <c r="DB12" s="13"/>
      <c r="DC12" s="13"/>
      <c r="DD12" s="13"/>
      <c r="DE12" s="13"/>
      <c r="DF12" s="13"/>
      <c r="DG12" s="13"/>
      <c r="DH12" s="13"/>
      <c r="DI12" s="13"/>
      <c r="DJ12" s="13"/>
      <c r="DK12" s="13"/>
      <c r="DL12" s="13"/>
      <c r="DM12" s="13"/>
      <c r="DN12" s="13"/>
      <c r="DO12" s="13"/>
      <c r="DP12" s="13"/>
      <c r="DQ12" s="13"/>
      <c r="DR12" s="13"/>
      <c r="DS12" s="13"/>
      <c r="DT12" s="13"/>
      <c r="DU12" s="13"/>
      <c r="DV12" s="13"/>
      <c r="DW12" s="13"/>
      <c r="DX12" s="13"/>
      <c r="DY12" s="13"/>
      <c r="DZ12" s="13"/>
      <c r="EA12" s="13"/>
      <c r="EB12" s="13"/>
      <c r="EC12" s="13"/>
      <c r="ED12" s="13"/>
      <c r="EE12" s="13"/>
      <c r="EF12" s="13"/>
      <c r="EG12" s="13"/>
      <c r="EH12" s="13"/>
      <c r="EI12" s="13"/>
      <c r="EJ12" s="13"/>
      <c r="EK12" s="13"/>
      <c r="EL12" s="13"/>
      <c r="EM12" s="13"/>
      <c r="EN12" s="13"/>
      <c r="EO12" s="13"/>
      <c r="EP12" s="13"/>
      <c r="EQ12" s="13"/>
      <c r="ER12" s="13"/>
      <c r="ES12" s="13"/>
      <c r="ET12" s="13"/>
      <c r="EU12" s="13"/>
      <c r="EV12" s="13"/>
      <c r="EW12" s="13"/>
      <c r="EX12" s="13"/>
      <c r="EY12" s="13"/>
      <c r="EZ12" s="13"/>
      <c r="FA12" s="13"/>
      <c r="FB12" s="13"/>
      <c r="FC12" s="13"/>
      <c r="FD12" s="13"/>
      <c r="FE12" s="13"/>
      <c r="FF12" s="13"/>
      <c r="FG12" s="13"/>
      <c r="FH12" s="13"/>
      <c r="FI12" s="13"/>
      <c r="FJ12" s="13"/>
      <c r="FK12" s="13"/>
      <c r="FL12" s="13"/>
      <c r="FM12" s="13"/>
      <c r="FN12" s="13"/>
      <c r="FO12" s="13"/>
      <c r="FP12" s="13"/>
      <c r="FQ12" s="13"/>
      <c r="FR12" s="13"/>
      <c r="FS12" s="13"/>
      <c r="FT12" s="13"/>
      <c r="FU12" s="13"/>
      <c r="FV12" s="13"/>
      <c r="FW12" s="13"/>
      <c r="FX12" s="13"/>
      <c r="FY12" s="13"/>
      <c r="FZ12" s="13"/>
      <c r="GA12" s="13"/>
      <c r="GB12" s="13"/>
      <c r="GC12" s="13"/>
      <c r="GD12" s="13"/>
      <c r="GE12" s="13"/>
      <c r="GF12" s="13"/>
      <c r="GG12" s="13"/>
      <c r="GH12" s="13"/>
      <c r="GI12" s="13"/>
      <c r="GJ12" s="13"/>
      <c r="GK12" s="13"/>
      <c r="GL12" s="13"/>
      <c r="GM12" s="13"/>
      <c r="GN12" s="13"/>
      <c r="GO12" s="13"/>
      <c r="GP12" s="13"/>
      <c r="GQ12" s="13"/>
      <c r="GR12" s="13"/>
      <c r="GS12" s="13"/>
      <c r="GT12" s="13"/>
      <c r="GU12" s="13"/>
      <c r="GV12" s="13"/>
      <c r="GW12" s="13"/>
      <c r="GX12" s="13"/>
      <c r="GY12" s="13"/>
    </row>
    <row r="13" spans="1:207" s="14" customFormat="1" x14ac:dyDescent="0.25">
      <c r="A13" s="19">
        <v>5</v>
      </c>
      <c r="B13" s="17" t="s">
        <v>147</v>
      </c>
      <c r="C13" s="18">
        <v>1.124E-3</v>
      </c>
      <c r="D13" s="18">
        <v>3.1119999999999998E-2</v>
      </c>
      <c r="E13" s="17" t="s">
        <v>140</v>
      </c>
      <c r="F13" s="17" t="s">
        <v>148</v>
      </c>
      <c r="G13" s="17" t="s">
        <v>149</v>
      </c>
      <c r="H13" s="25"/>
      <c r="I13" s="49"/>
      <c r="J13" s="49"/>
      <c r="K13" s="49"/>
      <c r="L13" s="49"/>
      <c r="M13" s="49"/>
      <c r="N13" s="49"/>
      <c r="O13" s="49"/>
      <c r="P13" s="49"/>
      <c r="Q13" s="49"/>
      <c r="R13" s="49"/>
      <c r="S13" s="45"/>
      <c r="T13" s="45"/>
      <c r="U13" s="45"/>
      <c r="V13" s="46"/>
      <c r="W13" s="46"/>
      <c r="X13" s="46"/>
      <c r="Y13" s="46"/>
      <c r="Z13" s="47"/>
      <c r="AA13" s="47"/>
      <c r="AB13" s="47"/>
      <c r="AC13" s="47"/>
      <c r="AD13" s="47"/>
      <c r="AE13" s="47"/>
      <c r="AF13" s="47"/>
      <c r="AG13" s="47"/>
      <c r="AH13" s="47"/>
      <c r="AI13" s="47"/>
      <c r="AJ13" s="47"/>
      <c r="AK13" s="47"/>
      <c r="AL13" s="29"/>
      <c r="AM13" s="29"/>
      <c r="AN13" s="29"/>
      <c r="AO13" s="29"/>
      <c r="AP13" s="29"/>
      <c r="AQ13" s="29"/>
      <c r="AR13" s="29"/>
      <c r="AS13" s="29"/>
      <c r="AT13" s="29"/>
      <c r="AU13" s="29"/>
      <c r="AV13" s="29"/>
      <c r="AW13" s="29"/>
      <c r="AX13" s="29"/>
      <c r="AY13" s="29"/>
      <c r="AZ13" s="29"/>
      <c r="BA13" s="29"/>
      <c r="BB13" s="29"/>
      <c r="BC13" s="29"/>
      <c r="BD13" s="29"/>
      <c r="BE13" s="29"/>
      <c r="BF13" s="29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3"/>
      <c r="BY13" s="13"/>
      <c r="BZ13" s="13"/>
      <c r="CA13" s="13"/>
      <c r="CB13" s="13"/>
      <c r="CC13" s="13"/>
      <c r="CD13" s="13"/>
      <c r="CE13" s="13"/>
      <c r="CF13" s="13"/>
      <c r="CG13" s="13"/>
      <c r="CH13" s="13"/>
      <c r="CI13" s="13"/>
      <c r="CJ13" s="13"/>
      <c r="CK13" s="13"/>
      <c r="CL13" s="13"/>
      <c r="CM13" s="13"/>
      <c r="CN13" s="13"/>
      <c r="CO13" s="13"/>
      <c r="CP13" s="13"/>
      <c r="CQ13" s="13"/>
      <c r="CR13" s="13"/>
      <c r="CS13" s="13"/>
      <c r="CT13" s="13"/>
      <c r="CU13" s="13"/>
      <c r="CV13" s="13"/>
      <c r="CW13" s="13"/>
      <c r="CX13" s="13"/>
      <c r="CY13" s="13"/>
      <c r="CZ13" s="13"/>
      <c r="DA13" s="13"/>
      <c r="DB13" s="13"/>
      <c r="DC13" s="13"/>
      <c r="DD13" s="13"/>
      <c r="DE13" s="13"/>
      <c r="DF13" s="13"/>
      <c r="DG13" s="13"/>
      <c r="DH13" s="13"/>
      <c r="DI13" s="13"/>
      <c r="DJ13" s="13"/>
      <c r="DK13" s="13"/>
      <c r="DL13" s="13"/>
      <c r="DM13" s="13"/>
      <c r="DN13" s="13"/>
      <c r="DO13" s="13"/>
      <c r="DP13" s="13"/>
      <c r="DQ13" s="13"/>
      <c r="DR13" s="13"/>
      <c r="DS13" s="13"/>
      <c r="DT13" s="13"/>
      <c r="DU13" s="13"/>
      <c r="DV13" s="13"/>
      <c r="DW13" s="13"/>
      <c r="DX13" s="13"/>
      <c r="DY13" s="13"/>
      <c r="DZ13" s="13"/>
      <c r="EA13" s="13"/>
      <c r="EB13" s="13"/>
      <c r="EC13" s="13"/>
      <c r="ED13" s="13"/>
      <c r="EE13" s="13"/>
      <c r="EF13" s="13"/>
      <c r="EG13" s="13"/>
      <c r="EH13" s="13"/>
      <c r="EI13" s="13"/>
      <c r="EJ13" s="13"/>
      <c r="EK13" s="13"/>
      <c r="EL13" s="13"/>
      <c r="EM13" s="13"/>
      <c r="EN13" s="13"/>
      <c r="EO13" s="13"/>
      <c r="EP13" s="13"/>
      <c r="EQ13" s="13"/>
      <c r="ER13" s="13"/>
      <c r="ES13" s="13"/>
      <c r="ET13" s="13"/>
      <c r="EU13" s="13"/>
      <c r="EV13" s="13"/>
      <c r="EW13" s="13"/>
      <c r="EX13" s="13"/>
      <c r="EY13" s="13"/>
      <c r="EZ13" s="13"/>
      <c r="FA13" s="13"/>
      <c r="FB13" s="13"/>
      <c r="FC13" s="13"/>
      <c r="FD13" s="13"/>
      <c r="FE13" s="13"/>
      <c r="FF13" s="13"/>
      <c r="FG13" s="13"/>
      <c r="FH13" s="13"/>
      <c r="FI13" s="13"/>
      <c r="FJ13" s="13"/>
      <c r="FK13" s="13"/>
      <c r="FL13" s="13"/>
      <c r="FM13" s="13"/>
      <c r="FN13" s="13"/>
      <c r="FO13" s="13"/>
      <c r="FP13" s="13"/>
      <c r="FQ13" s="13"/>
      <c r="FR13" s="13"/>
      <c r="FS13" s="13"/>
      <c r="FT13" s="13"/>
      <c r="FU13" s="13"/>
      <c r="FV13" s="13"/>
      <c r="FW13" s="13"/>
      <c r="FX13" s="13"/>
      <c r="FY13" s="13"/>
      <c r="FZ13" s="13"/>
      <c r="GA13" s="13"/>
      <c r="GB13" s="13"/>
      <c r="GC13" s="13"/>
      <c r="GD13" s="13"/>
      <c r="GE13" s="13"/>
      <c r="GF13" s="13"/>
      <c r="GG13" s="13"/>
      <c r="GH13" s="13"/>
      <c r="GI13" s="13"/>
      <c r="GJ13" s="13"/>
      <c r="GK13" s="13"/>
      <c r="GL13" s="13"/>
      <c r="GM13" s="13"/>
      <c r="GN13" s="13"/>
      <c r="GO13" s="13"/>
      <c r="GP13" s="13"/>
      <c r="GQ13" s="13"/>
      <c r="GR13" s="13"/>
      <c r="GS13" s="13"/>
      <c r="GT13" s="13"/>
      <c r="GU13" s="13"/>
      <c r="GV13" s="13"/>
      <c r="GW13" s="13"/>
      <c r="GX13" s="13"/>
      <c r="GY13" s="13"/>
    </row>
    <row r="14" spans="1:207" s="14" customFormat="1" x14ac:dyDescent="0.25">
      <c r="A14" s="19">
        <v>5</v>
      </c>
      <c r="B14" s="17" t="s">
        <v>150</v>
      </c>
      <c r="C14" s="18">
        <v>1.2562000000000001E-3</v>
      </c>
      <c r="D14" s="18">
        <v>3.2733999999999999E-2</v>
      </c>
      <c r="E14" s="17" t="s">
        <v>144</v>
      </c>
      <c r="F14" s="17" t="s">
        <v>151</v>
      </c>
      <c r="G14" s="17" t="s">
        <v>146</v>
      </c>
      <c r="H14" s="25"/>
      <c r="I14" s="49"/>
      <c r="J14" s="49"/>
      <c r="K14" s="49"/>
      <c r="L14" s="49"/>
      <c r="M14" s="49"/>
      <c r="N14" s="49"/>
      <c r="O14" s="49"/>
      <c r="P14" s="49"/>
      <c r="Q14" s="49"/>
      <c r="R14" s="49"/>
      <c r="S14" s="45"/>
      <c r="T14" s="45"/>
      <c r="U14" s="45"/>
      <c r="V14" s="46"/>
      <c r="W14" s="46"/>
      <c r="X14" s="46"/>
      <c r="Y14" s="46"/>
      <c r="Z14" s="47"/>
      <c r="AA14" s="47"/>
      <c r="AB14" s="47"/>
      <c r="AC14" s="47"/>
      <c r="AD14" s="47"/>
      <c r="AE14" s="47"/>
      <c r="AF14" s="47"/>
      <c r="AG14" s="47"/>
      <c r="AH14" s="47"/>
      <c r="AI14" s="47"/>
      <c r="AJ14" s="47"/>
      <c r="AK14" s="47"/>
      <c r="AL14" s="29"/>
      <c r="AM14" s="29"/>
      <c r="AN14" s="29"/>
      <c r="AO14" s="29"/>
      <c r="AP14" s="29"/>
      <c r="AQ14" s="29"/>
      <c r="AR14" s="29"/>
      <c r="AS14" s="29"/>
      <c r="AT14" s="29"/>
      <c r="AU14" s="29"/>
      <c r="AV14" s="29"/>
      <c r="AW14" s="29"/>
      <c r="AX14" s="29"/>
      <c r="AY14" s="29"/>
      <c r="AZ14" s="29"/>
      <c r="BA14" s="29"/>
      <c r="BB14" s="29"/>
      <c r="BC14" s="29"/>
      <c r="BD14" s="29"/>
      <c r="BE14" s="29"/>
      <c r="BF14" s="29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/>
      <c r="BZ14" s="13"/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3"/>
      <c r="CL14" s="13"/>
      <c r="CM14" s="13"/>
      <c r="CN14" s="13"/>
      <c r="CO14" s="13"/>
      <c r="CP14" s="13"/>
      <c r="CQ14" s="13"/>
      <c r="CR14" s="13"/>
      <c r="CS14" s="13"/>
      <c r="CT14" s="13"/>
      <c r="CU14" s="13"/>
      <c r="CV14" s="13"/>
      <c r="CW14" s="13"/>
      <c r="CX14" s="13"/>
      <c r="CY14" s="13"/>
      <c r="CZ14" s="13"/>
      <c r="DA14" s="13"/>
      <c r="DB14" s="13"/>
      <c r="DC14" s="13"/>
      <c r="DD14" s="13"/>
      <c r="DE14" s="13"/>
      <c r="DF14" s="13"/>
      <c r="DG14" s="13"/>
      <c r="DH14" s="13"/>
      <c r="DI14" s="13"/>
      <c r="DJ14" s="13"/>
      <c r="DK14" s="13"/>
      <c r="DL14" s="13"/>
      <c r="DM14" s="13"/>
      <c r="DN14" s="13"/>
      <c r="DO14" s="13"/>
      <c r="DP14" s="13"/>
      <c r="DQ14" s="13"/>
      <c r="DR14" s="13"/>
      <c r="DS14" s="13"/>
      <c r="DT14" s="13"/>
      <c r="DU14" s="13"/>
      <c r="DV14" s="13"/>
      <c r="DW14" s="13"/>
      <c r="DX14" s="13"/>
      <c r="DY14" s="13"/>
      <c r="DZ14" s="13"/>
      <c r="EA14" s="13"/>
      <c r="EB14" s="13"/>
      <c r="EC14" s="13"/>
      <c r="ED14" s="13"/>
      <c r="EE14" s="13"/>
      <c r="EF14" s="13"/>
      <c r="EG14" s="13"/>
      <c r="EH14" s="13"/>
      <c r="EI14" s="13"/>
      <c r="EJ14" s="13"/>
      <c r="EK14" s="13"/>
      <c r="EL14" s="13"/>
      <c r="EM14" s="13"/>
      <c r="EN14" s="13"/>
      <c r="EO14" s="13"/>
      <c r="EP14" s="13"/>
      <c r="EQ14" s="13"/>
      <c r="ER14" s="13"/>
      <c r="ES14" s="13"/>
      <c r="ET14" s="13"/>
      <c r="EU14" s="13"/>
      <c r="EV14" s="13"/>
      <c r="EW14" s="13"/>
      <c r="EX14" s="13"/>
      <c r="EY14" s="13"/>
      <c r="EZ14" s="13"/>
      <c r="FA14" s="13"/>
      <c r="FB14" s="13"/>
      <c r="FC14" s="13"/>
      <c r="FD14" s="13"/>
      <c r="FE14" s="13"/>
      <c r="FF14" s="13"/>
      <c r="FG14" s="13"/>
      <c r="FH14" s="13"/>
      <c r="FI14" s="13"/>
      <c r="FJ14" s="13"/>
      <c r="FK14" s="13"/>
      <c r="FL14" s="13"/>
      <c r="FM14" s="13"/>
      <c r="FN14" s="13"/>
      <c r="FO14" s="13"/>
      <c r="FP14" s="13"/>
      <c r="FQ14" s="13"/>
      <c r="FR14" s="13"/>
      <c r="FS14" s="13"/>
      <c r="FT14" s="13"/>
      <c r="FU14" s="13"/>
      <c r="FV14" s="13"/>
      <c r="FW14" s="13"/>
      <c r="FX14" s="13"/>
      <c r="FY14" s="13"/>
      <c r="FZ14" s="13"/>
      <c r="GA14" s="13"/>
      <c r="GB14" s="13"/>
      <c r="GC14" s="13"/>
      <c r="GD14" s="13"/>
      <c r="GE14" s="13"/>
      <c r="GF14" s="13"/>
      <c r="GG14" s="13"/>
      <c r="GH14" s="13"/>
      <c r="GI14" s="13"/>
      <c r="GJ14" s="13"/>
      <c r="GK14" s="13"/>
      <c r="GL14" s="13"/>
      <c r="GM14" s="13"/>
      <c r="GN14" s="13"/>
      <c r="GO14" s="13"/>
      <c r="GP14" s="13"/>
      <c r="GQ14" s="13"/>
      <c r="GR14" s="13"/>
      <c r="GS14" s="13"/>
      <c r="GT14" s="13"/>
      <c r="GU14" s="13"/>
      <c r="GV14" s="13"/>
      <c r="GW14" s="13"/>
      <c r="GX14" s="13"/>
      <c r="GY14" s="13"/>
    </row>
    <row r="15" spans="1:207" s="14" customFormat="1" x14ac:dyDescent="0.25">
      <c r="A15" s="19">
        <v>5</v>
      </c>
      <c r="B15" s="17" t="s">
        <v>152</v>
      </c>
      <c r="C15" s="18">
        <v>1.7097E-3</v>
      </c>
      <c r="D15" s="18">
        <v>3.9863000000000003E-2</v>
      </c>
      <c r="E15" s="17" t="s">
        <v>140</v>
      </c>
      <c r="F15" s="17" t="s">
        <v>153</v>
      </c>
      <c r="G15" s="17" t="s">
        <v>154</v>
      </c>
      <c r="H15" s="25"/>
      <c r="I15" s="49"/>
      <c r="J15" s="49"/>
      <c r="K15" s="49"/>
      <c r="L15" s="49"/>
      <c r="M15" s="49"/>
      <c r="N15" s="49"/>
      <c r="O15" s="49"/>
      <c r="P15" s="49"/>
      <c r="Q15" s="49"/>
      <c r="R15" s="49"/>
      <c r="S15" s="45"/>
      <c r="T15" s="45"/>
      <c r="U15" s="45"/>
      <c r="V15" s="46"/>
      <c r="W15" s="46"/>
      <c r="X15" s="46"/>
      <c r="Y15" s="46"/>
      <c r="Z15" s="47"/>
      <c r="AA15" s="47"/>
      <c r="AB15" s="47"/>
      <c r="AC15" s="47"/>
      <c r="AD15" s="47"/>
      <c r="AE15" s="47"/>
      <c r="AF15" s="47"/>
      <c r="AG15" s="47"/>
      <c r="AH15" s="47"/>
      <c r="AI15" s="47"/>
      <c r="AJ15" s="47"/>
      <c r="AK15" s="47"/>
      <c r="AL15" s="29"/>
      <c r="AM15" s="29"/>
      <c r="AN15" s="29"/>
      <c r="AO15" s="29"/>
      <c r="AP15" s="29"/>
      <c r="AQ15" s="29"/>
      <c r="AR15" s="29"/>
      <c r="AS15" s="29"/>
      <c r="AT15" s="29"/>
      <c r="AU15" s="29"/>
      <c r="AV15" s="29"/>
      <c r="AW15" s="29"/>
      <c r="AX15" s="29"/>
      <c r="AY15" s="29"/>
      <c r="AZ15" s="29"/>
      <c r="BA15" s="29"/>
      <c r="BB15" s="29"/>
      <c r="BC15" s="29"/>
      <c r="BD15" s="29"/>
      <c r="BE15" s="29"/>
      <c r="BF15" s="29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  <c r="CA15" s="13"/>
      <c r="CB15" s="13"/>
      <c r="CC15" s="13"/>
      <c r="CD15" s="13"/>
      <c r="CE15" s="13"/>
      <c r="CF15" s="13"/>
      <c r="CG15" s="13"/>
      <c r="CH15" s="13"/>
      <c r="CI15" s="13"/>
      <c r="CJ15" s="13"/>
      <c r="CK15" s="13"/>
      <c r="CL15" s="13"/>
      <c r="CM15" s="13"/>
      <c r="CN15" s="13"/>
      <c r="CO15" s="13"/>
      <c r="CP15" s="13"/>
      <c r="CQ15" s="13"/>
      <c r="CR15" s="13"/>
      <c r="CS15" s="13"/>
      <c r="CT15" s="13"/>
      <c r="CU15" s="13"/>
      <c r="CV15" s="13"/>
      <c r="CW15" s="13"/>
      <c r="CX15" s="13"/>
      <c r="CY15" s="13"/>
      <c r="CZ15" s="13"/>
      <c r="DA15" s="13"/>
      <c r="DB15" s="13"/>
      <c r="DC15" s="13"/>
      <c r="DD15" s="13"/>
      <c r="DE15" s="13"/>
      <c r="DF15" s="13"/>
      <c r="DG15" s="13"/>
      <c r="DH15" s="13"/>
      <c r="DI15" s="13"/>
      <c r="DJ15" s="13"/>
      <c r="DK15" s="13"/>
      <c r="DL15" s="13"/>
      <c r="DM15" s="13"/>
      <c r="DN15" s="13"/>
      <c r="DO15" s="13"/>
      <c r="DP15" s="13"/>
      <c r="DQ15" s="13"/>
      <c r="DR15" s="13"/>
      <c r="DS15" s="13"/>
      <c r="DT15" s="13"/>
      <c r="DU15" s="13"/>
      <c r="DV15" s="13"/>
      <c r="DW15" s="13"/>
      <c r="DX15" s="13"/>
      <c r="DY15" s="13"/>
      <c r="DZ15" s="13"/>
      <c r="EA15" s="13"/>
      <c r="EB15" s="13"/>
      <c r="EC15" s="13"/>
      <c r="ED15" s="13"/>
      <c r="EE15" s="13"/>
      <c r="EF15" s="13"/>
      <c r="EG15" s="13"/>
      <c r="EH15" s="13"/>
      <c r="EI15" s="13"/>
      <c r="EJ15" s="13"/>
      <c r="EK15" s="13"/>
      <c r="EL15" s="13"/>
      <c r="EM15" s="13"/>
      <c r="EN15" s="13"/>
      <c r="EO15" s="13"/>
      <c r="EP15" s="13"/>
      <c r="EQ15" s="13"/>
      <c r="ER15" s="13"/>
      <c r="ES15" s="13"/>
      <c r="ET15" s="13"/>
      <c r="EU15" s="13"/>
      <c r="EV15" s="13"/>
      <c r="EW15" s="13"/>
      <c r="EX15" s="13"/>
      <c r="EY15" s="13"/>
      <c r="EZ15" s="13"/>
      <c r="FA15" s="13"/>
      <c r="FB15" s="13"/>
      <c r="FC15" s="13"/>
      <c r="FD15" s="13"/>
      <c r="FE15" s="13"/>
      <c r="FF15" s="13"/>
      <c r="FG15" s="13"/>
      <c r="FH15" s="13"/>
      <c r="FI15" s="13"/>
      <c r="FJ15" s="13"/>
      <c r="FK15" s="13"/>
      <c r="FL15" s="13"/>
      <c r="FM15" s="13"/>
      <c r="FN15" s="13"/>
      <c r="FO15" s="13"/>
      <c r="FP15" s="13"/>
      <c r="FQ15" s="13"/>
      <c r="FR15" s="13"/>
      <c r="FS15" s="13"/>
      <c r="FT15" s="13"/>
      <c r="FU15" s="13"/>
      <c r="FV15" s="13"/>
      <c r="FW15" s="13"/>
      <c r="FX15" s="13"/>
      <c r="FY15" s="13"/>
      <c r="FZ15" s="13"/>
      <c r="GA15" s="13"/>
      <c r="GB15" s="13"/>
      <c r="GC15" s="13"/>
      <c r="GD15" s="13"/>
      <c r="GE15" s="13"/>
      <c r="GF15" s="13"/>
      <c r="GG15" s="13"/>
      <c r="GH15" s="13"/>
      <c r="GI15" s="13"/>
      <c r="GJ15" s="13"/>
      <c r="GK15" s="13"/>
      <c r="GL15" s="13"/>
      <c r="GM15" s="13"/>
      <c r="GN15" s="13"/>
      <c r="GO15" s="13"/>
      <c r="GP15" s="13"/>
      <c r="GQ15" s="13"/>
      <c r="GR15" s="13"/>
      <c r="GS15" s="13"/>
      <c r="GT15" s="13"/>
      <c r="GU15" s="13"/>
      <c r="GV15" s="13"/>
      <c r="GW15" s="13"/>
      <c r="GX15" s="13"/>
      <c r="GY15" s="13"/>
    </row>
    <row r="16" spans="1:207" s="14" customFormat="1" x14ac:dyDescent="0.25">
      <c r="A16" s="19">
        <v>5</v>
      </c>
      <c r="B16" s="17" t="s">
        <v>155</v>
      </c>
      <c r="C16" s="18">
        <v>1.7097E-3</v>
      </c>
      <c r="D16" s="18">
        <v>3.9863000000000003E-2</v>
      </c>
      <c r="E16" s="17" t="s">
        <v>140</v>
      </c>
      <c r="F16" s="17" t="s">
        <v>153</v>
      </c>
      <c r="G16" s="17" t="s">
        <v>154</v>
      </c>
      <c r="H16" s="25"/>
      <c r="I16" s="49"/>
      <c r="J16" s="49"/>
      <c r="K16" s="49"/>
      <c r="L16" s="49"/>
      <c r="M16" s="49"/>
      <c r="N16" s="49"/>
      <c r="O16" s="49"/>
      <c r="P16" s="49"/>
      <c r="Q16" s="49"/>
      <c r="R16" s="49"/>
      <c r="S16" s="45"/>
      <c r="T16" s="45"/>
      <c r="U16" s="45"/>
      <c r="V16" s="46"/>
      <c r="W16" s="46"/>
      <c r="X16" s="46"/>
      <c r="Y16" s="46"/>
      <c r="Z16" s="47"/>
      <c r="AA16" s="47"/>
      <c r="AB16" s="47"/>
      <c r="AC16" s="47"/>
      <c r="AD16" s="47"/>
      <c r="AE16" s="47"/>
      <c r="AF16" s="47"/>
      <c r="AG16" s="47"/>
      <c r="AH16" s="47"/>
      <c r="AI16" s="47"/>
      <c r="AJ16" s="47"/>
      <c r="AK16" s="47"/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  <c r="CM16" s="13"/>
      <c r="CN16" s="13"/>
      <c r="CO16" s="13"/>
      <c r="CP16" s="13"/>
      <c r="CQ16" s="13"/>
      <c r="CR16" s="13"/>
      <c r="CS16" s="13"/>
      <c r="CT16" s="13"/>
      <c r="CU16" s="13"/>
      <c r="CV16" s="13"/>
      <c r="CW16" s="13"/>
      <c r="CX16" s="13"/>
      <c r="CY16" s="13"/>
      <c r="CZ16" s="13"/>
      <c r="DA16" s="13"/>
      <c r="DB16" s="13"/>
      <c r="DC16" s="13"/>
      <c r="DD16" s="13"/>
      <c r="DE16" s="13"/>
      <c r="DF16" s="13"/>
      <c r="DG16" s="13"/>
      <c r="DH16" s="13"/>
      <c r="DI16" s="13"/>
      <c r="DJ16" s="13"/>
      <c r="DK16" s="13"/>
      <c r="DL16" s="13"/>
      <c r="DM16" s="13"/>
      <c r="DN16" s="13"/>
      <c r="DO16" s="13"/>
      <c r="DP16" s="13"/>
      <c r="DQ16" s="13"/>
      <c r="DR16" s="13"/>
      <c r="DS16" s="13"/>
      <c r="DT16" s="13"/>
      <c r="DU16" s="13"/>
      <c r="DV16" s="13"/>
      <c r="DW16" s="13"/>
      <c r="DX16" s="13"/>
      <c r="DY16" s="13"/>
      <c r="DZ16" s="13"/>
      <c r="EA16" s="13"/>
      <c r="EB16" s="13"/>
      <c r="EC16" s="13"/>
      <c r="ED16" s="13"/>
      <c r="EE16" s="13"/>
      <c r="EF16" s="13"/>
      <c r="EG16" s="13"/>
      <c r="EH16" s="13"/>
      <c r="EI16" s="13"/>
      <c r="EJ16" s="13"/>
      <c r="EK16" s="13"/>
      <c r="EL16" s="13"/>
      <c r="EM16" s="13"/>
      <c r="EN16" s="13"/>
      <c r="EO16" s="13"/>
      <c r="EP16" s="13"/>
      <c r="EQ16" s="13"/>
      <c r="ER16" s="13"/>
      <c r="ES16" s="13"/>
      <c r="ET16" s="13"/>
      <c r="EU16" s="13"/>
      <c r="EV16" s="13"/>
      <c r="EW16" s="13"/>
      <c r="EX16" s="13"/>
      <c r="EY16" s="13"/>
      <c r="EZ16" s="13"/>
      <c r="FA16" s="13"/>
      <c r="FB16" s="13"/>
      <c r="FC16" s="13"/>
      <c r="FD16" s="13"/>
      <c r="FE16" s="13"/>
      <c r="FF16" s="13"/>
      <c r="FG16" s="13"/>
      <c r="FH16" s="13"/>
      <c r="FI16" s="13"/>
      <c r="FJ16" s="13"/>
      <c r="FK16" s="13"/>
      <c r="FL16" s="13"/>
      <c r="FM16" s="13"/>
      <c r="FN16" s="13"/>
      <c r="FO16" s="13"/>
      <c r="FP16" s="13"/>
      <c r="FQ16" s="13"/>
      <c r="FR16" s="13"/>
      <c r="FS16" s="13"/>
      <c r="FT16" s="13"/>
      <c r="FU16" s="13"/>
      <c r="FV16" s="13"/>
      <c r="FW16" s="13"/>
      <c r="FX16" s="13"/>
      <c r="FY16" s="13"/>
      <c r="FZ16" s="13"/>
      <c r="GA16" s="13"/>
      <c r="GB16" s="13"/>
      <c r="GC16" s="13"/>
      <c r="GD16" s="13"/>
      <c r="GE16" s="13"/>
      <c r="GF16" s="13"/>
      <c r="GG16" s="13"/>
      <c r="GH16" s="13"/>
      <c r="GI16" s="13"/>
      <c r="GJ16" s="13"/>
      <c r="GK16" s="13"/>
      <c r="GL16" s="13"/>
      <c r="GM16" s="13"/>
      <c r="GN16" s="13"/>
      <c r="GO16" s="13"/>
      <c r="GP16" s="13"/>
      <c r="GQ16" s="13"/>
      <c r="GR16" s="13"/>
      <c r="GS16" s="13"/>
      <c r="GT16" s="13"/>
      <c r="GU16" s="13"/>
      <c r="GV16" s="13"/>
      <c r="GW16" s="13"/>
      <c r="GX16" s="13"/>
      <c r="GY16" s="13"/>
    </row>
    <row r="17" spans="1:207" s="14" customFormat="1" x14ac:dyDescent="0.25">
      <c r="A17" s="19">
        <v>5</v>
      </c>
      <c r="B17" s="17" t="s">
        <v>156</v>
      </c>
      <c r="C17" s="18">
        <v>2.1385000000000002E-3</v>
      </c>
      <c r="D17" s="18">
        <v>4.1189000000000003E-2</v>
      </c>
      <c r="E17" s="17" t="s">
        <v>134</v>
      </c>
      <c r="F17" s="17" t="s">
        <v>157</v>
      </c>
      <c r="G17" s="17" t="s">
        <v>158</v>
      </c>
      <c r="H17" s="25"/>
      <c r="I17" s="49"/>
      <c r="J17" s="49"/>
      <c r="K17" s="49"/>
      <c r="L17" s="49"/>
      <c r="M17" s="49"/>
      <c r="N17" s="49"/>
      <c r="O17" s="49"/>
      <c r="P17" s="49"/>
      <c r="Q17" s="49"/>
      <c r="R17" s="49"/>
      <c r="S17" s="45"/>
      <c r="T17" s="45"/>
      <c r="U17" s="45"/>
      <c r="V17" s="46"/>
      <c r="W17" s="46"/>
      <c r="X17" s="46"/>
      <c r="Y17" s="46"/>
      <c r="Z17" s="47"/>
      <c r="AA17" s="47"/>
      <c r="AB17" s="47"/>
      <c r="AC17" s="47"/>
      <c r="AD17" s="47"/>
      <c r="AE17" s="47"/>
      <c r="AF17" s="47"/>
      <c r="AG17" s="47"/>
      <c r="AH17" s="47"/>
      <c r="AI17" s="47"/>
      <c r="AJ17" s="47"/>
      <c r="AK17" s="47"/>
      <c r="AL17" s="29"/>
      <c r="AM17" s="29"/>
      <c r="AN17" s="29"/>
      <c r="AO17" s="29"/>
      <c r="AP17" s="29"/>
      <c r="AQ17" s="29"/>
      <c r="AR17" s="29"/>
      <c r="AS17" s="29"/>
      <c r="AT17" s="29"/>
      <c r="AU17" s="29"/>
      <c r="AV17" s="29"/>
      <c r="AW17" s="29"/>
      <c r="AX17" s="29"/>
      <c r="AY17" s="29"/>
      <c r="AZ17" s="29"/>
      <c r="BA17" s="29"/>
      <c r="BB17" s="29"/>
      <c r="BC17" s="29"/>
      <c r="BD17" s="29"/>
      <c r="BE17" s="29"/>
      <c r="BF17" s="29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3"/>
      <c r="BY17" s="13"/>
      <c r="BZ17" s="13"/>
      <c r="CA17" s="13"/>
      <c r="CB17" s="13"/>
      <c r="CC17" s="13"/>
      <c r="CD17" s="13"/>
      <c r="CE17" s="13"/>
      <c r="CF17" s="13"/>
      <c r="CG17" s="13"/>
      <c r="CH17" s="13"/>
      <c r="CI17" s="13"/>
      <c r="CJ17" s="13"/>
      <c r="CK17" s="13"/>
      <c r="CL17" s="13"/>
      <c r="CM17" s="13"/>
      <c r="CN17" s="13"/>
      <c r="CO17" s="13"/>
      <c r="CP17" s="13"/>
      <c r="CQ17" s="13"/>
      <c r="CR17" s="13"/>
      <c r="CS17" s="13"/>
      <c r="CT17" s="13"/>
      <c r="CU17" s="13"/>
      <c r="CV17" s="13"/>
      <c r="CW17" s="13"/>
      <c r="CX17" s="13"/>
      <c r="CY17" s="13"/>
      <c r="CZ17" s="13"/>
      <c r="DA17" s="13"/>
      <c r="DB17" s="13"/>
      <c r="DC17" s="13"/>
      <c r="DD17" s="13"/>
      <c r="DE17" s="13"/>
      <c r="DF17" s="13"/>
      <c r="DG17" s="13"/>
      <c r="DH17" s="13"/>
      <c r="DI17" s="13"/>
      <c r="DJ17" s="13"/>
      <c r="DK17" s="13"/>
      <c r="DL17" s="13"/>
      <c r="DM17" s="13"/>
      <c r="DN17" s="13"/>
      <c r="DO17" s="13"/>
      <c r="DP17" s="13"/>
      <c r="DQ17" s="13"/>
      <c r="DR17" s="13"/>
      <c r="DS17" s="13"/>
      <c r="DT17" s="13"/>
      <c r="DU17" s="13"/>
      <c r="DV17" s="13"/>
      <c r="DW17" s="13"/>
      <c r="DX17" s="13"/>
      <c r="DY17" s="13"/>
      <c r="DZ17" s="13"/>
      <c r="EA17" s="13"/>
      <c r="EB17" s="13"/>
      <c r="EC17" s="13"/>
      <c r="ED17" s="13"/>
      <c r="EE17" s="13"/>
      <c r="EF17" s="13"/>
      <c r="EG17" s="13"/>
      <c r="EH17" s="13"/>
      <c r="EI17" s="13"/>
      <c r="EJ17" s="13"/>
      <c r="EK17" s="13"/>
      <c r="EL17" s="13"/>
      <c r="EM17" s="13"/>
      <c r="EN17" s="13"/>
      <c r="EO17" s="13"/>
      <c r="EP17" s="13"/>
      <c r="EQ17" s="13"/>
      <c r="ER17" s="13"/>
      <c r="ES17" s="13"/>
      <c r="ET17" s="13"/>
      <c r="EU17" s="13"/>
      <c r="EV17" s="13"/>
      <c r="EW17" s="13"/>
      <c r="EX17" s="13"/>
      <c r="EY17" s="13"/>
      <c r="EZ17" s="13"/>
      <c r="FA17" s="13"/>
      <c r="FB17" s="13"/>
      <c r="FC17" s="13"/>
      <c r="FD17" s="13"/>
      <c r="FE17" s="13"/>
      <c r="FF17" s="13"/>
      <c r="FG17" s="13"/>
      <c r="FH17" s="13"/>
      <c r="FI17" s="13"/>
      <c r="FJ17" s="13"/>
      <c r="FK17" s="13"/>
      <c r="FL17" s="13"/>
      <c r="FM17" s="13"/>
      <c r="FN17" s="13"/>
      <c r="FO17" s="13"/>
      <c r="FP17" s="13"/>
      <c r="FQ17" s="13"/>
      <c r="FR17" s="13"/>
      <c r="FS17" s="13"/>
      <c r="FT17" s="13"/>
      <c r="FU17" s="13"/>
      <c r="FV17" s="13"/>
      <c r="FW17" s="13"/>
      <c r="FX17" s="13"/>
      <c r="FY17" s="13"/>
      <c r="FZ17" s="13"/>
      <c r="GA17" s="13"/>
      <c r="GB17" s="13"/>
      <c r="GC17" s="13"/>
      <c r="GD17" s="13"/>
      <c r="GE17" s="13"/>
      <c r="GF17" s="13"/>
      <c r="GG17" s="13"/>
      <c r="GH17" s="13"/>
      <c r="GI17" s="13"/>
      <c r="GJ17" s="13"/>
      <c r="GK17" s="13"/>
      <c r="GL17" s="13"/>
      <c r="GM17" s="13"/>
      <c r="GN17" s="13"/>
      <c r="GO17" s="13"/>
      <c r="GP17" s="13"/>
      <c r="GQ17" s="13"/>
      <c r="GR17" s="13"/>
      <c r="GS17" s="13"/>
      <c r="GT17" s="13"/>
      <c r="GU17" s="13"/>
      <c r="GV17" s="13"/>
      <c r="GW17" s="13"/>
      <c r="GX17" s="13"/>
      <c r="GY17" s="13"/>
    </row>
    <row r="18" spans="1:207" s="14" customFormat="1" x14ac:dyDescent="0.25">
      <c r="A18" s="19">
        <v>5</v>
      </c>
      <c r="B18" s="17" t="s">
        <v>159</v>
      </c>
      <c r="C18" s="18">
        <v>2.2652000000000002E-3</v>
      </c>
      <c r="D18" s="18">
        <v>4.1812000000000002E-2</v>
      </c>
      <c r="E18" s="17" t="s">
        <v>134</v>
      </c>
      <c r="F18" s="17" t="s">
        <v>160</v>
      </c>
      <c r="G18" s="17" t="s">
        <v>158</v>
      </c>
      <c r="H18" s="25"/>
      <c r="I18" s="49"/>
      <c r="J18" s="49"/>
      <c r="K18" s="49"/>
      <c r="L18" s="49"/>
      <c r="M18" s="49"/>
      <c r="N18" s="49"/>
      <c r="O18" s="49"/>
      <c r="P18" s="49"/>
      <c r="Q18" s="49"/>
      <c r="R18" s="49"/>
      <c r="S18" s="45"/>
      <c r="T18" s="45"/>
      <c r="U18" s="45"/>
      <c r="V18" s="46"/>
      <c r="W18" s="46"/>
      <c r="X18" s="46"/>
      <c r="Y18" s="46"/>
      <c r="Z18" s="47"/>
      <c r="AA18" s="47"/>
      <c r="AB18" s="47"/>
      <c r="AC18" s="47"/>
      <c r="AD18" s="47"/>
      <c r="AE18" s="47"/>
      <c r="AF18" s="47"/>
      <c r="AG18" s="47"/>
      <c r="AH18" s="47"/>
      <c r="AI18" s="47"/>
      <c r="AJ18" s="47"/>
      <c r="AK18" s="47"/>
      <c r="AL18" s="29"/>
      <c r="AM18" s="29"/>
      <c r="AN18" s="29"/>
      <c r="AO18" s="29"/>
      <c r="AP18" s="29"/>
      <c r="AQ18" s="29"/>
      <c r="AR18" s="29"/>
      <c r="AS18" s="29"/>
      <c r="AT18" s="29"/>
      <c r="AU18" s="29"/>
      <c r="AV18" s="29"/>
      <c r="AW18" s="29"/>
      <c r="AX18" s="29"/>
      <c r="AY18" s="29"/>
      <c r="AZ18" s="29"/>
      <c r="BA18" s="29"/>
      <c r="BB18" s="29"/>
      <c r="BC18" s="29"/>
      <c r="BD18" s="29"/>
      <c r="BE18" s="29"/>
      <c r="BF18" s="29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  <c r="CA18" s="13"/>
      <c r="CB18" s="13"/>
      <c r="CC18" s="13"/>
      <c r="CD18" s="13"/>
      <c r="CE18" s="13"/>
      <c r="CF18" s="13"/>
      <c r="CG18" s="13"/>
      <c r="CH18" s="13"/>
      <c r="CI18" s="13"/>
      <c r="CJ18" s="13"/>
      <c r="CK18" s="13"/>
      <c r="CL18" s="13"/>
      <c r="CM18" s="13"/>
      <c r="CN18" s="13"/>
      <c r="CO18" s="13"/>
      <c r="CP18" s="13"/>
      <c r="CQ18" s="13"/>
      <c r="CR18" s="13"/>
      <c r="CS18" s="13"/>
      <c r="CT18" s="13"/>
      <c r="CU18" s="13"/>
      <c r="CV18" s="13"/>
      <c r="CW18" s="13"/>
      <c r="CX18" s="13"/>
      <c r="CY18" s="13"/>
      <c r="CZ18" s="13"/>
      <c r="DA18" s="13"/>
      <c r="DB18" s="13"/>
      <c r="DC18" s="13"/>
      <c r="DD18" s="13"/>
      <c r="DE18" s="13"/>
      <c r="DF18" s="13"/>
      <c r="DG18" s="13"/>
      <c r="DH18" s="13"/>
      <c r="DI18" s="13"/>
      <c r="DJ18" s="13"/>
      <c r="DK18" s="13"/>
      <c r="DL18" s="13"/>
      <c r="DM18" s="13"/>
      <c r="DN18" s="13"/>
      <c r="DO18" s="13"/>
      <c r="DP18" s="13"/>
      <c r="DQ18" s="13"/>
      <c r="DR18" s="13"/>
      <c r="DS18" s="13"/>
      <c r="DT18" s="13"/>
      <c r="DU18" s="13"/>
      <c r="DV18" s="13"/>
      <c r="DW18" s="13"/>
      <c r="DX18" s="13"/>
      <c r="DY18" s="13"/>
      <c r="DZ18" s="13"/>
      <c r="EA18" s="13"/>
      <c r="EB18" s="13"/>
      <c r="EC18" s="13"/>
      <c r="ED18" s="13"/>
      <c r="EE18" s="13"/>
      <c r="EF18" s="13"/>
      <c r="EG18" s="13"/>
      <c r="EH18" s="13"/>
      <c r="EI18" s="13"/>
      <c r="EJ18" s="13"/>
      <c r="EK18" s="13"/>
      <c r="EL18" s="13"/>
      <c r="EM18" s="13"/>
      <c r="EN18" s="13"/>
      <c r="EO18" s="13"/>
      <c r="EP18" s="13"/>
      <c r="EQ18" s="13"/>
      <c r="ER18" s="13"/>
      <c r="ES18" s="13"/>
      <c r="ET18" s="13"/>
      <c r="EU18" s="13"/>
      <c r="EV18" s="13"/>
      <c r="EW18" s="13"/>
      <c r="EX18" s="13"/>
      <c r="EY18" s="13"/>
      <c r="EZ18" s="13"/>
      <c r="FA18" s="13"/>
      <c r="FB18" s="13"/>
      <c r="FC18" s="13"/>
      <c r="FD18" s="13"/>
      <c r="FE18" s="13"/>
      <c r="FF18" s="13"/>
      <c r="FG18" s="13"/>
      <c r="FH18" s="13"/>
      <c r="FI18" s="13"/>
      <c r="FJ18" s="13"/>
      <c r="FK18" s="13"/>
      <c r="FL18" s="13"/>
      <c r="FM18" s="13"/>
      <c r="FN18" s="13"/>
      <c r="FO18" s="13"/>
      <c r="FP18" s="13"/>
      <c r="FQ18" s="13"/>
      <c r="FR18" s="13"/>
      <c r="FS18" s="13"/>
      <c r="FT18" s="13"/>
      <c r="FU18" s="13"/>
      <c r="FV18" s="13"/>
      <c r="FW18" s="13"/>
      <c r="FX18" s="13"/>
      <c r="FY18" s="13"/>
      <c r="FZ18" s="13"/>
      <c r="GA18" s="13"/>
      <c r="GB18" s="13"/>
      <c r="GC18" s="13"/>
      <c r="GD18" s="13"/>
      <c r="GE18" s="13"/>
      <c r="GF18" s="13"/>
      <c r="GG18" s="13"/>
      <c r="GH18" s="13"/>
      <c r="GI18" s="13"/>
      <c r="GJ18" s="13"/>
      <c r="GK18" s="13"/>
      <c r="GL18" s="13"/>
      <c r="GM18" s="13"/>
      <c r="GN18" s="13"/>
      <c r="GO18" s="13"/>
      <c r="GP18" s="13"/>
      <c r="GQ18" s="13"/>
      <c r="GR18" s="13"/>
      <c r="GS18" s="13"/>
      <c r="GT18" s="13"/>
      <c r="GU18" s="13"/>
      <c r="GV18" s="13"/>
      <c r="GW18" s="13"/>
      <c r="GX18" s="13"/>
      <c r="GY18" s="13"/>
    </row>
    <row r="19" spans="1:207" x14ac:dyDescent="0.25">
      <c r="A19" s="19">
        <v>5</v>
      </c>
      <c r="B19" s="17" t="s">
        <v>161</v>
      </c>
      <c r="C19" s="18">
        <v>2.0412000000000001E-8</v>
      </c>
      <c r="D19" s="18">
        <v>2.6120999999999999E-6</v>
      </c>
      <c r="E19" s="17" t="s">
        <v>162</v>
      </c>
      <c r="F19" s="17" t="s">
        <v>163</v>
      </c>
      <c r="G19" s="17" t="s">
        <v>164</v>
      </c>
      <c r="H19" s="25"/>
      <c r="I19" s="49"/>
      <c r="J19" s="28"/>
      <c r="K19" s="28"/>
      <c r="L19" s="28"/>
      <c r="M19" s="28"/>
      <c r="N19" s="28"/>
      <c r="O19" s="28"/>
      <c r="P19" s="28"/>
      <c r="Q19" s="28"/>
      <c r="R19" s="28"/>
      <c r="S19" s="48"/>
      <c r="T19" s="48"/>
      <c r="U19" s="48"/>
      <c r="V19" s="25"/>
      <c r="W19" s="25"/>
      <c r="X19" s="25"/>
      <c r="Y19" s="25"/>
      <c r="Z19" s="35"/>
      <c r="AA19" s="35"/>
      <c r="AB19" s="35"/>
      <c r="AC19" s="35"/>
      <c r="AD19" s="35"/>
      <c r="AE19" s="35"/>
      <c r="AF19" s="35"/>
      <c r="AG19" s="35"/>
      <c r="AH19" s="35"/>
      <c r="AI19" s="35"/>
      <c r="AJ19" s="35"/>
      <c r="AK19" s="35"/>
      <c r="BG19" s="15"/>
      <c r="BH19" s="15"/>
      <c r="BI19" s="15"/>
      <c r="BJ19" s="15"/>
      <c r="BK19" s="15"/>
      <c r="BL19" s="15"/>
      <c r="BM19" s="15"/>
      <c r="BN19" s="15"/>
      <c r="BO19" s="15"/>
      <c r="BP19" s="15"/>
      <c r="BQ19" s="15"/>
      <c r="BR19" s="15"/>
      <c r="BS19" s="15"/>
      <c r="BT19" s="15"/>
      <c r="BU19" s="15"/>
      <c r="BV19" s="15"/>
      <c r="BW19" s="15"/>
      <c r="BX19" s="15"/>
      <c r="BY19" s="15"/>
      <c r="BZ19" s="15"/>
      <c r="CA19" s="15"/>
      <c r="CB19" s="15"/>
      <c r="CC19" s="15"/>
      <c r="CD19" s="15"/>
      <c r="CE19" s="15"/>
      <c r="CF19" s="15"/>
      <c r="CG19" s="15"/>
      <c r="CH19" s="15"/>
      <c r="CI19" s="15"/>
      <c r="CJ19" s="15"/>
      <c r="CK19" s="15"/>
      <c r="CL19" s="15"/>
      <c r="CM19" s="15"/>
      <c r="CN19" s="15"/>
      <c r="CO19" s="15"/>
      <c r="CP19" s="15"/>
      <c r="CQ19" s="15"/>
      <c r="CR19" s="15"/>
      <c r="CS19" s="15"/>
      <c r="CT19" s="15"/>
      <c r="CU19" s="15"/>
      <c r="CV19" s="15"/>
      <c r="CW19" s="15"/>
      <c r="CX19" s="15"/>
      <c r="CY19" s="15"/>
      <c r="CZ19" s="15"/>
      <c r="DA19" s="15"/>
      <c r="DB19" s="15"/>
      <c r="DC19" s="15"/>
      <c r="DD19" s="15"/>
      <c r="DE19" s="15"/>
      <c r="DF19" s="15"/>
      <c r="DG19" s="15"/>
      <c r="DH19" s="15"/>
      <c r="DI19" s="15"/>
      <c r="DJ19" s="15"/>
      <c r="DK19" s="15"/>
      <c r="DL19" s="15"/>
      <c r="DM19" s="15"/>
      <c r="DN19" s="15"/>
      <c r="DO19" s="15"/>
      <c r="DP19" s="15"/>
      <c r="DQ19" s="15"/>
      <c r="DR19" s="15"/>
      <c r="DS19" s="15"/>
      <c r="DT19" s="15"/>
      <c r="DU19" s="15"/>
      <c r="DV19" s="15"/>
      <c r="DW19" s="15"/>
      <c r="DX19" s="15"/>
      <c r="DY19" s="15"/>
      <c r="DZ19" s="15"/>
      <c r="EA19" s="15"/>
      <c r="EB19" s="15"/>
      <c r="EC19" s="15"/>
      <c r="ED19" s="15"/>
      <c r="EE19" s="15"/>
      <c r="EF19" s="15"/>
      <c r="EG19" s="15"/>
      <c r="EH19" s="15"/>
      <c r="EI19" s="15"/>
      <c r="EJ19" s="15"/>
      <c r="EK19" s="15"/>
      <c r="EL19" s="15"/>
      <c r="EM19" s="15"/>
      <c r="EN19" s="15"/>
      <c r="EO19" s="15"/>
      <c r="EP19" s="15"/>
      <c r="EQ19" s="15"/>
      <c r="ER19" s="15"/>
      <c r="ES19" s="15"/>
      <c r="ET19" s="15"/>
      <c r="EU19" s="15"/>
      <c r="EV19" s="15"/>
      <c r="EW19" s="15"/>
      <c r="EX19" s="15"/>
      <c r="EY19" s="15"/>
      <c r="EZ19" s="15"/>
      <c r="FA19" s="15"/>
      <c r="FB19" s="15"/>
      <c r="FC19" s="15"/>
      <c r="FD19" s="15"/>
      <c r="FE19" s="15"/>
      <c r="FF19" s="15"/>
      <c r="FG19" s="15"/>
      <c r="FH19" s="15"/>
      <c r="FI19" s="15"/>
      <c r="FJ19" s="15"/>
      <c r="FK19" s="15"/>
      <c r="FL19" s="15"/>
      <c r="FM19" s="15"/>
      <c r="FN19" s="15"/>
      <c r="FO19" s="15"/>
      <c r="FP19" s="15"/>
      <c r="FQ19" s="15"/>
      <c r="FR19" s="15"/>
      <c r="FS19" s="15"/>
      <c r="FT19" s="15"/>
      <c r="FU19" s="15"/>
      <c r="FV19" s="15"/>
      <c r="FW19" s="15"/>
      <c r="FX19" s="15"/>
      <c r="FY19" s="15"/>
      <c r="FZ19" s="15"/>
      <c r="GA19" s="15"/>
      <c r="GB19" s="15"/>
      <c r="GC19" s="15"/>
      <c r="GD19" s="15"/>
      <c r="GE19" s="15"/>
      <c r="GF19" s="15"/>
      <c r="GG19" s="15"/>
      <c r="GH19" s="15"/>
      <c r="GI19" s="15"/>
      <c r="GJ19" s="15"/>
      <c r="GK19" s="15"/>
      <c r="GL19" s="15"/>
      <c r="GM19" s="15"/>
      <c r="GN19" s="15"/>
      <c r="GO19" s="15"/>
      <c r="GP19" s="15"/>
      <c r="GQ19" s="15"/>
      <c r="GR19" s="15"/>
      <c r="GS19" s="15"/>
      <c r="GT19" s="15"/>
      <c r="GU19" s="15"/>
      <c r="GV19" s="15"/>
      <c r="GW19" s="15"/>
      <c r="GX19" s="15"/>
      <c r="GY19" s="15"/>
    </row>
    <row r="20" spans="1:207" x14ac:dyDescent="0.25">
      <c r="A20" s="19">
        <v>5</v>
      </c>
      <c r="B20" s="17" t="s">
        <v>165</v>
      </c>
      <c r="C20" s="18">
        <v>1.978E-5</v>
      </c>
      <c r="D20" s="18">
        <v>6.3692000000000002E-4</v>
      </c>
      <c r="E20" s="17" t="s">
        <v>144</v>
      </c>
      <c r="F20" s="17" t="s">
        <v>166</v>
      </c>
      <c r="G20" s="17" t="s">
        <v>167</v>
      </c>
      <c r="H20" s="25"/>
      <c r="I20" s="49"/>
      <c r="J20" s="28"/>
      <c r="K20" s="28"/>
      <c r="L20" s="28"/>
      <c r="M20" s="28"/>
      <c r="N20" s="28"/>
      <c r="O20" s="28"/>
      <c r="P20" s="28"/>
      <c r="Q20" s="28"/>
      <c r="R20" s="28"/>
      <c r="S20" s="48"/>
      <c r="T20" s="48"/>
      <c r="U20" s="48"/>
      <c r="V20" s="25"/>
      <c r="W20" s="25"/>
      <c r="X20" s="25"/>
      <c r="Y20" s="25"/>
      <c r="Z20" s="35"/>
      <c r="AA20" s="35"/>
      <c r="AB20" s="35"/>
      <c r="AC20" s="35"/>
      <c r="AD20" s="35"/>
      <c r="AE20" s="35"/>
      <c r="AF20" s="35"/>
      <c r="AG20" s="35"/>
      <c r="AH20" s="35"/>
      <c r="AI20" s="35"/>
      <c r="AJ20" s="35"/>
      <c r="AK20" s="35"/>
      <c r="BG20" s="15"/>
      <c r="BH20" s="15"/>
      <c r="BI20" s="15"/>
      <c r="BJ20" s="15"/>
      <c r="BK20" s="15"/>
      <c r="BL20" s="15"/>
      <c r="BM20" s="15"/>
      <c r="BN20" s="15"/>
      <c r="BO20" s="15"/>
      <c r="BP20" s="15"/>
      <c r="BQ20" s="15"/>
      <c r="BR20" s="15"/>
      <c r="BS20" s="15"/>
      <c r="BT20" s="15"/>
      <c r="BU20" s="15"/>
      <c r="BV20" s="15"/>
      <c r="BW20" s="15"/>
      <c r="BX20" s="15"/>
      <c r="BY20" s="15"/>
      <c r="BZ20" s="15"/>
      <c r="CA20" s="15"/>
      <c r="CB20" s="15"/>
      <c r="CC20" s="15"/>
      <c r="CD20" s="15"/>
      <c r="CE20" s="15"/>
      <c r="CF20" s="15"/>
      <c r="CG20" s="15"/>
      <c r="CH20" s="15"/>
      <c r="CI20" s="15"/>
      <c r="CJ20" s="15"/>
      <c r="CK20" s="15"/>
      <c r="CL20" s="15"/>
      <c r="CM20" s="15"/>
      <c r="CN20" s="15"/>
      <c r="CO20" s="15"/>
      <c r="CP20" s="15"/>
      <c r="CQ20" s="15"/>
      <c r="CR20" s="15"/>
      <c r="CS20" s="15"/>
      <c r="CT20" s="15"/>
      <c r="CU20" s="15"/>
      <c r="CV20" s="15"/>
      <c r="CW20" s="15"/>
      <c r="CX20" s="15"/>
      <c r="CY20" s="15"/>
      <c r="CZ20" s="15"/>
      <c r="DA20" s="15"/>
      <c r="DB20" s="15"/>
      <c r="DC20" s="15"/>
      <c r="DD20" s="15"/>
      <c r="DE20" s="15"/>
      <c r="DF20" s="15"/>
      <c r="DG20" s="15"/>
      <c r="DH20" s="15"/>
      <c r="DI20" s="15"/>
      <c r="DJ20" s="15"/>
      <c r="DK20" s="15"/>
      <c r="DL20" s="15"/>
      <c r="DM20" s="15"/>
      <c r="DN20" s="15"/>
      <c r="DO20" s="15"/>
      <c r="DP20" s="15"/>
      <c r="DQ20" s="15"/>
      <c r="DR20" s="15"/>
      <c r="DS20" s="15"/>
      <c r="DT20" s="15"/>
      <c r="DU20" s="15"/>
      <c r="DV20" s="15"/>
      <c r="DW20" s="15"/>
      <c r="DX20" s="15"/>
      <c r="DY20" s="15"/>
      <c r="DZ20" s="15"/>
      <c r="EA20" s="15"/>
      <c r="EB20" s="15"/>
      <c r="EC20" s="15"/>
      <c r="ED20" s="15"/>
      <c r="EE20" s="15"/>
      <c r="EF20" s="15"/>
      <c r="EG20" s="15"/>
      <c r="EH20" s="15"/>
      <c r="EI20" s="15"/>
      <c r="EJ20" s="15"/>
      <c r="EK20" s="15"/>
      <c r="EL20" s="15"/>
      <c r="EM20" s="15"/>
      <c r="EN20" s="15"/>
      <c r="EO20" s="15"/>
      <c r="EP20" s="15"/>
      <c r="EQ20" s="15"/>
      <c r="ER20" s="15"/>
      <c r="ES20" s="15"/>
      <c r="ET20" s="15"/>
      <c r="EU20" s="15"/>
      <c r="EV20" s="15"/>
      <c r="EW20" s="15"/>
      <c r="EX20" s="15"/>
      <c r="EY20" s="15"/>
      <c r="EZ20" s="15"/>
      <c r="FA20" s="15"/>
      <c r="FB20" s="15"/>
      <c r="FC20" s="15"/>
      <c r="FD20" s="15"/>
      <c r="FE20" s="15"/>
      <c r="FF20" s="15"/>
      <c r="FG20" s="15"/>
      <c r="FH20" s="15"/>
      <c r="FI20" s="15"/>
      <c r="FJ20" s="15"/>
      <c r="FK20" s="15"/>
      <c r="FL20" s="15"/>
      <c r="FM20" s="15"/>
      <c r="FN20" s="15"/>
      <c r="FO20" s="15"/>
      <c r="FP20" s="15"/>
      <c r="FQ20" s="15"/>
      <c r="FR20" s="15"/>
      <c r="FS20" s="15"/>
      <c r="FT20" s="15"/>
      <c r="FU20" s="15"/>
      <c r="FV20" s="15"/>
      <c r="FW20" s="15"/>
      <c r="FX20" s="15"/>
      <c r="FY20" s="15"/>
      <c r="FZ20" s="15"/>
      <c r="GA20" s="15"/>
      <c r="GB20" s="15"/>
      <c r="GC20" s="15"/>
      <c r="GD20" s="15"/>
      <c r="GE20" s="15"/>
      <c r="GF20" s="15"/>
      <c r="GG20" s="15"/>
      <c r="GH20" s="15"/>
      <c r="GI20" s="15"/>
      <c r="GJ20" s="15"/>
      <c r="GK20" s="15"/>
      <c r="GL20" s="15"/>
      <c r="GM20" s="15"/>
      <c r="GN20" s="15"/>
      <c r="GO20" s="15"/>
      <c r="GP20" s="15"/>
      <c r="GQ20" s="15"/>
      <c r="GR20" s="15"/>
      <c r="GS20" s="15"/>
      <c r="GT20" s="15"/>
      <c r="GU20" s="15"/>
      <c r="GV20" s="15"/>
      <c r="GW20" s="15"/>
      <c r="GX20" s="15"/>
      <c r="GY20" s="15"/>
    </row>
    <row r="21" spans="1:207" x14ac:dyDescent="0.25">
      <c r="A21" s="19">
        <v>5</v>
      </c>
      <c r="B21" s="17" t="s">
        <v>168</v>
      </c>
      <c r="C21" s="18">
        <v>7.4876000000000006E-5</v>
      </c>
      <c r="D21" s="18">
        <v>1.4127E-3</v>
      </c>
      <c r="E21" s="17" t="s">
        <v>140</v>
      </c>
      <c r="F21" s="17" t="s">
        <v>169</v>
      </c>
      <c r="G21" s="17" t="s">
        <v>170</v>
      </c>
      <c r="H21" s="25"/>
      <c r="I21" s="49"/>
      <c r="J21" s="28"/>
      <c r="K21" s="28"/>
      <c r="L21" s="28"/>
      <c r="M21" s="28"/>
      <c r="N21" s="28"/>
      <c r="O21" s="28"/>
      <c r="P21" s="28"/>
      <c r="Q21" s="28"/>
      <c r="R21" s="28"/>
      <c r="S21" s="48"/>
      <c r="T21" s="48"/>
      <c r="U21" s="48"/>
      <c r="V21" s="25"/>
      <c r="W21" s="25"/>
      <c r="X21" s="25"/>
      <c r="Y21" s="25"/>
      <c r="Z21" s="35"/>
      <c r="AA21" s="35"/>
      <c r="AB21" s="35"/>
      <c r="AC21" s="35"/>
      <c r="AD21" s="35"/>
      <c r="AE21" s="35"/>
      <c r="AF21" s="35"/>
      <c r="AG21" s="35"/>
      <c r="AH21" s="35"/>
      <c r="AI21" s="35"/>
      <c r="AJ21" s="35"/>
      <c r="AK21" s="35"/>
      <c r="BG21" s="15"/>
      <c r="BH21" s="15"/>
      <c r="BI21" s="15"/>
      <c r="BJ21" s="15"/>
      <c r="BK21" s="15"/>
      <c r="BL21" s="15"/>
      <c r="BM21" s="15"/>
      <c r="BN21" s="15"/>
      <c r="BO21" s="15"/>
      <c r="BP21" s="15"/>
      <c r="BQ21" s="15"/>
      <c r="BR21" s="15"/>
      <c r="BS21" s="15"/>
      <c r="BT21" s="15"/>
      <c r="BU21" s="15"/>
      <c r="BV21" s="15"/>
      <c r="BW21" s="15"/>
      <c r="BX21" s="15"/>
      <c r="BY21" s="15"/>
      <c r="BZ21" s="15"/>
      <c r="CA21" s="15"/>
      <c r="CB21" s="15"/>
      <c r="CC21" s="15"/>
      <c r="CD21" s="15"/>
      <c r="CE21" s="15"/>
      <c r="CF21" s="15"/>
      <c r="CG21" s="15"/>
      <c r="CH21" s="15"/>
      <c r="CI21" s="15"/>
      <c r="CJ21" s="15"/>
      <c r="CK21" s="15"/>
      <c r="CL21" s="15"/>
      <c r="CM21" s="15"/>
      <c r="CN21" s="15"/>
      <c r="CO21" s="15"/>
      <c r="CP21" s="15"/>
      <c r="CQ21" s="15"/>
      <c r="CR21" s="15"/>
      <c r="CS21" s="15"/>
      <c r="CT21" s="15"/>
      <c r="CU21" s="15"/>
      <c r="CV21" s="15"/>
      <c r="CW21" s="15"/>
      <c r="CX21" s="15"/>
      <c r="CY21" s="15"/>
      <c r="CZ21" s="15"/>
      <c r="DA21" s="15"/>
      <c r="DB21" s="15"/>
      <c r="DC21" s="15"/>
      <c r="DD21" s="15"/>
      <c r="DE21" s="15"/>
      <c r="DF21" s="15"/>
      <c r="DG21" s="15"/>
      <c r="DH21" s="15"/>
      <c r="DI21" s="15"/>
      <c r="DJ21" s="15"/>
      <c r="DK21" s="15"/>
      <c r="DL21" s="15"/>
      <c r="DM21" s="15"/>
      <c r="DN21" s="15"/>
      <c r="DO21" s="15"/>
      <c r="DP21" s="15"/>
      <c r="DQ21" s="15"/>
      <c r="DR21" s="15"/>
      <c r="DS21" s="15"/>
      <c r="DT21" s="15"/>
      <c r="DU21" s="15"/>
      <c r="DV21" s="15"/>
      <c r="DW21" s="15"/>
      <c r="DX21" s="15"/>
      <c r="DY21" s="15"/>
      <c r="DZ21" s="15"/>
      <c r="EA21" s="15"/>
      <c r="EB21" s="15"/>
      <c r="EC21" s="15"/>
      <c r="ED21" s="15"/>
      <c r="EE21" s="15"/>
      <c r="EF21" s="15"/>
      <c r="EG21" s="15"/>
      <c r="EH21" s="15"/>
      <c r="EI21" s="15"/>
      <c r="EJ21" s="15"/>
      <c r="EK21" s="15"/>
      <c r="EL21" s="15"/>
      <c r="EM21" s="15"/>
      <c r="EN21" s="15"/>
      <c r="EO21" s="15"/>
      <c r="EP21" s="15"/>
      <c r="EQ21" s="15"/>
      <c r="ER21" s="15"/>
      <c r="ES21" s="15"/>
      <c r="ET21" s="15"/>
      <c r="EU21" s="15"/>
      <c r="EV21" s="15"/>
      <c r="EW21" s="15"/>
      <c r="EX21" s="15"/>
      <c r="EY21" s="15"/>
      <c r="EZ21" s="15"/>
      <c r="FA21" s="15"/>
      <c r="FB21" s="15"/>
      <c r="FC21" s="15"/>
      <c r="FD21" s="15"/>
      <c r="FE21" s="15"/>
      <c r="FF21" s="15"/>
      <c r="FG21" s="15"/>
      <c r="FH21" s="15"/>
      <c r="FI21" s="15"/>
      <c r="FJ21" s="15"/>
      <c r="FK21" s="15"/>
      <c r="FL21" s="15"/>
      <c r="FM21" s="15"/>
      <c r="FN21" s="15"/>
      <c r="FO21" s="15"/>
      <c r="FP21" s="15"/>
      <c r="FQ21" s="15"/>
      <c r="FR21" s="15"/>
      <c r="FS21" s="15"/>
      <c r="FT21" s="15"/>
      <c r="FU21" s="15"/>
      <c r="FV21" s="15"/>
      <c r="FW21" s="15"/>
      <c r="FX21" s="15"/>
      <c r="FY21" s="15"/>
      <c r="FZ21" s="15"/>
      <c r="GA21" s="15"/>
      <c r="GB21" s="15"/>
      <c r="GC21" s="15"/>
      <c r="GD21" s="15"/>
      <c r="GE21" s="15"/>
      <c r="GF21" s="15"/>
      <c r="GG21" s="15"/>
      <c r="GH21" s="15"/>
      <c r="GI21" s="15"/>
      <c r="GJ21" s="15"/>
      <c r="GK21" s="15"/>
      <c r="GL21" s="15"/>
      <c r="GM21" s="15"/>
      <c r="GN21" s="15"/>
      <c r="GO21" s="15"/>
      <c r="GP21" s="15"/>
      <c r="GQ21" s="15"/>
      <c r="GR21" s="15"/>
      <c r="GS21" s="15"/>
      <c r="GT21" s="15"/>
      <c r="GU21" s="15"/>
      <c r="GV21" s="15"/>
      <c r="GW21" s="15"/>
      <c r="GX21" s="15"/>
      <c r="GY21" s="15"/>
    </row>
    <row r="22" spans="1:207" x14ac:dyDescent="0.25">
      <c r="A22" s="19">
        <v>5</v>
      </c>
      <c r="B22" s="17" t="s">
        <v>171</v>
      </c>
      <c r="C22" s="18">
        <v>3.6407000000000002E-3</v>
      </c>
      <c r="D22" s="18">
        <v>2.4164999999999999E-2</v>
      </c>
      <c r="E22" s="17" t="s">
        <v>134</v>
      </c>
      <c r="F22" s="17" t="s">
        <v>172</v>
      </c>
      <c r="G22" s="17" t="s">
        <v>173</v>
      </c>
      <c r="H22" s="25"/>
      <c r="I22" s="49"/>
      <c r="J22" s="28"/>
      <c r="K22" s="28"/>
      <c r="L22" s="28"/>
      <c r="M22" s="28"/>
      <c r="N22" s="28"/>
      <c r="O22" s="28"/>
      <c r="P22" s="28"/>
      <c r="Q22" s="28"/>
      <c r="R22" s="28"/>
      <c r="S22" s="48"/>
      <c r="T22" s="48"/>
      <c r="U22" s="48"/>
      <c r="V22" s="25"/>
      <c r="W22" s="25"/>
      <c r="X22" s="25"/>
      <c r="Y22" s="25"/>
      <c r="Z22" s="35"/>
      <c r="AA22" s="35"/>
      <c r="AB22" s="35"/>
      <c r="AC22" s="35"/>
      <c r="AD22" s="35"/>
      <c r="AE22" s="35"/>
      <c r="AF22" s="35"/>
      <c r="AG22" s="35"/>
      <c r="AH22" s="35"/>
      <c r="AI22" s="35"/>
      <c r="AJ22" s="35"/>
      <c r="AK22" s="35"/>
      <c r="BG22" s="15"/>
      <c r="BH22" s="15"/>
      <c r="BI22" s="15"/>
      <c r="BJ22" s="15"/>
      <c r="BK22" s="15"/>
      <c r="BL22" s="15"/>
      <c r="BM22" s="15"/>
      <c r="BN22" s="15"/>
      <c r="BO22" s="15"/>
      <c r="BP22" s="15"/>
      <c r="BQ22" s="15"/>
      <c r="BR22" s="15"/>
      <c r="BS22" s="15"/>
      <c r="BT22" s="15"/>
      <c r="BU22" s="15"/>
      <c r="BV22" s="15"/>
      <c r="BW22" s="15"/>
      <c r="BX22" s="15"/>
      <c r="BY22" s="15"/>
      <c r="BZ22" s="15"/>
      <c r="CA22" s="15"/>
      <c r="CB22" s="15"/>
      <c r="CC22" s="15"/>
      <c r="CD22" s="15"/>
      <c r="CE22" s="15"/>
      <c r="CF22" s="15"/>
      <c r="CG22" s="15"/>
      <c r="CH22" s="15"/>
      <c r="CI22" s="15"/>
      <c r="CJ22" s="15"/>
      <c r="CK22" s="15"/>
      <c r="CL22" s="15"/>
      <c r="CM22" s="15"/>
      <c r="CN22" s="15"/>
      <c r="CO22" s="15"/>
      <c r="CP22" s="15"/>
      <c r="CQ22" s="15"/>
      <c r="CR22" s="15"/>
      <c r="CS22" s="15"/>
      <c r="CT22" s="15"/>
      <c r="CU22" s="15"/>
      <c r="CV22" s="15"/>
      <c r="CW22" s="15"/>
      <c r="CX22" s="15"/>
      <c r="CY22" s="15"/>
      <c r="CZ22" s="15"/>
      <c r="DA22" s="15"/>
      <c r="DB22" s="15"/>
      <c r="DC22" s="15"/>
      <c r="DD22" s="15"/>
      <c r="DE22" s="15"/>
      <c r="DF22" s="15"/>
      <c r="DG22" s="15"/>
      <c r="DH22" s="15"/>
      <c r="DI22" s="15"/>
      <c r="DJ22" s="15"/>
      <c r="DK22" s="15"/>
      <c r="DL22" s="15"/>
      <c r="DM22" s="15"/>
      <c r="DN22" s="15"/>
      <c r="DO22" s="15"/>
      <c r="DP22" s="15"/>
      <c r="DQ22" s="15"/>
      <c r="DR22" s="15"/>
      <c r="DS22" s="15"/>
      <c r="DT22" s="15"/>
      <c r="DU22" s="15"/>
      <c r="DV22" s="15"/>
      <c r="DW22" s="15"/>
      <c r="DX22" s="15"/>
      <c r="DY22" s="15"/>
      <c r="DZ22" s="15"/>
      <c r="EA22" s="15"/>
      <c r="EB22" s="15"/>
      <c r="EC22" s="15"/>
      <c r="ED22" s="15"/>
      <c r="EE22" s="15"/>
      <c r="EF22" s="15"/>
      <c r="EG22" s="15"/>
      <c r="EH22" s="15"/>
      <c r="EI22" s="15"/>
      <c r="EJ22" s="15"/>
      <c r="EK22" s="15"/>
      <c r="EL22" s="15"/>
      <c r="EM22" s="15"/>
      <c r="EN22" s="15"/>
      <c r="EO22" s="15"/>
      <c r="EP22" s="15"/>
      <c r="EQ22" s="15"/>
      <c r="ER22" s="15"/>
      <c r="ES22" s="15"/>
      <c r="ET22" s="15"/>
      <c r="EU22" s="15"/>
      <c r="EV22" s="15"/>
      <c r="EW22" s="15"/>
      <c r="EX22" s="15"/>
      <c r="EY22" s="15"/>
      <c r="EZ22" s="15"/>
      <c r="FA22" s="15"/>
      <c r="FB22" s="15"/>
      <c r="FC22" s="15"/>
      <c r="FD22" s="15"/>
      <c r="FE22" s="15"/>
      <c r="FF22" s="15"/>
      <c r="FG22" s="15"/>
      <c r="FH22" s="15"/>
      <c r="FI22" s="15"/>
      <c r="FJ22" s="15"/>
      <c r="FK22" s="15"/>
      <c r="FL22" s="15"/>
      <c r="FM22" s="15"/>
      <c r="FN22" s="15"/>
      <c r="FO22" s="15"/>
      <c r="FP22" s="15"/>
      <c r="FQ22" s="15"/>
      <c r="FR22" s="15"/>
      <c r="FS22" s="15"/>
      <c r="FT22" s="15"/>
      <c r="FU22" s="15"/>
      <c r="FV22" s="15"/>
      <c r="FW22" s="15"/>
      <c r="FX22" s="15"/>
      <c r="FY22" s="15"/>
      <c r="FZ22" s="15"/>
      <c r="GA22" s="15"/>
      <c r="GB22" s="15"/>
      <c r="GC22" s="15"/>
      <c r="GD22" s="15"/>
      <c r="GE22" s="15"/>
      <c r="GF22" s="15"/>
      <c r="GG22" s="15"/>
      <c r="GH22" s="15"/>
      <c r="GI22" s="15"/>
      <c r="GJ22" s="15"/>
      <c r="GK22" s="15"/>
      <c r="GL22" s="15"/>
      <c r="GM22" s="15"/>
      <c r="GN22" s="15"/>
      <c r="GO22" s="15"/>
      <c r="GP22" s="15"/>
      <c r="GQ22" s="15"/>
      <c r="GR22" s="15"/>
      <c r="GS22" s="15"/>
      <c r="GT22" s="15"/>
      <c r="GU22" s="15"/>
      <c r="GV22" s="15"/>
      <c r="GW22" s="15"/>
      <c r="GX22" s="15"/>
      <c r="GY22" s="15"/>
    </row>
    <row r="23" spans="1:207" x14ac:dyDescent="0.25">
      <c r="A23" s="19">
        <v>5</v>
      </c>
      <c r="B23" s="17" t="s">
        <v>174</v>
      </c>
      <c r="C23" s="18">
        <v>5.6233999999999998E-3</v>
      </c>
      <c r="D23" s="18">
        <v>3.1220000000000001E-2</v>
      </c>
      <c r="E23" s="17" t="s">
        <v>175</v>
      </c>
      <c r="F23" s="17" t="s">
        <v>176</v>
      </c>
      <c r="G23" s="17" t="s">
        <v>78</v>
      </c>
      <c r="H23" s="25"/>
      <c r="I23" s="49"/>
      <c r="J23" s="28"/>
      <c r="K23" s="28"/>
      <c r="L23" s="28"/>
      <c r="M23" s="28"/>
      <c r="N23" s="28"/>
      <c r="O23" s="28"/>
      <c r="P23" s="28"/>
      <c r="Q23" s="28"/>
      <c r="R23" s="28"/>
      <c r="S23" s="48"/>
      <c r="T23" s="48"/>
      <c r="U23" s="48"/>
      <c r="V23" s="25"/>
      <c r="W23" s="25"/>
      <c r="X23" s="25"/>
      <c r="Y23" s="25"/>
      <c r="Z23" s="35"/>
      <c r="AA23" s="35"/>
      <c r="AB23" s="35"/>
      <c r="AC23" s="35"/>
      <c r="AD23" s="35"/>
      <c r="AE23" s="35"/>
      <c r="AF23" s="35"/>
      <c r="AG23" s="35"/>
      <c r="AH23" s="35"/>
      <c r="AI23" s="35"/>
      <c r="AJ23" s="35"/>
      <c r="AK23" s="3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  <c r="CD23" s="15"/>
      <c r="CE23" s="15"/>
      <c r="CF23" s="15"/>
      <c r="CG23" s="15"/>
      <c r="CH23" s="15"/>
      <c r="CI23" s="15"/>
      <c r="CJ23" s="15"/>
      <c r="CK23" s="15"/>
      <c r="CL23" s="15"/>
      <c r="CM23" s="15"/>
      <c r="CN23" s="15"/>
      <c r="CO23" s="15"/>
      <c r="CP23" s="15"/>
      <c r="CQ23" s="15"/>
      <c r="CR23" s="15"/>
      <c r="CS23" s="15"/>
      <c r="CT23" s="15"/>
      <c r="CU23" s="15"/>
      <c r="CV23" s="15"/>
      <c r="CW23" s="15"/>
      <c r="CX23" s="15"/>
      <c r="CY23" s="15"/>
      <c r="CZ23" s="15"/>
      <c r="DA23" s="15"/>
      <c r="DB23" s="15"/>
      <c r="DC23" s="15"/>
      <c r="DD23" s="15"/>
      <c r="DE23" s="15"/>
      <c r="DF23" s="15"/>
      <c r="DG23" s="15"/>
      <c r="DH23" s="15"/>
      <c r="DI23" s="15"/>
      <c r="DJ23" s="15"/>
      <c r="DK23" s="15"/>
      <c r="DL23" s="15"/>
      <c r="DM23" s="15"/>
      <c r="DN23" s="15"/>
      <c r="DO23" s="15"/>
      <c r="DP23" s="15"/>
      <c r="DQ23" s="15"/>
      <c r="DR23" s="15"/>
      <c r="DS23" s="15"/>
      <c r="DT23" s="15"/>
      <c r="DU23" s="15"/>
      <c r="DV23" s="15"/>
      <c r="DW23" s="15"/>
      <c r="DX23" s="15"/>
      <c r="DY23" s="15"/>
      <c r="DZ23" s="15"/>
      <c r="EA23" s="15"/>
      <c r="EB23" s="15"/>
      <c r="EC23" s="15"/>
      <c r="ED23" s="15"/>
      <c r="EE23" s="15"/>
      <c r="EF23" s="15"/>
      <c r="EG23" s="15"/>
      <c r="EH23" s="15"/>
      <c r="EI23" s="15"/>
      <c r="EJ23" s="15"/>
      <c r="EK23" s="15"/>
      <c r="EL23" s="15"/>
      <c r="EM23" s="15"/>
      <c r="EN23" s="15"/>
      <c r="EO23" s="15"/>
      <c r="EP23" s="15"/>
      <c r="EQ23" s="15"/>
      <c r="ER23" s="15"/>
      <c r="ES23" s="15"/>
      <c r="ET23" s="15"/>
      <c r="EU23" s="15"/>
      <c r="EV23" s="15"/>
      <c r="EW23" s="15"/>
      <c r="EX23" s="15"/>
      <c r="EY23" s="15"/>
      <c r="EZ23" s="15"/>
      <c r="FA23" s="15"/>
      <c r="FB23" s="15"/>
      <c r="FC23" s="15"/>
      <c r="FD23" s="15"/>
      <c r="FE23" s="15"/>
      <c r="FF23" s="15"/>
      <c r="FG23" s="15"/>
      <c r="FH23" s="15"/>
      <c r="FI23" s="15"/>
      <c r="FJ23" s="15"/>
      <c r="FK23" s="15"/>
      <c r="FL23" s="15"/>
      <c r="FM23" s="15"/>
      <c r="FN23" s="15"/>
      <c r="FO23" s="15"/>
      <c r="FP23" s="15"/>
      <c r="FQ23" s="15"/>
      <c r="FR23" s="15"/>
      <c r="FS23" s="15"/>
      <c r="FT23" s="15"/>
      <c r="FU23" s="15"/>
      <c r="FV23" s="15"/>
      <c r="FW23" s="15"/>
      <c r="FX23" s="15"/>
      <c r="FY23" s="15"/>
      <c r="FZ23" s="15"/>
      <c r="GA23" s="15"/>
      <c r="GB23" s="15"/>
      <c r="GC23" s="15"/>
      <c r="GD23" s="15"/>
      <c r="GE23" s="15"/>
      <c r="GF23" s="15"/>
      <c r="GG23" s="15"/>
      <c r="GH23" s="15"/>
      <c r="GI23" s="15"/>
      <c r="GJ23" s="15"/>
      <c r="GK23" s="15"/>
      <c r="GL23" s="15"/>
      <c r="GM23" s="15"/>
      <c r="GN23" s="15"/>
      <c r="GO23" s="15"/>
      <c r="GP23" s="15"/>
      <c r="GQ23" s="15"/>
      <c r="GR23" s="15"/>
      <c r="GS23" s="15"/>
      <c r="GT23" s="15"/>
      <c r="GU23" s="15"/>
      <c r="GV23" s="15"/>
      <c r="GW23" s="15"/>
      <c r="GX23" s="15"/>
      <c r="GY23" s="15"/>
    </row>
    <row r="24" spans="1:207" x14ac:dyDescent="0.25">
      <c r="A24" s="19">
        <v>5</v>
      </c>
      <c r="B24" s="17" t="s">
        <v>177</v>
      </c>
      <c r="C24" s="18">
        <v>5.6233999999999998E-3</v>
      </c>
      <c r="D24" s="18">
        <v>3.1220000000000001E-2</v>
      </c>
      <c r="E24" s="17" t="s">
        <v>175</v>
      </c>
      <c r="F24" s="17" t="s">
        <v>176</v>
      </c>
      <c r="G24" s="17" t="s">
        <v>13</v>
      </c>
      <c r="H24" s="25"/>
      <c r="I24" s="49"/>
      <c r="J24" s="28"/>
      <c r="K24" s="28"/>
      <c r="L24" s="28"/>
      <c r="M24" s="28"/>
      <c r="N24" s="28"/>
      <c r="O24" s="28"/>
      <c r="P24" s="28"/>
      <c r="Q24" s="28"/>
      <c r="R24" s="28"/>
      <c r="S24" s="48"/>
      <c r="T24" s="48"/>
      <c r="U24" s="48"/>
      <c r="V24" s="25"/>
      <c r="W24" s="25"/>
      <c r="X24" s="25"/>
      <c r="Y24" s="25"/>
      <c r="Z24" s="35"/>
      <c r="AA24" s="35"/>
      <c r="AB24" s="35"/>
      <c r="AC24" s="35"/>
      <c r="AD24" s="35"/>
      <c r="AE24" s="35"/>
      <c r="AF24" s="35"/>
      <c r="AG24" s="35"/>
      <c r="AH24" s="35"/>
      <c r="AI24" s="35"/>
      <c r="AJ24" s="35"/>
      <c r="AK24" s="3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  <c r="FJ24" s="15"/>
      <c r="FK24" s="15"/>
      <c r="FL24" s="15"/>
      <c r="FM24" s="15"/>
      <c r="FN24" s="15"/>
      <c r="FO24" s="15"/>
      <c r="FP24" s="15"/>
      <c r="FQ24" s="15"/>
      <c r="FR24" s="15"/>
      <c r="FS24" s="15"/>
      <c r="FT24" s="15"/>
      <c r="FU24" s="15"/>
      <c r="FV24" s="15"/>
      <c r="FW24" s="15"/>
      <c r="FX24" s="15"/>
      <c r="FY24" s="15"/>
      <c r="FZ24" s="15"/>
      <c r="GA24" s="15"/>
      <c r="GB24" s="15"/>
      <c r="GC24" s="15"/>
      <c r="GD24" s="15"/>
      <c r="GE24" s="15"/>
      <c r="GF24" s="15"/>
      <c r="GG24" s="15"/>
      <c r="GH24" s="15"/>
      <c r="GI24" s="15"/>
      <c r="GJ24" s="15"/>
      <c r="GK24" s="15"/>
      <c r="GL24" s="15"/>
      <c r="GM24" s="15"/>
      <c r="GN24" s="15"/>
      <c r="GO24" s="15"/>
      <c r="GP24" s="15"/>
      <c r="GQ24" s="15"/>
      <c r="GR24" s="15"/>
      <c r="GS24" s="15"/>
      <c r="GT24" s="15"/>
      <c r="GU24" s="15"/>
      <c r="GV24" s="15"/>
      <c r="GW24" s="15"/>
      <c r="GX24" s="15"/>
      <c r="GY24" s="15"/>
    </row>
    <row r="25" spans="1:207" x14ac:dyDescent="0.25">
      <c r="A25" s="19">
        <v>5</v>
      </c>
      <c r="B25" s="17" t="s">
        <v>178</v>
      </c>
      <c r="C25" s="18">
        <v>5.4786E-5</v>
      </c>
      <c r="D25" s="18">
        <v>1.1406000000000001E-3</v>
      </c>
      <c r="E25" s="17" t="s">
        <v>179</v>
      </c>
      <c r="F25" s="17" t="s">
        <v>180</v>
      </c>
      <c r="G25" s="17" t="s">
        <v>181</v>
      </c>
      <c r="H25" s="25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48"/>
      <c r="T25" s="48"/>
      <c r="U25" s="48"/>
      <c r="V25" s="25"/>
      <c r="W25" s="25"/>
      <c r="X25" s="25"/>
      <c r="Y25" s="25"/>
      <c r="Z25" s="35"/>
      <c r="AA25" s="35"/>
      <c r="AB25" s="35"/>
      <c r="AC25" s="35"/>
      <c r="AD25" s="35"/>
      <c r="AE25" s="35"/>
      <c r="AF25" s="35"/>
      <c r="AG25" s="35"/>
      <c r="AH25" s="35"/>
      <c r="AI25" s="35"/>
      <c r="AJ25" s="35"/>
      <c r="AK25" s="35"/>
      <c r="BG25" s="15"/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R25" s="15"/>
      <c r="BS25" s="15"/>
      <c r="BT25" s="15"/>
      <c r="BU25" s="15"/>
      <c r="BV25" s="15"/>
      <c r="BW25" s="15"/>
      <c r="BX25" s="15"/>
      <c r="BY25" s="15"/>
      <c r="BZ25" s="15"/>
      <c r="CA25" s="15"/>
      <c r="CB25" s="15"/>
      <c r="CC25" s="15"/>
      <c r="CD25" s="15"/>
      <c r="CE25" s="15"/>
      <c r="CF25" s="15"/>
      <c r="CG25" s="15"/>
      <c r="CH25" s="15"/>
      <c r="CI25" s="15"/>
      <c r="CJ25" s="15"/>
      <c r="CK25" s="15"/>
      <c r="CL25" s="15"/>
      <c r="CM25" s="15"/>
      <c r="CN25" s="15"/>
      <c r="CO25" s="15"/>
      <c r="CP25" s="15"/>
      <c r="CQ25" s="15"/>
      <c r="CR25" s="15"/>
      <c r="CS25" s="15"/>
      <c r="CT25" s="15"/>
      <c r="CU25" s="15"/>
      <c r="CV25" s="15"/>
      <c r="CW25" s="15"/>
      <c r="CX25" s="15"/>
      <c r="CY25" s="15"/>
      <c r="CZ25" s="15"/>
      <c r="DA25" s="15"/>
      <c r="DB25" s="15"/>
      <c r="DC25" s="15"/>
      <c r="DD25" s="15"/>
      <c r="DE25" s="15"/>
      <c r="DF25" s="15"/>
      <c r="DG25" s="15"/>
      <c r="DH25" s="15"/>
      <c r="DI25" s="15"/>
      <c r="DJ25" s="15"/>
      <c r="DK25" s="15"/>
      <c r="DL25" s="15"/>
      <c r="DM25" s="15"/>
      <c r="DN25" s="15"/>
      <c r="DO25" s="15"/>
      <c r="DP25" s="15"/>
      <c r="DQ25" s="15"/>
      <c r="DR25" s="15"/>
      <c r="DS25" s="15"/>
      <c r="DT25" s="15"/>
      <c r="DU25" s="15"/>
      <c r="DV25" s="15"/>
      <c r="DW25" s="15"/>
      <c r="DX25" s="15"/>
      <c r="DY25" s="15"/>
      <c r="DZ25" s="15"/>
      <c r="EA25" s="15"/>
      <c r="EB25" s="15"/>
      <c r="EC25" s="15"/>
      <c r="ED25" s="15"/>
      <c r="EE25" s="15"/>
      <c r="EF25" s="15"/>
      <c r="EG25" s="15"/>
      <c r="EH25" s="15"/>
      <c r="EI25" s="15"/>
      <c r="EJ25" s="15"/>
      <c r="EK25" s="15"/>
      <c r="EL25" s="15"/>
      <c r="EM25" s="15"/>
      <c r="EN25" s="15"/>
      <c r="EO25" s="15"/>
      <c r="EP25" s="15"/>
      <c r="EQ25" s="15"/>
      <c r="ER25" s="15"/>
      <c r="ES25" s="15"/>
      <c r="ET25" s="15"/>
      <c r="EU25" s="15"/>
      <c r="EV25" s="15"/>
      <c r="EW25" s="15"/>
      <c r="EX25" s="15"/>
      <c r="EY25" s="15"/>
      <c r="EZ25" s="15"/>
      <c r="FA25" s="15"/>
      <c r="FB25" s="15"/>
      <c r="FC25" s="15"/>
      <c r="FD25" s="15"/>
      <c r="FE25" s="15"/>
      <c r="FF25" s="15"/>
      <c r="FG25" s="15"/>
      <c r="FH25" s="15"/>
      <c r="FI25" s="15"/>
      <c r="FJ25" s="15"/>
      <c r="FK25" s="15"/>
      <c r="FL25" s="15"/>
      <c r="FM25" s="15"/>
      <c r="FN25" s="15"/>
      <c r="FO25" s="15"/>
      <c r="FP25" s="15"/>
      <c r="FQ25" s="15"/>
      <c r="FR25" s="15"/>
      <c r="FS25" s="15"/>
      <c r="FT25" s="15"/>
      <c r="FU25" s="15"/>
      <c r="FV25" s="15"/>
      <c r="FW25" s="15"/>
      <c r="FX25" s="15"/>
      <c r="FY25" s="15"/>
      <c r="FZ25" s="15"/>
      <c r="GA25" s="15"/>
      <c r="GB25" s="15"/>
      <c r="GC25" s="15"/>
      <c r="GD25" s="15"/>
      <c r="GE25" s="15"/>
      <c r="GF25" s="15"/>
      <c r="GG25" s="15"/>
      <c r="GH25" s="15"/>
      <c r="GI25" s="15"/>
      <c r="GJ25" s="15"/>
      <c r="GK25" s="15"/>
      <c r="GL25" s="15"/>
      <c r="GM25" s="15"/>
      <c r="GN25" s="15"/>
      <c r="GO25" s="15"/>
      <c r="GP25" s="15"/>
      <c r="GQ25" s="15"/>
      <c r="GR25" s="15"/>
      <c r="GS25" s="15"/>
      <c r="GT25" s="15"/>
      <c r="GU25" s="15"/>
      <c r="GV25" s="15"/>
      <c r="GW25" s="15"/>
      <c r="GX25" s="15"/>
      <c r="GY25" s="15"/>
    </row>
    <row r="26" spans="1:207" x14ac:dyDescent="0.25">
      <c r="A26" s="19">
        <v>5</v>
      </c>
      <c r="B26" s="17" t="s">
        <v>182</v>
      </c>
      <c r="C26" s="18">
        <v>7.9841999999999999E-5</v>
      </c>
      <c r="D26" s="18">
        <v>1.1406000000000001E-3</v>
      </c>
      <c r="E26" s="17" t="s">
        <v>183</v>
      </c>
      <c r="F26" s="17" t="s">
        <v>184</v>
      </c>
      <c r="G26" s="17" t="s">
        <v>170</v>
      </c>
      <c r="H26" s="25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48"/>
      <c r="T26" s="48"/>
      <c r="U26" s="48"/>
      <c r="V26" s="25"/>
      <c r="W26" s="25"/>
      <c r="X26" s="25"/>
      <c r="Y26" s="25"/>
      <c r="Z26" s="35"/>
      <c r="AA26" s="35"/>
      <c r="AB26" s="35"/>
      <c r="AC26" s="35"/>
      <c r="AD26" s="35"/>
      <c r="AE26" s="35"/>
      <c r="AF26" s="35"/>
      <c r="AG26" s="35"/>
      <c r="AH26" s="35"/>
      <c r="AI26" s="35"/>
      <c r="AJ26" s="35"/>
      <c r="AK26" s="35"/>
      <c r="BG26" s="15"/>
      <c r="BH26" s="15"/>
      <c r="BI26" s="15"/>
      <c r="BJ26" s="15"/>
      <c r="BK26" s="15"/>
      <c r="BL26" s="15"/>
      <c r="BM26" s="15"/>
      <c r="BN26" s="15"/>
      <c r="BO26" s="15"/>
      <c r="BP26" s="15"/>
      <c r="BQ26" s="15"/>
      <c r="BR26" s="15"/>
      <c r="BS26" s="15"/>
      <c r="BT26" s="15"/>
      <c r="BU26" s="15"/>
      <c r="BV26" s="15"/>
      <c r="BW26" s="15"/>
      <c r="BX26" s="15"/>
      <c r="BY26" s="15"/>
      <c r="BZ26" s="15"/>
      <c r="CA26" s="15"/>
      <c r="CB26" s="15"/>
      <c r="CC26" s="15"/>
      <c r="CD26" s="15"/>
      <c r="CE26" s="15"/>
      <c r="CF26" s="15"/>
      <c r="CG26" s="15"/>
      <c r="CH26" s="15"/>
      <c r="CI26" s="15"/>
      <c r="CJ26" s="15"/>
      <c r="CK26" s="15"/>
      <c r="CL26" s="15"/>
      <c r="CM26" s="15"/>
      <c r="CN26" s="15"/>
      <c r="CO26" s="15"/>
      <c r="CP26" s="15"/>
      <c r="CQ26" s="15"/>
      <c r="CR26" s="15"/>
      <c r="CS26" s="15"/>
      <c r="CT26" s="15"/>
      <c r="CU26" s="15"/>
      <c r="CV26" s="15"/>
      <c r="CW26" s="15"/>
      <c r="CX26" s="15"/>
      <c r="CY26" s="15"/>
      <c r="CZ26" s="15"/>
      <c r="DA26" s="15"/>
      <c r="DB26" s="15"/>
      <c r="DC26" s="15"/>
      <c r="DD26" s="15"/>
      <c r="DE26" s="15"/>
      <c r="DF26" s="15"/>
      <c r="DG26" s="15"/>
      <c r="DH26" s="15"/>
      <c r="DI26" s="15"/>
      <c r="DJ26" s="15"/>
      <c r="DK26" s="15"/>
      <c r="DL26" s="15"/>
      <c r="DM26" s="15"/>
      <c r="DN26" s="15"/>
      <c r="DO26" s="15"/>
      <c r="DP26" s="15"/>
      <c r="DQ26" s="15"/>
      <c r="DR26" s="15"/>
      <c r="DS26" s="15"/>
      <c r="DT26" s="15"/>
      <c r="DU26" s="15"/>
      <c r="DV26" s="15"/>
      <c r="DW26" s="15"/>
      <c r="DX26" s="15"/>
      <c r="DY26" s="15"/>
      <c r="DZ26" s="15"/>
      <c r="EA26" s="15"/>
      <c r="EB26" s="15"/>
      <c r="EC26" s="15"/>
      <c r="ED26" s="15"/>
      <c r="EE26" s="15"/>
      <c r="EF26" s="15"/>
      <c r="EG26" s="15"/>
      <c r="EH26" s="15"/>
      <c r="EI26" s="15"/>
      <c r="EJ26" s="15"/>
      <c r="EK26" s="15"/>
      <c r="EL26" s="15"/>
      <c r="EM26" s="15"/>
      <c r="EN26" s="15"/>
      <c r="EO26" s="15"/>
      <c r="EP26" s="15"/>
      <c r="EQ26" s="15"/>
      <c r="ER26" s="15"/>
      <c r="ES26" s="15"/>
      <c r="ET26" s="15"/>
      <c r="EU26" s="15"/>
      <c r="EV26" s="15"/>
      <c r="EW26" s="15"/>
      <c r="EX26" s="15"/>
      <c r="EY26" s="15"/>
      <c r="EZ26" s="15"/>
      <c r="FA26" s="15"/>
      <c r="FB26" s="15"/>
      <c r="FC26" s="15"/>
      <c r="FD26" s="15"/>
      <c r="FE26" s="15"/>
      <c r="FF26" s="15"/>
      <c r="FG26" s="15"/>
      <c r="FH26" s="15"/>
      <c r="FI26" s="15"/>
      <c r="FJ26" s="15"/>
      <c r="FK26" s="15"/>
      <c r="FL26" s="15"/>
      <c r="FM26" s="15"/>
      <c r="FN26" s="15"/>
      <c r="FO26" s="15"/>
      <c r="FP26" s="15"/>
      <c r="FQ26" s="15"/>
      <c r="FR26" s="15"/>
      <c r="FS26" s="15"/>
      <c r="FT26" s="15"/>
      <c r="FU26" s="15"/>
      <c r="FV26" s="15"/>
      <c r="FW26" s="15"/>
      <c r="FX26" s="15"/>
      <c r="FY26" s="15"/>
      <c r="FZ26" s="15"/>
      <c r="GA26" s="15"/>
      <c r="GB26" s="15"/>
      <c r="GC26" s="15"/>
      <c r="GD26" s="15"/>
      <c r="GE26" s="15"/>
      <c r="GF26" s="15"/>
      <c r="GG26" s="15"/>
      <c r="GH26" s="15"/>
      <c r="GI26" s="15"/>
      <c r="GJ26" s="15"/>
      <c r="GK26" s="15"/>
      <c r="GL26" s="15"/>
      <c r="GM26" s="15"/>
      <c r="GN26" s="15"/>
      <c r="GO26" s="15"/>
      <c r="GP26" s="15"/>
      <c r="GQ26" s="15"/>
      <c r="GR26" s="15"/>
      <c r="GS26" s="15"/>
      <c r="GT26" s="15"/>
      <c r="GU26" s="15"/>
      <c r="GV26" s="15"/>
      <c r="GW26" s="15"/>
      <c r="GX26" s="15"/>
      <c r="GY26" s="15"/>
    </row>
    <row r="27" spans="1:207" x14ac:dyDescent="0.25">
      <c r="A27" s="19">
        <v>5</v>
      </c>
      <c r="B27" s="17" t="s">
        <v>185</v>
      </c>
      <c r="C27" s="18">
        <v>7.9841999999999999E-5</v>
      </c>
      <c r="D27" s="18">
        <v>1.1406000000000001E-3</v>
      </c>
      <c r="E27" s="17" t="s">
        <v>183</v>
      </c>
      <c r="F27" s="17" t="s">
        <v>184</v>
      </c>
      <c r="G27" s="17" t="s">
        <v>170</v>
      </c>
      <c r="H27" s="25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48"/>
      <c r="T27" s="48"/>
      <c r="U27" s="48"/>
      <c r="V27" s="25"/>
      <c r="W27" s="25"/>
      <c r="X27" s="25"/>
      <c r="Y27" s="25"/>
      <c r="Z27" s="35"/>
      <c r="AA27" s="35"/>
      <c r="AB27" s="35"/>
      <c r="AC27" s="35"/>
      <c r="AD27" s="35"/>
      <c r="AE27" s="35"/>
      <c r="AF27" s="35"/>
      <c r="AG27" s="35"/>
      <c r="AH27" s="35"/>
      <c r="AI27" s="35"/>
      <c r="AJ27" s="35"/>
      <c r="AK27" s="3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15"/>
      <c r="CE27" s="15"/>
      <c r="CF27" s="15"/>
      <c r="CG27" s="15"/>
      <c r="CH27" s="15"/>
      <c r="CI27" s="15"/>
      <c r="CJ27" s="15"/>
      <c r="CK27" s="15"/>
      <c r="CL27" s="15"/>
      <c r="CM27" s="15"/>
      <c r="CN27" s="15"/>
      <c r="CO27" s="15"/>
      <c r="CP27" s="15"/>
      <c r="CQ27" s="15"/>
      <c r="CR27" s="15"/>
      <c r="CS27" s="15"/>
      <c r="CT27" s="15"/>
      <c r="CU27" s="15"/>
      <c r="CV27" s="15"/>
      <c r="CW27" s="15"/>
      <c r="CX27" s="15"/>
      <c r="CY27" s="15"/>
      <c r="CZ27" s="15"/>
      <c r="DA27" s="15"/>
      <c r="DB27" s="15"/>
      <c r="DC27" s="15"/>
      <c r="DD27" s="15"/>
      <c r="DE27" s="15"/>
      <c r="DF27" s="15"/>
      <c r="DG27" s="15"/>
      <c r="DH27" s="15"/>
      <c r="DI27" s="15"/>
      <c r="DJ27" s="15"/>
      <c r="DK27" s="15"/>
      <c r="DL27" s="15"/>
      <c r="DM27" s="15"/>
      <c r="DN27" s="15"/>
      <c r="DO27" s="15"/>
      <c r="DP27" s="15"/>
      <c r="DQ27" s="15"/>
      <c r="DR27" s="15"/>
      <c r="DS27" s="15"/>
      <c r="DT27" s="15"/>
      <c r="DU27" s="15"/>
      <c r="DV27" s="15"/>
      <c r="DW27" s="15"/>
      <c r="DX27" s="15"/>
      <c r="DY27" s="15"/>
      <c r="DZ27" s="15"/>
      <c r="EA27" s="15"/>
      <c r="EB27" s="15"/>
      <c r="EC27" s="15"/>
      <c r="ED27" s="15"/>
      <c r="EE27" s="15"/>
      <c r="EF27" s="15"/>
      <c r="EG27" s="15"/>
      <c r="EH27" s="15"/>
      <c r="EI27" s="15"/>
      <c r="EJ27" s="15"/>
      <c r="EK27" s="15"/>
      <c r="EL27" s="15"/>
      <c r="EM27" s="15"/>
      <c r="EN27" s="15"/>
      <c r="EO27" s="15"/>
      <c r="EP27" s="15"/>
      <c r="EQ27" s="15"/>
      <c r="ER27" s="15"/>
      <c r="ES27" s="15"/>
      <c r="ET27" s="15"/>
      <c r="EU27" s="15"/>
      <c r="EV27" s="15"/>
      <c r="EW27" s="15"/>
      <c r="EX27" s="15"/>
      <c r="EY27" s="15"/>
      <c r="EZ27" s="15"/>
      <c r="FA27" s="15"/>
      <c r="FB27" s="15"/>
      <c r="FC27" s="15"/>
      <c r="FD27" s="15"/>
      <c r="FE27" s="15"/>
      <c r="FF27" s="15"/>
      <c r="FG27" s="15"/>
      <c r="FH27" s="15"/>
      <c r="FI27" s="15"/>
      <c r="FJ27" s="15"/>
      <c r="FK27" s="15"/>
      <c r="FL27" s="15"/>
      <c r="FM27" s="15"/>
      <c r="FN27" s="15"/>
      <c r="FO27" s="15"/>
      <c r="FP27" s="15"/>
      <c r="FQ27" s="15"/>
      <c r="FR27" s="15"/>
      <c r="FS27" s="15"/>
      <c r="FT27" s="15"/>
      <c r="FU27" s="15"/>
      <c r="FV27" s="15"/>
      <c r="FW27" s="15"/>
      <c r="FX27" s="15"/>
      <c r="FY27" s="15"/>
      <c r="FZ27" s="15"/>
      <c r="GA27" s="15"/>
      <c r="GB27" s="15"/>
      <c r="GC27" s="15"/>
      <c r="GD27" s="15"/>
      <c r="GE27" s="15"/>
      <c r="GF27" s="15"/>
      <c r="GG27" s="15"/>
      <c r="GH27" s="15"/>
      <c r="GI27" s="15"/>
      <c r="GJ27" s="15"/>
      <c r="GK27" s="15"/>
      <c r="GL27" s="15"/>
      <c r="GM27" s="15"/>
      <c r="GN27" s="15"/>
      <c r="GO27" s="15"/>
      <c r="GP27" s="15"/>
      <c r="GQ27" s="15"/>
      <c r="GR27" s="15"/>
      <c r="GS27" s="15"/>
      <c r="GT27" s="15"/>
      <c r="GU27" s="15"/>
      <c r="GV27" s="15"/>
      <c r="GW27" s="15"/>
      <c r="GX27" s="15"/>
      <c r="GY27" s="15"/>
    </row>
    <row r="28" spans="1:207" x14ac:dyDescent="0.25">
      <c r="A28" s="19">
        <v>5</v>
      </c>
      <c r="B28" s="17" t="s">
        <v>186</v>
      </c>
      <c r="C28" s="18">
        <v>2.0273999999999999E-3</v>
      </c>
      <c r="D28" s="18">
        <v>1.6895E-2</v>
      </c>
      <c r="E28" s="17" t="s">
        <v>187</v>
      </c>
      <c r="F28" s="17" t="s">
        <v>188</v>
      </c>
      <c r="G28" s="17" t="s">
        <v>189</v>
      </c>
      <c r="H28" s="25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48"/>
      <c r="T28" s="48"/>
      <c r="U28" s="48"/>
      <c r="V28" s="25"/>
      <c r="W28" s="25"/>
      <c r="X28" s="25"/>
      <c r="Y28" s="25"/>
      <c r="Z28" s="35"/>
      <c r="AA28" s="35"/>
      <c r="AB28" s="35"/>
      <c r="AC28" s="35"/>
      <c r="AD28" s="35"/>
      <c r="AE28" s="35"/>
      <c r="AF28" s="35"/>
      <c r="AG28" s="35"/>
      <c r="AH28" s="35"/>
      <c r="AI28" s="35"/>
      <c r="AJ28" s="35"/>
      <c r="AK28" s="35"/>
      <c r="BG28" s="15"/>
      <c r="BH28" s="15"/>
      <c r="BI28" s="15"/>
      <c r="BJ28" s="15"/>
      <c r="BK28" s="15"/>
      <c r="BL28" s="15"/>
      <c r="BM28" s="15"/>
      <c r="BN28" s="15"/>
      <c r="BO28" s="15"/>
      <c r="BP28" s="15"/>
      <c r="BQ28" s="15"/>
      <c r="BR28" s="15"/>
      <c r="BS28" s="15"/>
      <c r="BT28" s="15"/>
      <c r="BU28" s="15"/>
      <c r="BV28" s="15"/>
      <c r="BW28" s="15"/>
      <c r="BX28" s="15"/>
      <c r="BY28" s="15"/>
      <c r="BZ28" s="15"/>
      <c r="CA28" s="15"/>
      <c r="CB28" s="15"/>
      <c r="CC28" s="15"/>
      <c r="CD28" s="15"/>
      <c r="CE28" s="15"/>
      <c r="CF28" s="15"/>
      <c r="CG28" s="15"/>
      <c r="CH28" s="15"/>
      <c r="CI28" s="15"/>
      <c r="CJ28" s="15"/>
      <c r="CK28" s="15"/>
      <c r="CL28" s="15"/>
      <c r="CM28" s="15"/>
      <c r="CN28" s="15"/>
      <c r="CO28" s="15"/>
      <c r="CP28" s="15"/>
      <c r="CQ28" s="15"/>
      <c r="CR28" s="15"/>
      <c r="CS28" s="15"/>
      <c r="CT28" s="15"/>
      <c r="CU28" s="15"/>
      <c r="CV28" s="15"/>
      <c r="CW28" s="15"/>
      <c r="CX28" s="15"/>
      <c r="CY28" s="15"/>
      <c r="CZ28" s="15"/>
      <c r="DA28" s="15"/>
      <c r="DB28" s="15"/>
      <c r="DC28" s="15"/>
      <c r="DD28" s="15"/>
      <c r="DE28" s="15"/>
      <c r="DF28" s="15"/>
      <c r="DG28" s="15"/>
      <c r="DH28" s="15"/>
      <c r="DI28" s="15"/>
      <c r="DJ28" s="15"/>
      <c r="DK28" s="15"/>
      <c r="DL28" s="15"/>
      <c r="DM28" s="15"/>
      <c r="DN28" s="15"/>
      <c r="DO28" s="15"/>
      <c r="DP28" s="15"/>
      <c r="DQ28" s="15"/>
      <c r="DR28" s="15"/>
      <c r="DS28" s="15"/>
      <c r="DT28" s="15"/>
      <c r="DU28" s="15"/>
      <c r="DV28" s="15"/>
      <c r="DW28" s="15"/>
      <c r="DX28" s="15"/>
      <c r="DY28" s="15"/>
      <c r="DZ28" s="15"/>
      <c r="EA28" s="15"/>
      <c r="EB28" s="15"/>
      <c r="EC28" s="15"/>
      <c r="ED28" s="15"/>
      <c r="EE28" s="15"/>
      <c r="EF28" s="15"/>
      <c r="EG28" s="15"/>
      <c r="EH28" s="15"/>
      <c r="EI28" s="15"/>
      <c r="EJ28" s="15"/>
      <c r="EK28" s="15"/>
      <c r="EL28" s="15"/>
      <c r="EM28" s="15"/>
      <c r="EN28" s="15"/>
      <c r="EO28" s="15"/>
      <c r="EP28" s="15"/>
      <c r="EQ28" s="15"/>
      <c r="ER28" s="15"/>
      <c r="ES28" s="15"/>
      <c r="ET28" s="15"/>
      <c r="EU28" s="15"/>
      <c r="EV28" s="15"/>
      <c r="EW28" s="15"/>
      <c r="EX28" s="15"/>
      <c r="EY28" s="15"/>
      <c r="EZ28" s="15"/>
      <c r="FA28" s="15"/>
      <c r="FB28" s="15"/>
      <c r="FC28" s="15"/>
      <c r="FD28" s="15"/>
      <c r="FE28" s="15"/>
      <c r="FF28" s="15"/>
      <c r="FG28" s="15"/>
      <c r="FH28" s="15"/>
      <c r="FI28" s="15"/>
      <c r="FJ28" s="15"/>
      <c r="FK28" s="15"/>
      <c r="FL28" s="15"/>
      <c r="FM28" s="15"/>
      <c r="FN28" s="15"/>
      <c r="FO28" s="15"/>
      <c r="FP28" s="15"/>
      <c r="FQ28" s="15"/>
      <c r="FR28" s="15"/>
      <c r="FS28" s="15"/>
      <c r="FT28" s="15"/>
      <c r="FU28" s="15"/>
      <c r="FV28" s="15"/>
      <c r="FW28" s="15"/>
      <c r="FX28" s="15"/>
      <c r="FY28" s="15"/>
      <c r="FZ28" s="15"/>
      <c r="GA28" s="15"/>
      <c r="GB28" s="15"/>
      <c r="GC28" s="15"/>
      <c r="GD28" s="15"/>
      <c r="GE28" s="15"/>
      <c r="GF28" s="15"/>
      <c r="GG28" s="15"/>
      <c r="GH28" s="15"/>
      <c r="GI28" s="15"/>
      <c r="GJ28" s="15"/>
      <c r="GK28" s="15"/>
      <c r="GL28" s="15"/>
      <c r="GM28" s="15"/>
      <c r="GN28" s="15"/>
      <c r="GO28" s="15"/>
      <c r="GP28" s="15"/>
      <c r="GQ28" s="15"/>
      <c r="GR28" s="15"/>
      <c r="GS28" s="15"/>
      <c r="GT28" s="15"/>
      <c r="GU28" s="15"/>
      <c r="GV28" s="15"/>
      <c r="GW28" s="15"/>
      <c r="GX28" s="15"/>
      <c r="GY28" s="15"/>
    </row>
    <row r="29" spans="1:207" s="35" customFormat="1" x14ac:dyDescent="0.25">
      <c r="A29" s="49"/>
      <c r="B29" s="28"/>
      <c r="C29" s="57"/>
      <c r="D29" s="57"/>
      <c r="E29" s="28"/>
      <c r="F29" s="28"/>
      <c r="G29" s="28"/>
      <c r="H29" s="25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48"/>
      <c r="T29" s="48"/>
      <c r="U29" s="48"/>
      <c r="V29" s="25"/>
      <c r="W29" s="25"/>
      <c r="X29" s="25"/>
      <c r="Y29" s="25"/>
    </row>
    <row r="30" spans="1:207" ht="23.25" customHeight="1" x14ac:dyDescent="0.25">
      <c r="A30" s="69" t="s">
        <v>2205</v>
      </c>
      <c r="B30" s="69"/>
      <c r="C30" s="69"/>
      <c r="D30" s="69"/>
      <c r="E30" s="69"/>
      <c r="F30" s="69"/>
      <c r="G30" s="58"/>
      <c r="BG30" s="16"/>
      <c r="BH30" s="16"/>
      <c r="BI30" s="16"/>
      <c r="BJ30" s="16"/>
      <c r="BK30" s="16"/>
      <c r="BL30" s="16"/>
      <c r="BM30" s="16"/>
      <c r="BN30" s="16"/>
      <c r="BO30" s="16"/>
      <c r="BP30" s="16"/>
      <c r="BQ30" s="16"/>
      <c r="BR30" s="16"/>
      <c r="BS30" s="16"/>
      <c r="BT30" s="16"/>
      <c r="BU30" s="16"/>
      <c r="BV30" s="16"/>
      <c r="BW30" s="16"/>
      <c r="BX30" s="16"/>
      <c r="BY30" s="16"/>
      <c r="BZ30" s="16"/>
      <c r="CA30" s="16"/>
      <c r="CB30" s="16"/>
      <c r="CC30" s="16"/>
      <c r="CD30" s="16"/>
      <c r="CE30" s="16"/>
      <c r="CF30" s="16"/>
      <c r="CG30" s="16"/>
      <c r="CH30" s="16"/>
      <c r="CI30" s="16"/>
      <c r="CJ30" s="16"/>
      <c r="CK30" s="16"/>
      <c r="CL30" s="16"/>
      <c r="CM30" s="16"/>
      <c r="CN30" s="16"/>
      <c r="CO30" s="16"/>
      <c r="CP30" s="16"/>
      <c r="CQ30" s="16"/>
      <c r="CR30" s="16"/>
      <c r="CS30" s="16"/>
      <c r="CT30" s="16"/>
      <c r="CU30" s="16"/>
      <c r="CV30" s="16"/>
      <c r="CW30" s="16"/>
      <c r="CX30" s="16"/>
      <c r="CY30" s="16"/>
      <c r="CZ30" s="16"/>
      <c r="DA30" s="16"/>
      <c r="DB30" s="16"/>
      <c r="DC30" s="16"/>
      <c r="DD30" s="16"/>
      <c r="DE30" s="16"/>
      <c r="DF30" s="16"/>
      <c r="DG30" s="16"/>
      <c r="DH30" s="16"/>
      <c r="DI30" s="16"/>
      <c r="DJ30" s="16"/>
      <c r="DK30" s="16"/>
      <c r="DL30" s="16"/>
      <c r="DM30" s="16"/>
      <c r="DN30" s="16"/>
      <c r="DO30" s="16"/>
      <c r="DP30" s="16"/>
      <c r="DQ30" s="16"/>
      <c r="DR30" s="16"/>
      <c r="DS30" s="16"/>
    </row>
    <row r="31" spans="1:207" ht="18" x14ac:dyDescent="0.25">
      <c r="A31" s="30" t="s">
        <v>1009</v>
      </c>
      <c r="B31" s="30" t="s">
        <v>1008</v>
      </c>
      <c r="C31" s="30" t="s">
        <v>112</v>
      </c>
      <c r="D31" s="30" t="s">
        <v>1018</v>
      </c>
      <c r="E31" s="30" t="s">
        <v>1017</v>
      </c>
      <c r="F31" s="30" t="s">
        <v>1016</v>
      </c>
      <c r="R31" s="28"/>
      <c r="S31" s="48"/>
      <c r="T31" s="48"/>
      <c r="U31" s="48"/>
      <c r="V31" s="25"/>
      <c r="W31" s="25"/>
      <c r="X31" s="25"/>
      <c r="Y31" s="25"/>
      <c r="Z31" s="35"/>
      <c r="AA31" s="35"/>
      <c r="AB31" s="35"/>
      <c r="AC31" s="35"/>
      <c r="AD31" s="35"/>
      <c r="AE31" s="35"/>
      <c r="AF31" s="35"/>
      <c r="AG31" s="35"/>
      <c r="AH31" s="35"/>
      <c r="AI31" s="35"/>
      <c r="AJ31" s="35"/>
      <c r="AK31" s="35"/>
      <c r="BG31" s="15"/>
      <c r="BH31" s="15"/>
      <c r="BI31" s="15"/>
      <c r="BJ31" s="15"/>
      <c r="BK31" s="15"/>
      <c r="BL31" s="15"/>
      <c r="BM31" s="15"/>
      <c r="BN31" s="15"/>
      <c r="BO31" s="15"/>
      <c r="BP31" s="15"/>
      <c r="BQ31" s="15"/>
      <c r="BR31" s="15"/>
      <c r="BS31" s="15"/>
      <c r="BT31" s="15"/>
      <c r="BU31" s="15"/>
      <c r="BV31" s="15"/>
      <c r="BW31" s="15"/>
      <c r="BX31" s="15"/>
      <c r="BY31" s="15"/>
      <c r="BZ31" s="15"/>
      <c r="CA31" s="15"/>
      <c r="CB31" s="15"/>
      <c r="CC31" s="15"/>
      <c r="CD31" s="15"/>
      <c r="CE31" s="15"/>
      <c r="CF31" s="15"/>
      <c r="CG31" s="15"/>
      <c r="CH31" s="15"/>
      <c r="CI31" s="15"/>
      <c r="CJ31" s="15"/>
      <c r="CK31" s="15"/>
      <c r="CL31" s="15"/>
      <c r="CM31" s="15"/>
      <c r="CN31" s="15"/>
      <c r="CO31" s="15"/>
      <c r="CP31" s="15"/>
      <c r="CQ31" s="15"/>
      <c r="CR31" s="15"/>
      <c r="CS31" s="15"/>
      <c r="CT31" s="15"/>
      <c r="CU31" s="15"/>
      <c r="CV31" s="15"/>
      <c r="CW31" s="15"/>
      <c r="CX31" s="15"/>
      <c r="CY31" s="15"/>
      <c r="CZ31" s="15"/>
      <c r="DA31" s="15"/>
      <c r="DB31" s="15"/>
      <c r="DC31" s="15"/>
      <c r="DD31" s="15"/>
      <c r="DE31" s="15"/>
      <c r="DF31" s="15"/>
      <c r="DG31" s="15"/>
      <c r="DH31" s="15"/>
      <c r="DI31" s="15"/>
      <c r="DJ31" s="15"/>
      <c r="DK31" s="15"/>
      <c r="DL31" s="15"/>
      <c r="DM31" s="15"/>
      <c r="DN31" s="15"/>
      <c r="DO31" s="15"/>
      <c r="DP31" s="15"/>
      <c r="DQ31" s="15"/>
      <c r="DR31" s="15"/>
      <c r="DS31" s="15"/>
      <c r="DT31" s="15"/>
      <c r="DU31" s="15"/>
      <c r="DV31" s="15"/>
      <c r="DW31" s="15"/>
      <c r="DX31" s="15"/>
      <c r="DY31" s="15"/>
      <c r="DZ31" s="15"/>
      <c r="EA31" s="15"/>
      <c r="EB31" s="15"/>
      <c r="EC31" s="15"/>
      <c r="ED31" s="15"/>
      <c r="EE31" s="15"/>
      <c r="EF31" s="15"/>
      <c r="EG31" s="15"/>
      <c r="EH31" s="15"/>
      <c r="EI31" s="15"/>
      <c r="EJ31" s="15"/>
      <c r="EK31" s="15"/>
      <c r="EL31" s="15"/>
      <c r="EM31" s="15"/>
      <c r="EN31" s="15"/>
      <c r="EO31" s="15"/>
      <c r="EP31" s="15"/>
      <c r="EQ31" s="15"/>
      <c r="ER31" s="15"/>
      <c r="ES31" s="15"/>
      <c r="ET31" s="15"/>
      <c r="EU31" s="15"/>
      <c r="EV31" s="15"/>
      <c r="EW31" s="15"/>
      <c r="EX31" s="15"/>
      <c r="EY31" s="15"/>
      <c r="EZ31" s="15"/>
      <c r="FA31" s="15"/>
      <c r="FB31" s="15"/>
      <c r="FC31" s="15"/>
      <c r="FD31" s="15"/>
      <c r="FE31" s="15"/>
      <c r="FF31" s="15"/>
      <c r="FG31" s="15"/>
      <c r="FH31" s="15"/>
      <c r="FI31" s="15"/>
      <c r="FJ31" s="15"/>
      <c r="FK31" s="15"/>
      <c r="FL31" s="15"/>
      <c r="FM31" s="15"/>
      <c r="FN31" s="15"/>
      <c r="FO31" s="15"/>
      <c r="FP31" s="15"/>
      <c r="FQ31" s="15"/>
      <c r="FR31" s="15"/>
      <c r="FS31" s="15"/>
      <c r="FT31" s="15"/>
      <c r="FU31" s="15"/>
      <c r="FV31" s="15"/>
      <c r="FW31" s="15"/>
      <c r="FX31" s="15"/>
      <c r="FY31" s="15"/>
      <c r="FZ31" s="15"/>
      <c r="GA31" s="15"/>
      <c r="GB31" s="15"/>
      <c r="GC31" s="15"/>
      <c r="GD31" s="15"/>
      <c r="GE31" s="15"/>
      <c r="GF31" s="15"/>
      <c r="GG31" s="15"/>
      <c r="GH31" s="15"/>
      <c r="GI31" s="15"/>
      <c r="GJ31" s="15"/>
      <c r="GK31" s="15"/>
      <c r="GL31" s="15"/>
      <c r="GM31" s="15"/>
      <c r="GN31" s="15"/>
      <c r="GO31" s="15"/>
      <c r="GP31" s="15"/>
      <c r="GQ31" s="15"/>
      <c r="GR31" s="15"/>
      <c r="GS31" s="15"/>
      <c r="GT31" s="15"/>
      <c r="GU31" s="15"/>
      <c r="GV31" s="15"/>
      <c r="GW31" s="15"/>
      <c r="GX31" s="15"/>
      <c r="GY31" s="15"/>
    </row>
    <row r="32" spans="1:207" x14ac:dyDescent="0.25">
      <c r="A32" s="31" t="s">
        <v>298</v>
      </c>
      <c r="B32" s="31" t="s">
        <v>331</v>
      </c>
      <c r="C32" s="32">
        <v>4.7038299999999997E-8</v>
      </c>
      <c r="D32" s="32">
        <v>3.0669000000000001E-5</v>
      </c>
      <c r="E32" s="31" t="s">
        <v>1014</v>
      </c>
      <c r="F32" s="31">
        <f t="shared" ref="F32:F61" si="0">COUNTIFS(E$66:E$926,B32,D$66:D$926,A32)</f>
        <v>18</v>
      </c>
      <c r="R32" s="28"/>
      <c r="S32" s="48"/>
      <c r="T32" s="48"/>
      <c r="U32" s="48"/>
      <c r="V32" s="25"/>
      <c r="W32" s="25"/>
      <c r="X32" s="25"/>
      <c r="Y32" s="25"/>
      <c r="Z32" s="35"/>
      <c r="AA32" s="35"/>
      <c r="AB32" s="35"/>
      <c r="AC32" s="35"/>
      <c r="AD32" s="35"/>
      <c r="AE32" s="35"/>
      <c r="AF32" s="35"/>
      <c r="AG32" s="35"/>
      <c r="AH32" s="35"/>
      <c r="AI32" s="35"/>
      <c r="AJ32" s="35"/>
      <c r="AK32" s="35"/>
      <c r="BG32" s="15"/>
      <c r="BH32" s="15"/>
      <c r="BI32" s="15"/>
      <c r="BJ32" s="15"/>
      <c r="BK32" s="15"/>
      <c r="BL32" s="15"/>
      <c r="BM32" s="15"/>
      <c r="BN32" s="15"/>
      <c r="BO32" s="15"/>
      <c r="BP32" s="15"/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15"/>
      <c r="CE32" s="15"/>
      <c r="CF32" s="15"/>
      <c r="CG32" s="15"/>
      <c r="CH32" s="15"/>
      <c r="CI32" s="15"/>
      <c r="CJ32" s="15"/>
      <c r="CK32" s="15"/>
      <c r="CL32" s="15"/>
      <c r="CM32" s="15"/>
      <c r="CN32" s="15"/>
      <c r="CO32" s="15"/>
      <c r="CP32" s="15"/>
      <c r="CQ32" s="15"/>
      <c r="CR32" s="15"/>
      <c r="CS32" s="15"/>
      <c r="CT32" s="15"/>
      <c r="CU32" s="15"/>
      <c r="CV32" s="15"/>
      <c r="CW32" s="15"/>
      <c r="CX32" s="15"/>
      <c r="CY32" s="15"/>
      <c r="CZ32" s="15"/>
      <c r="DA32" s="15"/>
      <c r="DB32" s="15"/>
      <c r="DC32" s="15"/>
      <c r="DD32" s="15"/>
      <c r="DE32" s="15"/>
      <c r="DF32" s="15"/>
      <c r="DG32" s="15"/>
      <c r="DH32" s="15"/>
      <c r="DI32" s="15"/>
      <c r="DJ32" s="15"/>
      <c r="DK32" s="15"/>
      <c r="DL32" s="15"/>
      <c r="DM32" s="15"/>
      <c r="DN32" s="15"/>
      <c r="DO32" s="15"/>
      <c r="DP32" s="15"/>
      <c r="DQ32" s="15"/>
      <c r="DR32" s="15"/>
      <c r="DS32" s="15"/>
      <c r="DT32" s="15"/>
      <c r="DU32" s="15"/>
      <c r="DV32" s="15"/>
      <c r="DW32" s="15"/>
      <c r="DX32" s="15"/>
      <c r="DY32" s="15"/>
      <c r="DZ32" s="15"/>
      <c r="EA32" s="15"/>
      <c r="EB32" s="15"/>
      <c r="EC32" s="15"/>
      <c r="ED32" s="15"/>
      <c r="EE32" s="15"/>
      <c r="EF32" s="15"/>
      <c r="EG32" s="15"/>
      <c r="EH32" s="15"/>
      <c r="EI32" s="15"/>
      <c r="EJ32" s="15"/>
      <c r="EK32" s="15"/>
      <c r="EL32" s="15"/>
      <c r="EM32" s="15"/>
      <c r="EN32" s="15"/>
      <c r="EO32" s="15"/>
      <c r="EP32" s="15"/>
      <c r="EQ32" s="15"/>
      <c r="ER32" s="15"/>
      <c r="ES32" s="15"/>
      <c r="ET32" s="15"/>
      <c r="EU32" s="15"/>
      <c r="EV32" s="15"/>
      <c r="EW32" s="15"/>
      <c r="EX32" s="15"/>
      <c r="EY32" s="15"/>
      <c r="EZ32" s="15"/>
      <c r="FA32" s="15"/>
      <c r="FB32" s="15"/>
      <c r="FC32" s="15"/>
      <c r="FD32" s="15"/>
      <c r="FE32" s="15"/>
      <c r="FF32" s="15"/>
      <c r="FG32" s="15"/>
      <c r="FH32" s="15"/>
      <c r="FI32" s="15"/>
      <c r="FJ32" s="15"/>
      <c r="FK32" s="15"/>
      <c r="FL32" s="15"/>
      <c r="FM32" s="15"/>
      <c r="FN32" s="15"/>
      <c r="FO32" s="15"/>
      <c r="FP32" s="15"/>
      <c r="FQ32" s="15"/>
      <c r="FR32" s="15"/>
      <c r="FS32" s="15"/>
      <c r="FT32" s="15"/>
      <c r="FU32" s="15"/>
      <c r="FV32" s="15"/>
      <c r="FW32" s="15"/>
      <c r="FX32" s="15"/>
      <c r="FY32" s="15"/>
      <c r="FZ32" s="15"/>
      <c r="GA32" s="15"/>
      <c r="GB32" s="15"/>
      <c r="GC32" s="15"/>
      <c r="GD32" s="15"/>
      <c r="GE32" s="15"/>
      <c r="GF32" s="15"/>
      <c r="GG32" s="15"/>
      <c r="GH32" s="15"/>
      <c r="GI32" s="15"/>
      <c r="GJ32" s="15"/>
      <c r="GK32" s="15"/>
      <c r="GL32" s="15"/>
      <c r="GM32" s="15"/>
      <c r="GN32" s="15"/>
      <c r="GO32" s="15"/>
      <c r="GP32" s="15"/>
      <c r="GQ32" s="15"/>
      <c r="GR32" s="15"/>
      <c r="GS32" s="15"/>
      <c r="GT32" s="15"/>
      <c r="GU32" s="15"/>
      <c r="GV32" s="15"/>
      <c r="GW32" s="15"/>
      <c r="GX32" s="15"/>
      <c r="GY32" s="15"/>
    </row>
    <row r="33" spans="1:207" x14ac:dyDescent="0.25">
      <c r="A33" s="31" t="s">
        <v>336</v>
      </c>
      <c r="B33" s="31" t="s">
        <v>823</v>
      </c>
      <c r="C33" s="32">
        <v>1.52601E-5</v>
      </c>
      <c r="D33" s="32">
        <v>4.9747899999999998E-3</v>
      </c>
      <c r="E33" s="31" t="s">
        <v>1013</v>
      </c>
      <c r="F33" s="31">
        <f t="shared" si="0"/>
        <v>2</v>
      </c>
      <c r="N33" s="50"/>
      <c r="R33" s="28"/>
      <c r="S33" s="48"/>
      <c r="T33" s="48"/>
      <c r="U33" s="48"/>
      <c r="V33" s="25"/>
      <c r="W33" s="25"/>
      <c r="X33" s="25"/>
      <c r="Y33" s="25"/>
      <c r="Z33" s="35"/>
      <c r="AA33" s="35"/>
      <c r="AB33" s="35"/>
      <c r="AC33" s="35"/>
      <c r="AD33" s="35"/>
      <c r="AE33" s="35"/>
      <c r="AF33" s="35"/>
      <c r="AG33" s="35"/>
      <c r="AH33" s="35"/>
      <c r="AI33" s="35"/>
      <c r="AJ33" s="35"/>
      <c r="AK33" s="35"/>
      <c r="BG33" s="15"/>
      <c r="BH33" s="15"/>
      <c r="BI33" s="15"/>
      <c r="BJ33" s="15"/>
      <c r="BK33" s="15"/>
      <c r="BL33" s="15"/>
      <c r="BM33" s="15"/>
      <c r="BN33" s="15"/>
      <c r="BO33" s="15"/>
      <c r="BP33" s="15"/>
      <c r="BQ33" s="15"/>
      <c r="BR33" s="15"/>
      <c r="BS33" s="15"/>
      <c r="BT33" s="15"/>
      <c r="BU33" s="15"/>
      <c r="BV33" s="15"/>
      <c r="BW33" s="15"/>
      <c r="BX33" s="15"/>
      <c r="BY33" s="15"/>
      <c r="BZ33" s="15"/>
      <c r="CA33" s="15"/>
      <c r="CB33" s="15"/>
      <c r="CC33" s="15"/>
      <c r="CD33" s="15"/>
      <c r="CE33" s="15"/>
      <c r="CF33" s="15"/>
      <c r="CG33" s="15"/>
      <c r="CH33" s="15"/>
      <c r="CI33" s="15"/>
      <c r="CJ33" s="15"/>
      <c r="CK33" s="15"/>
      <c r="CL33" s="15"/>
      <c r="CM33" s="15"/>
      <c r="CN33" s="15"/>
      <c r="CO33" s="15"/>
      <c r="CP33" s="15"/>
      <c r="CQ33" s="15"/>
      <c r="CR33" s="15"/>
      <c r="CS33" s="15"/>
      <c r="CT33" s="15"/>
      <c r="CU33" s="15"/>
      <c r="CV33" s="15"/>
      <c r="CW33" s="15"/>
      <c r="CX33" s="15"/>
      <c r="CY33" s="15"/>
      <c r="CZ33" s="15"/>
      <c r="DA33" s="15"/>
      <c r="DB33" s="15"/>
      <c r="DC33" s="15"/>
      <c r="DD33" s="15"/>
      <c r="DE33" s="15"/>
      <c r="DF33" s="15"/>
      <c r="DG33" s="15"/>
      <c r="DH33" s="15"/>
      <c r="DI33" s="15"/>
      <c r="DJ33" s="15"/>
      <c r="DK33" s="15"/>
      <c r="DL33" s="15"/>
      <c r="DM33" s="15"/>
      <c r="DN33" s="15"/>
      <c r="DO33" s="15"/>
      <c r="DP33" s="15"/>
      <c r="DQ33" s="15"/>
      <c r="DR33" s="15"/>
      <c r="DS33" s="15"/>
      <c r="DT33" s="15"/>
      <c r="DU33" s="15"/>
      <c r="DV33" s="15"/>
      <c r="DW33" s="15"/>
      <c r="DX33" s="15"/>
      <c r="DY33" s="15"/>
      <c r="DZ33" s="15"/>
      <c r="EA33" s="15"/>
      <c r="EB33" s="15"/>
      <c r="EC33" s="15"/>
      <c r="ED33" s="15"/>
      <c r="EE33" s="15"/>
      <c r="EF33" s="15"/>
      <c r="EG33" s="15"/>
      <c r="EH33" s="15"/>
      <c r="EI33" s="15"/>
      <c r="EJ33" s="15"/>
      <c r="EK33" s="15"/>
      <c r="EL33" s="15"/>
      <c r="EM33" s="15"/>
      <c r="EN33" s="15"/>
      <c r="EO33" s="15"/>
      <c r="EP33" s="15"/>
      <c r="EQ33" s="15"/>
      <c r="ER33" s="15"/>
      <c r="ES33" s="15"/>
      <c r="ET33" s="15"/>
      <c r="EU33" s="15"/>
      <c r="EV33" s="15"/>
      <c r="EW33" s="15"/>
      <c r="EX33" s="15"/>
      <c r="EY33" s="15"/>
      <c r="EZ33" s="15"/>
      <c r="FA33" s="15"/>
      <c r="FB33" s="15"/>
      <c r="FC33" s="15"/>
      <c r="FD33" s="15"/>
      <c r="FE33" s="15"/>
      <c r="FF33" s="15"/>
      <c r="FG33" s="15"/>
      <c r="FH33" s="15"/>
      <c r="FI33" s="15"/>
      <c r="FJ33" s="15"/>
      <c r="FK33" s="15"/>
      <c r="FL33" s="15"/>
      <c r="FM33" s="15"/>
      <c r="FN33" s="15"/>
      <c r="FO33" s="15"/>
      <c r="FP33" s="15"/>
      <c r="FQ33" s="15"/>
      <c r="FR33" s="15"/>
      <c r="FS33" s="15"/>
      <c r="FT33" s="15"/>
      <c r="FU33" s="15"/>
      <c r="FV33" s="15"/>
      <c r="FW33" s="15"/>
      <c r="FX33" s="15"/>
      <c r="FY33" s="15"/>
      <c r="FZ33" s="15"/>
      <c r="GA33" s="15"/>
      <c r="GB33" s="15"/>
      <c r="GC33" s="15"/>
      <c r="GD33" s="15"/>
      <c r="GE33" s="15"/>
      <c r="GF33" s="15"/>
      <c r="GG33" s="15"/>
      <c r="GH33" s="15"/>
      <c r="GI33" s="15"/>
      <c r="GJ33" s="15"/>
      <c r="GK33" s="15"/>
      <c r="GL33" s="15"/>
      <c r="GM33" s="15"/>
      <c r="GN33" s="15"/>
      <c r="GO33" s="15"/>
      <c r="GP33" s="15"/>
      <c r="GQ33" s="15"/>
      <c r="GR33" s="15"/>
      <c r="GS33" s="15"/>
      <c r="GT33" s="15"/>
      <c r="GU33" s="15"/>
      <c r="GV33" s="15"/>
      <c r="GW33" s="15"/>
      <c r="GX33" s="15"/>
      <c r="GY33" s="15"/>
    </row>
    <row r="34" spans="1:207" x14ac:dyDescent="0.25">
      <c r="A34" s="31" t="s">
        <v>320</v>
      </c>
      <c r="B34" s="31" t="s">
        <v>387</v>
      </c>
      <c r="C34" s="32">
        <v>3.4339499999999999E-5</v>
      </c>
      <c r="D34" s="32">
        <v>5.5973400000000001E-3</v>
      </c>
      <c r="E34" s="31" t="s">
        <v>1007</v>
      </c>
      <c r="F34" s="31">
        <f t="shared" si="0"/>
        <v>3</v>
      </c>
      <c r="R34" s="28"/>
      <c r="S34" s="48"/>
      <c r="T34" s="48"/>
      <c r="U34" s="48"/>
      <c r="V34" s="25"/>
      <c r="W34" s="25"/>
      <c r="X34" s="25"/>
      <c r="Y34" s="25"/>
      <c r="Z34" s="35"/>
      <c r="AA34" s="35"/>
      <c r="AB34" s="35"/>
      <c r="AC34" s="35"/>
      <c r="AD34" s="35"/>
      <c r="AE34" s="35"/>
      <c r="AF34" s="35"/>
      <c r="AG34" s="35"/>
      <c r="AH34" s="35"/>
      <c r="AI34" s="35"/>
      <c r="AJ34" s="35"/>
      <c r="AK34" s="35"/>
      <c r="BG34" s="15"/>
      <c r="BH34" s="15"/>
      <c r="BI34" s="15"/>
      <c r="BJ34" s="15"/>
      <c r="BK34" s="15"/>
      <c r="BL34" s="15"/>
      <c r="BM34" s="15"/>
      <c r="BN34" s="15"/>
      <c r="BO34" s="15"/>
      <c r="BP34" s="15"/>
      <c r="BQ34" s="15"/>
      <c r="BR34" s="15"/>
      <c r="BS34" s="15"/>
      <c r="BT34" s="15"/>
      <c r="BU34" s="15"/>
      <c r="BV34" s="15"/>
      <c r="BW34" s="15"/>
      <c r="BX34" s="15"/>
      <c r="BY34" s="15"/>
      <c r="BZ34" s="15"/>
      <c r="CA34" s="15"/>
      <c r="CB34" s="15"/>
      <c r="CC34" s="15"/>
      <c r="CD34" s="15"/>
      <c r="CE34" s="15"/>
      <c r="CF34" s="15"/>
      <c r="CG34" s="15"/>
      <c r="CH34" s="15"/>
      <c r="CI34" s="15"/>
      <c r="CJ34" s="15"/>
      <c r="CK34" s="15"/>
      <c r="CL34" s="15"/>
      <c r="CM34" s="15"/>
      <c r="CN34" s="15"/>
      <c r="CO34" s="15"/>
      <c r="CP34" s="15"/>
      <c r="CQ34" s="15"/>
      <c r="CR34" s="15"/>
      <c r="CS34" s="15"/>
      <c r="CT34" s="15"/>
      <c r="CU34" s="15"/>
      <c r="CV34" s="15"/>
      <c r="CW34" s="15"/>
      <c r="CX34" s="15"/>
      <c r="CY34" s="15"/>
      <c r="CZ34" s="15"/>
      <c r="DA34" s="15"/>
      <c r="DB34" s="15"/>
      <c r="DC34" s="15"/>
      <c r="DD34" s="15"/>
      <c r="DE34" s="15"/>
      <c r="DF34" s="15"/>
      <c r="DG34" s="15"/>
      <c r="DH34" s="15"/>
      <c r="DI34" s="15"/>
      <c r="DJ34" s="15"/>
      <c r="DK34" s="15"/>
      <c r="DL34" s="15"/>
      <c r="DM34" s="15"/>
      <c r="DN34" s="15"/>
      <c r="DO34" s="15"/>
      <c r="DP34" s="15"/>
      <c r="DQ34" s="15"/>
      <c r="DR34" s="15"/>
      <c r="DS34" s="15"/>
      <c r="DT34" s="15"/>
      <c r="DU34" s="15"/>
      <c r="DV34" s="15"/>
      <c r="DW34" s="15"/>
      <c r="DX34" s="15"/>
      <c r="DY34" s="15"/>
      <c r="DZ34" s="15"/>
      <c r="EA34" s="15"/>
      <c r="EB34" s="15"/>
      <c r="EC34" s="15"/>
      <c r="ED34" s="15"/>
      <c r="EE34" s="15"/>
      <c r="EF34" s="15"/>
      <c r="EG34" s="15"/>
      <c r="EH34" s="15"/>
      <c r="EI34" s="15"/>
      <c r="EJ34" s="15"/>
      <c r="EK34" s="15"/>
      <c r="EL34" s="15"/>
      <c r="EM34" s="15"/>
      <c r="EN34" s="15"/>
      <c r="EO34" s="15"/>
      <c r="EP34" s="15"/>
      <c r="EQ34" s="15"/>
      <c r="ER34" s="15"/>
      <c r="ES34" s="15"/>
      <c r="ET34" s="15"/>
      <c r="EU34" s="15"/>
      <c r="EV34" s="15"/>
      <c r="EW34" s="15"/>
      <c r="EX34" s="15"/>
      <c r="EY34" s="15"/>
      <c r="EZ34" s="15"/>
      <c r="FA34" s="15"/>
      <c r="FB34" s="15"/>
      <c r="FC34" s="15"/>
      <c r="FD34" s="15"/>
      <c r="FE34" s="15"/>
      <c r="FF34" s="15"/>
      <c r="FG34" s="15"/>
      <c r="FH34" s="15"/>
      <c r="FI34" s="15"/>
      <c r="FJ34" s="15"/>
      <c r="FK34" s="15"/>
      <c r="FL34" s="15"/>
      <c r="FM34" s="15"/>
      <c r="FN34" s="15"/>
      <c r="FO34" s="15"/>
      <c r="FP34" s="15"/>
      <c r="FQ34" s="15"/>
      <c r="FR34" s="15"/>
      <c r="FS34" s="15"/>
      <c r="FT34" s="15"/>
      <c r="FU34" s="15"/>
      <c r="FV34" s="15"/>
      <c r="FW34" s="15"/>
      <c r="FX34" s="15"/>
      <c r="FY34" s="15"/>
      <c r="FZ34" s="15"/>
      <c r="GA34" s="15"/>
      <c r="GB34" s="15"/>
      <c r="GC34" s="15"/>
      <c r="GD34" s="15"/>
      <c r="GE34" s="15"/>
      <c r="GF34" s="15"/>
      <c r="GG34" s="15"/>
      <c r="GH34" s="15"/>
      <c r="GI34" s="15"/>
      <c r="GJ34" s="15"/>
      <c r="GK34" s="15"/>
      <c r="GL34" s="15"/>
      <c r="GM34" s="15"/>
      <c r="GN34" s="15"/>
      <c r="GO34" s="15"/>
      <c r="GP34" s="15"/>
      <c r="GQ34" s="15"/>
      <c r="GR34" s="15"/>
      <c r="GS34" s="15"/>
      <c r="GT34" s="15"/>
      <c r="GU34" s="15"/>
      <c r="GV34" s="15"/>
      <c r="GW34" s="15"/>
      <c r="GX34" s="15"/>
      <c r="GY34" s="15"/>
    </row>
    <row r="35" spans="1:207" x14ac:dyDescent="0.25">
      <c r="A35" s="31" t="s">
        <v>327</v>
      </c>
      <c r="B35" s="31" t="s">
        <v>798</v>
      </c>
      <c r="C35" s="32">
        <v>2.7337600000000001E-5</v>
      </c>
      <c r="D35" s="32">
        <v>5.9413699999999996E-3</v>
      </c>
      <c r="E35" s="31" t="s">
        <v>1005</v>
      </c>
      <c r="F35" s="31">
        <f t="shared" si="0"/>
        <v>3</v>
      </c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5"/>
      <c r="CE35" s="15"/>
      <c r="CF35" s="15"/>
      <c r="CG35" s="15"/>
      <c r="CH35" s="15"/>
      <c r="CI35" s="15"/>
      <c r="CJ35" s="15"/>
      <c r="CK35" s="15"/>
      <c r="CL35" s="15"/>
      <c r="CM35" s="15"/>
      <c r="CN35" s="15"/>
      <c r="CO35" s="15"/>
      <c r="CP35" s="15"/>
      <c r="CQ35" s="15"/>
      <c r="CR35" s="15"/>
      <c r="CS35" s="15"/>
      <c r="CT35" s="15"/>
      <c r="CU35" s="15"/>
      <c r="CV35" s="15"/>
      <c r="CW35" s="15"/>
      <c r="CX35" s="15"/>
      <c r="CY35" s="15"/>
      <c r="CZ35" s="15"/>
      <c r="DA35" s="15"/>
      <c r="DB35" s="15"/>
      <c r="DC35" s="15"/>
      <c r="DD35" s="15"/>
      <c r="DE35" s="15"/>
      <c r="DF35" s="15"/>
      <c r="DG35" s="15"/>
      <c r="DH35" s="15"/>
      <c r="DI35" s="15"/>
      <c r="DJ35" s="15"/>
      <c r="DK35" s="15"/>
      <c r="DL35" s="15"/>
      <c r="DM35" s="15"/>
      <c r="DN35" s="15"/>
      <c r="DO35" s="15"/>
      <c r="DP35" s="15"/>
      <c r="DQ35" s="15"/>
      <c r="DR35" s="15"/>
      <c r="DS35" s="15"/>
      <c r="DT35" s="15"/>
      <c r="DU35" s="15"/>
      <c r="DV35" s="15"/>
      <c r="DW35" s="15"/>
      <c r="DX35" s="15"/>
      <c r="DY35" s="15"/>
      <c r="DZ35" s="15"/>
      <c r="EA35" s="15"/>
      <c r="EB35" s="15"/>
      <c r="EC35" s="15"/>
      <c r="ED35" s="15"/>
      <c r="EE35" s="15"/>
      <c r="EF35" s="15"/>
      <c r="EG35" s="15"/>
      <c r="EH35" s="15"/>
      <c r="EI35" s="15"/>
      <c r="EJ35" s="15"/>
      <c r="EK35" s="15"/>
      <c r="EL35" s="15"/>
      <c r="EM35" s="15"/>
      <c r="EN35" s="15"/>
      <c r="EO35" s="15"/>
      <c r="EP35" s="15"/>
      <c r="EQ35" s="15"/>
      <c r="ER35" s="15"/>
      <c r="ES35" s="15"/>
      <c r="ET35" s="15"/>
      <c r="EU35" s="15"/>
      <c r="EV35" s="15"/>
      <c r="EW35" s="15"/>
      <c r="EX35" s="15"/>
      <c r="EY35" s="15"/>
      <c r="EZ35" s="15"/>
      <c r="FA35" s="15"/>
      <c r="FB35" s="15"/>
      <c r="FC35" s="15"/>
      <c r="FD35" s="15"/>
      <c r="FE35" s="15"/>
      <c r="FF35" s="15"/>
      <c r="FG35" s="15"/>
      <c r="FH35" s="15"/>
      <c r="FI35" s="15"/>
      <c r="FJ35" s="15"/>
      <c r="FK35" s="15"/>
      <c r="FL35" s="15"/>
      <c r="FM35" s="15"/>
      <c r="FN35" s="15"/>
      <c r="FO35" s="15"/>
      <c r="FP35" s="15"/>
      <c r="FQ35" s="15"/>
      <c r="FR35" s="15"/>
      <c r="FS35" s="15"/>
      <c r="FT35" s="15"/>
      <c r="FU35" s="15"/>
      <c r="FV35" s="15"/>
      <c r="FW35" s="15"/>
      <c r="FX35" s="15"/>
      <c r="FY35" s="15"/>
      <c r="FZ35" s="15"/>
      <c r="GA35" s="15"/>
      <c r="GB35" s="15"/>
      <c r="GC35" s="15"/>
      <c r="GD35" s="15"/>
      <c r="GE35" s="15"/>
      <c r="GF35" s="15"/>
      <c r="GG35" s="15"/>
      <c r="GH35" s="15"/>
      <c r="GI35" s="15"/>
      <c r="GJ35" s="15"/>
      <c r="GK35" s="15"/>
      <c r="GL35" s="15"/>
      <c r="GM35" s="15"/>
      <c r="GN35" s="15"/>
      <c r="GO35" s="15"/>
      <c r="GP35" s="15"/>
      <c r="GQ35" s="15"/>
      <c r="GR35" s="15"/>
      <c r="GS35" s="15"/>
      <c r="GT35" s="15"/>
      <c r="GU35" s="15"/>
      <c r="GV35" s="15"/>
      <c r="GW35" s="15"/>
      <c r="GX35" s="15"/>
      <c r="GY35" s="15"/>
    </row>
    <row r="36" spans="1:207" x14ac:dyDescent="0.25">
      <c r="A36" s="31" t="s">
        <v>298</v>
      </c>
      <c r="B36" s="31" t="s">
        <v>695</v>
      </c>
      <c r="C36" s="32">
        <v>7.5569599999999996E-5</v>
      </c>
      <c r="D36" s="32">
        <v>9.85428E-3</v>
      </c>
      <c r="E36" s="31" t="s">
        <v>1003</v>
      </c>
      <c r="F36" s="31">
        <f t="shared" si="0"/>
        <v>4</v>
      </c>
      <c r="BG36" s="15"/>
      <c r="BH36" s="15"/>
      <c r="BI36" s="15"/>
      <c r="BJ36" s="15"/>
      <c r="BK36" s="15"/>
      <c r="BL36" s="15"/>
      <c r="BM36" s="15"/>
      <c r="BN36" s="15"/>
      <c r="BO36" s="15"/>
      <c r="BP36" s="15"/>
      <c r="BQ36" s="15"/>
      <c r="BR36" s="15"/>
      <c r="BS36" s="15"/>
      <c r="BT36" s="15"/>
      <c r="BU36" s="15"/>
      <c r="BV36" s="15"/>
      <c r="BW36" s="15"/>
      <c r="BX36" s="15"/>
      <c r="BY36" s="15"/>
      <c r="BZ36" s="15"/>
      <c r="CA36" s="15"/>
      <c r="CB36" s="15"/>
      <c r="CC36" s="15"/>
      <c r="CD36" s="15"/>
      <c r="CE36" s="15"/>
      <c r="CF36" s="15"/>
      <c r="CG36" s="15"/>
      <c r="CH36" s="15"/>
      <c r="CI36" s="15"/>
      <c r="CJ36" s="15"/>
      <c r="CK36" s="15"/>
      <c r="CL36" s="15"/>
      <c r="CM36" s="15"/>
      <c r="CN36" s="15"/>
      <c r="CO36" s="15"/>
      <c r="CP36" s="15"/>
      <c r="CQ36" s="15"/>
      <c r="CR36" s="15"/>
      <c r="CS36" s="15"/>
      <c r="CT36" s="15"/>
      <c r="CU36" s="15"/>
      <c r="CV36" s="15"/>
      <c r="CW36" s="15"/>
      <c r="CX36" s="15"/>
      <c r="CY36" s="15"/>
      <c r="CZ36" s="15"/>
      <c r="DA36" s="15"/>
      <c r="DB36" s="15"/>
      <c r="DC36" s="15"/>
      <c r="DD36" s="15"/>
      <c r="DE36" s="15"/>
      <c r="DF36" s="15"/>
      <c r="DG36" s="15"/>
      <c r="DH36" s="15"/>
      <c r="DI36" s="15"/>
      <c r="DJ36" s="15"/>
      <c r="DK36" s="15"/>
      <c r="DL36" s="15"/>
      <c r="DM36" s="15"/>
      <c r="DN36" s="15"/>
      <c r="DO36" s="15"/>
      <c r="DP36" s="15"/>
      <c r="DQ36" s="15"/>
      <c r="DR36" s="15"/>
      <c r="DS36" s="15"/>
      <c r="DT36" s="15"/>
      <c r="DU36" s="15"/>
      <c r="DV36" s="15"/>
      <c r="DW36" s="15"/>
      <c r="DX36" s="15"/>
      <c r="DY36" s="15"/>
      <c r="DZ36" s="15"/>
      <c r="EA36" s="15"/>
      <c r="EB36" s="15"/>
      <c r="EC36" s="15"/>
      <c r="ED36" s="15"/>
      <c r="EE36" s="15"/>
      <c r="EF36" s="15"/>
      <c r="EG36" s="15"/>
      <c r="EH36" s="15"/>
      <c r="EI36" s="15"/>
      <c r="EJ36" s="15"/>
      <c r="EK36" s="15"/>
      <c r="EL36" s="15"/>
      <c r="EM36" s="15"/>
      <c r="EN36" s="15"/>
      <c r="EO36" s="15"/>
      <c r="EP36" s="15"/>
      <c r="EQ36" s="15"/>
      <c r="ER36" s="15"/>
      <c r="ES36" s="15"/>
      <c r="ET36" s="15"/>
      <c r="EU36" s="15"/>
      <c r="EV36" s="15"/>
      <c r="EW36" s="15"/>
      <c r="EX36" s="15"/>
      <c r="EY36" s="15"/>
      <c r="EZ36" s="15"/>
      <c r="FA36" s="15"/>
      <c r="FB36" s="15"/>
      <c r="FC36" s="15"/>
      <c r="FD36" s="15"/>
      <c r="FE36" s="15"/>
      <c r="FF36" s="15"/>
      <c r="FG36" s="15"/>
      <c r="FH36" s="15"/>
      <c r="FI36" s="15"/>
      <c r="FJ36" s="15"/>
      <c r="FK36" s="15"/>
      <c r="FL36" s="15"/>
      <c r="FM36" s="15"/>
      <c r="FN36" s="15"/>
      <c r="FO36" s="15"/>
      <c r="FP36" s="15"/>
      <c r="FQ36" s="15"/>
      <c r="FR36" s="15"/>
      <c r="FS36" s="15"/>
      <c r="FT36" s="15"/>
      <c r="FU36" s="15"/>
      <c r="FV36" s="15"/>
      <c r="FW36" s="15"/>
      <c r="FX36" s="15"/>
      <c r="FY36" s="15"/>
      <c r="FZ36" s="15"/>
      <c r="GA36" s="15"/>
      <c r="GB36" s="15"/>
      <c r="GC36" s="15"/>
      <c r="GD36" s="15"/>
      <c r="GE36" s="15"/>
      <c r="GF36" s="15"/>
      <c r="GG36" s="15"/>
      <c r="GH36" s="15"/>
      <c r="GI36" s="15"/>
      <c r="GJ36" s="15"/>
      <c r="GK36" s="15"/>
      <c r="GL36" s="15"/>
      <c r="GM36" s="15"/>
      <c r="GN36" s="15"/>
      <c r="GO36" s="15"/>
      <c r="GP36" s="15"/>
      <c r="GQ36" s="15"/>
      <c r="GR36" s="15"/>
      <c r="GS36" s="15"/>
      <c r="GT36" s="15"/>
      <c r="GU36" s="15"/>
      <c r="GV36" s="15"/>
      <c r="GW36" s="15"/>
      <c r="GX36" s="15"/>
      <c r="GY36" s="15"/>
    </row>
    <row r="37" spans="1:207" x14ac:dyDescent="0.25">
      <c r="A37" s="31" t="s">
        <v>320</v>
      </c>
      <c r="B37" s="31" t="s">
        <v>817</v>
      </c>
      <c r="C37" s="32">
        <v>1.35439E-4</v>
      </c>
      <c r="D37" s="32">
        <v>1.47177E-2</v>
      </c>
      <c r="E37" s="31" t="s">
        <v>1001</v>
      </c>
      <c r="F37" s="31">
        <f t="shared" si="0"/>
        <v>3</v>
      </c>
      <c r="BG37" s="15"/>
      <c r="BH37" s="15"/>
      <c r="BI37" s="15"/>
      <c r="BJ37" s="15"/>
      <c r="BK37" s="15"/>
      <c r="BL37" s="15"/>
      <c r="BM37" s="15"/>
      <c r="BN37" s="15"/>
      <c r="BO37" s="15"/>
      <c r="BP37" s="15"/>
      <c r="BQ37" s="15"/>
      <c r="BR37" s="15"/>
      <c r="BS37" s="15"/>
      <c r="BT37" s="15"/>
      <c r="BU37" s="15"/>
      <c r="BV37" s="15"/>
      <c r="BW37" s="15"/>
      <c r="BX37" s="15"/>
      <c r="BY37" s="15"/>
      <c r="BZ37" s="15"/>
      <c r="CA37" s="15"/>
      <c r="CB37" s="15"/>
      <c r="CC37" s="15"/>
      <c r="CD37" s="15"/>
      <c r="CE37" s="15"/>
      <c r="CF37" s="15"/>
      <c r="CG37" s="15"/>
      <c r="CH37" s="15"/>
      <c r="CI37" s="15"/>
      <c r="CJ37" s="15"/>
      <c r="CK37" s="15"/>
      <c r="CL37" s="15"/>
      <c r="CM37" s="15"/>
      <c r="CN37" s="15"/>
      <c r="CO37" s="15"/>
      <c r="CP37" s="15"/>
      <c r="CQ37" s="15"/>
      <c r="CR37" s="15"/>
      <c r="CS37" s="15"/>
      <c r="CT37" s="15"/>
      <c r="CU37" s="15"/>
      <c r="CV37" s="15"/>
      <c r="CW37" s="15"/>
      <c r="CX37" s="15"/>
      <c r="CY37" s="15"/>
      <c r="CZ37" s="15"/>
      <c r="DA37" s="15"/>
      <c r="DB37" s="15"/>
      <c r="DC37" s="15"/>
      <c r="DD37" s="15"/>
      <c r="DE37" s="15"/>
      <c r="DF37" s="15"/>
      <c r="DG37" s="15"/>
      <c r="DH37" s="15"/>
      <c r="DI37" s="15"/>
      <c r="DJ37" s="15"/>
      <c r="DK37" s="15"/>
      <c r="DL37" s="15"/>
      <c r="DM37" s="15"/>
      <c r="DN37" s="15"/>
      <c r="DO37" s="15"/>
      <c r="DP37" s="15"/>
      <c r="DQ37" s="15"/>
      <c r="DR37" s="15"/>
      <c r="DS37" s="15"/>
      <c r="DT37" s="15"/>
      <c r="DU37" s="15"/>
      <c r="DV37" s="15"/>
      <c r="DW37" s="15"/>
      <c r="DX37" s="15"/>
      <c r="DY37" s="15"/>
      <c r="DZ37" s="15"/>
      <c r="EA37" s="15"/>
      <c r="EB37" s="15"/>
      <c r="EC37" s="15"/>
      <c r="ED37" s="15"/>
      <c r="EE37" s="15"/>
      <c r="EF37" s="15"/>
      <c r="EG37" s="15"/>
      <c r="EH37" s="15"/>
      <c r="EI37" s="15"/>
      <c r="EJ37" s="15"/>
      <c r="EK37" s="15"/>
      <c r="EL37" s="15"/>
      <c r="EM37" s="15"/>
      <c r="EN37" s="15"/>
      <c r="EO37" s="15"/>
      <c r="EP37" s="15"/>
      <c r="EQ37" s="15"/>
      <c r="ER37" s="15"/>
      <c r="ES37" s="15"/>
      <c r="ET37" s="15"/>
      <c r="EU37" s="15"/>
      <c r="EV37" s="15"/>
      <c r="EW37" s="15"/>
      <c r="EX37" s="15"/>
      <c r="EY37" s="15"/>
      <c r="EZ37" s="15"/>
      <c r="FA37" s="15"/>
      <c r="FB37" s="15"/>
      <c r="FC37" s="15"/>
      <c r="FD37" s="15"/>
      <c r="FE37" s="15"/>
      <c r="FF37" s="15"/>
      <c r="FG37" s="15"/>
      <c r="FH37" s="15"/>
      <c r="FI37" s="15"/>
      <c r="FJ37" s="15"/>
      <c r="FK37" s="15"/>
      <c r="FL37" s="15"/>
      <c r="FM37" s="15"/>
      <c r="FN37" s="15"/>
      <c r="FO37" s="15"/>
      <c r="FP37" s="15"/>
      <c r="FQ37" s="15"/>
      <c r="FR37" s="15"/>
      <c r="FS37" s="15"/>
      <c r="FT37" s="15"/>
      <c r="FU37" s="15"/>
      <c r="FV37" s="15"/>
      <c r="FW37" s="15"/>
      <c r="FX37" s="15"/>
      <c r="FY37" s="15"/>
      <c r="FZ37" s="15"/>
      <c r="GA37" s="15"/>
      <c r="GB37" s="15"/>
      <c r="GC37" s="15"/>
      <c r="GD37" s="15"/>
      <c r="GE37" s="15"/>
      <c r="GF37" s="15"/>
      <c r="GG37" s="15"/>
      <c r="GH37" s="15"/>
      <c r="GI37" s="15"/>
      <c r="GJ37" s="15"/>
      <c r="GK37" s="15"/>
      <c r="GL37" s="15"/>
      <c r="GM37" s="15"/>
      <c r="GN37" s="15"/>
      <c r="GO37" s="15"/>
      <c r="GP37" s="15"/>
      <c r="GQ37" s="15"/>
      <c r="GR37" s="15"/>
      <c r="GS37" s="15"/>
      <c r="GT37" s="15"/>
      <c r="GU37" s="15"/>
      <c r="GV37" s="15"/>
      <c r="GW37" s="15"/>
      <c r="GX37" s="15"/>
      <c r="GY37" s="15"/>
    </row>
    <row r="38" spans="1:207" x14ac:dyDescent="0.25">
      <c r="A38" s="31" t="s">
        <v>298</v>
      </c>
      <c r="B38" s="31" t="s">
        <v>694</v>
      </c>
      <c r="C38" s="32">
        <v>1.6869899999999999E-4</v>
      </c>
      <c r="D38" s="32">
        <v>1.5713100000000001E-2</v>
      </c>
      <c r="E38" s="31" t="s">
        <v>999</v>
      </c>
      <c r="F38" s="31">
        <f t="shared" si="0"/>
        <v>4</v>
      </c>
      <c r="BG38" s="15"/>
      <c r="BH38" s="15"/>
      <c r="BI38" s="15"/>
      <c r="BJ38" s="15"/>
      <c r="BK38" s="15"/>
      <c r="BL38" s="15"/>
      <c r="BM38" s="15"/>
      <c r="BN38" s="15"/>
      <c r="BO38" s="15"/>
      <c r="BP38" s="15"/>
      <c r="BQ38" s="15"/>
      <c r="BR38" s="15"/>
      <c r="BS38" s="15"/>
      <c r="BT38" s="15"/>
      <c r="BU38" s="15"/>
      <c r="BV38" s="15"/>
      <c r="BW38" s="15"/>
      <c r="BX38" s="15"/>
      <c r="BY38" s="15"/>
      <c r="BZ38" s="15"/>
      <c r="CA38" s="15"/>
      <c r="CB38" s="15"/>
      <c r="CC38" s="15"/>
      <c r="CD38" s="15"/>
      <c r="CE38" s="15"/>
      <c r="CF38" s="15"/>
      <c r="CG38" s="15"/>
      <c r="CH38" s="15"/>
      <c r="CI38" s="15"/>
      <c r="CJ38" s="15"/>
      <c r="CK38" s="15"/>
      <c r="CL38" s="15"/>
      <c r="CM38" s="15"/>
      <c r="CN38" s="15"/>
      <c r="CO38" s="15"/>
      <c r="CP38" s="15"/>
      <c r="CQ38" s="15"/>
      <c r="CR38" s="15"/>
      <c r="CS38" s="15"/>
      <c r="CT38" s="15"/>
      <c r="CU38" s="15"/>
      <c r="CV38" s="15"/>
      <c r="CW38" s="15"/>
      <c r="CX38" s="15"/>
      <c r="CY38" s="15"/>
      <c r="CZ38" s="15"/>
      <c r="DA38" s="15"/>
      <c r="DB38" s="15"/>
      <c r="DC38" s="15"/>
      <c r="DD38" s="15"/>
      <c r="DE38" s="15"/>
      <c r="DF38" s="15"/>
      <c r="DG38" s="15"/>
      <c r="DH38" s="15"/>
      <c r="DI38" s="15"/>
      <c r="DJ38" s="15"/>
      <c r="DK38" s="15"/>
      <c r="DL38" s="15"/>
      <c r="DM38" s="15"/>
      <c r="DN38" s="15"/>
      <c r="DO38" s="15"/>
      <c r="DP38" s="15"/>
      <c r="DQ38" s="15"/>
      <c r="DR38" s="15"/>
      <c r="DS38" s="15"/>
      <c r="DT38" s="15"/>
      <c r="DU38" s="15"/>
      <c r="DV38" s="15"/>
      <c r="DW38" s="15"/>
      <c r="DX38" s="15"/>
      <c r="DY38" s="15"/>
      <c r="DZ38" s="15"/>
      <c r="EA38" s="15"/>
      <c r="EB38" s="15"/>
      <c r="EC38" s="15"/>
      <c r="ED38" s="15"/>
      <c r="EE38" s="15"/>
      <c r="EF38" s="15"/>
      <c r="EG38" s="15"/>
      <c r="EH38" s="15"/>
      <c r="EI38" s="15"/>
      <c r="EJ38" s="15"/>
      <c r="EK38" s="15"/>
      <c r="EL38" s="15"/>
      <c r="EM38" s="15"/>
      <c r="EN38" s="15"/>
      <c r="EO38" s="15"/>
      <c r="EP38" s="15"/>
      <c r="EQ38" s="15"/>
      <c r="ER38" s="15"/>
      <c r="ES38" s="15"/>
      <c r="ET38" s="15"/>
      <c r="EU38" s="15"/>
      <c r="EV38" s="15"/>
      <c r="EW38" s="15"/>
      <c r="EX38" s="15"/>
      <c r="EY38" s="15"/>
      <c r="EZ38" s="15"/>
      <c r="FA38" s="15"/>
      <c r="FB38" s="15"/>
      <c r="FC38" s="15"/>
      <c r="FD38" s="15"/>
      <c r="FE38" s="15"/>
      <c r="FF38" s="15"/>
      <c r="FG38" s="15"/>
      <c r="FH38" s="15"/>
      <c r="FI38" s="15"/>
      <c r="FJ38" s="15"/>
      <c r="FK38" s="15"/>
      <c r="FL38" s="15"/>
      <c r="FM38" s="15"/>
      <c r="FN38" s="15"/>
      <c r="FO38" s="15"/>
      <c r="FP38" s="15"/>
      <c r="FQ38" s="15"/>
      <c r="FR38" s="15"/>
      <c r="FS38" s="15"/>
      <c r="FT38" s="15"/>
      <c r="FU38" s="15"/>
      <c r="FV38" s="15"/>
      <c r="FW38" s="15"/>
      <c r="FX38" s="15"/>
      <c r="FY38" s="15"/>
      <c r="FZ38" s="15"/>
      <c r="GA38" s="15"/>
      <c r="GB38" s="15"/>
      <c r="GC38" s="15"/>
      <c r="GD38" s="15"/>
      <c r="GE38" s="15"/>
      <c r="GF38" s="15"/>
      <c r="GG38" s="15"/>
      <c r="GH38" s="15"/>
      <c r="GI38" s="15"/>
      <c r="GJ38" s="15"/>
      <c r="GK38" s="15"/>
      <c r="GL38" s="15"/>
      <c r="GM38" s="15"/>
      <c r="GN38" s="15"/>
      <c r="GO38" s="15"/>
      <c r="GP38" s="15"/>
      <c r="GQ38" s="15"/>
      <c r="GR38" s="15"/>
      <c r="GS38" s="15"/>
      <c r="GT38" s="15"/>
      <c r="GU38" s="15"/>
      <c r="GV38" s="15"/>
      <c r="GW38" s="15"/>
      <c r="GX38" s="15"/>
      <c r="GY38" s="15"/>
    </row>
    <row r="39" spans="1:207" x14ac:dyDescent="0.25">
      <c r="A39" s="31" t="s">
        <v>320</v>
      </c>
      <c r="B39" s="31" t="s">
        <v>690</v>
      </c>
      <c r="C39" s="32">
        <v>2.27846E-4</v>
      </c>
      <c r="D39" s="32">
        <v>1.6506199999999999E-2</v>
      </c>
      <c r="E39" s="31" t="s">
        <v>997</v>
      </c>
      <c r="F39" s="31">
        <f t="shared" si="0"/>
        <v>4</v>
      </c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  <c r="FJ39" s="15"/>
      <c r="FK39" s="15"/>
      <c r="FL39" s="15"/>
      <c r="FM39" s="15"/>
      <c r="FN39" s="15"/>
      <c r="FO39" s="15"/>
      <c r="FP39" s="15"/>
      <c r="FQ39" s="15"/>
      <c r="FR39" s="15"/>
      <c r="FS39" s="15"/>
      <c r="FT39" s="15"/>
      <c r="FU39" s="15"/>
      <c r="FV39" s="15"/>
      <c r="FW39" s="15"/>
      <c r="FX39" s="15"/>
      <c r="FY39" s="15"/>
      <c r="FZ39" s="15"/>
      <c r="GA39" s="15"/>
      <c r="GB39" s="15"/>
      <c r="GC39" s="15"/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  <c r="GT39" s="15"/>
      <c r="GU39" s="15"/>
      <c r="GV39" s="15"/>
      <c r="GW39" s="15"/>
      <c r="GX39" s="15"/>
      <c r="GY39" s="15"/>
    </row>
    <row r="40" spans="1:207" x14ac:dyDescent="0.25">
      <c r="A40" s="31" t="s">
        <v>298</v>
      </c>
      <c r="B40" s="31" t="s">
        <v>696</v>
      </c>
      <c r="C40" s="32">
        <v>2.6377399999999999E-4</v>
      </c>
      <c r="D40" s="32">
        <v>1.7198100000000001E-2</v>
      </c>
      <c r="E40" s="31" t="s">
        <v>995</v>
      </c>
      <c r="F40" s="31">
        <f t="shared" si="0"/>
        <v>3</v>
      </c>
      <c r="BG40" s="15"/>
      <c r="BH40" s="15"/>
      <c r="BI40" s="15"/>
      <c r="BJ40" s="15"/>
      <c r="BK40" s="15"/>
      <c r="BL40" s="15"/>
      <c r="BM40" s="15"/>
      <c r="BN40" s="15"/>
      <c r="BO40" s="15"/>
      <c r="BP40" s="15"/>
      <c r="BQ40" s="15"/>
      <c r="BR40" s="15"/>
      <c r="BS40" s="15"/>
      <c r="BT40" s="15"/>
      <c r="BU40" s="15"/>
      <c r="BV40" s="15"/>
      <c r="BW40" s="15"/>
      <c r="BX40" s="15"/>
      <c r="BY40" s="15"/>
      <c r="BZ40" s="15"/>
      <c r="CA40" s="15"/>
      <c r="CB40" s="15"/>
      <c r="CC40" s="15"/>
      <c r="CD40" s="15"/>
      <c r="CE40" s="15"/>
      <c r="CF40" s="15"/>
      <c r="CG40" s="15"/>
      <c r="CH40" s="15"/>
      <c r="CI40" s="15"/>
      <c r="CJ40" s="15"/>
      <c r="CK40" s="15"/>
      <c r="CL40" s="15"/>
      <c r="CM40" s="15"/>
      <c r="CN40" s="15"/>
      <c r="CO40" s="15"/>
      <c r="CP40" s="15"/>
      <c r="CQ40" s="15"/>
      <c r="CR40" s="15"/>
      <c r="CS40" s="15"/>
      <c r="CT40" s="15"/>
      <c r="CU40" s="15"/>
      <c r="CV40" s="15"/>
      <c r="CW40" s="15"/>
      <c r="CX40" s="15"/>
      <c r="CY40" s="15"/>
      <c r="CZ40" s="15"/>
      <c r="DA40" s="15"/>
      <c r="DB40" s="15"/>
      <c r="DC40" s="15"/>
      <c r="DD40" s="15"/>
      <c r="DE40" s="15"/>
      <c r="DF40" s="15"/>
      <c r="DG40" s="15"/>
      <c r="DH40" s="15"/>
      <c r="DI40" s="15"/>
      <c r="DJ40" s="15"/>
      <c r="DK40" s="15"/>
      <c r="DL40" s="15"/>
      <c r="DM40" s="15"/>
      <c r="DN40" s="15"/>
      <c r="DO40" s="15"/>
      <c r="DP40" s="15"/>
      <c r="DQ40" s="15"/>
      <c r="DR40" s="15"/>
      <c r="DS40" s="15"/>
      <c r="DT40" s="15"/>
      <c r="DU40" s="15"/>
      <c r="DV40" s="15"/>
      <c r="DW40" s="15"/>
      <c r="DX40" s="15"/>
      <c r="DY40" s="15"/>
      <c r="DZ40" s="15"/>
      <c r="EA40" s="15"/>
      <c r="EB40" s="15"/>
      <c r="EC40" s="15"/>
      <c r="ED40" s="15"/>
      <c r="EE40" s="15"/>
      <c r="EF40" s="15"/>
      <c r="EG40" s="15"/>
      <c r="EH40" s="15"/>
      <c r="EI40" s="15"/>
      <c r="EJ40" s="15"/>
      <c r="EK40" s="15"/>
      <c r="EL40" s="15"/>
      <c r="EM40" s="15"/>
      <c r="EN40" s="15"/>
      <c r="EO40" s="15"/>
      <c r="EP40" s="15"/>
      <c r="EQ40" s="15"/>
      <c r="ER40" s="15"/>
      <c r="ES40" s="15"/>
      <c r="ET40" s="15"/>
      <c r="EU40" s="15"/>
      <c r="EV40" s="15"/>
      <c r="EW40" s="15"/>
      <c r="EX40" s="15"/>
      <c r="EY40" s="15"/>
      <c r="EZ40" s="15"/>
      <c r="FA40" s="15"/>
      <c r="FB40" s="15"/>
      <c r="FC40" s="15"/>
      <c r="FD40" s="15"/>
      <c r="FE40" s="15"/>
      <c r="FF40" s="15"/>
      <c r="FG40" s="15"/>
      <c r="FH40" s="15"/>
      <c r="FI40" s="15"/>
      <c r="FJ40" s="15"/>
      <c r="FK40" s="15"/>
      <c r="FL40" s="15"/>
      <c r="FM40" s="15"/>
      <c r="FN40" s="15"/>
      <c r="FO40" s="15"/>
      <c r="FP40" s="15"/>
      <c r="FQ40" s="15"/>
      <c r="FR40" s="15"/>
      <c r="FS40" s="15"/>
      <c r="FT40" s="15"/>
      <c r="FU40" s="15"/>
      <c r="FV40" s="15"/>
      <c r="FW40" s="15"/>
      <c r="FX40" s="15"/>
      <c r="FY40" s="15"/>
      <c r="FZ40" s="15"/>
      <c r="GA40" s="15"/>
      <c r="GB40" s="15"/>
      <c r="GC40" s="15"/>
      <c r="GD40" s="15"/>
      <c r="GE40" s="15"/>
      <c r="GF40" s="15"/>
      <c r="GG40" s="15"/>
      <c r="GH40" s="15"/>
      <c r="GI40" s="15"/>
      <c r="GJ40" s="15"/>
      <c r="GK40" s="15"/>
      <c r="GL40" s="15"/>
      <c r="GM40" s="15"/>
      <c r="GN40" s="15"/>
      <c r="GO40" s="15"/>
      <c r="GP40" s="15"/>
      <c r="GQ40" s="15"/>
      <c r="GR40" s="15"/>
      <c r="GS40" s="15"/>
      <c r="GT40" s="15"/>
      <c r="GU40" s="15"/>
      <c r="GV40" s="15"/>
      <c r="GW40" s="15"/>
      <c r="GX40" s="15"/>
      <c r="GY40" s="15"/>
    </row>
    <row r="41" spans="1:207" x14ac:dyDescent="0.25">
      <c r="A41" s="31" t="s">
        <v>356</v>
      </c>
      <c r="B41" s="31" t="s">
        <v>665</v>
      </c>
      <c r="C41" s="32">
        <v>2.2663300000000001E-4</v>
      </c>
      <c r="D41" s="32">
        <v>1.84706E-2</v>
      </c>
      <c r="E41" s="31" t="s">
        <v>971</v>
      </c>
      <c r="F41" s="31">
        <f t="shared" si="0"/>
        <v>2</v>
      </c>
      <c r="BG41" s="15"/>
      <c r="BH41" s="15"/>
      <c r="BI41" s="15"/>
      <c r="BJ41" s="15"/>
      <c r="BK41" s="15"/>
      <c r="BL41" s="15"/>
      <c r="BM41" s="15"/>
      <c r="BN41" s="15"/>
      <c r="BO41" s="15"/>
      <c r="BP41" s="15"/>
      <c r="BQ41" s="15"/>
      <c r="BR41" s="15"/>
      <c r="BS41" s="15"/>
      <c r="BT41" s="15"/>
      <c r="BU41" s="15"/>
      <c r="BV41" s="15"/>
      <c r="BW41" s="15"/>
      <c r="BX41" s="15"/>
      <c r="BY41" s="15"/>
      <c r="BZ41" s="15"/>
      <c r="CA41" s="15"/>
      <c r="CB41" s="15"/>
      <c r="CC41" s="15"/>
      <c r="CD41" s="15"/>
      <c r="CE41" s="15"/>
      <c r="CF41" s="15"/>
      <c r="CG41" s="15"/>
      <c r="CH41" s="15"/>
      <c r="CI41" s="15"/>
      <c r="CJ41" s="15"/>
      <c r="CK41" s="15"/>
      <c r="CL41" s="15"/>
      <c r="CM41" s="15"/>
      <c r="CN41" s="15"/>
      <c r="CO41" s="15"/>
      <c r="CP41" s="15"/>
      <c r="CQ41" s="15"/>
      <c r="CR41" s="15"/>
      <c r="CS41" s="15"/>
      <c r="CT41" s="15"/>
      <c r="CU41" s="15"/>
      <c r="CV41" s="15"/>
      <c r="CW41" s="15"/>
      <c r="CX41" s="15"/>
      <c r="CY41" s="15"/>
      <c r="CZ41" s="15"/>
      <c r="DA41" s="15"/>
      <c r="DB41" s="15"/>
      <c r="DC41" s="15"/>
      <c r="DD41" s="15"/>
      <c r="DE41" s="15"/>
      <c r="DF41" s="15"/>
      <c r="DG41" s="15"/>
      <c r="DH41" s="15"/>
      <c r="DI41" s="15"/>
      <c r="DJ41" s="15"/>
      <c r="DK41" s="15"/>
      <c r="DL41" s="15"/>
      <c r="DM41" s="15"/>
      <c r="DN41" s="15"/>
      <c r="DO41" s="15"/>
      <c r="DP41" s="15"/>
      <c r="DQ41" s="15"/>
      <c r="DR41" s="15"/>
      <c r="DS41" s="15"/>
      <c r="DT41" s="15"/>
      <c r="DU41" s="15"/>
      <c r="DV41" s="15"/>
      <c r="DW41" s="15"/>
      <c r="DX41" s="15"/>
      <c r="DY41" s="15"/>
      <c r="DZ41" s="15"/>
      <c r="EA41" s="15"/>
      <c r="EB41" s="15"/>
      <c r="EC41" s="15"/>
      <c r="ED41" s="15"/>
      <c r="EE41" s="15"/>
      <c r="EF41" s="15"/>
      <c r="EG41" s="15"/>
      <c r="EH41" s="15"/>
      <c r="EI41" s="15"/>
      <c r="EJ41" s="15"/>
      <c r="EK41" s="15"/>
      <c r="EL41" s="15"/>
      <c r="EM41" s="15"/>
      <c r="EN41" s="15"/>
      <c r="EO41" s="15"/>
      <c r="EP41" s="15"/>
      <c r="EQ41" s="15"/>
      <c r="ER41" s="15"/>
      <c r="ES41" s="15"/>
      <c r="ET41" s="15"/>
      <c r="EU41" s="15"/>
      <c r="EV41" s="15"/>
      <c r="EW41" s="15"/>
      <c r="EX41" s="15"/>
      <c r="EY41" s="15"/>
      <c r="EZ41" s="15"/>
      <c r="FA41" s="15"/>
      <c r="FB41" s="15"/>
      <c r="FC41" s="15"/>
      <c r="FD41" s="15"/>
      <c r="FE41" s="15"/>
      <c r="FF41" s="15"/>
      <c r="FG41" s="15"/>
      <c r="FH41" s="15"/>
      <c r="FI41" s="15"/>
      <c r="FJ41" s="15"/>
      <c r="FK41" s="15"/>
      <c r="FL41" s="15"/>
      <c r="FM41" s="15"/>
      <c r="FN41" s="15"/>
      <c r="FO41" s="15"/>
      <c r="FP41" s="15"/>
      <c r="FQ41" s="15"/>
      <c r="FR41" s="15"/>
      <c r="FS41" s="15"/>
      <c r="FT41" s="15"/>
      <c r="FU41" s="15"/>
      <c r="FV41" s="15"/>
      <c r="FW41" s="15"/>
      <c r="FX41" s="15"/>
      <c r="FY41" s="15"/>
      <c r="FZ41" s="15"/>
      <c r="GA41" s="15"/>
      <c r="GB41" s="15"/>
      <c r="GC41" s="15"/>
      <c r="GD41" s="15"/>
      <c r="GE41" s="15"/>
      <c r="GF41" s="15"/>
      <c r="GG41" s="15"/>
      <c r="GH41" s="15"/>
      <c r="GI41" s="15"/>
      <c r="GJ41" s="15"/>
      <c r="GK41" s="15"/>
      <c r="GL41" s="15"/>
      <c r="GM41" s="15"/>
      <c r="GN41" s="15"/>
      <c r="GO41" s="15"/>
      <c r="GP41" s="15"/>
      <c r="GQ41" s="15"/>
      <c r="GR41" s="15"/>
      <c r="GS41" s="15"/>
      <c r="GT41" s="15"/>
      <c r="GU41" s="15"/>
      <c r="GV41" s="15"/>
      <c r="GW41" s="15"/>
      <c r="GX41" s="15"/>
      <c r="GY41" s="15"/>
    </row>
    <row r="42" spans="1:207" x14ac:dyDescent="0.25">
      <c r="A42" s="31" t="s">
        <v>298</v>
      </c>
      <c r="B42" s="31" t="s">
        <v>814</v>
      </c>
      <c r="C42" s="32">
        <v>3.31443E-4</v>
      </c>
      <c r="D42" s="32">
        <v>1.96455E-2</v>
      </c>
      <c r="E42" s="31" t="s">
        <v>993</v>
      </c>
      <c r="F42" s="31">
        <f t="shared" si="0"/>
        <v>2</v>
      </c>
      <c r="BG42" s="15"/>
      <c r="BH42" s="15"/>
      <c r="BI42" s="15"/>
      <c r="BJ42" s="15"/>
      <c r="BK42" s="15"/>
      <c r="BL42" s="15"/>
      <c r="BM42" s="15"/>
      <c r="BN42" s="15"/>
      <c r="BO42" s="15"/>
      <c r="BP42" s="15"/>
      <c r="BQ42" s="15"/>
      <c r="BR42" s="15"/>
      <c r="BS42" s="15"/>
      <c r="BT42" s="15"/>
      <c r="BU42" s="15"/>
      <c r="BV42" s="15"/>
      <c r="BW42" s="15"/>
      <c r="BX42" s="15"/>
      <c r="BY42" s="15"/>
      <c r="BZ42" s="15"/>
      <c r="CA42" s="15"/>
      <c r="CB42" s="15"/>
      <c r="CC42" s="15"/>
      <c r="CD42" s="15"/>
      <c r="CE42" s="15"/>
      <c r="CF42" s="15"/>
      <c r="CG42" s="15"/>
      <c r="CH42" s="15"/>
      <c r="CI42" s="15"/>
      <c r="CJ42" s="15"/>
      <c r="CK42" s="15"/>
      <c r="CL42" s="15"/>
      <c r="CM42" s="15"/>
      <c r="CN42" s="15"/>
      <c r="CO42" s="15"/>
      <c r="CP42" s="15"/>
      <c r="CQ42" s="15"/>
      <c r="CR42" s="15"/>
      <c r="CS42" s="15"/>
      <c r="CT42" s="15"/>
      <c r="CU42" s="15"/>
      <c r="CV42" s="15"/>
      <c r="CW42" s="15"/>
      <c r="CX42" s="15"/>
      <c r="CY42" s="15"/>
      <c r="CZ42" s="15"/>
      <c r="DA42" s="15"/>
      <c r="DB42" s="15"/>
      <c r="DC42" s="15"/>
      <c r="DD42" s="15"/>
      <c r="DE42" s="15"/>
      <c r="DF42" s="15"/>
      <c r="DG42" s="15"/>
      <c r="DH42" s="15"/>
      <c r="DI42" s="15"/>
      <c r="DJ42" s="15"/>
      <c r="DK42" s="15"/>
      <c r="DL42" s="15"/>
      <c r="DM42" s="15"/>
      <c r="DN42" s="15"/>
      <c r="DO42" s="15"/>
      <c r="DP42" s="15"/>
      <c r="DQ42" s="15"/>
      <c r="DR42" s="15"/>
      <c r="DS42" s="15"/>
      <c r="DT42" s="15"/>
      <c r="DU42" s="15"/>
      <c r="DV42" s="15"/>
      <c r="DW42" s="15"/>
      <c r="DX42" s="15"/>
      <c r="DY42" s="15"/>
      <c r="DZ42" s="15"/>
      <c r="EA42" s="15"/>
      <c r="EB42" s="15"/>
      <c r="EC42" s="15"/>
      <c r="ED42" s="15"/>
      <c r="EE42" s="15"/>
      <c r="EF42" s="15"/>
      <c r="EG42" s="15"/>
      <c r="EH42" s="15"/>
      <c r="EI42" s="15"/>
      <c r="EJ42" s="15"/>
      <c r="EK42" s="15"/>
      <c r="EL42" s="15"/>
      <c r="EM42" s="15"/>
      <c r="EN42" s="15"/>
      <c r="EO42" s="15"/>
      <c r="EP42" s="15"/>
      <c r="EQ42" s="15"/>
      <c r="ER42" s="15"/>
      <c r="ES42" s="15"/>
      <c r="ET42" s="15"/>
      <c r="EU42" s="15"/>
      <c r="EV42" s="15"/>
      <c r="EW42" s="15"/>
      <c r="EX42" s="15"/>
      <c r="EY42" s="15"/>
      <c r="EZ42" s="15"/>
      <c r="FA42" s="15"/>
      <c r="FB42" s="15"/>
      <c r="FC42" s="15"/>
      <c r="FD42" s="15"/>
      <c r="FE42" s="15"/>
      <c r="FF42" s="15"/>
      <c r="FG42" s="15"/>
      <c r="FH42" s="15"/>
      <c r="FI42" s="15"/>
      <c r="FJ42" s="15"/>
      <c r="FK42" s="15"/>
      <c r="FL42" s="15"/>
      <c r="FM42" s="15"/>
      <c r="FN42" s="15"/>
      <c r="FO42" s="15"/>
      <c r="FP42" s="15"/>
      <c r="FQ42" s="15"/>
      <c r="FR42" s="15"/>
      <c r="FS42" s="15"/>
      <c r="FT42" s="15"/>
      <c r="FU42" s="15"/>
      <c r="FV42" s="15"/>
      <c r="FW42" s="15"/>
      <c r="FX42" s="15"/>
      <c r="FY42" s="15"/>
      <c r="FZ42" s="15"/>
      <c r="GA42" s="15"/>
      <c r="GB42" s="15"/>
      <c r="GC42" s="15"/>
      <c r="GD42" s="15"/>
      <c r="GE42" s="15"/>
      <c r="GF42" s="15"/>
      <c r="GG42" s="15"/>
      <c r="GH42" s="15"/>
      <c r="GI42" s="15"/>
      <c r="GJ42" s="15"/>
      <c r="GK42" s="15"/>
      <c r="GL42" s="15"/>
      <c r="GM42" s="15"/>
      <c r="GN42" s="15"/>
      <c r="GO42" s="15"/>
      <c r="GP42" s="15"/>
      <c r="GQ42" s="15"/>
      <c r="GR42" s="15"/>
      <c r="GS42" s="15"/>
      <c r="GT42" s="15"/>
      <c r="GU42" s="15"/>
      <c r="GV42" s="15"/>
      <c r="GW42" s="15"/>
      <c r="GX42" s="15"/>
      <c r="GY42" s="15"/>
    </row>
    <row r="43" spans="1:207" x14ac:dyDescent="0.25">
      <c r="A43" s="31" t="s">
        <v>327</v>
      </c>
      <c r="B43" s="31" t="s">
        <v>797</v>
      </c>
      <c r="C43" s="32">
        <v>4.7282299999999998E-4</v>
      </c>
      <c r="D43" s="32">
        <v>2.5690000000000001E-2</v>
      </c>
      <c r="E43" s="31" t="s">
        <v>991</v>
      </c>
      <c r="F43" s="31">
        <f t="shared" si="0"/>
        <v>3</v>
      </c>
      <c r="BG43" s="15"/>
      <c r="BH43" s="15"/>
      <c r="BI43" s="15"/>
      <c r="BJ43" s="15"/>
      <c r="BK43" s="15"/>
      <c r="BL43" s="15"/>
      <c r="BM43" s="15"/>
      <c r="BN43" s="15"/>
      <c r="BO43" s="15"/>
      <c r="BP43" s="15"/>
      <c r="BQ43" s="15"/>
      <c r="BR43" s="15"/>
      <c r="BS43" s="15"/>
      <c r="BT43" s="15"/>
      <c r="BU43" s="15"/>
      <c r="BV43" s="15"/>
      <c r="BW43" s="15"/>
      <c r="BX43" s="15"/>
      <c r="BY43" s="15"/>
      <c r="BZ43" s="15"/>
      <c r="CA43" s="15"/>
      <c r="CB43" s="15"/>
      <c r="CC43" s="15"/>
      <c r="CD43" s="15"/>
      <c r="CE43" s="15"/>
      <c r="CF43" s="15"/>
      <c r="CG43" s="15"/>
      <c r="CH43" s="15"/>
      <c r="CI43" s="15"/>
      <c r="CJ43" s="15"/>
      <c r="CK43" s="15"/>
      <c r="CL43" s="15"/>
      <c r="CM43" s="15"/>
      <c r="CN43" s="15"/>
      <c r="CO43" s="15"/>
      <c r="CP43" s="15"/>
      <c r="CQ43" s="15"/>
      <c r="CR43" s="15"/>
      <c r="CS43" s="15"/>
      <c r="CT43" s="15"/>
      <c r="CU43" s="15"/>
      <c r="CV43" s="15"/>
      <c r="CW43" s="15"/>
      <c r="CX43" s="15"/>
      <c r="CY43" s="15"/>
      <c r="CZ43" s="15"/>
      <c r="DA43" s="15"/>
      <c r="DB43" s="15"/>
      <c r="DC43" s="15"/>
      <c r="DD43" s="15"/>
      <c r="DE43" s="15"/>
      <c r="DF43" s="15"/>
      <c r="DG43" s="15"/>
      <c r="DH43" s="15"/>
      <c r="DI43" s="15"/>
      <c r="DJ43" s="15"/>
      <c r="DK43" s="15"/>
      <c r="DL43" s="15"/>
      <c r="DM43" s="15"/>
      <c r="DN43" s="15"/>
      <c r="DO43" s="15"/>
      <c r="DP43" s="15"/>
      <c r="DQ43" s="15"/>
      <c r="DR43" s="15"/>
      <c r="DS43" s="15"/>
      <c r="DT43" s="15"/>
      <c r="DU43" s="15"/>
      <c r="DV43" s="15"/>
      <c r="DW43" s="15"/>
      <c r="DX43" s="15"/>
      <c r="DY43" s="15"/>
      <c r="DZ43" s="15"/>
      <c r="EA43" s="15"/>
      <c r="EB43" s="15"/>
      <c r="EC43" s="15"/>
      <c r="ED43" s="15"/>
      <c r="EE43" s="15"/>
      <c r="EF43" s="15"/>
      <c r="EG43" s="15"/>
      <c r="EH43" s="15"/>
      <c r="EI43" s="15"/>
      <c r="EJ43" s="15"/>
      <c r="EK43" s="15"/>
      <c r="EL43" s="15"/>
      <c r="EM43" s="15"/>
      <c r="EN43" s="15"/>
      <c r="EO43" s="15"/>
      <c r="EP43" s="15"/>
      <c r="EQ43" s="15"/>
      <c r="ER43" s="15"/>
      <c r="ES43" s="15"/>
      <c r="ET43" s="15"/>
      <c r="EU43" s="15"/>
      <c r="EV43" s="15"/>
      <c r="EW43" s="15"/>
      <c r="EX43" s="15"/>
      <c r="EY43" s="15"/>
      <c r="EZ43" s="15"/>
      <c r="FA43" s="15"/>
      <c r="FB43" s="15"/>
      <c r="FC43" s="15"/>
      <c r="FD43" s="15"/>
      <c r="FE43" s="15"/>
      <c r="FF43" s="15"/>
      <c r="FG43" s="15"/>
      <c r="FH43" s="15"/>
      <c r="FI43" s="15"/>
      <c r="FJ43" s="15"/>
      <c r="FK43" s="15"/>
      <c r="FL43" s="15"/>
      <c r="FM43" s="15"/>
      <c r="FN43" s="15"/>
      <c r="FO43" s="15"/>
      <c r="FP43" s="15"/>
      <c r="FQ43" s="15"/>
      <c r="FR43" s="15"/>
      <c r="FS43" s="15"/>
      <c r="FT43" s="15"/>
      <c r="FU43" s="15"/>
      <c r="FV43" s="15"/>
      <c r="FW43" s="15"/>
      <c r="FX43" s="15"/>
      <c r="FY43" s="15"/>
      <c r="FZ43" s="15"/>
      <c r="GA43" s="15"/>
      <c r="GB43" s="15"/>
      <c r="GC43" s="15"/>
      <c r="GD43" s="15"/>
      <c r="GE43" s="15"/>
      <c r="GF43" s="15"/>
      <c r="GG43" s="15"/>
      <c r="GH43" s="15"/>
      <c r="GI43" s="15"/>
      <c r="GJ43" s="15"/>
      <c r="GK43" s="15"/>
      <c r="GL43" s="15"/>
      <c r="GM43" s="15"/>
      <c r="GN43" s="15"/>
      <c r="GO43" s="15"/>
      <c r="GP43" s="15"/>
      <c r="GQ43" s="15"/>
      <c r="GR43" s="15"/>
      <c r="GS43" s="15"/>
      <c r="GT43" s="15"/>
      <c r="GU43" s="15"/>
      <c r="GV43" s="15"/>
      <c r="GW43" s="15"/>
      <c r="GX43" s="15"/>
      <c r="GY43" s="15"/>
    </row>
    <row r="44" spans="1:207" x14ac:dyDescent="0.25">
      <c r="A44" s="31" t="s">
        <v>327</v>
      </c>
      <c r="B44" s="31" t="s">
        <v>664</v>
      </c>
      <c r="C44" s="32">
        <v>5.9921599999999996E-4</v>
      </c>
      <c r="D44" s="32">
        <v>2.60459E-2</v>
      </c>
      <c r="E44" s="31" t="s">
        <v>989</v>
      </c>
      <c r="F44" s="31">
        <f t="shared" si="0"/>
        <v>2</v>
      </c>
      <c r="BG44" s="15"/>
      <c r="BH44" s="15"/>
      <c r="BI44" s="15"/>
      <c r="BJ44" s="15"/>
      <c r="BK44" s="15"/>
      <c r="BL44" s="15"/>
      <c r="BM44" s="15"/>
      <c r="BN44" s="15"/>
      <c r="BO44" s="15"/>
      <c r="BP44" s="15"/>
      <c r="BQ44" s="15"/>
      <c r="BR44" s="15"/>
      <c r="BS44" s="15"/>
      <c r="BT44" s="15"/>
      <c r="BU44" s="15"/>
      <c r="BV44" s="15"/>
      <c r="BW44" s="15"/>
      <c r="BX44" s="15"/>
      <c r="BY44" s="15"/>
      <c r="BZ44" s="15"/>
      <c r="CA44" s="15"/>
      <c r="CB44" s="15"/>
      <c r="CC44" s="15"/>
      <c r="CD44" s="15"/>
      <c r="CE44" s="15"/>
      <c r="CF44" s="15"/>
      <c r="CG44" s="15"/>
      <c r="CH44" s="15"/>
      <c r="CI44" s="15"/>
      <c r="CJ44" s="15"/>
      <c r="CK44" s="15"/>
      <c r="CL44" s="15"/>
      <c r="CM44" s="15"/>
      <c r="CN44" s="15"/>
      <c r="CO44" s="15"/>
      <c r="CP44" s="15"/>
      <c r="CQ44" s="15"/>
      <c r="CR44" s="15"/>
      <c r="CS44" s="15"/>
      <c r="CT44" s="15"/>
      <c r="CU44" s="15"/>
      <c r="CV44" s="15"/>
      <c r="CW44" s="15"/>
      <c r="CX44" s="15"/>
      <c r="CY44" s="15"/>
      <c r="CZ44" s="15"/>
      <c r="DA44" s="15"/>
      <c r="DB44" s="15"/>
      <c r="DC44" s="15"/>
      <c r="DD44" s="15"/>
      <c r="DE44" s="15"/>
      <c r="DF44" s="15"/>
      <c r="DG44" s="15"/>
      <c r="DH44" s="15"/>
      <c r="DI44" s="15"/>
      <c r="DJ44" s="15"/>
      <c r="DK44" s="15"/>
      <c r="DL44" s="15"/>
      <c r="DM44" s="15"/>
      <c r="DN44" s="15"/>
      <c r="DO44" s="15"/>
      <c r="DP44" s="15"/>
      <c r="DQ44" s="15"/>
      <c r="DR44" s="15"/>
      <c r="DS44" s="15"/>
      <c r="DT44" s="15"/>
      <c r="DU44" s="15"/>
      <c r="DV44" s="15"/>
      <c r="DW44" s="15"/>
      <c r="DX44" s="15"/>
      <c r="DY44" s="15"/>
      <c r="DZ44" s="15"/>
      <c r="EA44" s="15"/>
      <c r="EB44" s="15"/>
      <c r="EC44" s="15"/>
      <c r="ED44" s="15"/>
      <c r="EE44" s="15"/>
      <c r="EF44" s="15"/>
      <c r="EG44" s="15"/>
      <c r="EH44" s="15"/>
      <c r="EI44" s="15"/>
      <c r="EJ44" s="15"/>
      <c r="EK44" s="15"/>
      <c r="EL44" s="15"/>
      <c r="EM44" s="15"/>
      <c r="EN44" s="15"/>
      <c r="EO44" s="15"/>
      <c r="EP44" s="15"/>
      <c r="EQ44" s="15"/>
      <c r="ER44" s="15"/>
      <c r="ES44" s="15"/>
      <c r="ET44" s="15"/>
      <c r="EU44" s="15"/>
      <c r="EV44" s="15"/>
      <c r="EW44" s="15"/>
      <c r="EX44" s="15"/>
      <c r="EY44" s="15"/>
      <c r="EZ44" s="15"/>
      <c r="FA44" s="15"/>
      <c r="FB44" s="15"/>
      <c r="FC44" s="15"/>
      <c r="FD44" s="15"/>
      <c r="FE44" s="15"/>
      <c r="FF44" s="15"/>
      <c r="FG44" s="15"/>
      <c r="FH44" s="15"/>
      <c r="FI44" s="15"/>
      <c r="FJ44" s="15"/>
      <c r="FK44" s="15"/>
      <c r="FL44" s="15"/>
      <c r="FM44" s="15"/>
      <c r="FN44" s="15"/>
      <c r="FO44" s="15"/>
      <c r="FP44" s="15"/>
      <c r="FQ44" s="15"/>
      <c r="FR44" s="15"/>
      <c r="FS44" s="15"/>
      <c r="FT44" s="15"/>
      <c r="FU44" s="15"/>
      <c r="FV44" s="15"/>
      <c r="FW44" s="15"/>
      <c r="FX44" s="15"/>
      <c r="FY44" s="15"/>
      <c r="FZ44" s="15"/>
      <c r="GA44" s="15"/>
      <c r="GB44" s="15"/>
      <c r="GC44" s="15"/>
      <c r="GD44" s="15"/>
      <c r="GE44" s="15"/>
      <c r="GF44" s="15"/>
      <c r="GG44" s="15"/>
      <c r="GH44" s="15"/>
      <c r="GI44" s="15"/>
      <c r="GJ44" s="15"/>
      <c r="GK44" s="15"/>
      <c r="GL44" s="15"/>
      <c r="GM44" s="15"/>
      <c r="GN44" s="15"/>
      <c r="GO44" s="15"/>
      <c r="GP44" s="15"/>
      <c r="GQ44" s="15"/>
      <c r="GR44" s="15"/>
      <c r="GS44" s="15"/>
      <c r="GT44" s="15"/>
      <c r="GU44" s="15"/>
      <c r="GV44" s="15"/>
      <c r="GW44" s="15"/>
      <c r="GX44" s="15"/>
      <c r="GY44" s="15"/>
    </row>
    <row r="45" spans="1:207" x14ac:dyDescent="0.25">
      <c r="A45" s="31" t="s">
        <v>298</v>
      </c>
      <c r="B45" s="31" t="s">
        <v>377</v>
      </c>
      <c r="C45" s="32">
        <v>7.0321000000000001E-4</v>
      </c>
      <c r="D45" s="32">
        <v>2.69702E-2</v>
      </c>
      <c r="E45" s="31" t="s">
        <v>987</v>
      </c>
      <c r="F45" s="31">
        <f t="shared" si="0"/>
        <v>4</v>
      </c>
    </row>
    <row r="46" spans="1:207" x14ac:dyDescent="0.25">
      <c r="A46" s="31" t="s">
        <v>298</v>
      </c>
      <c r="B46" s="31" t="s">
        <v>733</v>
      </c>
      <c r="C46" s="32">
        <v>7.9482399999999996E-4</v>
      </c>
      <c r="D46" s="32">
        <v>2.7275000000000001E-2</v>
      </c>
      <c r="E46" s="31" t="s">
        <v>986</v>
      </c>
      <c r="F46" s="31">
        <f t="shared" si="0"/>
        <v>3</v>
      </c>
    </row>
    <row r="47" spans="1:207" x14ac:dyDescent="0.25">
      <c r="A47" s="31" t="s">
        <v>320</v>
      </c>
      <c r="B47" s="31" t="s">
        <v>700</v>
      </c>
      <c r="C47" s="32">
        <v>5.9220300000000002E-4</v>
      </c>
      <c r="D47" s="32">
        <v>2.7579699999999999E-2</v>
      </c>
      <c r="E47" s="31" t="s">
        <v>984</v>
      </c>
      <c r="F47" s="31">
        <f t="shared" si="0"/>
        <v>4</v>
      </c>
    </row>
    <row r="48" spans="1:207" x14ac:dyDescent="0.25">
      <c r="A48" s="31" t="s">
        <v>348</v>
      </c>
      <c r="B48" s="31" t="s">
        <v>741</v>
      </c>
      <c r="C48" s="32">
        <v>7.6181199999999995E-4</v>
      </c>
      <c r="D48" s="32">
        <v>2.7594500000000001E-2</v>
      </c>
      <c r="E48" s="31" t="s">
        <v>741</v>
      </c>
      <c r="F48" s="31">
        <f t="shared" si="0"/>
        <v>2</v>
      </c>
    </row>
    <row r="49" spans="1:7" x14ac:dyDescent="0.25">
      <c r="A49" s="31" t="s">
        <v>336</v>
      </c>
      <c r="B49" s="31" t="s">
        <v>825</v>
      </c>
      <c r="C49" s="32">
        <v>8.5020799999999998E-4</v>
      </c>
      <c r="D49" s="32">
        <v>2.77168E-2</v>
      </c>
      <c r="E49" s="31" t="s">
        <v>983</v>
      </c>
      <c r="F49" s="31">
        <f t="shared" si="0"/>
        <v>2</v>
      </c>
    </row>
    <row r="50" spans="1:7" x14ac:dyDescent="0.25">
      <c r="A50" s="31" t="s">
        <v>356</v>
      </c>
      <c r="B50" s="31" t="s">
        <v>666</v>
      </c>
      <c r="C50" s="32">
        <v>8.5020799999999998E-4</v>
      </c>
      <c r="D50" s="32">
        <v>2.77168E-2</v>
      </c>
      <c r="E50" s="31" t="s">
        <v>971</v>
      </c>
      <c r="F50" s="31">
        <f t="shared" si="0"/>
        <v>2</v>
      </c>
    </row>
    <row r="51" spans="1:7" x14ac:dyDescent="0.25">
      <c r="A51" s="31" t="s">
        <v>298</v>
      </c>
      <c r="B51" s="31" t="s">
        <v>693</v>
      </c>
      <c r="C51" s="32">
        <v>5.5400600000000001E-4</v>
      </c>
      <c r="D51" s="32">
        <v>2.7785500000000001E-2</v>
      </c>
      <c r="E51" s="31" t="s">
        <v>981</v>
      </c>
      <c r="F51" s="31">
        <f t="shared" si="0"/>
        <v>4</v>
      </c>
    </row>
    <row r="52" spans="1:7" x14ac:dyDescent="0.25">
      <c r="A52" s="31" t="s">
        <v>298</v>
      </c>
      <c r="B52" s="31" t="s">
        <v>732</v>
      </c>
      <c r="C52" s="32">
        <v>6.8859599999999998E-4</v>
      </c>
      <c r="D52" s="32">
        <v>2.80603E-2</v>
      </c>
      <c r="E52" s="31" t="s">
        <v>979</v>
      </c>
      <c r="F52" s="31">
        <f t="shared" si="0"/>
        <v>4</v>
      </c>
    </row>
    <row r="53" spans="1:7" x14ac:dyDescent="0.25">
      <c r="A53" s="31" t="s">
        <v>392</v>
      </c>
      <c r="B53" s="31" t="s">
        <v>391</v>
      </c>
      <c r="C53" s="32">
        <v>1.14364E-3</v>
      </c>
      <c r="D53" s="32">
        <v>3.3893300000000001E-2</v>
      </c>
      <c r="E53" s="31" t="s">
        <v>971</v>
      </c>
      <c r="F53" s="31">
        <f t="shared" si="0"/>
        <v>2</v>
      </c>
    </row>
    <row r="54" spans="1:7" x14ac:dyDescent="0.25">
      <c r="A54" s="31" t="s">
        <v>348</v>
      </c>
      <c r="B54" s="31" t="s">
        <v>836</v>
      </c>
      <c r="C54" s="32">
        <v>1.2507799999999999E-3</v>
      </c>
      <c r="D54" s="32">
        <v>3.54569E-2</v>
      </c>
      <c r="E54" s="31" t="s">
        <v>836</v>
      </c>
      <c r="F54" s="31">
        <f t="shared" si="0"/>
        <v>2</v>
      </c>
    </row>
    <row r="55" spans="1:7" x14ac:dyDescent="0.25">
      <c r="A55" s="31" t="s">
        <v>336</v>
      </c>
      <c r="B55" s="31" t="s">
        <v>666</v>
      </c>
      <c r="C55" s="32">
        <v>1.3625499999999999E-3</v>
      </c>
      <c r="D55" s="32">
        <v>3.7015899999999997E-2</v>
      </c>
      <c r="E55" s="31" t="s">
        <v>977</v>
      </c>
      <c r="F55" s="31">
        <f t="shared" si="0"/>
        <v>2</v>
      </c>
    </row>
    <row r="56" spans="1:7" x14ac:dyDescent="0.25">
      <c r="A56" s="31" t="s">
        <v>320</v>
      </c>
      <c r="B56" s="31" t="s">
        <v>683</v>
      </c>
      <c r="C56" s="32">
        <v>1.6513299999999999E-3</v>
      </c>
      <c r="D56" s="32">
        <v>3.8452399999999998E-2</v>
      </c>
      <c r="E56" s="31" t="s">
        <v>976</v>
      </c>
      <c r="F56" s="31">
        <f t="shared" si="0"/>
        <v>3</v>
      </c>
    </row>
    <row r="57" spans="1:7" x14ac:dyDescent="0.25">
      <c r="A57" s="31" t="s">
        <v>336</v>
      </c>
      <c r="B57" s="31" t="s">
        <v>687</v>
      </c>
      <c r="C57" s="32">
        <v>1.47893E-3</v>
      </c>
      <c r="D57" s="32">
        <v>3.8570500000000001E-2</v>
      </c>
      <c r="E57" s="31" t="s">
        <v>974</v>
      </c>
      <c r="F57" s="31">
        <f t="shared" si="0"/>
        <v>2</v>
      </c>
    </row>
    <row r="58" spans="1:7" x14ac:dyDescent="0.25">
      <c r="A58" s="31" t="s">
        <v>392</v>
      </c>
      <c r="B58" s="31" t="s">
        <v>741</v>
      </c>
      <c r="C58" s="32">
        <v>1.47893E-3</v>
      </c>
      <c r="D58" s="32">
        <v>3.8570500000000001E-2</v>
      </c>
      <c r="E58" s="31" t="s">
        <v>971</v>
      </c>
      <c r="F58" s="31">
        <f t="shared" si="0"/>
        <v>2</v>
      </c>
    </row>
    <row r="59" spans="1:7" x14ac:dyDescent="0.25">
      <c r="A59" s="31" t="s">
        <v>356</v>
      </c>
      <c r="B59" s="31" t="s">
        <v>667</v>
      </c>
      <c r="C59" s="32">
        <v>1.59987E-3</v>
      </c>
      <c r="D59" s="32">
        <v>3.8633899999999999E-2</v>
      </c>
      <c r="E59" s="31" t="s">
        <v>971</v>
      </c>
      <c r="F59" s="31">
        <f t="shared" si="0"/>
        <v>2</v>
      </c>
    </row>
    <row r="60" spans="1:7" x14ac:dyDescent="0.25">
      <c r="A60" s="31" t="s">
        <v>348</v>
      </c>
      <c r="B60" s="31" t="s">
        <v>831</v>
      </c>
      <c r="C60" s="32">
        <v>1.8555399999999999E-3</v>
      </c>
      <c r="D60" s="32">
        <v>4.1717700000000003E-2</v>
      </c>
      <c r="E60" s="31" t="s">
        <v>831</v>
      </c>
      <c r="F60" s="31">
        <f t="shared" si="0"/>
        <v>2</v>
      </c>
    </row>
    <row r="61" spans="1:7" x14ac:dyDescent="0.25">
      <c r="A61" s="31" t="s">
        <v>298</v>
      </c>
      <c r="B61" s="31" t="s">
        <v>813</v>
      </c>
      <c r="C61" s="32">
        <v>1.9901599999999999E-3</v>
      </c>
      <c r="D61" s="32">
        <v>4.3252800000000001E-2</v>
      </c>
      <c r="E61" s="31" t="s">
        <v>969</v>
      </c>
      <c r="F61" s="31">
        <f t="shared" si="0"/>
        <v>2</v>
      </c>
    </row>
    <row r="62" spans="1:7" x14ac:dyDescent="0.25">
      <c r="A62" s="2"/>
      <c r="B62" s="2"/>
      <c r="C62" s="41"/>
      <c r="D62" s="41"/>
      <c r="E62" s="41"/>
      <c r="F62" s="2"/>
      <c r="G62" s="2"/>
    </row>
    <row r="63" spans="1:7" x14ac:dyDescent="0.25">
      <c r="A63" s="2"/>
      <c r="B63" s="2"/>
      <c r="C63" s="2"/>
      <c r="D63" s="2"/>
      <c r="E63" s="2"/>
      <c r="F63" s="2"/>
      <c r="G63" s="2"/>
    </row>
    <row r="64" spans="1:7" x14ac:dyDescent="0.25">
      <c r="A64" s="68" t="s">
        <v>1015</v>
      </c>
      <c r="B64" s="68"/>
      <c r="C64" s="68"/>
      <c r="D64" s="68"/>
      <c r="E64" s="68"/>
      <c r="F64" s="2"/>
      <c r="G64" s="2"/>
    </row>
    <row r="65" spans="1:7" x14ac:dyDescent="0.25">
      <c r="A65" s="61" t="s">
        <v>1012</v>
      </c>
      <c r="B65" s="61" t="s">
        <v>1011</v>
      </c>
      <c r="C65" s="61" t="s">
        <v>1010</v>
      </c>
      <c r="D65" s="61" t="s">
        <v>1009</v>
      </c>
      <c r="E65" s="61" t="s">
        <v>1008</v>
      </c>
      <c r="F65" s="2"/>
      <c r="G65" s="2"/>
    </row>
    <row r="66" spans="1:7" x14ac:dyDescent="0.25">
      <c r="A66" s="17" t="s">
        <v>973</v>
      </c>
      <c r="B66" s="17" t="s">
        <v>8</v>
      </c>
      <c r="C66" s="17">
        <v>535</v>
      </c>
      <c r="D66" s="17" t="s">
        <v>348</v>
      </c>
      <c r="E66" s="17" t="s">
        <v>1006</v>
      </c>
      <c r="F66" s="2"/>
      <c r="G66" s="2"/>
    </row>
    <row r="67" spans="1:7" x14ac:dyDescent="0.25">
      <c r="A67" s="17" t="s">
        <v>973</v>
      </c>
      <c r="B67" s="17" t="s">
        <v>8</v>
      </c>
      <c r="C67" s="17">
        <v>535</v>
      </c>
      <c r="D67" s="17" t="s">
        <v>336</v>
      </c>
      <c r="E67" s="17" t="s">
        <v>1004</v>
      </c>
      <c r="F67" s="2"/>
      <c r="G67" s="2"/>
    </row>
    <row r="68" spans="1:7" x14ac:dyDescent="0.25">
      <c r="A68" s="17" t="s">
        <v>973</v>
      </c>
      <c r="B68" s="17" t="s">
        <v>8</v>
      </c>
      <c r="C68" s="17">
        <v>535</v>
      </c>
      <c r="D68" s="17" t="s">
        <v>336</v>
      </c>
      <c r="E68" s="17" t="s">
        <v>1002</v>
      </c>
      <c r="F68" s="2"/>
      <c r="G68" s="2"/>
    </row>
    <row r="69" spans="1:7" x14ac:dyDescent="0.25">
      <c r="A69" s="17" t="s">
        <v>973</v>
      </c>
      <c r="B69" s="17" t="s">
        <v>8</v>
      </c>
      <c r="C69" s="17">
        <v>535</v>
      </c>
      <c r="D69" s="17" t="s">
        <v>336</v>
      </c>
      <c r="E69" s="17" t="s">
        <v>1000</v>
      </c>
      <c r="F69" s="2"/>
      <c r="G69" s="2"/>
    </row>
    <row r="70" spans="1:7" x14ac:dyDescent="0.25">
      <c r="A70" s="17" t="s">
        <v>973</v>
      </c>
      <c r="B70" s="17" t="s">
        <v>8</v>
      </c>
      <c r="C70" s="17">
        <v>535</v>
      </c>
      <c r="D70" s="17" t="s">
        <v>320</v>
      </c>
      <c r="E70" s="17" t="s">
        <v>998</v>
      </c>
      <c r="F70" s="2"/>
      <c r="G70" s="2"/>
    </row>
    <row r="71" spans="1:7" x14ac:dyDescent="0.25">
      <c r="A71" s="17" t="s">
        <v>973</v>
      </c>
      <c r="B71" s="17" t="s">
        <v>8</v>
      </c>
      <c r="C71" s="17">
        <v>535</v>
      </c>
      <c r="D71" s="17" t="s">
        <v>320</v>
      </c>
      <c r="E71" s="17" t="s">
        <v>996</v>
      </c>
      <c r="F71" s="2"/>
      <c r="G71" s="2"/>
    </row>
    <row r="72" spans="1:7" x14ac:dyDescent="0.25">
      <c r="A72" s="17" t="s">
        <v>973</v>
      </c>
      <c r="B72" s="17" t="s">
        <v>8</v>
      </c>
      <c r="C72" s="17">
        <v>535</v>
      </c>
      <c r="D72" s="17" t="s">
        <v>320</v>
      </c>
      <c r="E72" s="17" t="s">
        <v>994</v>
      </c>
      <c r="F72" s="2"/>
      <c r="G72" s="2"/>
    </row>
    <row r="73" spans="1:7" x14ac:dyDescent="0.25">
      <c r="A73" s="17" t="s">
        <v>973</v>
      </c>
      <c r="B73" s="17" t="s">
        <v>8</v>
      </c>
      <c r="C73" s="17">
        <v>535</v>
      </c>
      <c r="D73" s="17" t="s">
        <v>320</v>
      </c>
      <c r="E73" s="17" t="s">
        <v>690</v>
      </c>
      <c r="F73" s="2"/>
      <c r="G73" s="2"/>
    </row>
    <row r="74" spans="1:7" x14ac:dyDescent="0.25">
      <c r="A74" s="17" t="s">
        <v>973</v>
      </c>
      <c r="B74" s="17" t="s">
        <v>8</v>
      </c>
      <c r="C74" s="17">
        <v>535</v>
      </c>
      <c r="D74" s="17" t="s">
        <v>320</v>
      </c>
      <c r="E74" s="17" t="s">
        <v>992</v>
      </c>
      <c r="F74" s="2"/>
      <c r="G74" s="2"/>
    </row>
    <row r="75" spans="1:7" x14ac:dyDescent="0.25">
      <c r="A75" s="17" t="s">
        <v>973</v>
      </c>
      <c r="B75" s="17" t="s">
        <v>8</v>
      </c>
      <c r="C75" s="17">
        <v>535</v>
      </c>
      <c r="D75" s="17" t="s">
        <v>320</v>
      </c>
      <c r="E75" s="17" t="s">
        <v>990</v>
      </c>
      <c r="F75" s="2"/>
      <c r="G75" s="2"/>
    </row>
    <row r="76" spans="1:7" x14ac:dyDescent="0.25">
      <c r="A76" s="17" t="s">
        <v>973</v>
      </c>
      <c r="B76" s="17" t="s">
        <v>8</v>
      </c>
      <c r="C76" s="17">
        <v>535</v>
      </c>
      <c r="D76" s="17" t="s">
        <v>320</v>
      </c>
      <c r="E76" s="17" t="s">
        <v>988</v>
      </c>
      <c r="F76" s="2"/>
      <c r="G76" s="2"/>
    </row>
    <row r="77" spans="1:7" x14ac:dyDescent="0.25">
      <c r="A77" s="17" t="s">
        <v>973</v>
      </c>
      <c r="B77" s="17" t="s">
        <v>8</v>
      </c>
      <c r="C77" s="17">
        <v>535</v>
      </c>
      <c r="D77" s="17" t="s">
        <v>320</v>
      </c>
      <c r="E77" s="17" t="s">
        <v>930</v>
      </c>
      <c r="F77" s="2"/>
      <c r="G77" s="2"/>
    </row>
    <row r="78" spans="1:7" x14ac:dyDescent="0.25">
      <c r="A78" s="17" t="s">
        <v>973</v>
      </c>
      <c r="B78" s="17" t="s">
        <v>8</v>
      </c>
      <c r="C78" s="17">
        <v>535</v>
      </c>
      <c r="D78" s="17" t="s">
        <v>320</v>
      </c>
      <c r="E78" s="17" t="s">
        <v>985</v>
      </c>
      <c r="F78" s="2"/>
      <c r="G78" s="2"/>
    </row>
    <row r="79" spans="1:7" x14ac:dyDescent="0.25">
      <c r="A79" s="17" t="s">
        <v>973</v>
      </c>
      <c r="B79" s="17" t="s">
        <v>8</v>
      </c>
      <c r="C79" s="17">
        <v>535</v>
      </c>
      <c r="D79" s="17" t="s">
        <v>298</v>
      </c>
      <c r="E79" s="17" t="s">
        <v>325</v>
      </c>
      <c r="F79" s="2"/>
      <c r="G79" s="2"/>
    </row>
    <row r="80" spans="1:7" x14ac:dyDescent="0.25">
      <c r="A80" s="17" t="s">
        <v>973</v>
      </c>
      <c r="B80" s="17" t="s">
        <v>8</v>
      </c>
      <c r="C80" s="17">
        <v>535</v>
      </c>
      <c r="D80" s="17" t="s">
        <v>298</v>
      </c>
      <c r="E80" s="17" t="s">
        <v>324</v>
      </c>
      <c r="F80" s="2"/>
      <c r="G80" s="2"/>
    </row>
    <row r="81" spans="1:7" x14ac:dyDescent="0.25">
      <c r="A81" s="17" t="s">
        <v>973</v>
      </c>
      <c r="B81" s="17" t="s">
        <v>8</v>
      </c>
      <c r="C81" s="17">
        <v>535</v>
      </c>
      <c r="D81" s="17" t="s">
        <v>298</v>
      </c>
      <c r="E81" s="17" t="s">
        <v>982</v>
      </c>
      <c r="F81" s="2"/>
      <c r="G81" s="2"/>
    </row>
    <row r="82" spans="1:7" x14ac:dyDescent="0.25">
      <c r="A82" s="17" t="s">
        <v>973</v>
      </c>
      <c r="B82" s="17" t="s">
        <v>8</v>
      </c>
      <c r="C82" s="17">
        <v>535</v>
      </c>
      <c r="D82" s="17" t="s">
        <v>298</v>
      </c>
      <c r="E82" s="17" t="s">
        <v>916</v>
      </c>
      <c r="F82" s="2"/>
      <c r="G82" s="2"/>
    </row>
    <row r="83" spans="1:7" x14ac:dyDescent="0.25">
      <c r="A83" s="17" t="s">
        <v>973</v>
      </c>
      <c r="B83" s="17" t="s">
        <v>8</v>
      </c>
      <c r="C83" s="17">
        <v>535</v>
      </c>
      <c r="D83" s="17" t="s">
        <v>298</v>
      </c>
      <c r="E83" s="17" t="s">
        <v>980</v>
      </c>
      <c r="F83" s="2"/>
      <c r="G83" s="2"/>
    </row>
    <row r="84" spans="1:7" x14ac:dyDescent="0.25">
      <c r="A84" s="17" t="s">
        <v>973</v>
      </c>
      <c r="B84" s="17" t="s">
        <v>8</v>
      </c>
      <c r="C84" s="17">
        <v>535</v>
      </c>
      <c r="D84" s="17" t="s">
        <v>298</v>
      </c>
      <c r="E84" s="17" t="s">
        <v>321</v>
      </c>
      <c r="F84" s="2"/>
      <c r="G84" s="2"/>
    </row>
    <row r="85" spans="1:7" x14ac:dyDescent="0.25">
      <c r="A85" s="17" t="s">
        <v>973</v>
      </c>
      <c r="B85" s="17" t="s">
        <v>8</v>
      </c>
      <c r="C85" s="17">
        <v>535</v>
      </c>
      <c r="D85" s="17" t="s">
        <v>298</v>
      </c>
      <c r="E85" s="17" t="s">
        <v>978</v>
      </c>
      <c r="F85" s="2"/>
      <c r="G85" s="2"/>
    </row>
    <row r="86" spans="1:7" x14ac:dyDescent="0.25">
      <c r="A86" s="17" t="s">
        <v>973</v>
      </c>
      <c r="B86" s="17" t="s">
        <v>8</v>
      </c>
      <c r="C86" s="17">
        <v>535</v>
      </c>
      <c r="D86" s="17" t="s">
        <v>298</v>
      </c>
      <c r="E86" s="17" t="s">
        <v>407</v>
      </c>
      <c r="F86" s="2"/>
      <c r="G86" s="2"/>
    </row>
    <row r="87" spans="1:7" x14ac:dyDescent="0.25">
      <c r="A87" s="17" t="s">
        <v>973</v>
      </c>
      <c r="B87" s="17" t="s">
        <v>8</v>
      </c>
      <c r="C87" s="17">
        <v>535</v>
      </c>
      <c r="D87" s="17" t="s">
        <v>298</v>
      </c>
      <c r="E87" s="17" t="s">
        <v>487</v>
      </c>
      <c r="F87" s="2"/>
      <c r="G87" s="2"/>
    </row>
    <row r="88" spans="1:7" x14ac:dyDescent="0.25">
      <c r="A88" s="17" t="s">
        <v>973</v>
      </c>
      <c r="B88" s="17" t="s">
        <v>8</v>
      </c>
      <c r="C88" s="17">
        <v>535</v>
      </c>
      <c r="D88" s="17" t="s">
        <v>298</v>
      </c>
      <c r="E88" s="17" t="s">
        <v>975</v>
      </c>
      <c r="F88" s="2"/>
      <c r="G88" s="2"/>
    </row>
    <row r="89" spans="1:7" x14ac:dyDescent="0.25">
      <c r="A89" s="17" t="s">
        <v>973</v>
      </c>
      <c r="B89" s="17" t="s">
        <v>8</v>
      </c>
      <c r="C89" s="17">
        <v>535</v>
      </c>
      <c r="D89" s="17" t="s">
        <v>298</v>
      </c>
      <c r="E89" s="17" t="s">
        <v>341</v>
      </c>
      <c r="F89" s="2"/>
      <c r="G89" s="2"/>
    </row>
    <row r="90" spans="1:7" x14ac:dyDescent="0.25">
      <c r="A90" s="17" t="s">
        <v>964</v>
      </c>
      <c r="B90" s="17" t="s">
        <v>963</v>
      </c>
      <c r="C90" s="17">
        <v>708</v>
      </c>
      <c r="D90" s="17" t="s">
        <v>320</v>
      </c>
      <c r="E90" s="17" t="s">
        <v>972</v>
      </c>
      <c r="F90" s="2"/>
      <c r="G90" s="2"/>
    </row>
    <row r="91" spans="1:7" x14ac:dyDescent="0.25">
      <c r="A91" s="17" t="s">
        <v>964</v>
      </c>
      <c r="B91" s="17" t="s">
        <v>963</v>
      </c>
      <c r="C91" s="17">
        <v>708</v>
      </c>
      <c r="D91" s="17" t="s">
        <v>298</v>
      </c>
      <c r="E91" s="17" t="s">
        <v>970</v>
      </c>
      <c r="F91" s="2"/>
      <c r="G91" s="2"/>
    </row>
    <row r="92" spans="1:7" x14ac:dyDescent="0.25">
      <c r="A92" s="17" t="s">
        <v>964</v>
      </c>
      <c r="B92" s="17" t="s">
        <v>963</v>
      </c>
      <c r="C92" s="17">
        <v>708</v>
      </c>
      <c r="D92" s="17" t="s">
        <v>298</v>
      </c>
      <c r="E92" s="17" t="s">
        <v>415</v>
      </c>
      <c r="F92" s="2"/>
      <c r="G92" s="2"/>
    </row>
    <row r="93" spans="1:7" x14ac:dyDescent="0.25">
      <c r="A93" s="17" t="s">
        <v>964</v>
      </c>
      <c r="B93" s="17" t="s">
        <v>963</v>
      </c>
      <c r="C93" s="17">
        <v>708</v>
      </c>
      <c r="D93" s="17" t="s">
        <v>298</v>
      </c>
      <c r="E93" s="17" t="s">
        <v>968</v>
      </c>
      <c r="F93" s="2"/>
      <c r="G93" s="2"/>
    </row>
    <row r="94" spans="1:7" x14ac:dyDescent="0.25">
      <c r="A94" s="17" t="s">
        <v>964</v>
      </c>
      <c r="B94" s="17" t="s">
        <v>963</v>
      </c>
      <c r="C94" s="17">
        <v>708</v>
      </c>
      <c r="D94" s="17" t="s">
        <v>770</v>
      </c>
      <c r="E94" s="17" t="s">
        <v>967</v>
      </c>
      <c r="F94" s="2"/>
      <c r="G94" s="2"/>
    </row>
    <row r="95" spans="1:7" x14ac:dyDescent="0.25">
      <c r="A95" s="17" t="s">
        <v>964</v>
      </c>
      <c r="B95" s="17" t="s">
        <v>963</v>
      </c>
      <c r="C95" s="17">
        <v>708</v>
      </c>
      <c r="D95" s="17" t="s">
        <v>450</v>
      </c>
      <c r="E95" s="17" t="s">
        <v>966</v>
      </c>
      <c r="F95" s="2"/>
      <c r="G95" s="2"/>
    </row>
    <row r="96" spans="1:7" x14ac:dyDescent="0.25">
      <c r="A96" s="17" t="s">
        <v>964</v>
      </c>
      <c r="B96" s="17" t="s">
        <v>963</v>
      </c>
      <c r="C96" s="17">
        <v>708</v>
      </c>
      <c r="D96" s="17" t="s">
        <v>327</v>
      </c>
      <c r="E96" s="17" t="s">
        <v>965</v>
      </c>
      <c r="F96" s="2"/>
      <c r="G96" s="2"/>
    </row>
    <row r="97" spans="1:7" x14ac:dyDescent="0.25">
      <c r="A97" s="17" t="s">
        <v>964</v>
      </c>
      <c r="B97" s="17" t="s">
        <v>963</v>
      </c>
      <c r="C97" s="17">
        <v>708</v>
      </c>
      <c r="D97" s="17" t="s">
        <v>327</v>
      </c>
      <c r="E97" s="17" t="s">
        <v>962</v>
      </c>
      <c r="F97" s="2"/>
      <c r="G97" s="2"/>
    </row>
    <row r="98" spans="1:7" x14ac:dyDescent="0.25">
      <c r="A98" s="17" t="s">
        <v>899</v>
      </c>
      <c r="B98" s="17" t="s">
        <v>11</v>
      </c>
      <c r="C98" s="17">
        <v>817</v>
      </c>
      <c r="D98" s="17" t="s">
        <v>640</v>
      </c>
      <c r="E98" s="17" t="s">
        <v>961</v>
      </c>
      <c r="F98" s="2"/>
      <c r="G98" s="2"/>
    </row>
    <row r="99" spans="1:7" x14ac:dyDescent="0.25">
      <c r="A99" s="17" t="s">
        <v>899</v>
      </c>
      <c r="B99" s="17" t="s">
        <v>11</v>
      </c>
      <c r="C99" s="17">
        <v>817</v>
      </c>
      <c r="D99" s="17" t="s">
        <v>640</v>
      </c>
      <c r="E99" s="17" t="s">
        <v>960</v>
      </c>
      <c r="F99" s="2"/>
      <c r="G99" s="2"/>
    </row>
    <row r="100" spans="1:7" x14ac:dyDescent="0.25">
      <c r="A100" s="17" t="s">
        <v>899</v>
      </c>
      <c r="B100" s="17" t="s">
        <v>11</v>
      </c>
      <c r="C100" s="17">
        <v>817</v>
      </c>
      <c r="D100" s="17" t="s">
        <v>640</v>
      </c>
      <c r="E100" s="17" t="s">
        <v>959</v>
      </c>
      <c r="F100" s="2"/>
      <c r="G100" s="2"/>
    </row>
    <row r="101" spans="1:7" x14ac:dyDescent="0.25">
      <c r="A101" s="17" t="s">
        <v>899</v>
      </c>
      <c r="B101" s="17" t="s">
        <v>11</v>
      </c>
      <c r="C101" s="17">
        <v>817</v>
      </c>
      <c r="D101" s="17" t="s">
        <v>640</v>
      </c>
      <c r="E101" s="17" t="s">
        <v>958</v>
      </c>
      <c r="F101" s="2"/>
      <c r="G101" s="2"/>
    </row>
    <row r="102" spans="1:7" x14ac:dyDescent="0.25">
      <c r="A102" s="17" t="s">
        <v>899</v>
      </c>
      <c r="B102" s="17" t="s">
        <v>11</v>
      </c>
      <c r="C102" s="17">
        <v>817</v>
      </c>
      <c r="D102" s="17" t="s">
        <v>640</v>
      </c>
      <c r="E102" s="17" t="s">
        <v>957</v>
      </c>
      <c r="F102" s="2"/>
      <c r="G102" s="2"/>
    </row>
    <row r="103" spans="1:7" x14ac:dyDescent="0.25">
      <c r="A103" s="17" t="s">
        <v>899</v>
      </c>
      <c r="B103" s="17" t="s">
        <v>11</v>
      </c>
      <c r="C103" s="17">
        <v>817</v>
      </c>
      <c r="D103" s="17" t="s">
        <v>392</v>
      </c>
      <c r="E103" s="17" t="s">
        <v>956</v>
      </c>
      <c r="F103" s="2"/>
      <c r="G103" s="2"/>
    </row>
    <row r="104" spans="1:7" x14ac:dyDescent="0.25">
      <c r="A104" s="17" t="s">
        <v>899</v>
      </c>
      <c r="B104" s="17" t="s">
        <v>11</v>
      </c>
      <c r="C104" s="17">
        <v>817</v>
      </c>
      <c r="D104" s="17" t="s">
        <v>392</v>
      </c>
      <c r="E104" s="17" t="s">
        <v>955</v>
      </c>
      <c r="F104" s="2"/>
      <c r="G104" s="2"/>
    </row>
    <row r="105" spans="1:7" x14ac:dyDescent="0.25">
      <c r="A105" s="17" t="s">
        <v>899</v>
      </c>
      <c r="B105" s="17" t="s">
        <v>11</v>
      </c>
      <c r="C105" s="17">
        <v>817</v>
      </c>
      <c r="D105" s="17" t="s">
        <v>392</v>
      </c>
      <c r="E105" s="17" t="s">
        <v>630</v>
      </c>
      <c r="F105" s="2"/>
      <c r="G105" s="2"/>
    </row>
    <row r="106" spans="1:7" x14ac:dyDescent="0.25">
      <c r="A106" s="17" t="s">
        <v>899</v>
      </c>
      <c r="B106" s="17" t="s">
        <v>11</v>
      </c>
      <c r="C106" s="17">
        <v>817</v>
      </c>
      <c r="D106" s="17" t="s">
        <v>392</v>
      </c>
      <c r="E106" s="17" t="s">
        <v>954</v>
      </c>
      <c r="F106" s="2"/>
      <c r="G106" s="2"/>
    </row>
    <row r="107" spans="1:7" x14ac:dyDescent="0.25">
      <c r="A107" s="17" t="s">
        <v>899</v>
      </c>
      <c r="B107" s="17" t="s">
        <v>11</v>
      </c>
      <c r="C107" s="17">
        <v>817</v>
      </c>
      <c r="D107" s="17" t="s">
        <v>390</v>
      </c>
      <c r="E107" s="17" t="s">
        <v>953</v>
      </c>
      <c r="F107" s="2"/>
      <c r="G107" s="2"/>
    </row>
    <row r="108" spans="1:7" x14ac:dyDescent="0.25">
      <c r="A108" s="17" t="s">
        <v>899</v>
      </c>
      <c r="B108" s="17" t="s">
        <v>11</v>
      </c>
      <c r="C108" s="17">
        <v>817</v>
      </c>
      <c r="D108" s="17" t="s">
        <v>390</v>
      </c>
      <c r="E108" s="17" t="s">
        <v>952</v>
      </c>
      <c r="F108" s="2"/>
      <c r="G108" s="2"/>
    </row>
    <row r="109" spans="1:7" x14ac:dyDescent="0.25">
      <c r="A109" s="17" t="s">
        <v>899</v>
      </c>
      <c r="B109" s="17" t="s">
        <v>11</v>
      </c>
      <c r="C109" s="17">
        <v>817</v>
      </c>
      <c r="D109" s="17" t="s">
        <v>320</v>
      </c>
      <c r="E109" s="17" t="s">
        <v>951</v>
      </c>
      <c r="F109" s="2"/>
      <c r="G109" s="2"/>
    </row>
    <row r="110" spans="1:7" x14ac:dyDescent="0.25">
      <c r="A110" s="17" t="s">
        <v>899</v>
      </c>
      <c r="B110" s="17" t="s">
        <v>11</v>
      </c>
      <c r="C110" s="17">
        <v>817</v>
      </c>
      <c r="D110" s="17" t="s">
        <v>320</v>
      </c>
      <c r="E110" s="17" t="s">
        <v>950</v>
      </c>
      <c r="F110" s="2"/>
      <c r="G110" s="2"/>
    </row>
    <row r="111" spans="1:7" x14ac:dyDescent="0.25">
      <c r="A111" s="17" t="s">
        <v>899</v>
      </c>
      <c r="B111" s="17" t="s">
        <v>11</v>
      </c>
      <c r="C111" s="17">
        <v>817</v>
      </c>
      <c r="D111" s="17" t="s">
        <v>320</v>
      </c>
      <c r="E111" s="17" t="s">
        <v>949</v>
      </c>
      <c r="F111" s="2"/>
      <c r="G111" s="2"/>
    </row>
    <row r="112" spans="1:7" x14ac:dyDescent="0.25">
      <c r="A112" s="17" t="s">
        <v>899</v>
      </c>
      <c r="B112" s="17" t="s">
        <v>11</v>
      </c>
      <c r="C112" s="17">
        <v>817</v>
      </c>
      <c r="D112" s="17" t="s">
        <v>320</v>
      </c>
      <c r="E112" s="17" t="s">
        <v>600</v>
      </c>
      <c r="F112" s="2"/>
      <c r="G112" s="2"/>
    </row>
    <row r="113" spans="1:7" x14ac:dyDescent="0.25">
      <c r="A113" s="17" t="s">
        <v>899</v>
      </c>
      <c r="B113" s="17" t="s">
        <v>11</v>
      </c>
      <c r="C113" s="17">
        <v>817</v>
      </c>
      <c r="D113" s="17" t="s">
        <v>320</v>
      </c>
      <c r="E113" s="17" t="s">
        <v>948</v>
      </c>
      <c r="F113" s="2"/>
      <c r="G113" s="2"/>
    </row>
    <row r="114" spans="1:7" x14ac:dyDescent="0.25">
      <c r="A114" s="17" t="s">
        <v>899</v>
      </c>
      <c r="B114" s="17" t="s">
        <v>11</v>
      </c>
      <c r="C114" s="17">
        <v>817</v>
      </c>
      <c r="D114" s="17" t="s">
        <v>320</v>
      </c>
      <c r="E114" s="17" t="s">
        <v>947</v>
      </c>
      <c r="F114" s="2"/>
      <c r="G114" s="2"/>
    </row>
    <row r="115" spans="1:7" x14ac:dyDescent="0.25">
      <c r="A115" s="17" t="s">
        <v>899</v>
      </c>
      <c r="B115" s="17" t="s">
        <v>11</v>
      </c>
      <c r="C115" s="17">
        <v>817</v>
      </c>
      <c r="D115" s="17" t="s">
        <v>320</v>
      </c>
      <c r="E115" s="17" t="s">
        <v>946</v>
      </c>
      <c r="F115" s="2"/>
      <c r="G115" s="2"/>
    </row>
    <row r="116" spans="1:7" x14ac:dyDescent="0.25">
      <c r="A116" s="17" t="s">
        <v>899</v>
      </c>
      <c r="B116" s="17" t="s">
        <v>11</v>
      </c>
      <c r="C116" s="17">
        <v>817</v>
      </c>
      <c r="D116" s="17" t="s">
        <v>320</v>
      </c>
      <c r="E116" s="17" t="s">
        <v>945</v>
      </c>
      <c r="F116" s="2"/>
      <c r="G116" s="2"/>
    </row>
    <row r="117" spans="1:7" x14ac:dyDescent="0.25">
      <c r="A117" s="17" t="s">
        <v>899</v>
      </c>
      <c r="B117" s="17" t="s">
        <v>11</v>
      </c>
      <c r="C117" s="17">
        <v>817</v>
      </c>
      <c r="D117" s="17" t="s">
        <v>320</v>
      </c>
      <c r="E117" s="17" t="s">
        <v>944</v>
      </c>
      <c r="F117" s="2"/>
      <c r="G117" s="2"/>
    </row>
    <row r="118" spans="1:7" x14ac:dyDescent="0.25">
      <c r="A118" s="17" t="s">
        <v>899</v>
      </c>
      <c r="B118" s="17" t="s">
        <v>11</v>
      </c>
      <c r="C118" s="17">
        <v>817</v>
      </c>
      <c r="D118" s="17" t="s">
        <v>320</v>
      </c>
      <c r="E118" s="17" t="s">
        <v>943</v>
      </c>
      <c r="F118" s="2"/>
      <c r="G118" s="2"/>
    </row>
    <row r="119" spans="1:7" x14ac:dyDescent="0.25">
      <c r="A119" s="17" t="s">
        <v>899</v>
      </c>
      <c r="B119" s="17" t="s">
        <v>11</v>
      </c>
      <c r="C119" s="17">
        <v>817</v>
      </c>
      <c r="D119" s="17" t="s">
        <v>320</v>
      </c>
      <c r="E119" s="17" t="s">
        <v>942</v>
      </c>
      <c r="F119" s="2"/>
      <c r="G119" s="2"/>
    </row>
    <row r="120" spans="1:7" x14ac:dyDescent="0.25">
      <c r="A120" s="17" t="s">
        <v>899</v>
      </c>
      <c r="B120" s="17" t="s">
        <v>11</v>
      </c>
      <c r="C120" s="17">
        <v>817</v>
      </c>
      <c r="D120" s="17" t="s">
        <v>320</v>
      </c>
      <c r="E120" s="17" t="s">
        <v>941</v>
      </c>
      <c r="F120" s="2"/>
      <c r="G120" s="2"/>
    </row>
    <row r="121" spans="1:7" x14ac:dyDescent="0.25">
      <c r="A121" s="17" t="s">
        <v>899</v>
      </c>
      <c r="B121" s="17" t="s">
        <v>11</v>
      </c>
      <c r="C121" s="17">
        <v>817</v>
      </c>
      <c r="D121" s="17" t="s">
        <v>320</v>
      </c>
      <c r="E121" s="17" t="s">
        <v>940</v>
      </c>
      <c r="F121" s="2"/>
      <c r="G121" s="2"/>
    </row>
    <row r="122" spans="1:7" x14ac:dyDescent="0.25">
      <c r="A122" s="17" t="s">
        <v>899</v>
      </c>
      <c r="B122" s="17" t="s">
        <v>11</v>
      </c>
      <c r="C122" s="17">
        <v>817</v>
      </c>
      <c r="D122" s="17" t="s">
        <v>320</v>
      </c>
      <c r="E122" s="17" t="s">
        <v>939</v>
      </c>
      <c r="F122" s="2"/>
      <c r="G122" s="2"/>
    </row>
    <row r="123" spans="1:7" x14ac:dyDescent="0.25">
      <c r="A123" s="17" t="s">
        <v>899</v>
      </c>
      <c r="B123" s="17" t="s">
        <v>11</v>
      </c>
      <c r="C123" s="17">
        <v>817</v>
      </c>
      <c r="D123" s="17" t="s">
        <v>320</v>
      </c>
      <c r="E123" s="17" t="s">
        <v>683</v>
      </c>
      <c r="F123" s="2"/>
      <c r="G123" s="2"/>
    </row>
    <row r="124" spans="1:7" x14ac:dyDescent="0.25">
      <c r="A124" s="17" t="s">
        <v>899</v>
      </c>
      <c r="B124" s="17" t="s">
        <v>11</v>
      </c>
      <c r="C124" s="17">
        <v>817</v>
      </c>
      <c r="D124" s="17" t="s">
        <v>320</v>
      </c>
      <c r="E124" s="17" t="s">
        <v>938</v>
      </c>
      <c r="F124" s="2"/>
      <c r="G124" s="2"/>
    </row>
    <row r="125" spans="1:7" x14ac:dyDescent="0.25">
      <c r="A125" s="17" t="s">
        <v>899</v>
      </c>
      <c r="B125" s="17" t="s">
        <v>11</v>
      </c>
      <c r="C125" s="17">
        <v>817</v>
      </c>
      <c r="D125" s="17" t="s">
        <v>320</v>
      </c>
      <c r="E125" s="17" t="s">
        <v>937</v>
      </c>
      <c r="F125" s="2"/>
      <c r="G125" s="2"/>
    </row>
    <row r="126" spans="1:7" x14ac:dyDescent="0.25">
      <c r="A126" s="17" t="s">
        <v>899</v>
      </c>
      <c r="B126" s="17" t="s">
        <v>11</v>
      </c>
      <c r="C126" s="17">
        <v>817</v>
      </c>
      <c r="D126" s="17" t="s">
        <v>320</v>
      </c>
      <c r="E126" s="17" t="s">
        <v>936</v>
      </c>
      <c r="F126" s="2"/>
      <c r="G126" s="2"/>
    </row>
    <row r="127" spans="1:7" x14ac:dyDescent="0.25">
      <c r="A127" s="17" t="s">
        <v>899</v>
      </c>
      <c r="B127" s="17" t="s">
        <v>11</v>
      </c>
      <c r="C127" s="17">
        <v>817</v>
      </c>
      <c r="D127" s="17" t="s">
        <v>320</v>
      </c>
      <c r="E127" s="17" t="s">
        <v>935</v>
      </c>
      <c r="F127" s="2"/>
      <c r="G127" s="2"/>
    </row>
    <row r="128" spans="1:7" x14ac:dyDescent="0.25">
      <c r="A128" s="17" t="s">
        <v>899</v>
      </c>
      <c r="B128" s="17" t="s">
        <v>11</v>
      </c>
      <c r="C128" s="17">
        <v>817</v>
      </c>
      <c r="D128" s="17" t="s">
        <v>320</v>
      </c>
      <c r="E128" s="17" t="s">
        <v>934</v>
      </c>
      <c r="F128" s="2"/>
      <c r="G128" s="2"/>
    </row>
    <row r="129" spans="1:7" x14ac:dyDescent="0.25">
      <c r="A129" s="17" t="s">
        <v>899</v>
      </c>
      <c r="B129" s="17" t="s">
        <v>11</v>
      </c>
      <c r="C129" s="17">
        <v>817</v>
      </c>
      <c r="D129" s="17" t="s">
        <v>320</v>
      </c>
      <c r="E129" s="17" t="s">
        <v>933</v>
      </c>
      <c r="F129" s="2"/>
      <c r="G129" s="2"/>
    </row>
    <row r="130" spans="1:7" x14ac:dyDescent="0.25">
      <c r="A130" s="17" t="s">
        <v>899</v>
      </c>
      <c r="B130" s="17" t="s">
        <v>11</v>
      </c>
      <c r="C130" s="17">
        <v>817</v>
      </c>
      <c r="D130" s="17" t="s">
        <v>320</v>
      </c>
      <c r="E130" s="17" t="s">
        <v>932</v>
      </c>
      <c r="F130" s="2"/>
      <c r="G130" s="2"/>
    </row>
    <row r="131" spans="1:7" x14ac:dyDescent="0.25">
      <c r="A131" s="17" t="s">
        <v>899</v>
      </c>
      <c r="B131" s="17" t="s">
        <v>11</v>
      </c>
      <c r="C131" s="17">
        <v>817</v>
      </c>
      <c r="D131" s="17" t="s">
        <v>320</v>
      </c>
      <c r="E131" s="17" t="s">
        <v>931</v>
      </c>
      <c r="F131" s="2"/>
      <c r="G131" s="2"/>
    </row>
    <row r="132" spans="1:7" x14ac:dyDescent="0.25">
      <c r="A132" s="17" t="s">
        <v>899</v>
      </c>
      <c r="B132" s="17" t="s">
        <v>11</v>
      </c>
      <c r="C132" s="17">
        <v>817</v>
      </c>
      <c r="D132" s="17" t="s">
        <v>320</v>
      </c>
      <c r="E132" s="17" t="s">
        <v>437</v>
      </c>
      <c r="F132" s="2"/>
      <c r="G132" s="2"/>
    </row>
    <row r="133" spans="1:7" x14ac:dyDescent="0.25">
      <c r="A133" s="17" t="s">
        <v>899</v>
      </c>
      <c r="B133" s="17" t="s">
        <v>11</v>
      </c>
      <c r="C133" s="17">
        <v>817</v>
      </c>
      <c r="D133" s="17" t="s">
        <v>320</v>
      </c>
      <c r="E133" s="17" t="s">
        <v>930</v>
      </c>
      <c r="F133" s="2"/>
      <c r="G133" s="2"/>
    </row>
    <row r="134" spans="1:7" x14ac:dyDescent="0.25">
      <c r="A134" s="17" t="s">
        <v>899</v>
      </c>
      <c r="B134" s="17" t="s">
        <v>11</v>
      </c>
      <c r="C134" s="17">
        <v>817</v>
      </c>
      <c r="D134" s="17" t="s">
        <v>320</v>
      </c>
      <c r="E134" s="17" t="s">
        <v>929</v>
      </c>
      <c r="F134" s="2"/>
      <c r="G134" s="2"/>
    </row>
    <row r="135" spans="1:7" x14ac:dyDescent="0.25">
      <c r="A135" s="17" t="s">
        <v>899</v>
      </c>
      <c r="B135" s="17" t="s">
        <v>11</v>
      </c>
      <c r="C135" s="17">
        <v>817</v>
      </c>
      <c r="D135" s="17" t="s">
        <v>384</v>
      </c>
      <c r="E135" s="17" t="s">
        <v>928</v>
      </c>
      <c r="F135" s="2"/>
      <c r="G135" s="2"/>
    </row>
    <row r="136" spans="1:7" x14ac:dyDescent="0.25">
      <c r="A136" s="17" t="s">
        <v>899</v>
      </c>
      <c r="B136" s="17" t="s">
        <v>11</v>
      </c>
      <c r="C136" s="17">
        <v>817</v>
      </c>
      <c r="D136" s="17" t="s">
        <v>316</v>
      </c>
      <c r="E136" s="17" t="s">
        <v>927</v>
      </c>
      <c r="F136" s="2"/>
      <c r="G136" s="2"/>
    </row>
    <row r="137" spans="1:7" x14ac:dyDescent="0.25">
      <c r="A137" s="17" t="s">
        <v>899</v>
      </c>
      <c r="B137" s="17" t="s">
        <v>11</v>
      </c>
      <c r="C137" s="17">
        <v>817</v>
      </c>
      <c r="D137" s="17" t="s">
        <v>316</v>
      </c>
      <c r="E137" s="17" t="s">
        <v>926</v>
      </c>
      <c r="F137" s="2"/>
      <c r="G137" s="2"/>
    </row>
    <row r="138" spans="1:7" x14ac:dyDescent="0.25">
      <c r="A138" s="17" t="s">
        <v>899</v>
      </c>
      <c r="B138" s="17" t="s">
        <v>11</v>
      </c>
      <c r="C138" s="17">
        <v>817</v>
      </c>
      <c r="D138" s="17" t="s">
        <v>298</v>
      </c>
      <c r="E138" s="17" t="s">
        <v>925</v>
      </c>
      <c r="F138" s="2"/>
      <c r="G138" s="2"/>
    </row>
    <row r="139" spans="1:7" x14ac:dyDescent="0.25">
      <c r="A139" s="17" t="s">
        <v>899</v>
      </c>
      <c r="B139" s="17" t="s">
        <v>11</v>
      </c>
      <c r="C139" s="17">
        <v>817</v>
      </c>
      <c r="D139" s="17" t="s">
        <v>298</v>
      </c>
      <c r="E139" s="17" t="s">
        <v>606</v>
      </c>
      <c r="F139" s="2"/>
      <c r="G139" s="2"/>
    </row>
    <row r="140" spans="1:7" x14ac:dyDescent="0.25">
      <c r="A140" s="17" t="s">
        <v>899</v>
      </c>
      <c r="B140" s="17" t="s">
        <v>11</v>
      </c>
      <c r="C140" s="17">
        <v>817</v>
      </c>
      <c r="D140" s="17" t="s">
        <v>298</v>
      </c>
      <c r="E140" s="17" t="s">
        <v>600</v>
      </c>
      <c r="F140" s="2"/>
      <c r="G140" s="2"/>
    </row>
    <row r="141" spans="1:7" x14ac:dyDescent="0.25">
      <c r="A141" s="17" t="s">
        <v>899</v>
      </c>
      <c r="B141" s="17" t="s">
        <v>11</v>
      </c>
      <c r="C141" s="17">
        <v>817</v>
      </c>
      <c r="D141" s="17" t="s">
        <v>298</v>
      </c>
      <c r="E141" s="17" t="s">
        <v>924</v>
      </c>
      <c r="F141" s="2"/>
      <c r="G141" s="2"/>
    </row>
    <row r="142" spans="1:7" x14ac:dyDescent="0.25">
      <c r="A142" s="17" t="s">
        <v>899</v>
      </c>
      <c r="B142" s="17" t="s">
        <v>11</v>
      </c>
      <c r="C142" s="17">
        <v>817</v>
      </c>
      <c r="D142" s="17" t="s">
        <v>298</v>
      </c>
      <c r="E142" s="17" t="s">
        <v>923</v>
      </c>
      <c r="F142" s="2"/>
      <c r="G142" s="2"/>
    </row>
    <row r="143" spans="1:7" x14ac:dyDescent="0.25">
      <c r="A143" s="17" t="s">
        <v>899</v>
      </c>
      <c r="B143" s="17" t="s">
        <v>11</v>
      </c>
      <c r="C143" s="17">
        <v>817</v>
      </c>
      <c r="D143" s="17" t="s">
        <v>298</v>
      </c>
      <c r="E143" s="17" t="s">
        <v>590</v>
      </c>
      <c r="F143" s="2"/>
      <c r="G143" s="2"/>
    </row>
    <row r="144" spans="1:7" x14ac:dyDescent="0.25">
      <c r="A144" s="17" t="s">
        <v>899</v>
      </c>
      <c r="B144" s="17" t="s">
        <v>11</v>
      </c>
      <c r="C144" s="17">
        <v>817</v>
      </c>
      <c r="D144" s="17" t="s">
        <v>298</v>
      </c>
      <c r="E144" s="17" t="s">
        <v>589</v>
      </c>
      <c r="F144" s="2"/>
      <c r="G144" s="2"/>
    </row>
    <row r="145" spans="1:7" x14ac:dyDescent="0.25">
      <c r="A145" s="17" t="s">
        <v>899</v>
      </c>
      <c r="B145" s="17" t="s">
        <v>11</v>
      </c>
      <c r="C145" s="17">
        <v>817</v>
      </c>
      <c r="D145" s="17" t="s">
        <v>298</v>
      </c>
      <c r="E145" s="17" t="s">
        <v>922</v>
      </c>
      <c r="F145" s="2"/>
      <c r="G145" s="2"/>
    </row>
    <row r="146" spans="1:7" x14ac:dyDescent="0.25">
      <c r="A146" s="17" t="s">
        <v>899</v>
      </c>
      <c r="B146" s="17" t="s">
        <v>11</v>
      </c>
      <c r="C146" s="17">
        <v>817</v>
      </c>
      <c r="D146" s="17" t="s">
        <v>298</v>
      </c>
      <c r="E146" s="17" t="s">
        <v>921</v>
      </c>
      <c r="F146" s="2"/>
      <c r="G146" s="2"/>
    </row>
    <row r="147" spans="1:7" x14ac:dyDescent="0.25">
      <c r="A147" s="17" t="s">
        <v>899</v>
      </c>
      <c r="B147" s="17" t="s">
        <v>11</v>
      </c>
      <c r="C147" s="17">
        <v>817</v>
      </c>
      <c r="D147" s="17" t="s">
        <v>298</v>
      </c>
      <c r="E147" s="17" t="s">
        <v>583</v>
      </c>
      <c r="F147" s="2"/>
      <c r="G147" s="2"/>
    </row>
    <row r="148" spans="1:7" x14ac:dyDescent="0.25">
      <c r="A148" s="17" t="s">
        <v>899</v>
      </c>
      <c r="B148" s="17" t="s">
        <v>11</v>
      </c>
      <c r="C148" s="17">
        <v>817</v>
      </c>
      <c r="D148" s="17" t="s">
        <v>298</v>
      </c>
      <c r="E148" s="17" t="s">
        <v>582</v>
      </c>
      <c r="F148" s="2"/>
      <c r="G148" s="2"/>
    </row>
    <row r="149" spans="1:7" x14ac:dyDescent="0.25">
      <c r="A149" s="17" t="s">
        <v>899</v>
      </c>
      <c r="B149" s="17" t="s">
        <v>11</v>
      </c>
      <c r="C149" s="17">
        <v>817</v>
      </c>
      <c r="D149" s="17" t="s">
        <v>298</v>
      </c>
      <c r="E149" s="17" t="s">
        <v>581</v>
      </c>
      <c r="F149" s="2"/>
      <c r="G149" s="2"/>
    </row>
    <row r="150" spans="1:7" x14ac:dyDescent="0.25">
      <c r="A150" s="17" t="s">
        <v>899</v>
      </c>
      <c r="B150" s="17" t="s">
        <v>11</v>
      </c>
      <c r="C150" s="17">
        <v>817</v>
      </c>
      <c r="D150" s="17" t="s">
        <v>298</v>
      </c>
      <c r="E150" s="17" t="s">
        <v>572</v>
      </c>
      <c r="F150" s="2"/>
      <c r="G150" s="2"/>
    </row>
    <row r="151" spans="1:7" x14ac:dyDescent="0.25">
      <c r="A151" s="17" t="s">
        <v>899</v>
      </c>
      <c r="B151" s="17" t="s">
        <v>11</v>
      </c>
      <c r="C151" s="17">
        <v>817</v>
      </c>
      <c r="D151" s="17" t="s">
        <v>298</v>
      </c>
      <c r="E151" s="17" t="s">
        <v>567</v>
      </c>
      <c r="F151" s="2"/>
      <c r="G151" s="2"/>
    </row>
    <row r="152" spans="1:7" x14ac:dyDescent="0.25">
      <c r="A152" s="17" t="s">
        <v>899</v>
      </c>
      <c r="B152" s="17" t="s">
        <v>11</v>
      </c>
      <c r="C152" s="17">
        <v>817</v>
      </c>
      <c r="D152" s="17" t="s">
        <v>298</v>
      </c>
      <c r="E152" s="17" t="s">
        <v>562</v>
      </c>
      <c r="F152" s="2"/>
      <c r="G152" s="2"/>
    </row>
    <row r="153" spans="1:7" x14ac:dyDescent="0.25">
      <c r="A153" s="17" t="s">
        <v>899</v>
      </c>
      <c r="B153" s="17" t="s">
        <v>11</v>
      </c>
      <c r="C153" s="17">
        <v>817</v>
      </c>
      <c r="D153" s="17" t="s">
        <v>298</v>
      </c>
      <c r="E153" s="17" t="s">
        <v>561</v>
      </c>
      <c r="F153" s="2"/>
      <c r="G153" s="2"/>
    </row>
    <row r="154" spans="1:7" x14ac:dyDescent="0.25">
      <c r="A154" s="17" t="s">
        <v>899</v>
      </c>
      <c r="B154" s="17" t="s">
        <v>11</v>
      </c>
      <c r="C154" s="17">
        <v>817</v>
      </c>
      <c r="D154" s="17" t="s">
        <v>298</v>
      </c>
      <c r="E154" s="17" t="s">
        <v>559</v>
      </c>
      <c r="F154" s="2"/>
      <c r="G154" s="2"/>
    </row>
    <row r="155" spans="1:7" x14ac:dyDescent="0.25">
      <c r="A155" s="17" t="s">
        <v>899</v>
      </c>
      <c r="B155" s="17" t="s">
        <v>11</v>
      </c>
      <c r="C155" s="17">
        <v>817</v>
      </c>
      <c r="D155" s="17" t="s">
        <v>298</v>
      </c>
      <c r="E155" s="17" t="s">
        <v>554</v>
      </c>
      <c r="F155" s="2"/>
      <c r="G155" s="2"/>
    </row>
    <row r="156" spans="1:7" x14ac:dyDescent="0.25">
      <c r="A156" s="17" t="s">
        <v>899</v>
      </c>
      <c r="B156" s="17" t="s">
        <v>11</v>
      </c>
      <c r="C156" s="17">
        <v>817</v>
      </c>
      <c r="D156" s="17" t="s">
        <v>298</v>
      </c>
      <c r="E156" s="17" t="s">
        <v>920</v>
      </c>
      <c r="F156" s="2"/>
      <c r="G156" s="2"/>
    </row>
    <row r="157" spans="1:7" x14ac:dyDescent="0.25">
      <c r="A157" s="17" t="s">
        <v>899</v>
      </c>
      <c r="B157" s="17" t="s">
        <v>11</v>
      </c>
      <c r="C157" s="17">
        <v>817</v>
      </c>
      <c r="D157" s="17" t="s">
        <v>298</v>
      </c>
      <c r="E157" s="17" t="s">
        <v>552</v>
      </c>
      <c r="F157" s="2"/>
      <c r="G157" s="2"/>
    </row>
    <row r="158" spans="1:7" x14ac:dyDescent="0.25">
      <c r="A158" s="17" t="s">
        <v>899</v>
      </c>
      <c r="B158" s="17" t="s">
        <v>11</v>
      </c>
      <c r="C158" s="17">
        <v>817</v>
      </c>
      <c r="D158" s="17" t="s">
        <v>298</v>
      </c>
      <c r="E158" s="17" t="s">
        <v>919</v>
      </c>
      <c r="F158" s="2"/>
      <c r="G158" s="2"/>
    </row>
    <row r="159" spans="1:7" x14ac:dyDescent="0.25">
      <c r="A159" s="17" t="s">
        <v>899</v>
      </c>
      <c r="B159" s="17" t="s">
        <v>11</v>
      </c>
      <c r="C159" s="17">
        <v>817</v>
      </c>
      <c r="D159" s="17" t="s">
        <v>298</v>
      </c>
      <c r="E159" s="17" t="s">
        <v>544</v>
      </c>
      <c r="F159" s="2"/>
      <c r="G159" s="2"/>
    </row>
    <row r="160" spans="1:7" x14ac:dyDescent="0.25">
      <c r="A160" s="17" t="s">
        <v>899</v>
      </c>
      <c r="B160" s="17" t="s">
        <v>11</v>
      </c>
      <c r="C160" s="17">
        <v>817</v>
      </c>
      <c r="D160" s="17" t="s">
        <v>298</v>
      </c>
      <c r="E160" s="17" t="s">
        <v>325</v>
      </c>
      <c r="F160" s="2"/>
      <c r="G160" s="2"/>
    </row>
    <row r="161" spans="1:7" x14ac:dyDescent="0.25">
      <c r="A161" s="17" t="s">
        <v>899</v>
      </c>
      <c r="B161" s="17" t="s">
        <v>11</v>
      </c>
      <c r="C161" s="17">
        <v>817</v>
      </c>
      <c r="D161" s="17" t="s">
        <v>298</v>
      </c>
      <c r="E161" s="17" t="s">
        <v>324</v>
      </c>
      <c r="F161" s="2"/>
      <c r="G161" s="2"/>
    </row>
    <row r="162" spans="1:7" x14ac:dyDescent="0.25">
      <c r="A162" s="17" t="s">
        <v>899</v>
      </c>
      <c r="B162" s="17" t="s">
        <v>11</v>
      </c>
      <c r="C162" s="17">
        <v>817</v>
      </c>
      <c r="D162" s="17" t="s">
        <v>298</v>
      </c>
      <c r="E162" s="17" t="s">
        <v>542</v>
      </c>
      <c r="F162" s="2"/>
      <c r="G162" s="2"/>
    </row>
    <row r="163" spans="1:7" x14ac:dyDescent="0.25">
      <c r="A163" s="17" t="s">
        <v>899</v>
      </c>
      <c r="B163" s="17" t="s">
        <v>11</v>
      </c>
      <c r="C163" s="17">
        <v>817</v>
      </c>
      <c r="D163" s="17" t="s">
        <v>298</v>
      </c>
      <c r="E163" s="17" t="s">
        <v>918</v>
      </c>
      <c r="F163" s="2"/>
      <c r="G163" s="2"/>
    </row>
    <row r="164" spans="1:7" x14ac:dyDescent="0.25">
      <c r="A164" s="17" t="s">
        <v>899</v>
      </c>
      <c r="B164" s="17" t="s">
        <v>11</v>
      </c>
      <c r="C164" s="17">
        <v>817</v>
      </c>
      <c r="D164" s="17" t="s">
        <v>298</v>
      </c>
      <c r="E164" s="17" t="s">
        <v>917</v>
      </c>
      <c r="F164" s="2"/>
      <c r="G164" s="2"/>
    </row>
    <row r="165" spans="1:7" x14ac:dyDescent="0.25">
      <c r="A165" s="17" t="s">
        <v>899</v>
      </c>
      <c r="B165" s="17" t="s">
        <v>11</v>
      </c>
      <c r="C165" s="17">
        <v>817</v>
      </c>
      <c r="D165" s="17" t="s">
        <v>298</v>
      </c>
      <c r="E165" s="17" t="s">
        <v>541</v>
      </c>
      <c r="F165" s="2"/>
      <c r="G165" s="2"/>
    </row>
    <row r="166" spans="1:7" x14ac:dyDescent="0.25">
      <c r="A166" s="17" t="s">
        <v>899</v>
      </c>
      <c r="B166" s="17" t="s">
        <v>11</v>
      </c>
      <c r="C166" s="17">
        <v>817</v>
      </c>
      <c r="D166" s="17" t="s">
        <v>298</v>
      </c>
      <c r="E166" s="17" t="s">
        <v>539</v>
      </c>
      <c r="F166" s="2"/>
      <c r="G166" s="2"/>
    </row>
    <row r="167" spans="1:7" x14ac:dyDescent="0.25">
      <c r="A167" s="17" t="s">
        <v>899</v>
      </c>
      <c r="B167" s="17" t="s">
        <v>11</v>
      </c>
      <c r="C167" s="17">
        <v>817</v>
      </c>
      <c r="D167" s="17" t="s">
        <v>298</v>
      </c>
      <c r="E167" s="17" t="s">
        <v>538</v>
      </c>
      <c r="F167" s="2"/>
      <c r="G167" s="2"/>
    </row>
    <row r="168" spans="1:7" x14ac:dyDescent="0.25">
      <c r="A168" s="17" t="s">
        <v>899</v>
      </c>
      <c r="B168" s="17" t="s">
        <v>11</v>
      </c>
      <c r="C168" s="17">
        <v>817</v>
      </c>
      <c r="D168" s="17" t="s">
        <v>298</v>
      </c>
      <c r="E168" s="17" t="s">
        <v>537</v>
      </c>
      <c r="F168" s="2"/>
      <c r="G168" s="2"/>
    </row>
    <row r="169" spans="1:7" x14ac:dyDescent="0.25">
      <c r="A169" s="17" t="s">
        <v>899</v>
      </c>
      <c r="B169" s="17" t="s">
        <v>11</v>
      </c>
      <c r="C169" s="17">
        <v>817</v>
      </c>
      <c r="D169" s="17" t="s">
        <v>298</v>
      </c>
      <c r="E169" s="17" t="s">
        <v>916</v>
      </c>
      <c r="F169" s="2"/>
      <c r="G169" s="2"/>
    </row>
    <row r="170" spans="1:7" x14ac:dyDescent="0.25">
      <c r="A170" s="17" t="s">
        <v>899</v>
      </c>
      <c r="B170" s="17" t="s">
        <v>11</v>
      </c>
      <c r="C170" s="17">
        <v>817</v>
      </c>
      <c r="D170" s="17" t="s">
        <v>298</v>
      </c>
      <c r="E170" s="17" t="s">
        <v>915</v>
      </c>
      <c r="F170" s="2"/>
      <c r="G170" s="2"/>
    </row>
    <row r="171" spans="1:7" x14ac:dyDescent="0.25">
      <c r="A171" s="17" t="s">
        <v>899</v>
      </c>
      <c r="B171" s="17" t="s">
        <v>11</v>
      </c>
      <c r="C171" s="17">
        <v>817</v>
      </c>
      <c r="D171" s="17" t="s">
        <v>298</v>
      </c>
      <c r="E171" s="17" t="s">
        <v>914</v>
      </c>
      <c r="F171" s="2"/>
      <c r="G171" s="2"/>
    </row>
    <row r="172" spans="1:7" x14ac:dyDescent="0.25">
      <c r="A172" s="17" t="s">
        <v>899</v>
      </c>
      <c r="B172" s="17" t="s">
        <v>11</v>
      </c>
      <c r="C172" s="17">
        <v>817</v>
      </c>
      <c r="D172" s="17" t="s">
        <v>298</v>
      </c>
      <c r="E172" s="17" t="s">
        <v>536</v>
      </c>
      <c r="F172" s="2"/>
      <c r="G172" s="2"/>
    </row>
    <row r="173" spans="1:7" x14ac:dyDescent="0.25">
      <c r="A173" s="17" t="s">
        <v>899</v>
      </c>
      <c r="B173" s="17" t="s">
        <v>11</v>
      </c>
      <c r="C173" s="17">
        <v>817</v>
      </c>
      <c r="D173" s="17" t="s">
        <v>298</v>
      </c>
      <c r="E173" s="17" t="s">
        <v>535</v>
      </c>
      <c r="F173" s="2"/>
      <c r="G173" s="2"/>
    </row>
    <row r="174" spans="1:7" x14ac:dyDescent="0.25">
      <c r="A174" s="17" t="s">
        <v>899</v>
      </c>
      <c r="B174" s="17" t="s">
        <v>11</v>
      </c>
      <c r="C174" s="17">
        <v>817</v>
      </c>
      <c r="D174" s="17" t="s">
        <v>298</v>
      </c>
      <c r="E174" s="17" t="s">
        <v>532</v>
      </c>
      <c r="F174" s="2"/>
      <c r="G174" s="2"/>
    </row>
    <row r="175" spans="1:7" x14ac:dyDescent="0.25">
      <c r="A175" s="17" t="s">
        <v>899</v>
      </c>
      <c r="B175" s="17" t="s">
        <v>11</v>
      </c>
      <c r="C175" s="17">
        <v>817</v>
      </c>
      <c r="D175" s="17" t="s">
        <v>298</v>
      </c>
      <c r="E175" s="17" t="s">
        <v>531</v>
      </c>
      <c r="F175" s="2"/>
      <c r="G175" s="2"/>
    </row>
    <row r="176" spans="1:7" x14ac:dyDescent="0.25">
      <c r="A176" s="17" t="s">
        <v>899</v>
      </c>
      <c r="B176" s="17" t="s">
        <v>11</v>
      </c>
      <c r="C176" s="17">
        <v>817</v>
      </c>
      <c r="D176" s="17" t="s">
        <v>298</v>
      </c>
      <c r="E176" s="17" t="s">
        <v>913</v>
      </c>
      <c r="F176" s="2"/>
      <c r="G176" s="2"/>
    </row>
    <row r="177" spans="1:7" x14ac:dyDescent="0.25">
      <c r="A177" s="17" t="s">
        <v>899</v>
      </c>
      <c r="B177" s="17" t="s">
        <v>11</v>
      </c>
      <c r="C177" s="17">
        <v>817</v>
      </c>
      <c r="D177" s="17" t="s">
        <v>298</v>
      </c>
      <c r="E177" s="17" t="s">
        <v>522</v>
      </c>
      <c r="F177" s="2"/>
      <c r="G177" s="2"/>
    </row>
    <row r="178" spans="1:7" x14ac:dyDescent="0.25">
      <c r="A178" s="17" t="s">
        <v>899</v>
      </c>
      <c r="B178" s="17" t="s">
        <v>11</v>
      </c>
      <c r="C178" s="17">
        <v>817</v>
      </c>
      <c r="D178" s="17" t="s">
        <v>298</v>
      </c>
      <c r="E178" s="17" t="s">
        <v>912</v>
      </c>
      <c r="F178" s="2"/>
      <c r="G178" s="2"/>
    </row>
    <row r="179" spans="1:7" x14ac:dyDescent="0.25">
      <c r="A179" s="17" t="s">
        <v>899</v>
      </c>
      <c r="B179" s="17" t="s">
        <v>11</v>
      </c>
      <c r="C179" s="17">
        <v>817</v>
      </c>
      <c r="D179" s="17" t="s">
        <v>298</v>
      </c>
      <c r="E179" s="17" t="s">
        <v>911</v>
      </c>
      <c r="F179" s="2"/>
      <c r="G179" s="2"/>
    </row>
    <row r="180" spans="1:7" x14ac:dyDescent="0.25">
      <c r="A180" s="17" t="s">
        <v>899</v>
      </c>
      <c r="B180" s="17" t="s">
        <v>11</v>
      </c>
      <c r="C180" s="17">
        <v>817</v>
      </c>
      <c r="D180" s="17" t="s">
        <v>298</v>
      </c>
      <c r="E180" s="17" t="s">
        <v>520</v>
      </c>
      <c r="F180" s="2"/>
      <c r="G180" s="2"/>
    </row>
    <row r="181" spans="1:7" x14ac:dyDescent="0.25">
      <c r="A181" s="17" t="s">
        <v>899</v>
      </c>
      <c r="B181" s="17" t="s">
        <v>11</v>
      </c>
      <c r="C181" s="17">
        <v>817</v>
      </c>
      <c r="D181" s="17" t="s">
        <v>298</v>
      </c>
      <c r="E181" s="17" t="s">
        <v>910</v>
      </c>
      <c r="F181" s="2"/>
      <c r="G181" s="2"/>
    </row>
    <row r="182" spans="1:7" x14ac:dyDescent="0.25">
      <c r="A182" s="17" t="s">
        <v>899</v>
      </c>
      <c r="B182" s="17" t="s">
        <v>11</v>
      </c>
      <c r="C182" s="17">
        <v>817</v>
      </c>
      <c r="D182" s="17" t="s">
        <v>298</v>
      </c>
      <c r="E182" s="17" t="s">
        <v>909</v>
      </c>
      <c r="F182" s="2"/>
      <c r="G182" s="2"/>
    </row>
    <row r="183" spans="1:7" x14ac:dyDescent="0.25">
      <c r="A183" s="17" t="s">
        <v>899</v>
      </c>
      <c r="B183" s="17" t="s">
        <v>11</v>
      </c>
      <c r="C183" s="17">
        <v>817</v>
      </c>
      <c r="D183" s="17" t="s">
        <v>298</v>
      </c>
      <c r="E183" s="17" t="s">
        <v>509</v>
      </c>
      <c r="F183" s="2"/>
      <c r="G183" s="2"/>
    </row>
    <row r="184" spans="1:7" x14ac:dyDescent="0.25">
      <c r="A184" s="17" t="s">
        <v>899</v>
      </c>
      <c r="B184" s="17" t="s">
        <v>11</v>
      </c>
      <c r="C184" s="17">
        <v>817</v>
      </c>
      <c r="D184" s="17" t="s">
        <v>298</v>
      </c>
      <c r="E184" s="17" t="s">
        <v>508</v>
      </c>
      <c r="F184" s="2"/>
      <c r="G184" s="2"/>
    </row>
    <row r="185" spans="1:7" x14ac:dyDescent="0.25">
      <c r="A185" s="17" t="s">
        <v>899</v>
      </c>
      <c r="B185" s="17" t="s">
        <v>11</v>
      </c>
      <c r="C185" s="17">
        <v>817</v>
      </c>
      <c r="D185" s="17" t="s">
        <v>298</v>
      </c>
      <c r="E185" s="17" t="s">
        <v>908</v>
      </c>
      <c r="F185" s="2"/>
      <c r="G185" s="2"/>
    </row>
    <row r="186" spans="1:7" x14ac:dyDescent="0.25">
      <c r="A186" s="17" t="s">
        <v>899</v>
      </c>
      <c r="B186" s="17" t="s">
        <v>11</v>
      </c>
      <c r="C186" s="17">
        <v>817</v>
      </c>
      <c r="D186" s="17" t="s">
        <v>298</v>
      </c>
      <c r="E186" s="17" t="s">
        <v>496</v>
      </c>
      <c r="F186" s="2"/>
      <c r="G186" s="2"/>
    </row>
    <row r="187" spans="1:7" x14ac:dyDescent="0.25">
      <c r="A187" s="17" t="s">
        <v>899</v>
      </c>
      <c r="B187" s="17" t="s">
        <v>11</v>
      </c>
      <c r="C187" s="17">
        <v>817</v>
      </c>
      <c r="D187" s="17" t="s">
        <v>298</v>
      </c>
      <c r="E187" s="17" t="s">
        <v>491</v>
      </c>
      <c r="F187" s="2"/>
      <c r="G187" s="2"/>
    </row>
    <row r="188" spans="1:7" x14ac:dyDescent="0.25">
      <c r="A188" s="17" t="s">
        <v>899</v>
      </c>
      <c r="B188" s="17" t="s">
        <v>11</v>
      </c>
      <c r="C188" s="17">
        <v>817</v>
      </c>
      <c r="D188" s="17" t="s">
        <v>298</v>
      </c>
      <c r="E188" s="17" t="s">
        <v>407</v>
      </c>
      <c r="F188" s="2"/>
      <c r="G188" s="2"/>
    </row>
    <row r="189" spans="1:7" x14ac:dyDescent="0.25">
      <c r="A189" s="17" t="s">
        <v>899</v>
      </c>
      <c r="B189" s="17" t="s">
        <v>11</v>
      </c>
      <c r="C189" s="17">
        <v>817</v>
      </c>
      <c r="D189" s="17" t="s">
        <v>298</v>
      </c>
      <c r="E189" s="17" t="s">
        <v>490</v>
      </c>
      <c r="F189" s="2"/>
      <c r="G189" s="2"/>
    </row>
    <row r="190" spans="1:7" x14ac:dyDescent="0.25">
      <c r="A190" s="17" t="s">
        <v>899</v>
      </c>
      <c r="B190" s="17" t="s">
        <v>11</v>
      </c>
      <c r="C190" s="17">
        <v>817</v>
      </c>
      <c r="D190" s="17" t="s">
        <v>298</v>
      </c>
      <c r="E190" s="17" t="s">
        <v>489</v>
      </c>
      <c r="F190" s="2"/>
      <c r="G190" s="2"/>
    </row>
    <row r="191" spans="1:7" x14ac:dyDescent="0.25">
      <c r="A191" s="17" t="s">
        <v>899</v>
      </c>
      <c r="B191" s="17" t="s">
        <v>11</v>
      </c>
      <c r="C191" s="17">
        <v>817</v>
      </c>
      <c r="D191" s="17" t="s">
        <v>298</v>
      </c>
      <c r="E191" s="17" t="s">
        <v>487</v>
      </c>
      <c r="F191" s="2"/>
      <c r="G191" s="2"/>
    </row>
    <row r="192" spans="1:7" x14ac:dyDescent="0.25">
      <c r="A192" s="17" t="s">
        <v>899</v>
      </c>
      <c r="B192" s="17" t="s">
        <v>11</v>
      </c>
      <c r="C192" s="17">
        <v>817</v>
      </c>
      <c r="D192" s="17" t="s">
        <v>298</v>
      </c>
      <c r="E192" s="17" t="s">
        <v>486</v>
      </c>
      <c r="F192" s="2"/>
      <c r="G192" s="2"/>
    </row>
    <row r="193" spans="1:7" x14ac:dyDescent="0.25">
      <c r="A193" s="17" t="s">
        <v>899</v>
      </c>
      <c r="B193" s="17" t="s">
        <v>11</v>
      </c>
      <c r="C193" s="17">
        <v>817</v>
      </c>
      <c r="D193" s="17" t="s">
        <v>298</v>
      </c>
      <c r="E193" s="17" t="s">
        <v>485</v>
      </c>
      <c r="F193" s="2"/>
      <c r="G193" s="2"/>
    </row>
    <row r="194" spans="1:7" x14ac:dyDescent="0.25">
      <c r="A194" s="17" t="s">
        <v>899</v>
      </c>
      <c r="B194" s="17" t="s">
        <v>11</v>
      </c>
      <c r="C194" s="17">
        <v>817</v>
      </c>
      <c r="D194" s="17" t="s">
        <v>298</v>
      </c>
      <c r="E194" s="17" t="s">
        <v>484</v>
      </c>
      <c r="F194" s="2"/>
      <c r="G194" s="2"/>
    </row>
    <row r="195" spans="1:7" x14ac:dyDescent="0.25">
      <c r="A195" s="17" t="s">
        <v>899</v>
      </c>
      <c r="B195" s="17" t="s">
        <v>11</v>
      </c>
      <c r="C195" s="17">
        <v>817</v>
      </c>
      <c r="D195" s="17" t="s">
        <v>298</v>
      </c>
      <c r="E195" s="17" t="s">
        <v>483</v>
      </c>
      <c r="F195" s="2"/>
      <c r="G195" s="2"/>
    </row>
    <row r="196" spans="1:7" x14ac:dyDescent="0.25">
      <c r="A196" s="17" t="s">
        <v>899</v>
      </c>
      <c r="B196" s="17" t="s">
        <v>11</v>
      </c>
      <c r="C196" s="17">
        <v>817</v>
      </c>
      <c r="D196" s="17" t="s">
        <v>298</v>
      </c>
      <c r="E196" s="17" t="s">
        <v>481</v>
      </c>
      <c r="F196" s="2"/>
      <c r="G196" s="2"/>
    </row>
    <row r="197" spans="1:7" x14ac:dyDescent="0.25">
      <c r="A197" s="17" t="s">
        <v>899</v>
      </c>
      <c r="B197" s="17" t="s">
        <v>11</v>
      </c>
      <c r="C197" s="17">
        <v>817</v>
      </c>
      <c r="D197" s="17" t="s">
        <v>298</v>
      </c>
      <c r="E197" s="17" t="s">
        <v>480</v>
      </c>
      <c r="F197" s="2"/>
      <c r="G197" s="2"/>
    </row>
    <row r="198" spans="1:7" x14ac:dyDescent="0.25">
      <c r="A198" s="17" t="s">
        <v>899</v>
      </c>
      <c r="B198" s="17" t="s">
        <v>11</v>
      </c>
      <c r="C198" s="17">
        <v>817</v>
      </c>
      <c r="D198" s="17" t="s">
        <v>298</v>
      </c>
      <c r="E198" s="17" t="s">
        <v>478</v>
      </c>
      <c r="F198" s="2"/>
      <c r="G198" s="2"/>
    </row>
    <row r="199" spans="1:7" x14ac:dyDescent="0.25">
      <c r="A199" s="17" t="s">
        <v>899</v>
      </c>
      <c r="B199" s="17" t="s">
        <v>11</v>
      </c>
      <c r="C199" s="17">
        <v>817</v>
      </c>
      <c r="D199" s="17" t="s">
        <v>298</v>
      </c>
      <c r="E199" s="17" t="s">
        <v>477</v>
      </c>
      <c r="F199" s="2"/>
      <c r="G199" s="2"/>
    </row>
    <row r="200" spans="1:7" x14ac:dyDescent="0.25">
      <c r="A200" s="17" t="s">
        <v>899</v>
      </c>
      <c r="B200" s="17" t="s">
        <v>11</v>
      </c>
      <c r="C200" s="17">
        <v>817</v>
      </c>
      <c r="D200" s="17" t="s">
        <v>298</v>
      </c>
      <c r="E200" s="17" t="s">
        <v>476</v>
      </c>
      <c r="F200" s="2"/>
      <c r="G200" s="2"/>
    </row>
    <row r="201" spans="1:7" x14ac:dyDescent="0.25">
      <c r="A201" s="17" t="s">
        <v>899</v>
      </c>
      <c r="B201" s="17" t="s">
        <v>11</v>
      </c>
      <c r="C201" s="17">
        <v>817</v>
      </c>
      <c r="D201" s="17" t="s">
        <v>298</v>
      </c>
      <c r="E201" s="17" t="s">
        <v>475</v>
      </c>
      <c r="F201" s="2"/>
      <c r="G201" s="2"/>
    </row>
    <row r="202" spans="1:7" x14ac:dyDescent="0.25">
      <c r="A202" s="17" t="s">
        <v>899</v>
      </c>
      <c r="B202" s="17" t="s">
        <v>11</v>
      </c>
      <c r="C202" s="17">
        <v>817</v>
      </c>
      <c r="D202" s="17" t="s">
        <v>298</v>
      </c>
      <c r="E202" s="17" t="s">
        <v>474</v>
      </c>
      <c r="F202" s="2"/>
      <c r="G202" s="2"/>
    </row>
    <row r="203" spans="1:7" x14ac:dyDescent="0.25">
      <c r="A203" s="17" t="s">
        <v>899</v>
      </c>
      <c r="B203" s="17" t="s">
        <v>11</v>
      </c>
      <c r="C203" s="17">
        <v>817</v>
      </c>
      <c r="D203" s="17" t="s">
        <v>298</v>
      </c>
      <c r="E203" s="17" t="s">
        <v>907</v>
      </c>
      <c r="F203" s="2"/>
      <c r="G203" s="2"/>
    </row>
    <row r="204" spans="1:7" x14ac:dyDescent="0.25">
      <c r="A204" s="17" t="s">
        <v>899</v>
      </c>
      <c r="B204" s="17" t="s">
        <v>11</v>
      </c>
      <c r="C204" s="17">
        <v>817</v>
      </c>
      <c r="D204" s="17" t="s">
        <v>298</v>
      </c>
      <c r="E204" s="17" t="s">
        <v>906</v>
      </c>
      <c r="F204" s="2"/>
      <c r="G204" s="2"/>
    </row>
    <row r="205" spans="1:7" x14ac:dyDescent="0.25">
      <c r="A205" s="17" t="s">
        <v>899</v>
      </c>
      <c r="B205" s="17" t="s">
        <v>11</v>
      </c>
      <c r="C205" s="17">
        <v>817</v>
      </c>
      <c r="D205" s="17" t="s">
        <v>298</v>
      </c>
      <c r="E205" s="17" t="s">
        <v>341</v>
      </c>
      <c r="F205" s="2"/>
      <c r="G205" s="2"/>
    </row>
    <row r="206" spans="1:7" x14ac:dyDescent="0.25">
      <c r="A206" s="17" t="s">
        <v>899</v>
      </c>
      <c r="B206" s="17" t="s">
        <v>11</v>
      </c>
      <c r="C206" s="17">
        <v>817</v>
      </c>
      <c r="D206" s="17" t="s">
        <v>298</v>
      </c>
      <c r="E206" s="17" t="s">
        <v>905</v>
      </c>
      <c r="F206" s="2"/>
      <c r="G206" s="2"/>
    </row>
    <row r="207" spans="1:7" x14ac:dyDescent="0.25">
      <c r="A207" s="17" t="s">
        <v>899</v>
      </c>
      <c r="B207" s="17" t="s">
        <v>11</v>
      </c>
      <c r="C207" s="17">
        <v>817</v>
      </c>
      <c r="D207" s="17" t="s">
        <v>298</v>
      </c>
      <c r="E207" s="17" t="s">
        <v>460</v>
      </c>
      <c r="F207" s="2"/>
      <c r="G207" s="2"/>
    </row>
    <row r="208" spans="1:7" x14ac:dyDescent="0.25">
      <c r="A208" s="17" t="s">
        <v>899</v>
      </c>
      <c r="B208" s="17" t="s">
        <v>11</v>
      </c>
      <c r="C208" s="17">
        <v>817</v>
      </c>
      <c r="D208" s="17" t="s">
        <v>298</v>
      </c>
      <c r="E208" s="17" t="s">
        <v>459</v>
      </c>
      <c r="F208" s="2"/>
      <c r="G208" s="2"/>
    </row>
    <row r="209" spans="1:7" x14ac:dyDescent="0.25">
      <c r="A209" s="17" t="s">
        <v>899</v>
      </c>
      <c r="B209" s="17" t="s">
        <v>11</v>
      </c>
      <c r="C209" s="17">
        <v>817</v>
      </c>
      <c r="D209" s="17" t="s">
        <v>669</v>
      </c>
      <c r="E209" s="17" t="s">
        <v>672</v>
      </c>
      <c r="F209" s="2"/>
      <c r="G209" s="2"/>
    </row>
    <row r="210" spans="1:7" x14ac:dyDescent="0.25">
      <c r="A210" s="17" t="s">
        <v>899</v>
      </c>
      <c r="B210" s="17" t="s">
        <v>11</v>
      </c>
      <c r="C210" s="17">
        <v>817</v>
      </c>
      <c r="D210" s="17" t="s">
        <v>669</v>
      </c>
      <c r="E210" s="17" t="s">
        <v>670</v>
      </c>
      <c r="F210" s="2"/>
      <c r="G210" s="2"/>
    </row>
    <row r="211" spans="1:7" x14ac:dyDescent="0.25">
      <c r="A211" s="17" t="s">
        <v>899</v>
      </c>
      <c r="B211" s="17" t="s">
        <v>11</v>
      </c>
      <c r="C211" s="17">
        <v>817</v>
      </c>
      <c r="D211" s="17" t="s">
        <v>669</v>
      </c>
      <c r="E211" s="17" t="s">
        <v>904</v>
      </c>
      <c r="F211" s="2"/>
      <c r="G211" s="2"/>
    </row>
    <row r="212" spans="1:7" x14ac:dyDescent="0.25">
      <c r="A212" s="17" t="s">
        <v>899</v>
      </c>
      <c r="B212" s="17" t="s">
        <v>11</v>
      </c>
      <c r="C212" s="17">
        <v>817</v>
      </c>
      <c r="D212" s="17" t="s">
        <v>327</v>
      </c>
      <c r="E212" s="17" t="s">
        <v>903</v>
      </c>
      <c r="F212" s="2"/>
      <c r="G212" s="2"/>
    </row>
    <row r="213" spans="1:7" x14ac:dyDescent="0.25">
      <c r="A213" s="17" t="s">
        <v>899</v>
      </c>
      <c r="B213" s="17" t="s">
        <v>11</v>
      </c>
      <c r="C213" s="17">
        <v>817</v>
      </c>
      <c r="D213" s="17" t="s">
        <v>327</v>
      </c>
      <c r="E213" s="17" t="s">
        <v>902</v>
      </c>
      <c r="F213" s="2"/>
      <c r="G213" s="2"/>
    </row>
    <row r="214" spans="1:7" x14ac:dyDescent="0.25">
      <c r="A214" s="17" t="s">
        <v>899</v>
      </c>
      <c r="B214" s="17" t="s">
        <v>11</v>
      </c>
      <c r="C214" s="17">
        <v>817</v>
      </c>
      <c r="D214" s="17" t="s">
        <v>327</v>
      </c>
      <c r="E214" s="17" t="s">
        <v>901</v>
      </c>
      <c r="F214" s="2"/>
      <c r="G214" s="2"/>
    </row>
    <row r="215" spans="1:7" x14ac:dyDescent="0.25">
      <c r="A215" s="17" t="s">
        <v>899</v>
      </c>
      <c r="B215" s="17" t="s">
        <v>11</v>
      </c>
      <c r="C215" s="17">
        <v>817</v>
      </c>
      <c r="D215" s="17" t="s">
        <v>327</v>
      </c>
      <c r="E215" s="17" t="s">
        <v>746</v>
      </c>
      <c r="F215" s="2"/>
      <c r="G215" s="2"/>
    </row>
    <row r="216" spans="1:7" x14ac:dyDescent="0.25">
      <c r="A216" s="17" t="s">
        <v>899</v>
      </c>
      <c r="B216" s="17" t="s">
        <v>11</v>
      </c>
      <c r="C216" s="17">
        <v>817</v>
      </c>
      <c r="D216" s="17" t="s">
        <v>327</v>
      </c>
      <c r="E216" s="17" t="s">
        <v>900</v>
      </c>
      <c r="F216" s="2"/>
      <c r="G216" s="2"/>
    </row>
    <row r="217" spans="1:7" x14ac:dyDescent="0.25">
      <c r="A217" s="17" t="s">
        <v>899</v>
      </c>
      <c r="B217" s="17" t="s">
        <v>11</v>
      </c>
      <c r="C217" s="17">
        <v>817</v>
      </c>
      <c r="D217" s="17" t="s">
        <v>327</v>
      </c>
      <c r="E217" s="17" t="s">
        <v>898</v>
      </c>
      <c r="F217" s="2"/>
      <c r="G217" s="2"/>
    </row>
    <row r="218" spans="1:7" x14ac:dyDescent="0.25">
      <c r="A218" s="17" t="s">
        <v>841</v>
      </c>
      <c r="B218" s="17" t="s">
        <v>13</v>
      </c>
      <c r="C218" s="17">
        <v>1579</v>
      </c>
      <c r="D218" s="17" t="s">
        <v>348</v>
      </c>
      <c r="E218" s="17" t="s">
        <v>895</v>
      </c>
      <c r="F218" s="2"/>
      <c r="G218" s="2"/>
    </row>
    <row r="219" spans="1:7" x14ac:dyDescent="0.25">
      <c r="A219" s="17" t="s">
        <v>841</v>
      </c>
      <c r="B219" s="17" t="s">
        <v>13</v>
      </c>
      <c r="C219" s="17">
        <v>1579</v>
      </c>
      <c r="D219" s="17" t="s">
        <v>320</v>
      </c>
      <c r="E219" s="17" t="s">
        <v>895</v>
      </c>
      <c r="F219" s="2"/>
      <c r="G219" s="2"/>
    </row>
    <row r="220" spans="1:7" x14ac:dyDescent="0.25">
      <c r="A220" s="17" t="s">
        <v>841</v>
      </c>
      <c r="B220" s="17" t="s">
        <v>13</v>
      </c>
      <c r="C220" s="17">
        <v>1579</v>
      </c>
      <c r="D220" s="17" t="s">
        <v>320</v>
      </c>
      <c r="E220" s="17" t="s">
        <v>817</v>
      </c>
      <c r="F220" s="2"/>
      <c r="G220" s="2"/>
    </row>
    <row r="221" spans="1:7" x14ac:dyDescent="0.25">
      <c r="A221" s="17" t="s">
        <v>841</v>
      </c>
      <c r="B221" s="17" t="s">
        <v>13</v>
      </c>
      <c r="C221" s="17">
        <v>1579</v>
      </c>
      <c r="D221" s="17" t="s">
        <v>320</v>
      </c>
      <c r="E221" s="17" t="s">
        <v>897</v>
      </c>
      <c r="F221" s="2"/>
      <c r="G221" s="2"/>
    </row>
    <row r="222" spans="1:7" x14ac:dyDescent="0.25">
      <c r="A222" s="17" t="s">
        <v>841</v>
      </c>
      <c r="B222" s="17" t="s">
        <v>13</v>
      </c>
      <c r="C222" s="17">
        <v>1579</v>
      </c>
      <c r="D222" s="17" t="s">
        <v>320</v>
      </c>
      <c r="E222" s="17" t="s">
        <v>896</v>
      </c>
      <c r="F222" s="2"/>
      <c r="G222" s="2"/>
    </row>
    <row r="223" spans="1:7" x14ac:dyDescent="0.25">
      <c r="A223" s="17" t="s">
        <v>841</v>
      </c>
      <c r="B223" s="17" t="s">
        <v>13</v>
      </c>
      <c r="C223" s="17">
        <v>1579</v>
      </c>
      <c r="D223" s="17" t="s">
        <v>298</v>
      </c>
      <c r="E223" s="17" t="s">
        <v>895</v>
      </c>
      <c r="F223" s="2"/>
      <c r="G223" s="2"/>
    </row>
    <row r="224" spans="1:7" x14ac:dyDescent="0.25">
      <c r="A224" s="17" t="s">
        <v>841</v>
      </c>
      <c r="B224" s="17" t="s">
        <v>13</v>
      </c>
      <c r="C224" s="17">
        <v>1579</v>
      </c>
      <c r="D224" s="17" t="s">
        <v>298</v>
      </c>
      <c r="E224" s="17" t="s">
        <v>333</v>
      </c>
      <c r="F224" s="2"/>
      <c r="G224" s="2"/>
    </row>
    <row r="225" spans="1:7" x14ac:dyDescent="0.25">
      <c r="A225" s="17" t="s">
        <v>841</v>
      </c>
      <c r="B225" s="17" t="s">
        <v>13</v>
      </c>
      <c r="C225" s="17">
        <v>1579</v>
      </c>
      <c r="D225" s="17" t="s">
        <v>298</v>
      </c>
      <c r="E225" s="17" t="s">
        <v>894</v>
      </c>
      <c r="F225" s="2"/>
      <c r="G225" s="2"/>
    </row>
    <row r="226" spans="1:7" x14ac:dyDescent="0.25">
      <c r="A226" s="17" t="s">
        <v>841</v>
      </c>
      <c r="B226" s="17" t="s">
        <v>13</v>
      </c>
      <c r="C226" s="17">
        <v>1579</v>
      </c>
      <c r="D226" s="17" t="s">
        <v>298</v>
      </c>
      <c r="E226" s="17" t="s">
        <v>893</v>
      </c>
      <c r="F226" s="2"/>
      <c r="G226" s="2"/>
    </row>
    <row r="227" spans="1:7" x14ac:dyDescent="0.25">
      <c r="A227" s="17" t="s">
        <v>841</v>
      </c>
      <c r="B227" s="17" t="s">
        <v>13</v>
      </c>
      <c r="C227" s="17">
        <v>1579</v>
      </c>
      <c r="D227" s="17" t="s">
        <v>298</v>
      </c>
      <c r="E227" s="17" t="s">
        <v>732</v>
      </c>
      <c r="F227" s="2"/>
      <c r="G227" s="2"/>
    </row>
    <row r="228" spans="1:7" x14ac:dyDescent="0.25">
      <c r="A228" s="17" t="s">
        <v>841</v>
      </c>
      <c r="B228" s="17" t="s">
        <v>13</v>
      </c>
      <c r="C228" s="17">
        <v>1579</v>
      </c>
      <c r="D228" s="17" t="s">
        <v>298</v>
      </c>
      <c r="E228" s="17" t="s">
        <v>892</v>
      </c>
      <c r="F228" s="2"/>
      <c r="G228" s="2"/>
    </row>
    <row r="229" spans="1:7" x14ac:dyDescent="0.25">
      <c r="A229" s="17" t="s">
        <v>841</v>
      </c>
      <c r="B229" s="17" t="s">
        <v>13</v>
      </c>
      <c r="C229" s="17">
        <v>1579</v>
      </c>
      <c r="D229" s="17" t="s">
        <v>298</v>
      </c>
      <c r="E229" s="17" t="s">
        <v>891</v>
      </c>
      <c r="F229" s="2"/>
      <c r="G229" s="2"/>
    </row>
    <row r="230" spans="1:7" x14ac:dyDescent="0.25">
      <c r="A230" s="17" t="s">
        <v>841</v>
      </c>
      <c r="B230" s="17" t="s">
        <v>13</v>
      </c>
      <c r="C230" s="17">
        <v>1579</v>
      </c>
      <c r="D230" s="17" t="s">
        <v>298</v>
      </c>
      <c r="E230" s="17" t="s">
        <v>331</v>
      </c>
      <c r="F230" s="2"/>
      <c r="G230" s="2"/>
    </row>
    <row r="231" spans="1:7" x14ac:dyDescent="0.25">
      <c r="A231" s="17" t="s">
        <v>841</v>
      </c>
      <c r="B231" s="17" t="s">
        <v>13</v>
      </c>
      <c r="C231" s="17">
        <v>1579</v>
      </c>
      <c r="D231" s="17" t="s">
        <v>298</v>
      </c>
      <c r="E231" s="17" t="s">
        <v>731</v>
      </c>
      <c r="F231" s="2"/>
      <c r="G231" s="2"/>
    </row>
    <row r="232" spans="1:7" x14ac:dyDescent="0.25">
      <c r="A232" s="17" t="s">
        <v>841</v>
      </c>
      <c r="B232" s="17" t="s">
        <v>13</v>
      </c>
      <c r="C232" s="17">
        <v>1579</v>
      </c>
      <c r="D232" s="17" t="s">
        <v>298</v>
      </c>
      <c r="E232" s="17" t="s">
        <v>890</v>
      </c>
      <c r="F232" s="2"/>
      <c r="G232" s="2"/>
    </row>
    <row r="233" spans="1:7" x14ac:dyDescent="0.25">
      <c r="A233" s="17" t="s">
        <v>841</v>
      </c>
      <c r="B233" s="17" t="s">
        <v>13</v>
      </c>
      <c r="C233" s="17">
        <v>1579</v>
      </c>
      <c r="D233" s="17" t="s">
        <v>298</v>
      </c>
      <c r="E233" s="17" t="s">
        <v>889</v>
      </c>
      <c r="F233" s="2"/>
      <c r="G233" s="2"/>
    </row>
    <row r="234" spans="1:7" x14ac:dyDescent="0.25">
      <c r="A234" s="17" t="s">
        <v>841</v>
      </c>
      <c r="B234" s="17" t="s">
        <v>13</v>
      </c>
      <c r="C234" s="17">
        <v>1579</v>
      </c>
      <c r="D234" s="17" t="s">
        <v>298</v>
      </c>
      <c r="E234" s="17" t="s">
        <v>802</v>
      </c>
      <c r="F234" s="2"/>
      <c r="G234" s="2"/>
    </row>
    <row r="235" spans="1:7" x14ac:dyDescent="0.25">
      <c r="A235" s="17" t="s">
        <v>841</v>
      </c>
      <c r="B235" s="17" t="s">
        <v>13</v>
      </c>
      <c r="C235" s="17">
        <v>1579</v>
      </c>
      <c r="D235" s="17" t="s">
        <v>298</v>
      </c>
      <c r="E235" s="17" t="s">
        <v>801</v>
      </c>
      <c r="F235" s="2"/>
      <c r="G235" s="2"/>
    </row>
    <row r="236" spans="1:7" x14ac:dyDescent="0.25">
      <c r="A236" s="17" t="s">
        <v>841</v>
      </c>
      <c r="B236" s="17" t="s">
        <v>13</v>
      </c>
      <c r="C236" s="17">
        <v>1579</v>
      </c>
      <c r="D236" s="17" t="s">
        <v>298</v>
      </c>
      <c r="E236" s="17" t="s">
        <v>888</v>
      </c>
      <c r="F236" s="2"/>
      <c r="G236" s="2"/>
    </row>
    <row r="237" spans="1:7" x14ac:dyDescent="0.25">
      <c r="A237" s="17" t="s">
        <v>841</v>
      </c>
      <c r="B237" s="17" t="s">
        <v>13</v>
      </c>
      <c r="C237" s="17">
        <v>1579</v>
      </c>
      <c r="D237" s="17" t="s">
        <v>298</v>
      </c>
      <c r="E237" s="17" t="s">
        <v>887</v>
      </c>
      <c r="F237" s="2"/>
      <c r="G237" s="2"/>
    </row>
    <row r="238" spans="1:7" x14ac:dyDescent="0.25">
      <c r="A238" s="17" t="s">
        <v>841</v>
      </c>
      <c r="B238" s="17" t="s">
        <v>13</v>
      </c>
      <c r="C238" s="17">
        <v>1579</v>
      </c>
      <c r="D238" s="17" t="s">
        <v>359</v>
      </c>
      <c r="E238" s="17" t="s">
        <v>886</v>
      </c>
      <c r="F238" s="2"/>
      <c r="G238" s="2"/>
    </row>
    <row r="239" spans="1:7" x14ac:dyDescent="0.25">
      <c r="A239" s="17" t="s">
        <v>841</v>
      </c>
      <c r="B239" s="17" t="s">
        <v>13</v>
      </c>
      <c r="C239" s="17">
        <v>1579</v>
      </c>
      <c r="D239" s="17" t="s">
        <v>359</v>
      </c>
      <c r="E239" s="17" t="s">
        <v>885</v>
      </c>
      <c r="F239" s="2"/>
      <c r="G239" s="2"/>
    </row>
    <row r="240" spans="1:7" x14ac:dyDescent="0.25">
      <c r="A240" s="17" t="s">
        <v>841</v>
      </c>
      <c r="B240" s="17" t="s">
        <v>13</v>
      </c>
      <c r="C240" s="17">
        <v>1579</v>
      </c>
      <c r="D240" s="17" t="s">
        <v>359</v>
      </c>
      <c r="E240" s="17" t="s">
        <v>884</v>
      </c>
      <c r="F240" s="2"/>
      <c r="G240" s="2"/>
    </row>
    <row r="241" spans="1:7" x14ac:dyDescent="0.25">
      <c r="A241" s="17" t="s">
        <v>841</v>
      </c>
      <c r="B241" s="17" t="s">
        <v>13</v>
      </c>
      <c r="C241" s="17">
        <v>1579</v>
      </c>
      <c r="D241" s="17" t="s">
        <v>359</v>
      </c>
      <c r="E241" s="17" t="s">
        <v>883</v>
      </c>
      <c r="F241" s="2"/>
      <c r="G241" s="2"/>
    </row>
    <row r="242" spans="1:7" x14ac:dyDescent="0.25">
      <c r="A242" s="17" t="s">
        <v>841</v>
      </c>
      <c r="B242" s="17" t="s">
        <v>13</v>
      </c>
      <c r="C242" s="17">
        <v>1579</v>
      </c>
      <c r="D242" s="17" t="s">
        <v>359</v>
      </c>
      <c r="E242" s="17" t="s">
        <v>882</v>
      </c>
      <c r="F242" s="2"/>
      <c r="G242" s="2"/>
    </row>
    <row r="243" spans="1:7" x14ac:dyDescent="0.25">
      <c r="A243" s="17" t="s">
        <v>841</v>
      </c>
      <c r="B243" s="17" t="s">
        <v>13</v>
      </c>
      <c r="C243" s="17">
        <v>1579</v>
      </c>
      <c r="D243" s="17" t="s">
        <v>359</v>
      </c>
      <c r="E243" s="17" t="s">
        <v>881</v>
      </c>
      <c r="F243" s="2"/>
      <c r="G243" s="2"/>
    </row>
    <row r="244" spans="1:7" x14ac:dyDescent="0.25">
      <c r="A244" s="17" t="s">
        <v>841</v>
      </c>
      <c r="B244" s="17" t="s">
        <v>13</v>
      </c>
      <c r="C244" s="17">
        <v>1579</v>
      </c>
      <c r="D244" s="17" t="s">
        <v>359</v>
      </c>
      <c r="E244" s="17" t="s">
        <v>880</v>
      </c>
      <c r="F244" s="2"/>
      <c r="G244" s="2"/>
    </row>
    <row r="245" spans="1:7" x14ac:dyDescent="0.25">
      <c r="A245" s="17" t="s">
        <v>841</v>
      </c>
      <c r="B245" s="17" t="s">
        <v>13</v>
      </c>
      <c r="C245" s="17">
        <v>1579</v>
      </c>
      <c r="D245" s="17" t="s">
        <v>359</v>
      </c>
      <c r="E245" s="17" t="s">
        <v>879</v>
      </c>
      <c r="F245" s="2"/>
      <c r="G245" s="2"/>
    </row>
    <row r="246" spans="1:7" x14ac:dyDescent="0.25">
      <c r="A246" s="17" t="s">
        <v>841</v>
      </c>
      <c r="B246" s="17" t="s">
        <v>13</v>
      </c>
      <c r="C246" s="17">
        <v>1579</v>
      </c>
      <c r="D246" s="17" t="s">
        <v>359</v>
      </c>
      <c r="E246" s="17" t="s">
        <v>878</v>
      </c>
      <c r="F246" s="2"/>
      <c r="G246" s="2"/>
    </row>
    <row r="247" spans="1:7" x14ac:dyDescent="0.25">
      <c r="A247" s="17" t="s">
        <v>841</v>
      </c>
      <c r="B247" s="17" t="s">
        <v>13</v>
      </c>
      <c r="C247" s="17">
        <v>1579</v>
      </c>
      <c r="D247" s="17" t="s">
        <v>359</v>
      </c>
      <c r="E247" s="17" t="s">
        <v>877</v>
      </c>
      <c r="F247" s="2"/>
      <c r="G247" s="2"/>
    </row>
    <row r="248" spans="1:7" x14ac:dyDescent="0.25">
      <c r="A248" s="17" t="s">
        <v>841</v>
      </c>
      <c r="B248" s="17" t="s">
        <v>13</v>
      </c>
      <c r="C248" s="17">
        <v>1579</v>
      </c>
      <c r="D248" s="17" t="s">
        <v>359</v>
      </c>
      <c r="E248" s="17" t="s">
        <v>876</v>
      </c>
      <c r="F248" s="2"/>
      <c r="G248" s="2"/>
    </row>
    <row r="249" spans="1:7" x14ac:dyDescent="0.25">
      <c r="A249" s="17" t="s">
        <v>841</v>
      </c>
      <c r="B249" s="17" t="s">
        <v>13</v>
      </c>
      <c r="C249" s="17">
        <v>1579</v>
      </c>
      <c r="D249" s="17" t="s">
        <v>359</v>
      </c>
      <c r="E249" s="17" t="s">
        <v>875</v>
      </c>
      <c r="F249" s="2"/>
      <c r="G249" s="2"/>
    </row>
    <row r="250" spans="1:7" x14ac:dyDescent="0.25">
      <c r="A250" s="17" t="s">
        <v>841</v>
      </c>
      <c r="B250" s="17" t="s">
        <v>13</v>
      </c>
      <c r="C250" s="17">
        <v>1579</v>
      </c>
      <c r="D250" s="17" t="s">
        <v>359</v>
      </c>
      <c r="E250" s="17" t="s">
        <v>874</v>
      </c>
      <c r="F250" s="2"/>
      <c r="G250" s="2"/>
    </row>
    <row r="251" spans="1:7" x14ac:dyDescent="0.25">
      <c r="A251" s="17" t="s">
        <v>841</v>
      </c>
      <c r="B251" s="17" t="s">
        <v>13</v>
      </c>
      <c r="C251" s="17">
        <v>1579</v>
      </c>
      <c r="D251" s="17" t="s">
        <v>359</v>
      </c>
      <c r="E251" s="17" t="s">
        <v>873</v>
      </c>
      <c r="F251" s="2"/>
      <c r="G251" s="2"/>
    </row>
    <row r="252" spans="1:7" x14ac:dyDescent="0.25">
      <c r="A252" s="17" t="s">
        <v>841</v>
      </c>
      <c r="B252" s="17" t="s">
        <v>13</v>
      </c>
      <c r="C252" s="17">
        <v>1579</v>
      </c>
      <c r="D252" s="17" t="s">
        <v>359</v>
      </c>
      <c r="E252" s="17" t="s">
        <v>872</v>
      </c>
      <c r="F252" s="2"/>
      <c r="G252" s="2"/>
    </row>
    <row r="253" spans="1:7" x14ac:dyDescent="0.25">
      <c r="A253" s="17" t="s">
        <v>841</v>
      </c>
      <c r="B253" s="17" t="s">
        <v>13</v>
      </c>
      <c r="C253" s="17">
        <v>1579</v>
      </c>
      <c r="D253" s="17" t="s">
        <v>359</v>
      </c>
      <c r="E253" s="17" t="s">
        <v>871</v>
      </c>
      <c r="F253" s="2"/>
      <c r="G253" s="2"/>
    </row>
    <row r="254" spans="1:7" x14ac:dyDescent="0.25">
      <c r="A254" s="17" t="s">
        <v>841</v>
      </c>
      <c r="B254" s="17" t="s">
        <v>13</v>
      </c>
      <c r="C254" s="17">
        <v>1579</v>
      </c>
      <c r="D254" s="17" t="s">
        <v>359</v>
      </c>
      <c r="E254" s="17" t="s">
        <v>870</v>
      </c>
      <c r="F254" s="2"/>
      <c r="G254" s="2"/>
    </row>
    <row r="255" spans="1:7" x14ac:dyDescent="0.25">
      <c r="A255" s="17" t="s">
        <v>841</v>
      </c>
      <c r="B255" s="17" t="s">
        <v>13</v>
      </c>
      <c r="C255" s="17">
        <v>1579</v>
      </c>
      <c r="D255" s="17" t="s">
        <v>359</v>
      </c>
      <c r="E255" s="17" t="s">
        <v>869</v>
      </c>
      <c r="F255" s="2"/>
      <c r="G255" s="2"/>
    </row>
    <row r="256" spans="1:7" x14ac:dyDescent="0.25">
      <c r="A256" s="17" t="s">
        <v>841</v>
      </c>
      <c r="B256" s="17" t="s">
        <v>13</v>
      </c>
      <c r="C256" s="17">
        <v>1579</v>
      </c>
      <c r="D256" s="17" t="s">
        <v>359</v>
      </c>
      <c r="E256" s="17" t="s">
        <v>868</v>
      </c>
      <c r="F256" s="2"/>
      <c r="G256" s="2"/>
    </row>
    <row r="257" spans="1:7" x14ac:dyDescent="0.25">
      <c r="A257" s="17" t="s">
        <v>841</v>
      </c>
      <c r="B257" s="17" t="s">
        <v>13</v>
      </c>
      <c r="C257" s="17">
        <v>1579</v>
      </c>
      <c r="D257" s="17" t="s">
        <v>359</v>
      </c>
      <c r="E257" s="17" t="s">
        <v>867</v>
      </c>
      <c r="F257" s="2"/>
      <c r="G257" s="2"/>
    </row>
    <row r="258" spans="1:7" x14ac:dyDescent="0.25">
      <c r="A258" s="17" t="s">
        <v>841</v>
      </c>
      <c r="B258" s="17" t="s">
        <v>13</v>
      </c>
      <c r="C258" s="17">
        <v>1579</v>
      </c>
      <c r="D258" s="17" t="s">
        <v>359</v>
      </c>
      <c r="E258" s="17" t="s">
        <v>866</v>
      </c>
      <c r="F258" s="2"/>
      <c r="G258" s="2"/>
    </row>
    <row r="259" spans="1:7" x14ac:dyDescent="0.25">
      <c r="A259" s="17" t="s">
        <v>841</v>
      </c>
      <c r="B259" s="17" t="s">
        <v>13</v>
      </c>
      <c r="C259" s="17">
        <v>1579</v>
      </c>
      <c r="D259" s="17" t="s">
        <v>359</v>
      </c>
      <c r="E259" s="17" t="s">
        <v>865</v>
      </c>
      <c r="F259" s="2"/>
      <c r="G259" s="2"/>
    </row>
    <row r="260" spans="1:7" x14ac:dyDescent="0.25">
      <c r="A260" s="17" t="s">
        <v>841</v>
      </c>
      <c r="B260" s="17" t="s">
        <v>13</v>
      </c>
      <c r="C260" s="17">
        <v>1579</v>
      </c>
      <c r="D260" s="17" t="s">
        <v>359</v>
      </c>
      <c r="E260" s="17" t="s">
        <v>864</v>
      </c>
      <c r="F260" s="2"/>
      <c r="G260" s="2"/>
    </row>
    <row r="261" spans="1:7" x14ac:dyDescent="0.25">
      <c r="A261" s="17" t="s">
        <v>841</v>
      </c>
      <c r="B261" s="17" t="s">
        <v>13</v>
      </c>
      <c r="C261" s="17">
        <v>1579</v>
      </c>
      <c r="D261" s="17" t="s">
        <v>359</v>
      </c>
      <c r="E261" s="17" t="s">
        <v>863</v>
      </c>
      <c r="F261" s="2"/>
      <c r="G261" s="2"/>
    </row>
    <row r="262" spans="1:7" x14ac:dyDescent="0.25">
      <c r="A262" s="17" t="s">
        <v>841</v>
      </c>
      <c r="B262" s="17" t="s">
        <v>13</v>
      </c>
      <c r="C262" s="17">
        <v>1579</v>
      </c>
      <c r="D262" s="17" t="s">
        <v>359</v>
      </c>
      <c r="E262" s="17" t="s">
        <v>862</v>
      </c>
      <c r="F262" s="2"/>
      <c r="G262" s="2"/>
    </row>
    <row r="263" spans="1:7" x14ac:dyDescent="0.25">
      <c r="A263" s="17" t="s">
        <v>841</v>
      </c>
      <c r="B263" s="17" t="s">
        <v>13</v>
      </c>
      <c r="C263" s="17">
        <v>1579</v>
      </c>
      <c r="D263" s="17" t="s">
        <v>359</v>
      </c>
      <c r="E263" s="17" t="s">
        <v>861</v>
      </c>
      <c r="F263" s="2"/>
      <c r="G263" s="2"/>
    </row>
    <row r="264" spans="1:7" x14ac:dyDescent="0.25">
      <c r="A264" s="17" t="s">
        <v>841</v>
      </c>
      <c r="B264" s="17" t="s">
        <v>13</v>
      </c>
      <c r="C264" s="17">
        <v>1579</v>
      </c>
      <c r="D264" s="17" t="s">
        <v>359</v>
      </c>
      <c r="E264" s="17" t="s">
        <v>860</v>
      </c>
      <c r="F264" s="2"/>
      <c r="G264" s="2"/>
    </row>
    <row r="265" spans="1:7" x14ac:dyDescent="0.25">
      <c r="A265" s="17" t="s">
        <v>841</v>
      </c>
      <c r="B265" s="17" t="s">
        <v>13</v>
      </c>
      <c r="C265" s="17">
        <v>1579</v>
      </c>
      <c r="D265" s="17" t="s">
        <v>359</v>
      </c>
      <c r="E265" s="17" t="s">
        <v>859</v>
      </c>
      <c r="F265" s="2"/>
      <c r="G265" s="2"/>
    </row>
    <row r="266" spans="1:7" x14ac:dyDescent="0.25">
      <c r="A266" s="17" t="s">
        <v>841</v>
      </c>
      <c r="B266" s="17" t="s">
        <v>13</v>
      </c>
      <c r="C266" s="17">
        <v>1579</v>
      </c>
      <c r="D266" s="17" t="s">
        <v>359</v>
      </c>
      <c r="E266" s="17" t="s">
        <v>858</v>
      </c>
      <c r="F266" s="2"/>
      <c r="G266" s="2"/>
    </row>
    <row r="267" spans="1:7" x14ac:dyDescent="0.25">
      <c r="A267" s="17" t="s">
        <v>841</v>
      </c>
      <c r="B267" s="17" t="s">
        <v>13</v>
      </c>
      <c r="C267" s="17">
        <v>1579</v>
      </c>
      <c r="D267" s="17" t="s">
        <v>359</v>
      </c>
      <c r="E267" s="17" t="s">
        <v>857</v>
      </c>
      <c r="F267" s="2"/>
      <c r="G267" s="2"/>
    </row>
    <row r="268" spans="1:7" x14ac:dyDescent="0.25">
      <c r="A268" s="17" t="s">
        <v>841</v>
      </c>
      <c r="B268" s="17" t="s">
        <v>13</v>
      </c>
      <c r="C268" s="17">
        <v>1579</v>
      </c>
      <c r="D268" s="17" t="s">
        <v>359</v>
      </c>
      <c r="E268" s="17" t="s">
        <v>856</v>
      </c>
      <c r="F268" s="2"/>
      <c r="G268" s="2"/>
    </row>
    <row r="269" spans="1:7" x14ac:dyDescent="0.25">
      <c r="A269" s="17" t="s">
        <v>841</v>
      </c>
      <c r="B269" s="17" t="s">
        <v>13</v>
      </c>
      <c r="C269" s="17">
        <v>1579</v>
      </c>
      <c r="D269" s="17" t="s">
        <v>359</v>
      </c>
      <c r="E269" s="17" t="s">
        <v>855</v>
      </c>
      <c r="F269" s="2"/>
      <c r="G269" s="2"/>
    </row>
    <row r="270" spans="1:7" x14ac:dyDescent="0.25">
      <c r="A270" s="17" t="s">
        <v>841</v>
      </c>
      <c r="B270" s="17" t="s">
        <v>13</v>
      </c>
      <c r="C270" s="17">
        <v>1579</v>
      </c>
      <c r="D270" s="17" t="s">
        <v>359</v>
      </c>
      <c r="E270" s="17" t="s">
        <v>854</v>
      </c>
      <c r="F270" s="2"/>
      <c r="G270" s="2"/>
    </row>
    <row r="271" spans="1:7" x14ac:dyDescent="0.25">
      <c r="A271" s="17" t="s">
        <v>841</v>
      </c>
      <c r="B271" s="17" t="s">
        <v>13</v>
      </c>
      <c r="C271" s="17">
        <v>1579</v>
      </c>
      <c r="D271" s="17" t="s">
        <v>359</v>
      </c>
      <c r="E271" s="17" t="s">
        <v>853</v>
      </c>
      <c r="F271" s="2"/>
      <c r="G271" s="2"/>
    </row>
    <row r="272" spans="1:7" x14ac:dyDescent="0.25">
      <c r="A272" s="17" t="s">
        <v>841</v>
      </c>
      <c r="B272" s="17" t="s">
        <v>13</v>
      </c>
      <c r="C272" s="17">
        <v>1579</v>
      </c>
      <c r="D272" s="17" t="s">
        <v>359</v>
      </c>
      <c r="E272" s="17" t="s">
        <v>852</v>
      </c>
      <c r="F272" s="2"/>
      <c r="G272" s="2"/>
    </row>
    <row r="273" spans="1:7" x14ac:dyDescent="0.25">
      <c r="A273" s="17" t="s">
        <v>841</v>
      </c>
      <c r="B273" s="17" t="s">
        <v>13</v>
      </c>
      <c r="C273" s="17">
        <v>1579</v>
      </c>
      <c r="D273" s="17" t="s">
        <v>359</v>
      </c>
      <c r="E273" s="17" t="s">
        <v>851</v>
      </c>
      <c r="F273" s="2"/>
      <c r="G273" s="2"/>
    </row>
    <row r="274" spans="1:7" x14ac:dyDescent="0.25">
      <c r="A274" s="17" t="s">
        <v>841</v>
      </c>
      <c r="B274" s="17" t="s">
        <v>13</v>
      </c>
      <c r="C274" s="17">
        <v>1579</v>
      </c>
      <c r="D274" s="17" t="s">
        <v>359</v>
      </c>
      <c r="E274" s="17" t="s">
        <v>850</v>
      </c>
      <c r="F274" s="2"/>
      <c r="G274" s="2"/>
    </row>
    <row r="275" spans="1:7" x14ac:dyDescent="0.25">
      <c r="A275" s="17" t="s">
        <v>841</v>
      </c>
      <c r="B275" s="17" t="s">
        <v>13</v>
      </c>
      <c r="C275" s="17">
        <v>1579</v>
      </c>
      <c r="D275" s="17" t="s">
        <v>359</v>
      </c>
      <c r="E275" s="17" t="s">
        <v>849</v>
      </c>
      <c r="F275" s="2"/>
      <c r="G275" s="2"/>
    </row>
    <row r="276" spans="1:7" x14ac:dyDescent="0.25">
      <c r="A276" s="17" t="s">
        <v>841</v>
      </c>
      <c r="B276" s="17" t="s">
        <v>13</v>
      </c>
      <c r="C276" s="17">
        <v>1579</v>
      </c>
      <c r="D276" s="17" t="s">
        <v>359</v>
      </c>
      <c r="E276" s="17" t="s">
        <v>848</v>
      </c>
      <c r="F276" s="2"/>
      <c r="G276" s="2"/>
    </row>
    <row r="277" spans="1:7" x14ac:dyDescent="0.25">
      <c r="A277" s="17" t="s">
        <v>841</v>
      </c>
      <c r="B277" s="17" t="s">
        <v>13</v>
      </c>
      <c r="C277" s="17">
        <v>1579</v>
      </c>
      <c r="D277" s="17" t="s">
        <v>359</v>
      </c>
      <c r="E277" s="17" t="s">
        <v>847</v>
      </c>
      <c r="F277" s="2"/>
      <c r="G277" s="2"/>
    </row>
    <row r="278" spans="1:7" x14ac:dyDescent="0.25">
      <c r="A278" s="17" t="s">
        <v>841</v>
      </c>
      <c r="B278" s="17" t="s">
        <v>13</v>
      </c>
      <c r="C278" s="17">
        <v>1579</v>
      </c>
      <c r="D278" s="17" t="s">
        <v>359</v>
      </c>
      <c r="E278" s="17" t="s">
        <v>846</v>
      </c>
      <c r="F278" s="2"/>
      <c r="G278" s="2"/>
    </row>
    <row r="279" spans="1:7" x14ac:dyDescent="0.25">
      <c r="A279" s="17" t="s">
        <v>841</v>
      </c>
      <c r="B279" s="17" t="s">
        <v>13</v>
      </c>
      <c r="C279" s="17">
        <v>1579</v>
      </c>
      <c r="D279" s="17" t="s">
        <v>327</v>
      </c>
      <c r="E279" s="17" t="s">
        <v>809</v>
      </c>
      <c r="F279" s="2"/>
      <c r="G279" s="2"/>
    </row>
    <row r="280" spans="1:7" x14ac:dyDescent="0.25">
      <c r="A280" s="17" t="s">
        <v>841</v>
      </c>
      <c r="B280" s="17" t="s">
        <v>13</v>
      </c>
      <c r="C280" s="17">
        <v>1579</v>
      </c>
      <c r="D280" s="17" t="s">
        <v>327</v>
      </c>
      <c r="E280" s="17" t="s">
        <v>845</v>
      </c>
      <c r="F280" s="2"/>
      <c r="G280" s="2"/>
    </row>
    <row r="281" spans="1:7" x14ac:dyDescent="0.25">
      <c r="A281" s="17" t="s">
        <v>841</v>
      </c>
      <c r="B281" s="17" t="s">
        <v>13</v>
      </c>
      <c r="C281" s="17">
        <v>1579</v>
      </c>
      <c r="D281" s="17" t="s">
        <v>327</v>
      </c>
      <c r="E281" s="17" t="s">
        <v>844</v>
      </c>
      <c r="F281" s="2"/>
      <c r="G281" s="2"/>
    </row>
    <row r="282" spans="1:7" x14ac:dyDescent="0.25">
      <c r="A282" s="17" t="s">
        <v>841</v>
      </c>
      <c r="B282" s="17" t="s">
        <v>13</v>
      </c>
      <c r="C282" s="17">
        <v>1579</v>
      </c>
      <c r="D282" s="17" t="s">
        <v>327</v>
      </c>
      <c r="E282" s="17" t="s">
        <v>843</v>
      </c>
      <c r="F282" s="2"/>
      <c r="G282" s="2"/>
    </row>
    <row r="283" spans="1:7" x14ac:dyDescent="0.25">
      <c r="A283" s="17" t="s">
        <v>841</v>
      </c>
      <c r="B283" s="17" t="s">
        <v>13</v>
      </c>
      <c r="C283" s="17">
        <v>1579</v>
      </c>
      <c r="D283" s="17" t="s">
        <v>327</v>
      </c>
      <c r="E283" s="17" t="s">
        <v>842</v>
      </c>
      <c r="F283" s="2"/>
      <c r="G283" s="2"/>
    </row>
    <row r="284" spans="1:7" x14ac:dyDescent="0.25">
      <c r="A284" s="17" t="s">
        <v>841</v>
      </c>
      <c r="B284" s="17" t="s">
        <v>13</v>
      </c>
      <c r="C284" s="17">
        <v>1579</v>
      </c>
      <c r="D284" s="17" t="s">
        <v>327</v>
      </c>
      <c r="E284" s="17" t="s">
        <v>798</v>
      </c>
      <c r="F284" s="2"/>
      <c r="G284" s="2"/>
    </row>
    <row r="285" spans="1:7" x14ac:dyDescent="0.25">
      <c r="A285" s="17" t="s">
        <v>841</v>
      </c>
      <c r="B285" s="17" t="s">
        <v>13</v>
      </c>
      <c r="C285" s="17">
        <v>1579</v>
      </c>
      <c r="D285" s="17" t="s">
        <v>327</v>
      </c>
      <c r="E285" s="17" t="s">
        <v>797</v>
      </c>
      <c r="F285" s="2"/>
      <c r="G285" s="2"/>
    </row>
    <row r="286" spans="1:7" x14ac:dyDescent="0.25">
      <c r="A286" s="17" t="s">
        <v>840</v>
      </c>
      <c r="B286" s="17" t="s">
        <v>15</v>
      </c>
      <c r="C286" s="17">
        <v>10455</v>
      </c>
      <c r="D286" s="17" t="s">
        <v>348</v>
      </c>
      <c r="E286" s="17" t="s">
        <v>836</v>
      </c>
      <c r="F286" s="2"/>
      <c r="G286" s="2"/>
    </row>
    <row r="287" spans="1:7" x14ac:dyDescent="0.25">
      <c r="A287" s="17" t="s">
        <v>840</v>
      </c>
      <c r="B287" s="17" t="s">
        <v>15</v>
      </c>
      <c r="C287" s="17">
        <v>10455</v>
      </c>
      <c r="D287" s="17" t="s">
        <v>348</v>
      </c>
      <c r="E287" s="17" t="s">
        <v>834</v>
      </c>
      <c r="F287" s="2"/>
      <c r="G287" s="2"/>
    </row>
    <row r="288" spans="1:7" x14ac:dyDescent="0.25">
      <c r="A288" s="17" t="s">
        <v>840</v>
      </c>
      <c r="B288" s="17" t="s">
        <v>15</v>
      </c>
      <c r="C288" s="17">
        <v>10455</v>
      </c>
      <c r="D288" s="17" t="s">
        <v>348</v>
      </c>
      <c r="E288" s="17" t="s">
        <v>831</v>
      </c>
      <c r="F288" s="2"/>
      <c r="G288" s="2"/>
    </row>
    <row r="289" spans="1:7" x14ac:dyDescent="0.25">
      <c r="A289" s="17" t="s">
        <v>840</v>
      </c>
      <c r="B289" s="17" t="s">
        <v>15</v>
      </c>
      <c r="C289" s="17">
        <v>10455</v>
      </c>
      <c r="D289" s="17" t="s">
        <v>336</v>
      </c>
      <c r="E289" s="17" t="s">
        <v>825</v>
      </c>
      <c r="F289" s="2"/>
      <c r="G289" s="2"/>
    </row>
    <row r="290" spans="1:7" x14ac:dyDescent="0.25">
      <c r="A290" s="17" t="s">
        <v>840</v>
      </c>
      <c r="B290" s="17" t="s">
        <v>15</v>
      </c>
      <c r="C290" s="17">
        <v>10455</v>
      </c>
      <c r="D290" s="17" t="s">
        <v>336</v>
      </c>
      <c r="E290" s="17" t="s">
        <v>823</v>
      </c>
      <c r="F290" s="2"/>
      <c r="G290" s="2"/>
    </row>
    <row r="291" spans="1:7" x14ac:dyDescent="0.25">
      <c r="A291" s="17" t="s">
        <v>840</v>
      </c>
      <c r="B291" s="17" t="s">
        <v>15</v>
      </c>
      <c r="C291" s="17">
        <v>10455</v>
      </c>
      <c r="D291" s="17" t="s">
        <v>320</v>
      </c>
      <c r="E291" s="17" t="s">
        <v>817</v>
      </c>
      <c r="F291" s="2"/>
      <c r="G291" s="2"/>
    </row>
    <row r="292" spans="1:7" x14ac:dyDescent="0.25">
      <c r="A292" s="17" t="s">
        <v>840</v>
      </c>
      <c r="B292" s="17" t="s">
        <v>15</v>
      </c>
      <c r="C292" s="17">
        <v>10455</v>
      </c>
      <c r="D292" s="17" t="s">
        <v>320</v>
      </c>
      <c r="E292" s="17" t="s">
        <v>816</v>
      </c>
      <c r="F292" s="2"/>
      <c r="G292" s="2"/>
    </row>
    <row r="293" spans="1:7" x14ac:dyDescent="0.25">
      <c r="A293" s="17" t="s">
        <v>840</v>
      </c>
      <c r="B293" s="17" t="s">
        <v>15</v>
      </c>
      <c r="C293" s="17">
        <v>10455</v>
      </c>
      <c r="D293" s="17" t="s">
        <v>298</v>
      </c>
      <c r="E293" s="17" t="s">
        <v>814</v>
      </c>
      <c r="F293" s="2"/>
      <c r="G293" s="2"/>
    </row>
    <row r="294" spans="1:7" x14ac:dyDescent="0.25">
      <c r="A294" s="17" t="s">
        <v>840</v>
      </c>
      <c r="B294" s="17" t="s">
        <v>15</v>
      </c>
      <c r="C294" s="17">
        <v>10455</v>
      </c>
      <c r="D294" s="17" t="s">
        <v>298</v>
      </c>
      <c r="E294" s="17" t="s">
        <v>733</v>
      </c>
      <c r="F294" s="2"/>
      <c r="G294" s="2"/>
    </row>
    <row r="295" spans="1:7" x14ac:dyDescent="0.25">
      <c r="A295" s="17" t="s">
        <v>840</v>
      </c>
      <c r="B295" s="17" t="s">
        <v>15</v>
      </c>
      <c r="C295" s="17">
        <v>10455</v>
      </c>
      <c r="D295" s="17" t="s">
        <v>298</v>
      </c>
      <c r="E295" s="17" t="s">
        <v>732</v>
      </c>
      <c r="F295" s="2"/>
      <c r="G295" s="2"/>
    </row>
    <row r="296" spans="1:7" x14ac:dyDescent="0.25">
      <c r="A296" s="17" t="s">
        <v>840</v>
      </c>
      <c r="B296" s="17" t="s">
        <v>15</v>
      </c>
      <c r="C296" s="17">
        <v>10455</v>
      </c>
      <c r="D296" s="17" t="s">
        <v>298</v>
      </c>
      <c r="E296" s="17" t="s">
        <v>331</v>
      </c>
      <c r="F296" s="2"/>
      <c r="G296" s="2"/>
    </row>
    <row r="297" spans="1:7" x14ac:dyDescent="0.25">
      <c r="A297" s="17" t="s">
        <v>840</v>
      </c>
      <c r="B297" s="17" t="s">
        <v>15</v>
      </c>
      <c r="C297" s="17">
        <v>10455</v>
      </c>
      <c r="D297" s="17" t="s">
        <v>298</v>
      </c>
      <c r="E297" s="17" t="s">
        <v>731</v>
      </c>
      <c r="F297" s="2"/>
      <c r="G297" s="2"/>
    </row>
    <row r="298" spans="1:7" x14ac:dyDescent="0.25">
      <c r="A298" s="17" t="s">
        <v>840</v>
      </c>
      <c r="B298" s="17" t="s">
        <v>15</v>
      </c>
      <c r="C298" s="17">
        <v>10455</v>
      </c>
      <c r="D298" s="17" t="s">
        <v>298</v>
      </c>
      <c r="E298" s="17" t="s">
        <v>813</v>
      </c>
      <c r="F298" s="2"/>
      <c r="G298" s="2"/>
    </row>
    <row r="299" spans="1:7" x14ac:dyDescent="0.25">
      <c r="A299" s="17" t="s">
        <v>807</v>
      </c>
      <c r="B299" s="17" t="s">
        <v>17</v>
      </c>
      <c r="C299" s="17">
        <v>1962</v>
      </c>
      <c r="D299" s="17" t="s">
        <v>640</v>
      </c>
      <c r="E299" s="17" t="s">
        <v>839</v>
      </c>
      <c r="F299" s="2"/>
      <c r="G299" s="2"/>
    </row>
    <row r="300" spans="1:7" x14ac:dyDescent="0.25">
      <c r="A300" s="17" t="s">
        <v>807</v>
      </c>
      <c r="B300" s="17" t="s">
        <v>17</v>
      </c>
      <c r="C300" s="17">
        <v>1962</v>
      </c>
      <c r="D300" s="17" t="s">
        <v>640</v>
      </c>
      <c r="E300" s="17" t="s">
        <v>804</v>
      </c>
      <c r="F300" s="2"/>
      <c r="G300" s="2"/>
    </row>
    <row r="301" spans="1:7" x14ac:dyDescent="0.25">
      <c r="A301" s="17" t="s">
        <v>807</v>
      </c>
      <c r="B301" s="17" t="s">
        <v>17</v>
      </c>
      <c r="C301" s="17">
        <v>1962</v>
      </c>
      <c r="D301" s="17" t="s">
        <v>348</v>
      </c>
      <c r="E301" s="17" t="s">
        <v>838</v>
      </c>
      <c r="F301" s="2"/>
      <c r="G301" s="2"/>
    </row>
    <row r="302" spans="1:7" x14ac:dyDescent="0.25">
      <c r="A302" s="17" t="s">
        <v>807</v>
      </c>
      <c r="B302" s="17" t="s">
        <v>17</v>
      </c>
      <c r="C302" s="17">
        <v>1962</v>
      </c>
      <c r="D302" s="17" t="s">
        <v>348</v>
      </c>
      <c r="E302" s="17" t="s">
        <v>837</v>
      </c>
      <c r="F302" s="2"/>
      <c r="G302" s="2"/>
    </row>
    <row r="303" spans="1:7" x14ac:dyDescent="0.25">
      <c r="A303" s="17" t="s">
        <v>807</v>
      </c>
      <c r="B303" s="17" t="s">
        <v>17</v>
      </c>
      <c r="C303" s="17">
        <v>1962</v>
      </c>
      <c r="D303" s="17" t="s">
        <v>348</v>
      </c>
      <c r="E303" s="17" t="s">
        <v>818</v>
      </c>
      <c r="F303" s="2"/>
      <c r="G303" s="2"/>
    </row>
    <row r="304" spans="1:7" x14ac:dyDescent="0.25">
      <c r="A304" s="17" t="s">
        <v>807</v>
      </c>
      <c r="B304" s="17" t="s">
        <v>17</v>
      </c>
      <c r="C304" s="17">
        <v>1962</v>
      </c>
      <c r="D304" s="17" t="s">
        <v>348</v>
      </c>
      <c r="E304" s="17" t="s">
        <v>836</v>
      </c>
      <c r="F304" s="2"/>
      <c r="G304" s="2"/>
    </row>
    <row r="305" spans="1:7" x14ac:dyDescent="0.25">
      <c r="A305" s="17" t="s">
        <v>807</v>
      </c>
      <c r="B305" s="17" t="s">
        <v>17</v>
      </c>
      <c r="C305" s="17">
        <v>1962</v>
      </c>
      <c r="D305" s="17" t="s">
        <v>348</v>
      </c>
      <c r="E305" s="17" t="s">
        <v>835</v>
      </c>
      <c r="F305" s="2"/>
      <c r="G305" s="2"/>
    </row>
    <row r="306" spans="1:7" x14ac:dyDescent="0.25">
      <c r="A306" s="17" t="s">
        <v>807</v>
      </c>
      <c r="B306" s="17" t="s">
        <v>17</v>
      </c>
      <c r="C306" s="17">
        <v>1962</v>
      </c>
      <c r="D306" s="17" t="s">
        <v>348</v>
      </c>
      <c r="E306" s="17" t="s">
        <v>834</v>
      </c>
      <c r="F306" s="2"/>
      <c r="G306" s="2"/>
    </row>
    <row r="307" spans="1:7" x14ac:dyDescent="0.25">
      <c r="A307" s="17" t="s">
        <v>807</v>
      </c>
      <c r="B307" s="17" t="s">
        <v>17</v>
      </c>
      <c r="C307" s="17">
        <v>1962</v>
      </c>
      <c r="D307" s="17" t="s">
        <v>348</v>
      </c>
      <c r="E307" s="17" t="s">
        <v>833</v>
      </c>
      <c r="F307" s="2"/>
      <c r="G307" s="2"/>
    </row>
    <row r="308" spans="1:7" x14ac:dyDescent="0.25">
      <c r="A308" s="17" t="s">
        <v>807</v>
      </c>
      <c r="B308" s="17" t="s">
        <v>17</v>
      </c>
      <c r="C308" s="17">
        <v>1962</v>
      </c>
      <c r="D308" s="17" t="s">
        <v>348</v>
      </c>
      <c r="E308" s="17" t="s">
        <v>832</v>
      </c>
      <c r="F308" s="2"/>
      <c r="G308" s="2"/>
    </row>
    <row r="309" spans="1:7" x14ac:dyDescent="0.25">
      <c r="A309" s="17" t="s">
        <v>807</v>
      </c>
      <c r="B309" s="17" t="s">
        <v>17</v>
      </c>
      <c r="C309" s="17">
        <v>1962</v>
      </c>
      <c r="D309" s="17" t="s">
        <v>348</v>
      </c>
      <c r="E309" s="17" t="s">
        <v>831</v>
      </c>
      <c r="F309" s="2"/>
      <c r="G309" s="2"/>
    </row>
    <row r="310" spans="1:7" x14ac:dyDescent="0.25">
      <c r="A310" s="17" t="s">
        <v>807</v>
      </c>
      <c r="B310" s="17" t="s">
        <v>17</v>
      </c>
      <c r="C310" s="17">
        <v>1962</v>
      </c>
      <c r="D310" s="17" t="s">
        <v>348</v>
      </c>
      <c r="E310" s="17" t="s">
        <v>830</v>
      </c>
      <c r="F310" s="2"/>
      <c r="G310" s="2"/>
    </row>
    <row r="311" spans="1:7" x14ac:dyDescent="0.25">
      <c r="A311" s="17" t="s">
        <v>807</v>
      </c>
      <c r="B311" s="17" t="s">
        <v>17</v>
      </c>
      <c r="C311" s="17">
        <v>1962</v>
      </c>
      <c r="D311" s="17" t="s">
        <v>348</v>
      </c>
      <c r="E311" s="17" t="s">
        <v>741</v>
      </c>
      <c r="F311" s="2"/>
      <c r="G311" s="2"/>
    </row>
    <row r="312" spans="1:7" x14ac:dyDescent="0.25">
      <c r="A312" s="17" t="s">
        <v>807</v>
      </c>
      <c r="B312" s="17" t="s">
        <v>17</v>
      </c>
      <c r="C312" s="17">
        <v>1962</v>
      </c>
      <c r="D312" s="17" t="s">
        <v>348</v>
      </c>
      <c r="E312" s="17" t="s">
        <v>829</v>
      </c>
      <c r="F312" s="2"/>
      <c r="G312" s="2"/>
    </row>
    <row r="313" spans="1:7" x14ac:dyDescent="0.25">
      <c r="A313" s="17" t="s">
        <v>807</v>
      </c>
      <c r="B313" s="17" t="s">
        <v>17</v>
      </c>
      <c r="C313" s="17">
        <v>1962</v>
      </c>
      <c r="D313" s="17" t="s">
        <v>348</v>
      </c>
      <c r="E313" s="17" t="s">
        <v>828</v>
      </c>
      <c r="F313" s="2"/>
      <c r="G313" s="2"/>
    </row>
    <row r="314" spans="1:7" x14ac:dyDescent="0.25">
      <c r="A314" s="17" t="s">
        <v>807</v>
      </c>
      <c r="B314" s="17" t="s">
        <v>17</v>
      </c>
      <c r="C314" s="17">
        <v>1962</v>
      </c>
      <c r="D314" s="17" t="s">
        <v>348</v>
      </c>
      <c r="E314" s="17" t="s">
        <v>827</v>
      </c>
      <c r="F314" s="2"/>
      <c r="G314" s="2"/>
    </row>
    <row r="315" spans="1:7" x14ac:dyDescent="0.25">
      <c r="A315" s="17" t="s">
        <v>807</v>
      </c>
      <c r="B315" s="17" t="s">
        <v>17</v>
      </c>
      <c r="C315" s="17">
        <v>1962</v>
      </c>
      <c r="D315" s="17" t="s">
        <v>348</v>
      </c>
      <c r="E315" s="17" t="s">
        <v>740</v>
      </c>
      <c r="F315" s="2"/>
      <c r="G315" s="2"/>
    </row>
    <row r="316" spans="1:7" x14ac:dyDescent="0.25">
      <c r="A316" s="17" t="s">
        <v>807</v>
      </c>
      <c r="B316" s="17" t="s">
        <v>17</v>
      </c>
      <c r="C316" s="17">
        <v>1962</v>
      </c>
      <c r="D316" s="17" t="s">
        <v>348</v>
      </c>
      <c r="E316" s="17" t="s">
        <v>826</v>
      </c>
      <c r="F316" s="2"/>
      <c r="G316" s="2"/>
    </row>
    <row r="317" spans="1:7" x14ac:dyDescent="0.25">
      <c r="A317" s="17" t="s">
        <v>807</v>
      </c>
      <c r="B317" s="17" t="s">
        <v>17</v>
      </c>
      <c r="C317" s="17">
        <v>1962</v>
      </c>
      <c r="D317" s="17" t="s">
        <v>336</v>
      </c>
      <c r="E317" s="17" t="s">
        <v>825</v>
      </c>
      <c r="F317" s="2"/>
      <c r="G317" s="2"/>
    </row>
    <row r="318" spans="1:7" x14ac:dyDescent="0.25">
      <c r="A318" s="17" t="s">
        <v>807</v>
      </c>
      <c r="B318" s="17" t="s">
        <v>17</v>
      </c>
      <c r="C318" s="17">
        <v>1962</v>
      </c>
      <c r="D318" s="17" t="s">
        <v>336</v>
      </c>
      <c r="E318" s="17" t="s">
        <v>824</v>
      </c>
      <c r="F318" s="2"/>
      <c r="G318" s="2"/>
    </row>
    <row r="319" spans="1:7" x14ac:dyDescent="0.25">
      <c r="A319" s="17" t="s">
        <v>807</v>
      </c>
      <c r="B319" s="17" t="s">
        <v>17</v>
      </c>
      <c r="C319" s="17">
        <v>1962</v>
      </c>
      <c r="D319" s="17" t="s">
        <v>336</v>
      </c>
      <c r="E319" s="17" t="s">
        <v>823</v>
      </c>
      <c r="F319" s="2"/>
      <c r="G319" s="2"/>
    </row>
    <row r="320" spans="1:7" x14ac:dyDescent="0.25">
      <c r="A320" s="17" t="s">
        <v>807</v>
      </c>
      <c r="B320" s="17" t="s">
        <v>17</v>
      </c>
      <c r="C320" s="17">
        <v>1962</v>
      </c>
      <c r="D320" s="17" t="s">
        <v>392</v>
      </c>
      <c r="E320" s="17" t="s">
        <v>818</v>
      </c>
      <c r="F320" s="2"/>
      <c r="G320" s="2"/>
    </row>
    <row r="321" spans="1:7" x14ac:dyDescent="0.25">
      <c r="A321" s="17" t="s">
        <v>807</v>
      </c>
      <c r="B321" s="17" t="s">
        <v>17</v>
      </c>
      <c r="C321" s="17">
        <v>1962</v>
      </c>
      <c r="D321" s="17" t="s">
        <v>392</v>
      </c>
      <c r="E321" s="17" t="s">
        <v>391</v>
      </c>
      <c r="F321" s="2"/>
      <c r="G321" s="2"/>
    </row>
    <row r="322" spans="1:7" x14ac:dyDescent="0.25">
      <c r="A322" s="17" t="s">
        <v>807</v>
      </c>
      <c r="B322" s="17" t="s">
        <v>17</v>
      </c>
      <c r="C322" s="17">
        <v>1962</v>
      </c>
      <c r="D322" s="17" t="s">
        <v>392</v>
      </c>
      <c r="E322" s="17" t="s">
        <v>741</v>
      </c>
      <c r="F322" s="2"/>
      <c r="G322" s="2"/>
    </row>
    <row r="323" spans="1:7" x14ac:dyDescent="0.25">
      <c r="A323" s="17" t="s">
        <v>807</v>
      </c>
      <c r="B323" s="17" t="s">
        <v>17</v>
      </c>
      <c r="C323" s="17">
        <v>1962</v>
      </c>
      <c r="D323" s="17" t="s">
        <v>392</v>
      </c>
      <c r="E323" s="17" t="s">
        <v>822</v>
      </c>
      <c r="F323" s="2"/>
      <c r="G323" s="2"/>
    </row>
    <row r="324" spans="1:7" x14ac:dyDescent="0.25">
      <c r="A324" s="17" t="s">
        <v>807</v>
      </c>
      <c r="B324" s="17" t="s">
        <v>17</v>
      </c>
      <c r="C324" s="17">
        <v>1962</v>
      </c>
      <c r="D324" s="17" t="s">
        <v>392</v>
      </c>
      <c r="E324" s="17" t="s">
        <v>821</v>
      </c>
      <c r="F324" s="2"/>
      <c r="G324" s="2"/>
    </row>
    <row r="325" spans="1:7" x14ac:dyDescent="0.25">
      <c r="A325" s="17" t="s">
        <v>807</v>
      </c>
      <c r="B325" s="17" t="s">
        <v>17</v>
      </c>
      <c r="C325" s="17">
        <v>1962</v>
      </c>
      <c r="D325" s="17" t="s">
        <v>390</v>
      </c>
      <c r="E325" s="17" t="s">
        <v>820</v>
      </c>
      <c r="F325" s="2"/>
      <c r="G325" s="2"/>
    </row>
    <row r="326" spans="1:7" x14ac:dyDescent="0.25">
      <c r="A326" s="17" t="s">
        <v>807</v>
      </c>
      <c r="B326" s="17" t="s">
        <v>17</v>
      </c>
      <c r="C326" s="17">
        <v>1962</v>
      </c>
      <c r="D326" s="17" t="s">
        <v>320</v>
      </c>
      <c r="E326" s="17" t="s">
        <v>819</v>
      </c>
      <c r="F326" s="2"/>
      <c r="G326" s="2"/>
    </row>
    <row r="327" spans="1:7" x14ac:dyDescent="0.25">
      <c r="A327" s="17" t="s">
        <v>807</v>
      </c>
      <c r="B327" s="17" t="s">
        <v>17</v>
      </c>
      <c r="C327" s="17">
        <v>1962</v>
      </c>
      <c r="D327" s="17" t="s">
        <v>320</v>
      </c>
      <c r="E327" s="17" t="s">
        <v>818</v>
      </c>
      <c r="F327" s="2"/>
      <c r="G327" s="2"/>
    </row>
    <row r="328" spans="1:7" x14ac:dyDescent="0.25">
      <c r="A328" s="17" t="s">
        <v>807</v>
      </c>
      <c r="B328" s="17" t="s">
        <v>17</v>
      </c>
      <c r="C328" s="17">
        <v>1962</v>
      </c>
      <c r="D328" s="17" t="s">
        <v>320</v>
      </c>
      <c r="E328" s="17" t="s">
        <v>817</v>
      </c>
      <c r="F328" s="2"/>
      <c r="G328" s="2"/>
    </row>
    <row r="329" spans="1:7" x14ac:dyDescent="0.25">
      <c r="A329" s="17" t="s">
        <v>807</v>
      </c>
      <c r="B329" s="17" t="s">
        <v>17</v>
      </c>
      <c r="C329" s="17">
        <v>1962</v>
      </c>
      <c r="D329" s="17" t="s">
        <v>320</v>
      </c>
      <c r="E329" s="17" t="s">
        <v>391</v>
      </c>
      <c r="F329" s="2"/>
      <c r="G329" s="2"/>
    </row>
    <row r="330" spans="1:7" x14ac:dyDescent="0.25">
      <c r="A330" s="17" t="s">
        <v>807</v>
      </c>
      <c r="B330" s="17" t="s">
        <v>17</v>
      </c>
      <c r="C330" s="17">
        <v>1962</v>
      </c>
      <c r="D330" s="17" t="s">
        <v>320</v>
      </c>
      <c r="E330" s="17" t="s">
        <v>816</v>
      </c>
      <c r="F330" s="2"/>
      <c r="G330" s="2"/>
    </row>
    <row r="331" spans="1:7" x14ac:dyDescent="0.25">
      <c r="A331" s="17" t="s">
        <v>807</v>
      </c>
      <c r="B331" s="17" t="s">
        <v>17</v>
      </c>
      <c r="C331" s="17">
        <v>1962</v>
      </c>
      <c r="D331" s="17" t="s">
        <v>320</v>
      </c>
      <c r="E331" s="17" t="s">
        <v>797</v>
      </c>
      <c r="F331" s="2"/>
      <c r="G331" s="2"/>
    </row>
    <row r="332" spans="1:7" x14ac:dyDescent="0.25">
      <c r="A332" s="17" t="s">
        <v>807</v>
      </c>
      <c r="B332" s="17" t="s">
        <v>17</v>
      </c>
      <c r="C332" s="17">
        <v>1962</v>
      </c>
      <c r="D332" s="17" t="s">
        <v>320</v>
      </c>
      <c r="E332" s="17" t="s">
        <v>741</v>
      </c>
      <c r="F332" s="2"/>
      <c r="G332" s="2"/>
    </row>
    <row r="333" spans="1:7" x14ac:dyDescent="0.25">
      <c r="A333" s="17" t="s">
        <v>807</v>
      </c>
      <c r="B333" s="17" t="s">
        <v>17</v>
      </c>
      <c r="C333" s="17">
        <v>1962</v>
      </c>
      <c r="D333" s="17" t="s">
        <v>320</v>
      </c>
      <c r="E333" s="17" t="s">
        <v>815</v>
      </c>
      <c r="F333" s="2"/>
      <c r="G333" s="2"/>
    </row>
    <row r="334" spans="1:7" x14ac:dyDescent="0.25">
      <c r="A334" s="17" t="s">
        <v>807</v>
      </c>
      <c r="B334" s="17" t="s">
        <v>17</v>
      </c>
      <c r="C334" s="17">
        <v>1962</v>
      </c>
      <c r="D334" s="17" t="s">
        <v>320</v>
      </c>
      <c r="E334" s="17" t="s">
        <v>740</v>
      </c>
      <c r="F334" s="2"/>
      <c r="G334" s="2"/>
    </row>
    <row r="335" spans="1:7" x14ac:dyDescent="0.25">
      <c r="A335" s="17" t="s">
        <v>807</v>
      </c>
      <c r="B335" s="17" t="s">
        <v>17</v>
      </c>
      <c r="C335" s="17">
        <v>1962</v>
      </c>
      <c r="D335" s="17" t="s">
        <v>298</v>
      </c>
      <c r="E335" s="17" t="s">
        <v>814</v>
      </c>
      <c r="F335" s="2"/>
      <c r="G335" s="2"/>
    </row>
    <row r="336" spans="1:7" x14ac:dyDescent="0.25">
      <c r="A336" s="17" t="s">
        <v>807</v>
      </c>
      <c r="B336" s="17" t="s">
        <v>17</v>
      </c>
      <c r="C336" s="17">
        <v>1962</v>
      </c>
      <c r="D336" s="17" t="s">
        <v>298</v>
      </c>
      <c r="E336" s="17" t="s">
        <v>733</v>
      </c>
      <c r="F336" s="2"/>
      <c r="G336" s="2"/>
    </row>
    <row r="337" spans="1:7" x14ac:dyDescent="0.25">
      <c r="A337" s="17" t="s">
        <v>807</v>
      </c>
      <c r="B337" s="17" t="s">
        <v>17</v>
      </c>
      <c r="C337" s="17">
        <v>1962</v>
      </c>
      <c r="D337" s="17" t="s">
        <v>298</v>
      </c>
      <c r="E337" s="17" t="s">
        <v>732</v>
      </c>
      <c r="F337" s="2"/>
      <c r="G337" s="2"/>
    </row>
    <row r="338" spans="1:7" x14ac:dyDescent="0.25">
      <c r="A338" s="17" t="s">
        <v>807</v>
      </c>
      <c r="B338" s="17" t="s">
        <v>17</v>
      </c>
      <c r="C338" s="17">
        <v>1962</v>
      </c>
      <c r="D338" s="17" t="s">
        <v>298</v>
      </c>
      <c r="E338" s="17" t="s">
        <v>331</v>
      </c>
      <c r="F338" s="2"/>
      <c r="G338" s="2"/>
    </row>
    <row r="339" spans="1:7" x14ac:dyDescent="0.25">
      <c r="A339" s="17" t="s">
        <v>807</v>
      </c>
      <c r="B339" s="17" t="s">
        <v>17</v>
      </c>
      <c r="C339" s="17">
        <v>1962</v>
      </c>
      <c r="D339" s="17" t="s">
        <v>298</v>
      </c>
      <c r="E339" s="17" t="s">
        <v>731</v>
      </c>
      <c r="F339" s="2"/>
      <c r="G339" s="2"/>
    </row>
    <row r="340" spans="1:7" x14ac:dyDescent="0.25">
      <c r="A340" s="17" t="s">
        <v>807</v>
      </c>
      <c r="B340" s="17" t="s">
        <v>17</v>
      </c>
      <c r="C340" s="17">
        <v>1962</v>
      </c>
      <c r="D340" s="17" t="s">
        <v>298</v>
      </c>
      <c r="E340" s="17" t="s">
        <v>813</v>
      </c>
      <c r="F340" s="2"/>
      <c r="G340" s="2"/>
    </row>
    <row r="341" spans="1:7" x14ac:dyDescent="0.25">
      <c r="A341" s="17" t="s">
        <v>807</v>
      </c>
      <c r="B341" s="17" t="s">
        <v>17</v>
      </c>
      <c r="C341" s="17">
        <v>1962</v>
      </c>
      <c r="D341" s="17" t="s">
        <v>359</v>
      </c>
      <c r="E341" s="17" t="s">
        <v>812</v>
      </c>
      <c r="F341" s="2"/>
      <c r="G341" s="2"/>
    </row>
    <row r="342" spans="1:7" x14ac:dyDescent="0.25">
      <c r="A342" s="17" t="s">
        <v>807</v>
      </c>
      <c r="B342" s="17" t="s">
        <v>17</v>
      </c>
      <c r="C342" s="17">
        <v>1962</v>
      </c>
      <c r="D342" s="17" t="s">
        <v>356</v>
      </c>
      <c r="E342" s="17" t="s">
        <v>811</v>
      </c>
      <c r="F342" s="2"/>
      <c r="G342" s="2"/>
    </row>
    <row r="343" spans="1:7" x14ac:dyDescent="0.25">
      <c r="A343" s="17" t="s">
        <v>807</v>
      </c>
      <c r="B343" s="17" t="s">
        <v>17</v>
      </c>
      <c r="C343" s="17">
        <v>1962</v>
      </c>
      <c r="D343" s="17" t="s">
        <v>356</v>
      </c>
      <c r="E343" s="17" t="s">
        <v>810</v>
      </c>
      <c r="F343" s="2"/>
      <c r="G343" s="2"/>
    </row>
    <row r="344" spans="1:7" x14ac:dyDescent="0.25">
      <c r="A344" s="17" t="s">
        <v>807</v>
      </c>
      <c r="B344" s="17" t="s">
        <v>17</v>
      </c>
      <c r="C344" s="17">
        <v>1962</v>
      </c>
      <c r="D344" s="17" t="s">
        <v>327</v>
      </c>
      <c r="E344" s="17" t="s">
        <v>706</v>
      </c>
      <c r="F344" s="2"/>
      <c r="G344" s="2"/>
    </row>
    <row r="345" spans="1:7" x14ac:dyDescent="0.25">
      <c r="A345" s="17" t="s">
        <v>807</v>
      </c>
      <c r="B345" s="17" t="s">
        <v>17</v>
      </c>
      <c r="C345" s="17">
        <v>1962</v>
      </c>
      <c r="D345" s="17" t="s">
        <v>327</v>
      </c>
      <c r="E345" s="17" t="s">
        <v>809</v>
      </c>
      <c r="F345" s="2"/>
      <c r="G345" s="2"/>
    </row>
    <row r="346" spans="1:7" x14ac:dyDescent="0.25">
      <c r="A346" s="17" t="s">
        <v>807</v>
      </c>
      <c r="B346" s="17" t="s">
        <v>17</v>
      </c>
      <c r="C346" s="17">
        <v>1962</v>
      </c>
      <c r="D346" s="17" t="s">
        <v>327</v>
      </c>
      <c r="E346" s="17" t="s">
        <v>808</v>
      </c>
      <c r="F346" s="2"/>
      <c r="G346" s="2"/>
    </row>
    <row r="347" spans="1:7" x14ac:dyDescent="0.25">
      <c r="A347" s="17" t="s">
        <v>807</v>
      </c>
      <c r="B347" s="17" t="s">
        <v>17</v>
      </c>
      <c r="C347" s="17">
        <v>1962</v>
      </c>
      <c r="D347" s="17" t="s">
        <v>327</v>
      </c>
      <c r="E347" s="17" t="s">
        <v>798</v>
      </c>
      <c r="F347" s="2"/>
      <c r="G347" s="2"/>
    </row>
    <row r="348" spans="1:7" x14ac:dyDescent="0.25">
      <c r="A348" s="17" t="s">
        <v>807</v>
      </c>
      <c r="B348" s="17" t="s">
        <v>17</v>
      </c>
      <c r="C348" s="17">
        <v>1962</v>
      </c>
      <c r="D348" s="17" t="s">
        <v>327</v>
      </c>
      <c r="E348" s="17" t="s">
        <v>797</v>
      </c>
      <c r="F348" s="2"/>
      <c r="G348" s="2"/>
    </row>
    <row r="349" spans="1:7" x14ac:dyDescent="0.25">
      <c r="A349" s="17" t="s">
        <v>807</v>
      </c>
      <c r="B349" s="17" t="s">
        <v>17</v>
      </c>
      <c r="C349" s="17">
        <v>1962</v>
      </c>
      <c r="D349" s="17" t="s">
        <v>327</v>
      </c>
      <c r="E349" s="17" t="s">
        <v>806</v>
      </c>
      <c r="F349" s="2"/>
      <c r="G349" s="2"/>
    </row>
    <row r="350" spans="1:7" x14ac:dyDescent="0.25">
      <c r="A350" s="17" t="s">
        <v>805</v>
      </c>
      <c r="B350" s="17" t="s">
        <v>19</v>
      </c>
      <c r="C350" s="17">
        <v>2108</v>
      </c>
      <c r="D350" s="17" t="s">
        <v>298</v>
      </c>
      <c r="E350" s="17" t="s">
        <v>331</v>
      </c>
      <c r="F350" s="2"/>
      <c r="G350" s="2"/>
    </row>
    <row r="351" spans="1:7" x14ac:dyDescent="0.25">
      <c r="A351" s="17" t="s">
        <v>805</v>
      </c>
      <c r="B351" s="17" t="s">
        <v>19</v>
      </c>
      <c r="C351" s="17">
        <v>2108</v>
      </c>
      <c r="D351" s="17" t="s">
        <v>298</v>
      </c>
      <c r="E351" s="17" t="s">
        <v>695</v>
      </c>
      <c r="F351" s="2"/>
      <c r="G351" s="2"/>
    </row>
    <row r="352" spans="1:7" x14ac:dyDescent="0.25">
      <c r="A352" s="17" t="s">
        <v>805</v>
      </c>
      <c r="B352" s="17" t="s">
        <v>19</v>
      </c>
      <c r="C352" s="17">
        <v>2108</v>
      </c>
      <c r="D352" s="17" t="s">
        <v>298</v>
      </c>
      <c r="E352" s="17" t="s">
        <v>694</v>
      </c>
      <c r="F352" s="2"/>
      <c r="G352" s="2"/>
    </row>
    <row r="353" spans="1:7" x14ac:dyDescent="0.25">
      <c r="A353" s="17" t="s">
        <v>805</v>
      </c>
      <c r="B353" s="17" t="s">
        <v>19</v>
      </c>
      <c r="C353" s="17">
        <v>2108</v>
      </c>
      <c r="D353" s="17" t="s">
        <v>298</v>
      </c>
      <c r="E353" s="17" t="s">
        <v>693</v>
      </c>
      <c r="F353" s="2"/>
      <c r="G353" s="2"/>
    </row>
    <row r="354" spans="1:7" x14ac:dyDescent="0.25">
      <c r="A354" s="17" t="s">
        <v>796</v>
      </c>
      <c r="B354" s="17" t="s">
        <v>21</v>
      </c>
      <c r="C354" s="17">
        <v>2168</v>
      </c>
      <c r="D354" s="17" t="s">
        <v>640</v>
      </c>
      <c r="E354" s="17" t="s">
        <v>804</v>
      </c>
      <c r="F354" s="2"/>
      <c r="G354" s="2"/>
    </row>
    <row r="355" spans="1:7" x14ac:dyDescent="0.25">
      <c r="A355" s="17" t="s">
        <v>796</v>
      </c>
      <c r="B355" s="17" t="s">
        <v>21</v>
      </c>
      <c r="C355" s="17">
        <v>2168</v>
      </c>
      <c r="D355" s="17" t="s">
        <v>320</v>
      </c>
      <c r="E355" s="17" t="s">
        <v>803</v>
      </c>
      <c r="F355" s="2"/>
      <c r="G355" s="2"/>
    </row>
    <row r="356" spans="1:7" x14ac:dyDescent="0.25">
      <c r="A356" s="17" t="s">
        <v>796</v>
      </c>
      <c r="B356" s="17" t="s">
        <v>21</v>
      </c>
      <c r="C356" s="17">
        <v>2168</v>
      </c>
      <c r="D356" s="17" t="s">
        <v>320</v>
      </c>
      <c r="E356" s="17" t="s">
        <v>797</v>
      </c>
      <c r="F356" s="2"/>
      <c r="G356" s="2"/>
    </row>
    <row r="357" spans="1:7" x14ac:dyDescent="0.25">
      <c r="A357" s="17" t="s">
        <v>796</v>
      </c>
      <c r="B357" s="17" t="s">
        <v>21</v>
      </c>
      <c r="C357" s="17">
        <v>2168</v>
      </c>
      <c r="D357" s="17" t="s">
        <v>298</v>
      </c>
      <c r="E357" s="17" t="s">
        <v>331</v>
      </c>
      <c r="F357" s="2"/>
      <c r="G357" s="2"/>
    </row>
    <row r="358" spans="1:7" x14ac:dyDescent="0.25">
      <c r="A358" s="17" t="s">
        <v>796</v>
      </c>
      <c r="B358" s="17" t="s">
        <v>21</v>
      </c>
      <c r="C358" s="17">
        <v>2168</v>
      </c>
      <c r="D358" s="17" t="s">
        <v>298</v>
      </c>
      <c r="E358" s="17" t="s">
        <v>731</v>
      </c>
      <c r="F358" s="2"/>
      <c r="G358" s="2"/>
    </row>
    <row r="359" spans="1:7" x14ac:dyDescent="0.25">
      <c r="A359" s="17" t="s">
        <v>796</v>
      </c>
      <c r="B359" s="17" t="s">
        <v>21</v>
      </c>
      <c r="C359" s="17">
        <v>2168</v>
      </c>
      <c r="D359" s="17" t="s">
        <v>298</v>
      </c>
      <c r="E359" s="17" t="s">
        <v>802</v>
      </c>
      <c r="F359" s="2"/>
      <c r="G359" s="2"/>
    </row>
    <row r="360" spans="1:7" x14ac:dyDescent="0.25">
      <c r="A360" s="17" t="s">
        <v>796</v>
      </c>
      <c r="B360" s="17" t="s">
        <v>21</v>
      </c>
      <c r="C360" s="17">
        <v>2168</v>
      </c>
      <c r="D360" s="17" t="s">
        <v>298</v>
      </c>
      <c r="E360" s="17" t="s">
        <v>801</v>
      </c>
      <c r="F360" s="2"/>
      <c r="G360" s="2"/>
    </row>
    <row r="361" spans="1:7" x14ac:dyDescent="0.25">
      <c r="A361" s="17" t="s">
        <v>796</v>
      </c>
      <c r="B361" s="17" t="s">
        <v>21</v>
      </c>
      <c r="C361" s="17">
        <v>2168</v>
      </c>
      <c r="D361" s="17" t="s">
        <v>298</v>
      </c>
      <c r="E361" s="17" t="s">
        <v>800</v>
      </c>
      <c r="F361" s="2"/>
      <c r="G361" s="2"/>
    </row>
    <row r="362" spans="1:7" x14ac:dyDescent="0.25">
      <c r="A362" s="17" t="s">
        <v>796</v>
      </c>
      <c r="B362" s="17" t="s">
        <v>21</v>
      </c>
      <c r="C362" s="17">
        <v>2168</v>
      </c>
      <c r="D362" s="17" t="s">
        <v>298</v>
      </c>
      <c r="E362" s="17" t="s">
        <v>799</v>
      </c>
      <c r="F362" s="2"/>
      <c r="G362" s="2"/>
    </row>
    <row r="363" spans="1:7" x14ac:dyDescent="0.25">
      <c r="A363" s="17" t="s">
        <v>796</v>
      </c>
      <c r="B363" s="17" t="s">
        <v>21</v>
      </c>
      <c r="C363" s="17">
        <v>2168</v>
      </c>
      <c r="D363" s="17" t="s">
        <v>327</v>
      </c>
      <c r="E363" s="17" t="s">
        <v>798</v>
      </c>
      <c r="F363" s="2"/>
      <c r="G363" s="2"/>
    </row>
    <row r="364" spans="1:7" x14ac:dyDescent="0.25">
      <c r="A364" s="17" t="s">
        <v>796</v>
      </c>
      <c r="B364" s="17" t="s">
        <v>21</v>
      </c>
      <c r="C364" s="17">
        <v>2168</v>
      </c>
      <c r="D364" s="17" t="s">
        <v>327</v>
      </c>
      <c r="E364" s="17" t="s">
        <v>797</v>
      </c>
      <c r="F364" s="2"/>
      <c r="G364" s="2"/>
    </row>
    <row r="365" spans="1:7" x14ac:dyDescent="0.25">
      <c r="A365" s="17" t="s">
        <v>796</v>
      </c>
      <c r="B365" s="17" t="s">
        <v>21</v>
      </c>
      <c r="C365" s="17">
        <v>2168</v>
      </c>
      <c r="D365" s="17" t="s">
        <v>327</v>
      </c>
      <c r="E365" s="17" t="s">
        <v>795</v>
      </c>
      <c r="F365" s="2"/>
      <c r="G365" s="2"/>
    </row>
    <row r="366" spans="1:7" x14ac:dyDescent="0.25">
      <c r="A366" s="17" t="s">
        <v>789</v>
      </c>
      <c r="B366" s="17" t="s">
        <v>788</v>
      </c>
      <c r="C366" s="17">
        <v>2289</v>
      </c>
      <c r="D366" s="17" t="s">
        <v>320</v>
      </c>
      <c r="E366" s="17" t="s">
        <v>794</v>
      </c>
      <c r="F366" s="2"/>
      <c r="G366" s="2"/>
    </row>
    <row r="367" spans="1:7" x14ac:dyDescent="0.25">
      <c r="A367" s="17" t="s">
        <v>789</v>
      </c>
      <c r="B367" s="17" t="s">
        <v>788</v>
      </c>
      <c r="C367" s="17">
        <v>2289</v>
      </c>
      <c r="D367" s="17" t="s">
        <v>435</v>
      </c>
      <c r="E367" s="17" t="s">
        <v>793</v>
      </c>
      <c r="F367" s="2"/>
      <c r="G367" s="2"/>
    </row>
    <row r="368" spans="1:7" x14ac:dyDescent="0.25">
      <c r="A368" s="17" t="s">
        <v>789</v>
      </c>
      <c r="B368" s="17" t="s">
        <v>788</v>
      </c>
      <c r="C368" s="17">
        <v>2289</v>
      </c>
      <c r="D368" s="17" t="s">
        <v>316</v>
      </c>
      <c r="E368" s="17" t="s">
        <v>792</v>
      </c>
      <c r="F368" s="2"/>
      <c r="G368" s="2"/>
    </row>
    <row r="369" spans="1:7" x14ac:dyDescent="0.25">
      <c r="A369" s="17" t="s">
        <v>789</v>
      </c>
      <c r="B369" s="17" t="s">
        <v>788</v>
      </c>
      <c r="C369" s="17">
        <v>2289</v>
      </c>
      <c r="D369" s="17" t="s">
        <v>298</v>
      </c>
      <c r="E369" s="17" t="s">
        <v>590</v>
      </c>
      <c r="F369" s="2"/>
      <c r="G369" s="2"/>
    </row>
    <row r="370" spans="1:7" x14ac:dyDescent="0.25">
      <c r="A370" s="17" t="s">
        <v>789</v>
      </c>
      <c r="B370" s="17" t="s">
        <v>788</v>
      </c>
      <c r="C370" s="17">
        <v>2289</v>
      </c>
      <c r="D370" s="17" t="s">
        <v>298</v>
      </c>
      <c r="E370" s="17" t="s">
        <v>589</v>
      </c>
      <c r="F370" s="2"/>
      <c r="G370" s="2"/>
    </row>
    <row r="371" spans="1:7" x14ac:dyDescent="0.25">
      <c r="A371" s="17" t="s">
        <v>789</v>
      </c>
      <c r="B371" s="17" t="s">
        <v>788</v>
      </c>
      <c r="C371" s="17">
        <v>2289</v>
      </c>
      <c r="D371" s="17" t="s">
        <v>298</v>
      </c>
      <c r="E371" s="17" t="s">
        <v>791</v>
      </c>
      <c r="F371" s="2"/>
      <c r="G371" s="2"/>
    </row>
    <row r="372" spans="1:7" x14ac:dyDescent="0.25">
      <c r="A372" s="17" t="s">
        <v>789</v>
      </c>
      <c r="B372" s="17" t="s">
        <v>788</v>
      </c>
      <c r="C372" s="17">
        <v>2289</v>
      </c>
      <c r="D372" s="17" t="s">
        <v>327</v>
      </c>
      <c r="E372" s="17" t="s">
        <v>790</v>
      </c>
      <c r="F372" s="2"/>
      <c r="G372" s="2"/>
    </row>
    <row r="373" spans="1:7" x14ac:dyDescent="0.25">
      <c r="A373" s="17" t="s">
        <v>789</v>
      </c>
      <c r="B373" s="17" t="s">
        <v>788</v>
      </c>
      <c r="C373" s="17">
        <v>2289</v>
      </c>
      <c r="D373" s="17" t="s">
        <v>327</v>
      </c>
      <c r="E373" s="17" t="s">
        <v>787</v>
      </c>
      <c r="F373" s="2"/>
      <c r="G373" s="2"/>
    </row>
    <row r="374" spans="1:7" x14ac:dyDescent="0.25">
      <c r="A374" s="17" t="s">
        <v>767</v>
      </c>
      <c r="B374" s="17" t="s">
        <v>23</v>
      </c>
      <c r="C374" s="17">
        <v>2597</v>
      </c>
      <c r="D374" s="17" t="s">
        <v>640</v>
      </c>
      <c r="E374" s="17" t="s">
        <v>786</v>
      </c>
      <c r="F374" s="2"/>
      <c r="G374" s="2"/>
    </row>
    <row r="375" spans="1:7" x14ac:dyDescent="0.25">
      <c r="A375" s="17" t="s">
        <v>767</v>
      </c>
      <c r="B375" s="17" t="s">
        <v>23</v>
      </c>
      <c r="C375" s="17">
        <v>2597</v>
      </c>
      <c r="D375" s="17" t="s">
        <v>336</v>
      </c>
      <c r="E375" s="17" t="s">
        <v>687</v>
      </c>
      <c r="F375" s="2"/>
      <c r="G375" s="2"/>
    </row>
    <row r="376" spans="1:7" x14ac:dyDescent="0.25">
      <c r="A376" s="17" t="s">
        <v>767</v>
      </c>
      <c r="B376" s="17" t="s">
        <v>23</v>
      </c>
      <c r="C376" s="17">
        <v>2597</v>
      </c>
      <c r="D376" s="17" t="s">
        <v>336</v>
      </c>
      <c r="E376" s="17" t="s">
        <v>666</v>
      </c>
      <c r="F376" s="2"/>
      <c r="G376" s="2"/>
    </row>
    <row r="377" spans="1:7" x14ac:dyDescent="0.25">
      <c r="A377" s="17" t="s">
        <v>767</v>
      </c>
      <c r="B377" s="17" t="s">
        <v>23</v>
      </c>
      <c r="C377" s="17">
        <v>2597</v>
      </c>
      <c r="D377" s="17" t="s">
        <v>336</v>
      </c>
      <c r="E377" s="17" t="s">
        <v>785</v>
      </c>
      <c r="F377" s="2"/>
      <c r="G377" s="2"/>
    </row>
    <row r="378" spans="1:7" x14ac:dyDescent="0.25">
      <c r="A378" s="17" t="s">
        <v>767</v>
      </c>
      <c r="B378" s="17" t="s">
        <v>23</v>
      </c>
      <c r="C378" s="17">
        <v>2597</v>
      </c>
      <c r="D378" s="17" t="s">
        <v>336</v>
      </c>
      <c r="E378" s="17" t="s">
        <v>686</v>
      </c>
      <c r="F378" s="2"/>
      <c r="G378" s="2"/>
    </row>
    <row r="379" spans="1:7" x14ac:dyDescent="0.25">
      <c r="A379" s="17" t="s">
        <v>767</v>
      </c>
      <c r="B379" s="17" t="s">
        <v>23</v>
      </c>
      <c r="C379" s="17">
        <v>2597</v>
      </c>
      <c r="D379" s="17" t="s">
        <v>392</v>
      </c>
      <c r="E379" s="17" t="s">
        <v>685</v>
      </c>
      <c r="F379" s="2"/>
      <c r="G379" s="2"/>
    </row>
    <row r="380" spans="1:7" x14ac:dyDescent="0.25">
      <c r="A380" s="17" t="s">
        <v>767</v>
      </c>
      <c r="B380" s="17" t="s">
        <v>23</v>
      </c>
      <c r="C380" s="17">
        <v>2597</v>
      </c>
      <c r="D380" s="17" t="s">
        <v>320</v>
      </c>
      <c r="E380" s="17" t="s">
        <v>700</v>
      </c>
      <c r="F380" s="2"/>
      <c r="G380" s="2"/>
    </row>
    <row r="381" spans="1:7" x14ac:dyDescent="0.25">
      <c r="A381" s="17" t="s">
        <v>767</v>
      </c>
      <c r="B381" s="17" t="s">
        <v>23</v>
      </c>
      <c r="C381" s="17">
        <v>2597</v>
      </c>
      <c r="D381" s="17" t="s">
        <v>320</v>
      </c>
      <c r="E381" s="17" t="s">
        <v>684</v>
      </c>
      <c r="F381" s="2"/>
      <c r="G381" s="2"/>
    </row>
    <row r="382" spans="1:7" x14ac:dyDescent="0.25">
      <c r="A382" s="17" t="s">
        <v>767</v>
      </c>
      <c r="B382" s="17" t="s">
        <v>23</v>
      </c>
      <c r="C382" s="17">
        <v>2597</v>
      </c>
      <c r="D382" s="17" t="s">
        <v>320</v>
      </c>
      <c r="E382" s="17" t="s">
        <v>683</v>
      </c>
      <c r="F382" s="2"/>
      <c r="G382" s="2"/>
    </row>
    <row r="383" spans="1:7" x14ac:dyDescent="0.25">
      <c r="A383" s="17" t="s">
        <v>767</v>
      </c>
      <c r="B383" s="17" t="s">
        <v>23</v>
      </c>
      <c r="C383" s="17">
        <v>2597</v>
      </c>
      <c r="D383" s="17" t="s">
        <v>316</v>
      </c>
      <c r="E383" s="17" t="s">
        <v>382</v>
      </c>
      <c r="F383" s="2"/>
      <c r="G383" s="2"/>
    </row>
    <row r="384" spans="1:7" x14ac:dyDescent="0.25">
      <c r="A384" s="17" t="s">
        <v>767</v>
      </c>
      <c r="B384" s="17" t="s">
        <v>23</v>
      </c>
      <c r="C384" s="17">
        <v>2597</v>
      </c>
      <c r="D384" s="17" t="s">
        <v>298</v>
      </c>
      <c r="E384" s="17" t="s">
        <v>678</v>
      </c>
      <c r="F384" s="2"/>
      <c r="G384" s="2"/>
    </row>
    <row r="385" spans="1:7" x14ac:dyDescent="0.25">
      <c r="A385" s="17" t="s">
        <v>767</v>
      </c>
      <c r="B385" s="17" t="s">
        <v>23</v>
      </c>
      <c r="C385" s="17">
        <v>2597</v>
      </c>
      <c r="D385" s="17" t="s">
        <v>298</v>
      </c>
      <c r="E385" s="17" t="s">
        <v>677</v>
      </c>
      <c r="F385" s="2"/>
      <c r="G385" s="2"/>
    </row>
    <row r="386" spans="1:7" x14ac:dyDescent="0.25">
      <c r="A386" s="17" t="s">
        <v>767</v>
      </c>
      <c r="B386" s="17" t="s">
        <v>23</v>
      </c>
      <c r="C386" s="17">
        <v>2597</v>
      </c>
      <c r="D386" s="17" t="s">
        <v>298</v>
      </c>
      <c r="E386" s="17" t="s">
        <v>676</v>
      </c>
      <c r="F386" s="2"/>
      <c r="G386" s="2"/>
    </row>
    <row r="387" spans="1:7" x14ac:dyDescent="0.25">
      <c r="A387" s="17" t="s">
        <v>767</v>
      </c>
      <c r="B387" s="17" t="s">
        <v>23</v>
      </c>
      <c r="C387" s="17">
        <v>2597</v>
      </c>
      <c r="D387" s="17" t="s">
        <v>298</v>
      </c>
      <c r="E387" s="17" t="s">
        <v>331</v>
      </c>
      <c r="F387" s="2"/>
      <c r="G387" s="2"/>
    </row>
    <row r="388" spans="1:7" x14ac:dyDescent="0.25">
      <c r="A388" s="17" t="s">
        <v>767</v>
      </c>
      <c r="B388" s="17" t="s">
        <v>23</v>
      </c>
      <c r="C388" s="17">
        <v>2597</v>
      </c>
      <c r="D388" s="17" t="s">
        <v>298</v>
      </c>
      <c r="E388" s="17" t="s">
        <v>411</v>
      </c>
      <c r="F388" s="2"/>
      <c r="G388" s="2"/>
    </row>
    <row r="389" spans="1:7" x14ac:dyDescent="0.25">
      <c r="A389" s="17" t="s">
        <v>767</v>
      </c>
      <c r="B389" s="17" t="s">
        <v>23</v>
      </c>
      <c r="C389" s="17">
        <v>2597</v>
      </c>
      <c r="D389" s="17" t="s">
        <v>359</v>
      </c>
      <c r="E389" s="17" t="s">
        <v>784</v>
      </c>
      <c r="F389" s="2"/>
      <c r="G389" s="2"/>
    </row>
    <row r="390" spans="1:7" x14ac:dyDescent="0.25">
      <c r="A390" s="17" t="s">
        <v>767</v>
      </c>
      <c r="B390" s="17" t="s">
        <v>23</v>
      </c>
      <c r="C390" s="17">
        <v>2597</v>
      </c>
      <c r="D390" s="17" t="s">
        <v>359</v>
      </c>
      <c r="E390" s="17" t="s">
        <v>783</v>
      </c>
      <c r="F390" s="2"/>
      <c r="G390" s="2"/>
    </row>
    <row r="391" spans="1:7" x14ac:dyDescent="0.25">
      <c r="A391" s="17" t="s">
        <v>767</v>
      </c>
      <c r="B391" s="17" t="s">
        <v>23</v>
      </c>
      <c r="C391" s="17">
        <v>2597</v>
      </c>
      <c r="D391" s="17" t="s">
        <v>359</v>
      </c>
      <c r="E391" s="17" t="s">
        <v>678</v>
      </c>
      <c r="F391" s="2"/>
      <c r="G391" s="2"/>
    </row>
    <row r="392" spans="1:7" x14ac:dyDescent="0.25">
      <c r="A392" s="17" t="s">
        <v>767</v>
      </c>
      <c r="B392" s="17" t="s">
        <v>23</v>
      </c>
      <c r="C392" s="17">
        <v>2597</v>
      </c>
      <c r="D392" s="17" t="s">
        <v>359</v>
      </c>
      <c r="E392" s="17" t="s">
        <v>782</v>
      </c>
      <c r="F392" s="2"/>
      <c r="G392" s="2"/>
    </row>
    <row r="393" spans="1:7" x14ac:dyDescent="0.25">
      <c r="A393" s="17" t="s">
        <v>767</v>
      </c>
      <c r="B393" s="17" t="s">
        <v>23</v>
      </c>
      <c r="C393" s="17">
        <v>2597</v>
      </c>
      <c r="D393" s="17" t="s">
        <v>359</v>
      </c>
      <c r="E393" s="17" t="s">
        <v>781</v>
      </c>
      <c r="F393" s="2"/>
      <c r="G393" s="2"/>
    </row>
    <row r="394" spans="1:7" x14ac:dyDescent="0.25">
      <c r="A394" s="17" t="s">
        <v>767</v>
      </c>
      <c r="B394" s="17" t="s">
        <v>23</v>
      </c>
      <c r="C394" s="17">
        <v>2597</v>
      </c>
      <c r="D394" s="17" t="s">
        <v>359</v>
      </c>
      <c r="E394" s="17" t="s">
        <v>780</v>
      </c>
      <c r="F394" s="2"/>
      <c r="G394" s="2"/>
    </row>
    <row r="395" spans="1:7" x14ac:dyDescent="0.25">
      <c r="A395" s="17" t="s">
        <v>767</v>
      </c>
      <c r="B395" s="17" t="s">
        <v>23</v>
      </c>
      <c r="C395" s="17">
        <v>2597</v>
      </c>
      <c r="D395" s="17" t="s">
        <v>359</v>
      </c>
      <c r="E395" s="17" t="s">
        <v>779</v>
      </c>
      <c r="F395" s="2"/>
      <c r="G395" s="2"/>
    </row>
    <row r="396" spans="1:7" x14ac:dyDescent="0.25">
      <c r="A396" s="17" t="s">
        <v>767</v>
      </c>
      <c r="B396" s="17" t="s">
        <v>23</v>
      </c>
      <c r="C396" s="17">
        <v>2597</v>
      </c>
      <c r="D396" s="17" t="s">
        <v>359</v>
      </c>
      <c r="E396" s="17" t="s">
        <v>778</v>
      </c>
      <c r="F396" s="2"/>
      <c r="G396" s="2"/>
    </row>
    <row r="397" spans="1:7" x14ac:dyDescent="0.25">
      <c r="A397" s="17" t="s">
        <v>767</v>
      </c>
      <c r="B397" s="17" t="s">
        <v>23</v>
      </c>
      <c r="C397" s="17">
        <v>2597</v>
      </c>
      <c r="D397" s="17" t="s">
        <v>359</v>
      </c>
      <c r="E397" s="17" t="s">
        <v>777</v>
      </c>
      <c r="F397" s="2"/>
      <c r="G397" s="2"/>
    </row>
    <row r="398" spans="1:7" x14ac:dyDescent="0.25">
      <c r="A398" s="17" t="s">
        <v>767</v>
      </c>
      <c r="B398" s="17" t="s">
        <v>23</v>
      </c>
      <c r="C398" s="17">
        <v>2597</v>
      </c>
      <c r="D398" s="17" t="s">
        <v>359</v>
      </c>
      <c r="E398" s="17" t="s">
        <v>676</v>
      </c>
      <c r="F398" s="2"/>
      <c r="G398" s="2"/>
    </row>
    <row r="399" spans="1:7" x14ac:dyDescent="0.25">
      <c r="A399" s="17" t="s">
        <v>767</v>
      </c>
      <c r="B399" s="17" t="s">
        <v>23</v>
      </c>
      <c r="C399" s="17">
        <v>2597</v>
      </c>
      <c r="D399" s="17" t="s">
        <v>359</v>
      </c>
      <c r="E399" s="17" t="s">
        <v>776</v>
      </c>
      <c r="F399" s="2"/>
      <c r="G399" s="2"/>
    </row>
    <row r="400" spans="1:7" x14ac:dyDescent="0.25">
      <c r="A400" s="17" t="s">
        <v>767</v>
      </c>
      <c r="B400" s="17" t="s">
        <v>23</v>
      </c>
      <c r="C400" s="17">
        <v>2597</v>
      </c>
      <c r="D400" s="17" t="s">
        <v>359</v>
      </c>
      <c r="E400" s="17" t="s">
        <v>775</v>
      </c>
      <c r="F400" s="2"/>
      <c r="G400" s="2"/>
    </row>
    <row r="401" spans="1:7" x14ac:dyDescent="0.25">
      <c r="A401" s="17" t="s">
        <v>767</v>
      </c>
      <c r="B401" s="17" t="s">
        <v>23</v>
      </c>
      <c r="C401" s="17">
        <v>2597</v>
      </c>
      <c r="D401" s="17" t="s">
        <v>359</v>
      </c>
      <c r="E401" s="17" t="s">
        <v>774</v>
      </c>
      <c r="F401" s="2"/>
      <c r="G401" s="2"/>
    </row>
    <row r="402" spans="1:7" x14ac:dyDescent="0.25">
      <c r="A402" s="17" t="s">
        <v>767</v>
      </c>
      <c r="B402" s="17" t="s">
        <v>23</v>
      </c>
      <c r="C402" s="17">
        <v>2597</v>
      </c>
      <c r="D402" s="17" t="s">
        <v>359</v>
      </c>
      <c r="E402" s="17" t="s">
        <v>674</v>
      </c>
      <c r="F402" s="2"/>
      <c r="G402" s="2"/>
    </row>
    <row r="403" spans="1:7" x14ac:dyDescent="0.25">
      <c r="A403" s="17" t="s">
        <v>767</v>
      </c>
      <c r="B403" s="17" t="s">
        <v>23</v>
      </c>
      <c r="C403" s="17">
        <v>2597</v>
      </c>
      <c r="D403" s="17" t="s">
        <v>770</v>
      </c>
      <c r="E403" s="17" t="s">
        <v>773</v>
      </c>
      <c r="F403" s="2"/>
      <c r="G403" s="2"/>
    </row>
    <row r="404" spans="1:7" x14ac:dyDescent="0.25">
      <c r="A404" s="17" t="s">
        <v>767</v>
      </c>
      <c r="B404" s="17" t="s">
        <v>23</v>
      </c>
      <c r="C404" s="17">
        <v>2597</v>
      </c>
      <c r="D404" s="17" t="s">
        <v>770</v>
      </c>
      <c r="E404" s="17" t="s">
        <v>772</v>
      </c>
      <c r="F404" s="2"/>
      <c r="G404" s="2"/>
    </row>
    <row r="405" spans="1:7" x14ac:dyDescent="0.25">
      <c r="A405" s="17" t="s">
        <v>767</v>
      </c>
      <c r="B405" s="17" t="s">
        <v>23</v>
      </c>
      <c r="C405" s="17">
        <v>2597</v>
      </c>
      <c r="D405" s="17" t="s">
        <v>770</v>
      </c>
      <c r="E405" s="17" t="s">
        <v>771</v>
      </c>
      <c r="F405" s="2"/>
      <c r="G405" s="2"/>
    </row>
    <row r="406" spans="1:7" x14ac:dyDescent="0.25">
      <c r="A406" s="17" t="s">
        <v>767</v>
      </c>
      <c r="B406" s="17" t="s">
        <v>23</v>
      </c>
      <c r="C406" s="17">
        <v>2597</v>
      </c>
      <c r="D406" s="17" t="s">
        <v>770</v>
      </c>
      <c r="E406" s="17" t="s">
        <v>769</v>
      </c>
      <c r="F406" s="2"/>
      <c r="G406" s="2"/>
    </row>
    <row r="407" spans="1:7" x14ac:dyDescent="0.25">
      <c r="A407" s="17" t="s">
        <v>767</v>
      </c>
      <c r="B407" s="17" t="s">
        <v>23</v>
      </c>
      <c r="C407" s="17">
        <v>2597</v>
      </c>
      <c r="D407" s="17" t="s">
        <v>669</v>
      </c>
      <c r="E407" s="17" t="s">
        <v>673</v>
      </c>
      <c r="F407" s="2"/>
      <c r="G407" s="2"/>
    </row>
    <row r="408" spans="1:7" x14ac:dyDescent="0.25">
      <c r="A408" s="17" t="s">
        <v>767</v>
      </c>
      <c r="B408" s="17" t="s">
        <v>23</v>
      </c>
      <c r="C408" s="17">
        <v>2597</v>
      </c>
      <c r="D408" s="17" t="s">
        <v>669</v>
      </c>
      <c r="E408" s="17" t="s">
        <v>672</v>
      </c>
      <c r="F408" s="2"/>
      <c r="G408" s="2"/>
    </row>
    <row r="409" spans="1:7" x14ac:dyDescent="0.25">
      <c r="A409" s="17" t="s">
        <v>767</v>
      </c>
      <c r="B409" s="17" t="s">
        <v>23</v>
      </c>
      <c r="C409" s="17">
        <v>2597</v>
      </c>
      <c r="D409" s="17" t="s">
        <v>669</v>
      </c>
      <c r="E409" s="17" t="s">
        <v>671</v>
      </c>
      <c r="F409" s="2"/>
      <c r="G409" s="2"/>
    </row>
    <row r="410" spans="1:7" x14ac:dyDescent="0.25">
      <c r="A410" s="17" t="s">
        <v>767</v>
      </c>
      <c r="B410" s="17" t="s">
        <v>23</v>
      </c>
      <c r="C410" s="17">
        <v>2597</v>
      </c>
      <c r="D410" s="17" t="s">
        <v>669</v>
      </c>
      <c r="E410" s="17" t="s">
        <v>670</v>
      </c>
      <c r="F410" s="2"/>
      <c r="G410" s="2"/>
    </row>
    <row r="411" spans="1:7" x14ac:dyDescent="0.25">
      <c r="A411" s="17" t="s">
        <v>767</v>
      </c>
      <c r="B411" s="17" t="s">
        <v>23</v>
      </c>
      <c r="C411" s="17">
        <v>2597</v>
      </c>
      <c r="D411" s="17" t="s">
        <v>669</v>
      </c>
      <c r="E411" s="17" t="s">
        <v>668</v>
      </c>
      <c r="F411" s="2"/>
      <c r="G411" s="2"/>
    </row>
    <row r="412" spans="1:7" x14ac:dyDescent="0.25">
      <c r="A412" s="17" t="s">
        <v>767</v>
      </c>
      <c r="B412" s="17" t="s">
        <v>23</v>
      </c>
      <c r="C412" s="17">
        <v>2597</v>
      </c>
      <c r="D412" s="17" t="s">
        <v>356</v>
      </c>
      <c r="E412" s="17" t="s">
        <v>667</v>
      </c>
      <c r="F412" s="2"/>
      <c r="G412" s="2"/>
    </row>
    <row r="413" spans="1:7" x14ac:dyDescent="0.25">
      <c r="A413" s="17" t="s">
        <v>767</v>
      </c>
      <c r="B413" s="17" t="s">
        <v>23</v>
      </c>
      <c r="C413" s="17">
        <v>2597</v>
      </c>
      <c r="D413" s="17" t="s">
        <v>356</v>
      </c>
      <c r="E413" s="17" t="s">
        <v>666</v>
      </c>
      <c r="F413" s="2"/>
      <c r="G413" s="2"/>
    </row>
    <row r="414" spans="1:7" x14ac:dyDescent="0.25">
      <c r="A414" s="17" t="s">
        <v>767</v>
      </c>
      <c r="B414" s="17" t="s">
        <v>23</v>
      </c>
      <c r="C414" s="17">
        <v>2597</v>
      </c>
      <c r="D414" s="17" t="s">
        <v>356</v>
      </c>
      <c r="E414" s="17" t="s">
        <v>665</v>
      </c>
      <c r="F414" s="2"/>
      <c r="G414" s="2"/>
    </row>
    <row r="415" spans="1:7" x14ac:dyDescent="0.25">
      <c r="A415" s="17" t="s">
        <v>767</v>
      </c>
      <c r="B415" s="17" t="s">
        <v>23</v>
      </c>
      <c r="C415" s="17">
        <v>2597</v>
      </c>
      <c r="D415" s="17" t="s">
        <v>327</v>
      </c>
      <c r="E415" s="17" t="s">
        <v>768</v>
      </c>
      <c r="F415" s="2"/>
      <c r="G415" s="2"/>
    </row>
    <row r="416" spans="1:7" x14ac:dyDescent="0.25">
      <c r="A416" s="17" t="s">
        <v>767</v>
      </c>
      <c r="B416" s="17" t="s">
        <v>23</v>
      </c>
      <c r="C416" s="17">
        <v>2597</v>
      </c>
      <c r="D416" s="17" t="s">
        <v>327</v>
      </c>
      <c r="E416" s="17" t="s">
        <v>664</v>
      </c>
      <c r="F416" s="2"/>
      <c r="G416" s="2"/>
    </row>
    <row r="417" spans="1:7" x14ac:dyDescent="0.25">
      <c r="A417" s="17" t="s">
        <v>767</v>
      </c>
      <c r="B417" s="17" t="s">
        <v>23</v>
      </c>
      <c r="C417" s="17">
        <v>2597</v>
      </c>
      <c r="D417" s="17" t="s">
        <v>327</v>
      </c>
      <c r="E417" s="17" t="s">
        <v>663</v>
      </c>
      <c r="F417" s="2"/>
      <c r="G417" s="2"/>
    </row>
    <row r="418" spans="1:7" x14ac:dyDescent="0.25">
      <c r="A418" s="17" t="s">
        <v>767</v>
      </c>
      <c r="B418" s="17" t="s">
        <v>23</v>
      </c>
      <c r="C418" s="17">
        <v>2597</v>
      </c>
      <c r="D418" s="17" t="s">
        <v>327</v>
      </c>
      <c r="E418" s="17" t="s">
        <v>766</v>
      </c>
      <c r="F418" s="2"/>
      <c r="G418" s="2"/>
    </row>
    <row r="419" spans="1:7" x14ac:dyDescent="0.25">
      <c r="A419" s="17" t="s">
        <v>758</v>
      </c>
      <c r="B419" s="17" t="s">
        <v>26</v>
      </c>
      <c r="C419" s="17">
        <v>9380</v>
      </c>
      <c r="D419" s="17" t="s">
        <v>320</v>
      </c>
      <c r="E419" s="17" t="s">
        <v>388</v>
      </c>
      <c r="F419" s="2"/>
      <c r="G419" s="2"/>
    </row>
    <row r="420" spans="1:7" x14ac:dyDescent="0.25">
      <c r="A420" s="17" t="s">
        <v>758</v>
      </c>
      <c r="B420" s="17" t="s">
        <v>26</v>
      </c>
      <c r="C420" s="17">
        <v>9380</v>
      </c>
      <c r="D420" s="17" t="s">
        <v>320</v>
      </c>
      <c r="E420" s="17" t="s">
        <v>387</v>
      </c>
      <c r="F420" s="2"/>
      <c r="G420" s="2"/>
    </row>
    <row r="421" spans="1:7" x14ac:dyDescent="0.25">
      <c r="A421" s="17" t="s">
        <v>758</v>
      </c>
      <c r="B421" s="17" t="s">
        <v>26</v>
      </c>
      <c r="C421" s="17">
        <v>9380</v>
      </c>
      <c r="D421" s="17" t="s">
        <v>320</v>
      </c>
      <c r="E421" s="17" t="s">
        <v>765</v>
      </c>
      <c r="F421" s="2"/>
      <c r="G421" s="2"/>
    </row>
    <row r="422" spans="1:7" x14ac:dyDescent="0.25">
      <c r="A422" s="17" t="s">
        <v>758</v>
      </c>
      <c r="B422" s="17" t="s">
        <v>26</v>
      </c>
      <c r="C422" s="17">
        <v>9380</v>
      </c>
      <c r="D422" s="17" t="s">
        <v>298</v>
      </c>
      <c r="E422" s="17" t="s">
        <v>764</v>
      </c>
      <c r="F422" s="2"/>
      <c r="G422" s="2"/>
    </row>
    <row r="423" spans="1:7" x14ac:dyDescent="0.25">
      <c r="A423" s="17" t="s">
        <v>758</v>
      </c>
      <c r="B423" s="17" t="s">
        <v>26</v>
      </c>
      <c r="C423" s="17">
        <v>9380</v>
      </c>
      <c r="D423" s="17" t="s">
        <v>298</v>
      </c>
      <c r="E423" s="17" t="s">
        <v>331</v>
      </c>
      <c r="F423" s="2"/>
      <c r="G423" s="2"/>
    </row>
    <row r="424" spans="1:7" x14ac:dyDescent="0.25">
      <c r="A424" s="17" t="s">
        <v>758</v>
      </c>
      <c r="B424" s="17" t="s">
        <v>26</v>
      </c>
      <c r="C424" s="17">
        <v>9380</v>
      </c>
      <c r="D424" s="17" t="s">
        <v>298</v>
      </c>
      <c r="E424" s="17" t="s">
        <v>379</v>
      </c>
      <c r="F424" s="2"/>
      <c r="G424" s="2"/>
    </row>
    <row r="425" spans="1:7" x14ac:dyDescent="0.25">
      <c r="A425" s="17" t="s">
        <v>758</v>
      </c>
      <c r="B425" s="17" t="s">
        <v>26</v>
      </c>
      <c r="C425" s="17">
        <v>9380</v>
      </c>
      <c r="D425" s="17" t="s">
        <v>359</v>
      </c>
      <c r="E425" s="17" t="s">
        <v>763</v>
      </c>
      <c r="F425" s="2"/>
      <c r="G425" s="2"/>
    </row>
    <row r="426" spans="1:7" x14ac:dyDescent="0.25">
      <c r="A426" s="17" t="s">
        <v>758</v>
      </c>
      <c r="B426" s="17" t="s">
        <v>26</v>
      </c>
      <c r="C426" s="17">
        <v>9380</v>
      </c>
      <c r="D426" s="17" t="s">
        <v>359</v>
      </c>
      <c r="E426" s="17" t="s">
        <v>762</v>
      </c>
      <c r="F426" s="2"/>
      <c r="G426" s="2"/>
    </row>
    <row r="427" spans="1:7" x14ac:dyDescent="0.25">
      <c r="A427" s="17" t="s">
        <v>758</v>
      </c>
      <c r="B427" s="17" t="s">
        <v>26</v>
      </c>
      <c r="C427" s="17">
        <v>9380</v>
      </c>
      <c r="D427" s="17" t="s">
        <v>359</v>
      </c>
      <c r="E427" s="17" t="s">
        <v>761</v>
      </c>
      <c r="F427" s="2"/>
      <c r="G427" s="2"/>
    </row>
    <row r="428" spans="1:7" x14ac:dyDescent="0.25">
      <c r="A428" s="17" t="s">
        <v>758</v>
      </c>
      <c r="B428" s="17" t="s">
        <v>26</v>
      </c>
      <c r="C428" s="17">
        <v>9380</v>
      </c>
      <c r="D428" s="17" t="s">
        <v>359</v>
      </c>
      <c r="E428" s="17" t="s">
        <v>760</v>
      </c>
      <c r="F428" s="2"/>
      <c r="G428" s="2"/>
    </row>
    <row r="429" spans="1:7" x14ac:dyDescent="0.25">
      <c r="A429" s="17" t="s">
        <v>758</v>
      </c>
      <c r="B429" s="17" t="s">
        <v>26</v>
      </c>
      <c r="C429" s="17">
        <v>9380</v>
      </c>
      <c r="D429" s="17" t="s">
        <v>359</v>
      </c>
      <c r="E429" s="17" t="s">
        <v>759</v>
      </c>
      <c r="F429" s="2"/>
      <c r="G429" s="2"/>
    </row>
    <row r="430" spans="1:7" x14ac:dyDescent="0.25">
      <c r="A430" s="17" t="s">
        <v>758</v>
      </c>
      <c r="B430" s="17" t="s">
        <v>26</v>
      </c>
      <c r="C430" s="17">
        <v>9380</v>
      </c>
      <c r="D430" s="17" t="s">
        <v>359</v>
      </c>
      <c r="E430" s="17" t="s">
        <v>757</v>
      </c>
      <c r="F430" s="2"/>
      <c r="G430" s="2"/>
    </row>
    <row r="431" spans="1:7" x14ac:dyDescent="0.25">
      <c r="A431" s="17" t="s">
        <v>747</v>
      </c>
      <c r="B431" s="17" t="s">
        <v>29</v>
      </c>
      <c r="C431" s="17">
        <v>9446</v>
      </c>
      <c r="D431" s="17" t="s">
        <v>336</v>
      </c>
      <c r="E431" s="17" t="s">
        <v>756</v>
      </c>
      <c r="F431" s="2"/>
      <c r="G431" s="2"/>
    </row>
    <row r="432" spans="1:7" x14ac:dyDescent="0.25">
      <c r="A432" s="17" t="s">
        <v>747</v>
      </c>
      <c r="B432" s="17" t="s">
        <v>29</v>
      </c>
      <c r="C432" s="17">
        <v>9446</v>
      </c>
      <c r="D432" s="17" t="s">
        <v>336</v>
      </c>
      <c r="E432" s="17" t="s">
        <v>755</v>
      </c>
      <c r="F432" s="2"/>
      <c r="G432" s="2"/>
    </row>
    <row r="433" spans="1:7" x14ac:dyDescent="0.25">
      <c r="A433" s="17" t="s">
        <v>747</v>
      </c>
      <c r="B433" s="17" t="s">
        <v>29</v>
      </c>
      <c r="C433" s="17">
        <v>9446</v>
      </c>
      <c r="D433" s="17" t="s">
        <v>320</v>
      </c>
      <c r="E433" s="17" t="s">
        <v>334</v>
      </c>
      <c r="F433" s="2"/>
      <c r="G433" s="2"/>
    </row>
    <row r="434" spans="1:7" x14ac:dyDescent="0.25">
      <c r="A434" s="17" t="s">
        <v>747</v>
      </c>
      <c r="B434" s="17" t="s">
        <v>29</v>
      </c>
      <c r="C434" s="17">
        <v>9446</v>
      </c>
      <c r="D434" s="17" t="s">
        <v>320</v>
      </c>
      <c r="E434" s="17" t="s">
        <v>754</v>
      </c>
      <c r="F434" s="2"/>
      <c r="G434" s="2"/>
    </row>
    <row r="435" spans="1:7" x14ac:dyDescent="0.25">
      <c r="A435" s="17" t="s">
        <v>747</v>
      </c>
      <c r="B435" s="17" t="s">
        <v>29</v>
      </c>
      <c r="C435" s="17">
        <v>9446</v>
      </c>
      <c r="D435" s="17" t="s">
        <v>320</v>
      </c>
      <c r="E435" s="17" t="s">
        <v>753</v>
      </c>
      <c r="F435" s="2"/>
      <c r="G435" s="2"/>
    </row>
    <row r="436" spans="1:7" x14ac:dyDescent="0.25">
      <c r="A436" s="17" t="s">
        <v>747</v>
      </c>
      <c r="B436" s="17" t="s">
        <v>29</v>
      </c>
      <c r="C436" s="17">
        <v>9446</v>
      </c>
      <c r="D436" s="17" t="s">
        <v>320</v>
      </c>
      <c r="E436" s="17" t="s">
        <v>752</v>
      </c>
      <c r="F436" s="2"/>
      <c r="G436" s="2"/>
    </row>
    <row r="437" spans="1:7" x14ac:dyDescent="0.25">
      <c r="A437" s="17" t="s">
        <v>747</v>
      </c>
      <c r="B437" s="17" t="s">
        <v>29</v>
      </c>
      <c r="C437" s="17">
        <v>9446</v>
      </c>
      <c r="D437" s="17" t="s">
        <v>298</v>
      </c>
      <c r="E437" s="17" t="s">
        <v>333</v>
      </c>
      <c r="F437" s="2"/>
      <c r="G437" s="2"/>
    </row>
    <row r="438" spans="1:7" x14ac:dyDescent="0.25">
      <c r="A438" s="17" t="s">
        <v>747</v>
      </c>
      <c r="B438" s="17" t="s">
        <v>29</v>
      </c>
      <c r="C438" s="17">
        <v>9446</v>
      </c>
      <c r="D438" s="17" t="s">
        <v>298</v>
      </c>
      <c r="E438" s="17" t="s">
        <v>751</v>
      </c>
      <c r="F438" s="2"/>
      <c r="G438" s="2"/>
    </row>
    <row r="439" spans="1:7" x14ac:dyDescent="0.25">
      <c r="A439" s="17" t="s">
        <v>747</v>
      </c>
      <c r="B439" s="17" t="s">
        <v>29</v>
      </c>
      <c r="C439" s="17">
        <v>9446</v>
      </c>
      <c r="D439" s="17" t="s">
        <v>298</v>
      </c>
      <c r="E439" s="17" t="s">
        <v>331</v>
      </c>
      <c r="F439" s="2"/>
      <c r="G439" s="2"/>
    </row>
    <row r="440" spans="1:7" x14ac:dyDescent="0.25">
      <c r="A440" s="17" t="s">
        <v>747</v>
      </c>
      <c r="B440" s="17" t="s">
        <v>29</v>
      </c>
      <c r="C440" s="17">
        <v>9446</v>
      </c>
      <c r="D440" s="17" t="s">
        <v>298</v>
      </c>
      <c r="E440" s="17" t="s">
        <v>377</v>
      </c>
      <c r="F440" s="2"/>
      <c r="G440" s="2"/>
    </row>
    <row r="441" spans="1:7" x14ac:dyDescent="0.25">
      <c r="A441" s="17" t="s">
        <v>747</v>
      </c>
      <c r="B441" s="17" t="s">
        <v>29</v>
      </c>
      <c r="C441" s="17">
        <v>9446</v>
      </c>
      <c r="D441" s="17" t="s">
        <v>298</v>
      </c>
      <c r="E441" s="17" t="s">
        <v>376</v>
      </c>
      <c r="F441" s="2"/>
      <c r="G441" s="2"/>
    </row>
    <row r="442" spans="1:7" x14ac:dyDescent="0.25">
      <c r="A442" s="17" t="s">
        <v>747</v>
      </c>
      <c r="B442" s="17" t="s">
        <v>29</v>
      </c>
      <c r="C442" s="17">
        <v>9446</v>
      </c>
      <c r="D442" s="17" t="s">
        <v>298</v>
      </c>
      <c r="E442" s="17" t="s">
        <v>750</v>
      </c>
      <c r="F442" s="2"/>
      <c r="G442" s="2"/>
    </row>
    <row r="443" spans="1:7" x14ac:dyDescent="0.25">
      <c r="A443" s="17" t="s">
        <v>747</v>
      </c>
      <c r="B443" s="17" t="s">
        <v>29</v>
      </c>
      <c r="C443" s="17">
        <v>9446</v>
      </c>
      <c r="D443" s="17" t="s">
        <v>298</v>
      </c>
      <c r="E443" s="17" t="s">
        <v>330</v>
      </c>
      <c r="F443" s="2"/>
      <c r="G443" s="2"/>
    </row>
    <row r="444" spans="1:7" x14ac:dyDescent="0.25">
      <c r="A444" s="17" t="s">
        <v>747</v>
      </c>
      <c r="B444" s="17" t="s">
        <v>29</v>
      </c>
      <c r="C444" s="17">
        <v>9446</v>
      </c>
      <c r="D444" s="17" t="s">
        <v>298</v>
      </c>
      <c r="E444" s="17" t="s">
        <v>749</v>
      </c>
      <c r="F444" s="2"/>
      <c r="G444" s="2"/>
    </row>
    <row r="445" spans="1:7" x14ac:dyDescent="0.25">
      <c r="A445" s="17" t="s">
        <v>747</v>
      </c>
      <c r="B445" s="17" t="s">
        <v>29</v>
      </c>
      <c r="C445" s="17">
        <v>9446</v>
      </c>
      <c r="D445" s="17" t="s">
        <v>327</v>
      </c>
      <c r="E445" s="17" t="s">
        <v>748</v>
      </c>
      <c r="F445" s="2"/>
      <c r="G445" s="2"/>
    </row>
    <row r="446" spans="1:7" x14ac:dyDescent="0.25">
      <c r="A446" s="17" t="s">
        <v>747</v>
      </c>
      <c r="B446" s="17" t="s">
        <v>29</v>
      </c>
      <c r="C446" s="17">
        <v>9446</v>
      </c>
      <c r="D446" s="17" t="s">
        <v>327</v>
      </c>
      <c r="E446" s="17" t="s">
        <v>746</v>
      </c>
      <c r="F446" s="2"/>
      <c r="G446" s="2"/>
    </row>
    <row r="447" spans="1:7" x14ac:dyDescent="0.25">
      <c r="A447" s="17" t="s">
        <v>745</v>
      </c>
      <c r="B447" s="17" t="s">
        <v>50</v>
      </c>
      <c r="C447" s="17">
        <v>3514</v>
      </c>
      <c r="D447" s="17" t="s">
        <v>392</v>
      </c>
      <c r="E447" s="17" t="s">
        <v>638</v>
      </c>
      <c r="F447" s="2"/>
      <c r="G447" s="2"/>
    </row>
    <row r="448" spans="1:7" x14ac:dyDescent="0.25">
      <c r="A448" s="17" t="s">
        <v>745</v>
      </c>
      <c r="B448" s="17" t="s">
        <v>50</v>
      </c>
      <c r="C448" s="17">
        <v>3514</v>
      </c>
      <c r="D448" s="17" t="s">
        <v>306</v>
      </c>
      <c r="E448" s="17" t="s">
        <v>305</v>
      </c>
      <c r="F448" s="2"/>
      <c r="G448" s="2"/>
    </row>
    <row r="449" spans="1:7" x14ac:dyDescent="0.25">
      <c r="A449" s="17" t="s">
        <v>705</v>
      </c>
      <c r="B449" s="17" t="s">
        <v>34</v>
      </c>
      <c r="C449" s="17">
        <v>4594</v>
      </c>
      <c r="D449" s="17" t="s">
        <v>348</v>
      </c>
      <c r="E449" s="17" t="s">
        <v>741</v>
      </c>
      <c r="F449" s="2"/>
      <c r="G449" s="2"/>
    </row>
    <row r="450" spans="1:7" x14ac:dyDescent="0.25">
      <c r="A450" s="17" t="s">
        <v>705</v>
      </c>
      <c r="B450" s="17" t="s">
        <v>34</v>
      </c>
      <c r="C450" s="17">
        <v>4594</v>
      </c>
      <c r="D450" s="17" t="s">
        <v>336</v>
      </c>
      <c r="E450" s="17" t="s">
        <v>744</v>
      </c>
      <c r="F450" s="2"/>
      <c r="G450" s="2"/>
    </row>
    <row r="451" spans="1:7" x14ac:dyDescent="0.25">
      <c r="A451" s="17" t="s">
        <v>705</v>
      </c>
      <c r="B451" s="17" t="s">
        <v>34</v>
      </c>
      <c r="C451" s="17">
        <v>4594</v>
      </c>
      <c r="D451" s="17" t="s">
        <v>336</v>
      </c>
      <c r="E451" s="17" t="s">
        <v>743</v>
      </c>
      <c r="F451" s="2"/>
      <c r="G451" s="2"/>
    </row>
    <row r="452" spans="1:7" x14ac:dyDescent="0.25">
      <c r="A452" s="17" t="s">
        <v>705</v>
      </c>
      <c r="B452" s="17" t="s">
        <v>34</v>
      </c>
      <c r="C452" s="17">
        <v>4594</v>
      </c>
      <c r="D452" s="17" t="s">
        <v>336</v>
      </c>
      <c r="E452" s="17" t="s">
        <v>742</v>
      </c>
      <c r="F452" s="2"/>
      <c r="G452" s="2"/>
    </row>
    <row r="453" spans="1:7" x14ac:dyDescent="0.25">
      <c r="A453" s="17" t="s">
        <v>705</v>
      </c>
      <c r="B453" s="17" t="s">
        <v>34</v>
      </c>
      <c r="C453" s="17">
        <v>4594</v>
      </c>
      <c r="D453" s="17" t="s">
        <v>392</v>
      </c>
      <c r="E453" s="17" t="s">
        <v>741</v>
      </c>
      <c r="F453" s="2"/>
      <c r="G453" s="2"/>
    </row>
    <row r="454" spans="1:7" x14ac:dyDescent="0.25">
      <c r="A454" s="17" t="s">
        <v>705</v>
      </c>
      <c r="B454" s="17" t="s">
        <v>34</v>
      </c>
      <c r="C454" s="17">
        <v>4594</v>
      </c>
      <c r="D454" s="17" t="s">
        <v>320</v>
      </c>
      <c r="E454" s="17" t="s">
        <v>387</v>
      </c>
      <c r="F454" s="2"/>
      <c r="G454" s="2"/>
    </row>
    <row r="455" spans="1:7" x14ac:dyDescent="0.25">
      <c r="A455" s="17" t="s">
        <v>705</v>
      </c>
      <c r="B455" s="17" t="s">
        <v>34</v>
      </c>
      <c r="C455" s="17">
        <v>4594</v>
      </c>
      <c r="D455" s="17" t="s">
        <v>320</v>
      </c>
      <c r="E455" s="17" t="s">
        <v>741</v>
      </c>
      <c r="F455" s="2"/>
      <c r="G455" s="2"/>
    </row>
    <row r="456" spans="1:7" x14ac:dyDescent="0.25">
      <c r="A456" s="17" t="s">
        <v>705</v>
      </c>
      <c r="B456" s="17" t="s">
        <v>34</v>
      </c>
      <c r="C456" s="17">
        <v>4594</v>
      </c>
      <c r="D456" s="17" t="s">
        <v>320</v>
      </c>
      <c r="E456" s="17" t="s">
        <v>740</v>
      </c>
      <c r="F456" s="2"/>
      <c r="G456" s="2"/>
    </row>
    <row r="457" spans="1:7" x14ac:dyDescent="0.25">
      <c r="A457" s="17" t="s">
        <v>705</v>
      </c>
      <c r="B457" s="17" t="s">
        <v>34</v>
      </c>
      <c r="C457" s="17">
        <v>4594</v>
      </c>
      <c r="D457" s="17" t="s">
        <v>298</v>
      </c>
      <c r="E457" s="17" t="s">
        <v>739</v>
      </c>
      <c r="F457" s="2"/>
      <c r="G457" s="2"/>
    </row>
    <row r="458" spans="1:7" x14ac:dyDescent="0.25">
      <c r="A458" s="17" t="s">
        <v>705</v>
      </c>
      <c r="B458" s="17" t="s">
        <v>34</v>
      </c>
      <c r="C458" s="17">
        <v>4594</v>
      </c>
      <c r="D458" s="17" t="s">
        <v>298</v>
      </c>
      <c r="E458" s="17" t="s">
        <v>738</v>
      </c>
      <c r="F458" s="2"/>
      <c r="G458" s="2"/>
    </row>
    <row r="459" spans="1:7" x14ac:dyDescent="0.25">
      <c r="A459" s="17" t="s">
        <v>705</v>
      </c>
      <c r="B459" s="17" t="s">
        <v>34</v>
      </c>
      <c r="C459" s="17">
        <v>4594</v>
      </c>
      <c r="D459" s="17" t="s">
        <v>298</v>
      </c>
      <c r="E459" s="17" t="s">
        <v>737</v>
      </c>
      <c r="F459" s="2"/>
      <c r="G459" s="2"/>
    </row>
    <row r="460" spans="1:7" x14ac:dyDescent="0.25">
      <c r="A460" s="17" t="s">
        <v>705</v>
      </c>
      <c r="B460" s="17" t="s">
        <v>34</v>
      </c>
      <c r="C460" s="17">
        <v>4594</v>
      </c>
      <c r="D460" s="17" t="s">
        <v>298</v>
      </c>
      <c r="E460" s="17" t="s">
        <v>736</v>
      </c>
      <c r="F460" s="2"/>
      <c r="G460" s="2"/>
    </row>
    <row r="461" spans="1:7" x14ac:dyDescent="0.25">
      <c r="A461" s="17" t="s">
        <v>705</v>
      </c>
      <c r="B461" s="17" t="s">
        <v>34</v>
      </c>
      <c r="C461" s="17">
        <v>4594</v>
      </c>
      <c r="D461" s="17" t="s">
        <v>298</v>
      </c>
      <c r="E461" s="17" t="s">
        <v>735</v>
      </c>
      <c r="F461" s="2"/>
      <c r="G461" s="2"/>
    </row>
    <row r="462" spans="1:7" x14ac:dyDescent="0.25">
      <c r="A462" s="17" t="s">
        <v>705</v>
      </c>
      <c r="B462" s="17" t="s">
        <v>34</v>
      </c>
      <c r="C462" s="17">
        <v>4594</v>
      </c>
      <c r="D462" s="17" t="s">
        <v>298</v>
      </c>
      <c r="E462" s="17" t="s">
        <v>420</v>
      </c>
      <c r="F462" s="2"/>
      <c r="G462" s="2"/>
    </row>
    <row r="463" spans="1:7" x14ac:dyDescent="0.25">
      <c r="A463" s="17" t="s">
        <v>705</v>
      </c>
      <c r="B463" s="17" t="s">
        <v>34</v>
      </c>
      <c r="C463" s="17">
        <v>4594</v>
      </c>
      <c r="D463" s="17" t="s">
        <v>298</v>
      </c>
      <c r="E463" s="17" t="s">
        <v>734</v>
      </c>
      <c r="F463" s="2"/>
      <c r="G463" s="2"/>
    </row>
    <row r="464" spans="1:7" x14ac:dyDescent="0.25">
      <c r="A464" s="17" t="s">
        <v>705</v>
      </c>
      <c r="B464" s="17" t="s">
        <v>34</v>
      </c>
      <c r="C464" s="17">
        <v>4594</v>
      </c>
      <c r="D464" s="17" t="s">
        <v>298</v>
      </c>
      <c r="E464" s="17" t="s">
        <v>733</v>
      </c>
      <c r="F464" s="2"/>
      <c r="G464" s="2"/>
    </row>
    <row r="465" spans="1:7" x14ac:dyDescent="0.25">
      <c r="A465" s="17" t="s">
        <v>705</v>
      </c>
      <c r="B465" s="17" t="s">
        <v>34</v>
      </c>
      <c r="C465" s="17">
        <v>4594</v>
      </c>
      <c r="D465" s="17" t="s">
        <v>298</v>
      </c>
      <c r="E465" s="17" t="s">
        <v>732</v>
      </c>
      <c r="F465" s="2"/>
      <c r="G465" s="2"/>
    </row>
    <row r="466" spans="1:7" x14ac:dyDescent="0.25">
      <c r="A466" s="17" t="s">
        <v>705</v>
      </c>
      <c r="B466" s="17" t="s">
        <v>34</v>
      </c>
      <c r="C466" s="17">
        <v>4594</v>
      </c>
      <c r="D466" s="17" t="s">
        <v>298</v>
      </c>
      <c r="E466" s="17" t="s">
        <v>331</v>
      </c>
      <c r="F466" s="2"/>
      <c r="G466" s="2"/>
    </row>
    <row r="467" spans="1:7" x14ac:dyDescent="0.25">
      <c r="A467" s="17" t="s">
        <v>705</v>
      </c>
      <c r="B467" s="17" t="s">
        <v>34</v>
      </c>
      <c r="C467" s="17">
        <v>4594</v>
      </c>
      <c r="D467" s="17" t="s">
        <v>298</v>
      </c>
      <c r="E467" s="17" t="s">
        <v>731</v>
      </c>
      <c r="F467" s="2"/>
      <c r="G467" s="2"/>
    </row>
    <row r="468" spans="1:7" x14ac:dyDescent="0.25">
      <c r="A468" s="17" t="s">
        <v>705</v>
      </c>
      <c r="B468" s="17" t="s">
        <v>34</v>
      </c>
      <c r="C468" s="17">
        <v>4594</v>
      </c>
      <c r="D468" s="17" t="s">
        <v>298</v>
      </c>
      <c r="E468" s="17" t="s">
        <v>377</v>
      </c>
      <c r="F468" s="2"/>
      <c r="G468" s="2"/>
    </row>
    <row r="469" spans="1:7" x14ac:dyDescent="0.25">
      <c r="A469" s="17" t="s">
        <v>705</v>
      </c>
      <c r="B469" s="17" t="s">
        <v>34</v>
      </c>
      <c r="C469" s="17">
        <v>4594</v>
      </c>
      <c r="D469" s="17" t="s">
        <v>298</v>
      </c>
      <c r="E469" s="17" t="s">
        <v>376</v>
      </c>
      <c r="F469" s="2"/>
      <c r="G469" s="2"/>
    </row>
    <row r="470" spans="1:7" x14ac:dyDescent="0.25">
      <c r="A470" s="17" t="s">
        <v>705</v>
      </c>
      <c r="B470" s="17" t="s">
        <v>34</v>
      </c>
      <c r="C470" s="17">
        <v>4594</v>
      </c>
      <c r="D470" s="17" t="s">
        <v>298</v>
      </c>
      <c r="E470" s="17" t="s">
        <v>730</v>
      </c>
      <c r="F470" s="2"/>
      <c r="G470" s="2"/>
    </row>
    <row r="471" spans="1:7" x14ac:dyDescent="0.25">
      <c r="A471" s="17" t="s">
        <v>705</v>
      </c>
      <c r="B471" s="17" t="s">
        <v>34</v>
      </c>
      <c r="C471" s="17">
        <v>4594</v>
      </c>
      <c r="D471" s="17" t="s">
        <v>298</v>
      </c>
      <c r="E471" s="17" t="s">
        <v>729</v>
      </c>
      <c r="F471" s="2"/>
      <c r="G471" s="2"/>
    </row>
    <row r="472" spans="1:7" x14ac:dyDescent="0.25">
      <c r="A472" s="17" t="s">
        <v>705</v>
      </c>
      <c r="B472" s="17" t="s">
        <v>34</v>
      </c>
      <c r="C472" s="17">
        <v>4594</v>
      </c>
      <c r="D472" s="17" t="s">
        <v>359</v>
      </c>
      <c r="E472" s="17" t="s">
        <v>728</v>
      </c>
      <c r="F472" s="2"/>
      <c r="G472" s="2"/>
    </row>
    <row r="473" spans="1:7" x14ac:dyDescent="0.25">
      <c r="A473" s="17" t="s">
        <v>705</v>
      </c>
      <c r="B473" s="17" t="s">
        <v>34</v>
      </c>
      <c r="C473" s="17">
        <v>4594</v>
      </c>
      <c r="D473" s="17" t="s">
        <v>359</v>
      </c>
      <c r="E473" s="17" t="s">
        <v>727</v>
      </c>
      <c r="F473" s="2"/>
      <c r="G473" s="2"/>
    </row>
    <row r="474" spans="1:7" x14ac:dyDescent="0.25">
      <c r="A474" s="17" t="s">
        <v>705</v>
      </c>
      <c r="B474" s="17" t="s">
        <v>34</v>
      </c>
      <c r="C474" s="17">
        <v>4594</v>
      </c>
      <c r="D474" s="17" t="s">
        <v>359</v>
      </c>
      <c r="E474" s="17" t="s">
        <v>726</v>
      </c>
      <c r="F474" s="2"/>
      <c r="G474" s="2"/>
    </row>
    <row r="475" spans="1:7" x14ac:dyDescent="0.25">
      <c r="A475" s="17" t="s">
        <v>705</v>
      </c>
      <c r="B475" s="17" t="s">
        <v>34</v>
      </c>
      <c r="C475" s="17">
        <v>4594</v>
      </c>
      <c r="D475" s="17" t="s">
        <v>359</v>
      </c>
      <c r="E475" s="17" t="s">
        <v>725</v>
      </c>
      <c r="F475" s="2"/>
      <c r="G475" s="2"/>
    </row>
    <row r="476" spans="1:7" x14ac:dyDescent="0.25">
      <c r="A476" s="17" t="s">
        <v>705</v>
      </c>
      <c r="B476" s="17" t="s">
        <v>34</v>
      </c>
      <c r="C476" s="17">
        <v>4594</v>
      </c>
      <c r="D476" s="17" t="s">
        <v>359</v>
      </c>
      <c r="E476" s="17" t="s">
        <v>724</v>
      </c>
      <c r="F476" s="2"/>
      <c r="G476" s="2"/>
    </row>
    <row r="477" spans="1:7" x14ac:dyDescent="0.25">
      <c r="A477" s="17" t="s">
        <v>705</v>
      </c>
      <c r="B477" s="17" t="s">
        <v>34</v>
      </c>
      <c r="C477" s="17">
        <v>4594</v>
      </c>
      <c r="D477" s="17" t="s">
        <v>359</v>
      </c>
      <c r="E477" s="17" t="s">
        <v>723</v>
      </c>
      <c r="F477" s="2"/>
      <c r="G477" s="2"/>
    </row>
    <row r="478" spans="1:7" x14ac:dyDescent="0.25">
      <c r="A478" s="17" t="s">
        <v>705</v>
      </c>
      <c r="B478" s="17" t="s">
        <v>34</v>
      </c>
      <c r="C478" s="17">
        <v>4594</v>
      </c>
      <c r="D478" s="17" t="s">
        <v>359</v>
      </c>
      <c r="E478" s="17" t="s">
        <v>722</v>
      </c>
      <c r="F478" s="2"/>
      <c r="G478" s="2"/>
    </row>
    <row r="479" spans="1:7" x14ac:dyDescent="0.25">
      <c r="A479" s="17" t="s">
        <v>705</v>
      </c>
      <c r="B479" s="17" t="s">
        <v>34</v>
      </c>
      <c r="C479" s="17">
        <v>4594</v>
      </c>
      <c r="D479" s="17" t="s">
        <v>359</v>
      </c>
      <c r="E479" s="17" t="s">
        <v>721</v>
      </c>
      <c r="F479" s="2"/>
      <c r="G479" s="2"/>
    </row>
    <row r="480" spans="1:7" x14ac:dyDescent="0.25">
      <c r="A480" s="17" t="s">
        <v>705</v>
      </c>
      <c r="B480" s="17" t="s">
        <v>34</v>
      </c>
      <c r="C480" s="17">
        <v>4594</v>
      </c>
      <c r="D480" s="17" t="s">
        <v>359</v>
      </c>
      <c r="E480" s="17" t="s">
        <v>720</v>
      </c>
      <c r="F480" s="2"/>
      <c r="G480" s="2"/>
    </row>
    <row r="481" spans="1:7" x14ac:dyDescent="0.25">
      <c r="A481" s="17" t="s">
        <v>705</v>
      </c>
      <c r="B481" s="17" t="s">
        <v>34</v>
      </c>
      <c r="C481" s="17">
        <v>4594</v>
      </c>
      <c r="D481" s="17" t="s">
        <v>359</v>
      </c>
      <c r="E481" s="17" t="s">
        <v>719</v>
      </c>
      <c r="F481" s="2"/>
      <c r="G481" s="2"/>
    </row>
    <row r="482" spans="1:7" x14ac:dyDescent="0.25">
      <c r="A482" s="17" t="s">
        <v>705</v>
      </c>
      <c r="B482" s="17" t="s">
        <v>34</v>
      </c>
      <c r="C482" s="17">
        <v>4594</v>
      </c>
      <c r="D482" s="17" t="s">
        <v>359</v>
      </c>
      <c r="E482" s="17" t="s">
        <v>718</v>
      </c>
      <c r="F482" s="2"/>
      <c r="G482" s="2"/>
    </row>
    <row r="483" spans="1:7" x14ac:dyDescent="0.25">
      <c r="A483" s="17" t="s">
        <v>705</v>
      </c>
      <c r="B483" s="17" t="s">
        <v>34</v>
      </c>
      <c r="C483" s="17">
        <v>4594</v>
      </c>
      <c r="D483" s="17" t="s">
        <v>359</v>
      </c>
      <c r="E483" s="17" t="s">
        <v>717</v>
      </c>
      <c r="F483" s="2"/>
      <c r="G483" s="2"/>
    </row>
    <row r="484" spans="1:7" x14ac:dyDescent="0.25">
      <c r="A484" s="17" t="s">
        <v>705</v>
      </c>
      <c r="B484" s="17" t="s">
        <v>34</v>
      </c>
      <c r="C484" s="17">
        <v>4594</v>
      </c>
      <c r="D484" s="17" t="s">
        <v>359</v>
      </c>
      <c r="E484" s="17" t="s">
        <v>716</v>
      </c>
      <c r="F484" s="2"/>
      <c r="G484" s="2"/>
    </row>
    <row r="485" spans="1:7" x14ac:dyDescent="0.25">
      <c r="A485" s="17" t="s">
        <v>705</v>
      </c>
      <c r="B485" s="17" t="s">
        <v>34</v>
      </c>
      <c r="C485" s="17">
        <v>4594</v>
      </c>
      <c r="D485" s="17" t="s">
        <v>359</v>
      </c>
      <c r="E485" s="17" t="s">
        <v>715</v>
      </c>
      <c r="F485" s="2"/>
      <c r="G485" s="2"/>
    </row>
    <row r="486" spans="1:7" x14ac:dyDescent="0.25">
      <c r="A486" s="17" t="s">
        <v>705</v>
      </c>
      <c r="B486" s="17" t="s">
        <v>34</v>
      </c>
      <c r="C486" s="17">
        <v>4594</v>
      </c>
      <c r="D486" s="17" t="s">
        <v>359</v>
      </c>
      <c r="E486" s="17" t="s">
        <v>714</v>
      </c>
      <c r="F486" s="2"/>
      <c r="G486" s="2"/>
    </row>
    <row r="487" spans="1:7" x14ac:dyDescent="0.25">
      <c r="A487" s="17" t="s">
        <v>705</v>
      </c>
      <c r="B487" s="17" t="s">
        <v>34</v>
      </c>
      <c r="C487" s="17">
        <v>4594</v>
      </c>
      <c r="D487" s="17" t="s">
        <v>359</v>
      </c>
      <c r="E487" s="17" t="s">
        <v>713</v>
      </c>
      <c r="F487" s="2"/>
      <c r="G487" s="2"/>
    </row>
    <row r="488" spans="1:7" x14ac:dyDescent="0.25">
      <c r="A488" s="17" t="s">
        <v>705</v>
      </c>
      <c r="B488" s="17" t="s">
        <v>34</v>
      </c>
      <c r="C488" s="17">
        <v>4594</v>
      </c>
      <c r="D488" s="17" t="s">
        <v>359</v>
      </c>
      <c r="E488" s="17" t="s">
        <v>712</v>
      </c>
      <c r="F488" s="2"/>
      <c r="G488" s="2"/>
    </row>
    <row r="489" spans="1:7" x14ac:dyDescent="0.25">
      <c r="A489" s="17" t="s">
        <v>705</v>
      </c>
      <c r="B489" s="17" t="s">
        <v>34</v>
      </c>
      <c r="C489" s="17">
        <v>4594</v>
      </c>
      <c r="D489" s="17" t="s">
        <v>359</v>
      </c>
      <c r="E489" s="17" t="s">
        <v>711</v>
      </c>
      <c r="F489" s="2"/>
      <c r="G489" s="2"/>
    </row>
    <row r="490" spans="1:7" x14ac:dyDescent="0.25">
      <c r="A490" s="17" t="s">
        <v>705</v>
      </c>
      <c r="B490" s="17" t="s">
        <v>34</v>
      </c>
      <c r="C490" s="17">
        <v>4594</v>
      </c>
      <c r="D490" s="17" t="s">
        <v>359</v>
      </c>
      <c r="E490" s="17" t="s">
        <v>710</v>
      </c>
      <c r="F490" s="2"/>
      <c r="G490" s="2"/>
    </row>
    <row r="491" spans="1:7" x14ac:dyDescent="0.25">
      <c r="A491" s="17" t="s">
        <v>705</v>
      </c>
      <c r="B491" s="17" t="s">
        <v>34</v>
      </c>
      <c r="C491" s="17">
        <v>4594</v>
      </c>
      <c r="D491" s="17" t="s">
        <v>359</v>
      </c>
      <c r="E491" s="17" t="s">
        <v>709</v>
      </c>
      <c r="F491" s="2"/>
      <c r="G491" s="2"/>
    </row>
    <row r="492" spans="1:7" x14ac:dyDescent="0.25">
      <c r="A492" s="17" t="s">
        <v>705</v>
      </c>
      <c r="B492" s="17" t="s">
        <v>34</v>
      </c>
      <c r="C492" s="17">
        <v>4594</v>
      </c>
      <c r="D492" s="17" t="s">
        <v>359</v>
      </c>
      <c r="E492" s="17" t="s">
        <v>708</v>
      </c>
      <c r="F492" s="2"/>
      <c r="G492" s="2"/>
    </row>
    <row r="493" spans="1:7" x14ac:dyDescent="0.25">
      <c r="A493" s="17" t="s">
        <v>705</v>
      </c>
      <c r="B493" s="17" t="s">
        <v>34</v>
      </c>
      <c r="C493" s="17">
        <v>4594</v>
      </c>
      <c r="D493" s="17" t="s">
        <v>359</v>
      </c>
      <c r="E493" s="17" t="s">
        <v>707</v>
      </c>
      <c r="F493" s="2"/>
      <c r="G493" s="2"/>
    </row>
    <row r="494" spans="1:7" x14ac:dyDescent="0.25">
      <c r="A494" s="17" t="s">
        <v>705</v>
      </c>
      <c r="B494" s="17" t="s">
        <v>34</v>
      </c>
      <c r="C494" s="17">
        <v>4594</v>
      </c>
      <c r="D494" s="17" t="s">
        <v>327</v>
      </c>
      <c r="E494" s="17" t="s">
        <v>706</v>
      </c>
      <c r="F494" s="2"/>
      <c r="G494" s="2"/>
    </row>
    <row r="495" spans="1:7" x14ac:dyDescent="0.25">
      <c r="A495" s="17" t="s">
        <v>705</v>
      </c>
      <c r="B495" s="17" t="s">
        <v>34</v>
      </c>
      <c r="C495" s="17">
        <v>4594</v>
      </c>
      <c r="D495" s="17" t="s">
        <v>327</v>
      </c>
      <c r="E495" s="17" t="s">
        <v>704</v>
      </c>
      <c r="F495" s="2"/>
      <c r="G495" s="2"/>
    </row>
    <row r="496" spans="1:7" x14ac:dyDescent="0.25">
      <c r="A496" s="17" t="s">
        <v>703</v>
      </c>
      <c r="B496" s="17" t="s">
        <v>36</v>
      </c>
      <c r="C496" s="17">
        <v>4705</v>
      </c>
      <c r="D496" s="17" t="s">
        <v>320</v>
      </c>
      <c r="E496" s="17" t="s">
        <v>700</v>
      </c>
      <c r="F496" s="2"/>
      <c r="G496" s="2"/>
    </row>
    <row r="497" spans="1:7" x14ac:dyDescent="0.25">
      <c r="A497" s="17" t="s">
        <v>703</v>
      </c>
      <c r="B497" s="17" t="s">
        <v>36</v>
      </c>
      <c r="C497" s="17">
        <v>4705</v>
      </c>
      <c r="D497" s="17" t="s">
        <v>320</v>
      </c>
      <c r="E497" s="17" t="s">
        <v>699</v>
      </c>
      <c r="F497" s="2"/>
      <c r="G497" s="2"/>
    </row>
    <row r="498" spans="1:7" x14ac:dyDescent="0.25">
      <c r="A498" s="17" t="s">
        <v>703</v>
      </c>
      <c r="B498" s="17" t="s">
        <v>36</v>
      </c>
      <c r="C498" s="17">
        <v>4705</v>
      </c>
      <c r="D498" s="17" t="s">
        <v>320</v>
      </c>
      <c r="E498" s="17" t="s">
        <v>698</v>
      </c>
      <c r="F498" s="2"/>
      <c r="G498" s="2"/>
    </row>
    <row r="499" spans="1:7" x14ac:dyDescent="0.25">
      <c r="A499" s="17" t="s">
        <v>703</v>
      </c>
      <c r="B499" s="17" t="s">
        <v>36</v>
      </c>
      <c r="C499" s="17">
        <v>4705</v>
      </c>
      <c r="D499" s="17" t="s">
        <v>320</v>
      </c>
      <c r="E499" s="17" t="s">
        <v>690</v>
      </c>
      <c r="F499" s="2"/>
      <c r="G499" s="2"/>
    </row>
    <row r="500" spans="1:7" x14ac:dyDescent="0.25">
      <c r="A500" s="17" t="s">
        <v>703</v>
      </c>
      <c r="B500" s="17" t="s">
        <v>36</v>
      </c>
      <c r="C500" s="17">
        <v>4705</v>
      </c>
      <c r="D500" s="17" t="s">
        <v>320</v>
      </c>
      <c r="E500" s="17" t="s">
        <v>697</v>
      </c>
      <c r="F500" s="2"/>
      <c r="G500" s="2"/>
    </row>
    <row r="501" spans="1:7" x14ac:dyDescent="0.25">
      <c r="A501" s="17" t="s">
        <v>703</v>
      </c>
      <c r="B501" s="17" t="s">
        <v>36</v>
      </c>
      <c r="C501" s="17">
        <v>4705</v>
      </c>
      <c r="D501" s="17" t="s">
        <v>298</v>
      </c>
      <c r="E501" s="17" t="s">
        <v>696</v>
      </c>
      <c r="F501" s="2"/>
      <c r="G501" s="2"/>
    </row>
    <row r="502" spans="1:7" x14ac:dyDescent="0.25">
      <c r="A502" s="17" t="s">
        <v>703</v>
      </c>
      <c r="B502" s="17" t="s">
        <v>36</v>
      </c>
      <c r="C502" s="17">
        <v>4705</v>
      </c>
      <c r="D502" s="17" t="s">
        <v>298</v>
      </c>
      <c r="E502" s="17" t="s">
        <v>331</v>
      </c>
      <c r="F502" s="2"/>
      <c r="G502" s="2"/>
    </row>
    <row r="503" spans="1:7" x14ac:dyDescent="0.25">
      <c r="A503" s="17" t="s">
        <v>703</v>
      </c>
      <c r="B503" s="17" t="s">
        <v>36</v>
      </c>
      <c r="C503" s="17">
        <v>4705</v>
      </c>
      <c r="D503" s="17" t="s">
        <v>298</v>
      </c>
      <c r="E503" s="17" t="s">
        <v>695</v>
      </c>
      <c r="F503" s="2"/>
      <c r="G503" s="2"/>
    </row>
    <row r="504" spans="1:7" x14ac:dyDescent="0.25">
      <c r="A504" s="17" t="s">
        <v>703</v>
      </c>
      <c r="B504" s="17" t="s">
        <v>36</v>
      </c>
      <c r="C504" s="17">
        <v>4705</v>
      </c>
      <c r="D504" s="17" t="s">
        <v>298</v>
      </c>
      <c r="E504" s="17" t="s">
        <v>694</v>
      </c>
      <c r="F504" s="2"/>
      <c r="G504" s="2"/>
    </row>
    <row r="505" spans="1:7" x14ac:dyDescent="0.25">
      <c r="A505" s="17" t="s">
        <v>703</v>
      </c>
      <c r="B505" s="17" t="s">
        <v>36</v>
      </c>
      <c r="C505" s="17">
        <v>4705</v>
      </c>
      <c r="D505" s="17" t="s">
        <v>298</v>
      </c>
      <c r="E505" s="17" t="s">
        <v>693</v>
      </c>
      <c r="F505" s="2"/>
      <c r="G505" s="2"/>
    </row>
    <row r="506" spans="1:7" x14ac:dyDescent="0.25">
      <c r="A506" s="17" t="s">
        <v>703</v>
      </c>
      <c r="B506" s="17" t="s">
        <v>36</v>
      </c>
      <c r="C506" s="17">
        <v>4705</v>
      </c>
      <c r="D506" s="17" t="s">
        <v>669</v>
      </c>
      <c r="E506" s="17" t="s">
        <v>670</v>
      </c>
      <c r="F506" s="2"/>
      <c r="G506" s="2"/>
    </row>
    <row r="507" spans="1:7" x14ac:dyDescent="0.25">
      <c r="A507" s="17" t="s">
        <v>703</v>
      </c>
      <c r="B507" s="17" t="s">
        <v>36</v>
      </c>
      <c r="C507" s="17">
        <v>4705</v>
      </c>
      <c r="D507" s="17" t="s">
        <v>327</v>
      </c>
      <c r="E507" s="17" t="s">
        <v>692</v>
      </c>
      <c r="F507" s="2"/>
      <c r="G507" s="2"/>
    </row>
    <row r="508" spans="1:7" x14ac:dyDescent="0.25">
      <c r="A508" s="17" t="s">
        <v>703</v>
      </c>
      <c r="B508" s="17" t="s">
        <v>36</v>
      </c>
      <c r="C508" s="17">
        <v>4705</v>
      </c>
      <c r="D508" s="17" t="s">
        <v>327</v>
      </c>
      <c r="E508" s="17" t="s">
        <v>690</v>
      </c>
      <c r="F508" s="2"/>
      <c r="G508" s="2"/>
    </row>
    <row r="509" spans="1:7" x14ac:dyDescent="0.25">
      <c r="A509" s="17" t="s">
        <v>702</v>
      </c>
      <c r="B509" s="17" t="s">
        <v>39</v>
      </c>
      <c r="C509" s="17">
        <v>51079</v>
      </c>
      <c r="D509" s="17" t="s">
        <v>320</v>
      </c>
      <c r="E509" s="17" t="s">
        <v>700</v>
      </c>
      <c r="F509" s="2"/>
      <c r="G509" s="2"/>
    </row>
    <row r="510" spans="1:7" x14ac:dyDescent="0.25">
      <c r="A510" s="17" t="s">
        <v>702</v>
      </c>
      <c r="B510" s="17" t="s">
        <v>39</v>
      </c>
      <c r="C510" s="17">
        <v>51079</v>
      </c>
      <c r="D510" s="17" t="s">
        <v>320</v>
      </c>
      <c r="E510" s="17" t="s">
        <v>699</v>
      </c>
      <c r="F510" s="2"/>
      <c r="G510" s="2"/>
    </row>
    <row r="511" spans="1:7" x14ac:dyDescent="0.25">
      <c r="A511" s="17" t="s">
        <v>702</v>
      </c>
      <c r="B511" s="17" t="s">
        <v>39</v>
      </c>
      <c r="C511" s="17">
        <v>51079</v>
      </c>
      <c r="D511" s="17" t="s">
        <v>320</v>
      </c>
      <c r="E511" s="17" t="s">
        <v>698</v>
      </c>
      <c r="F511" s="2"/>
      <c r="G511" s="2"/>
    </row>
    <row r="512" spans="1:7" x14ac:dyDescent="0.25">
      <c r="A512" s="17" t="s">
        <v>702</v>
      </c>
      <c r="B512" s="17" t="s">
        <v>39</v>
      </c>
      <c r="C512" s="17">
        <v>51079</v>
      </c>
      <c r="D512" s="17" t="s">
        <v>320</v>
      </c>
      <c r="E512" s="17" t="s">
        <v>690</v>
      </c>
      <c r="F512" s="2"/>
      <c r="G512" s="2"/>
    </row>
    <row r="513" spans="1:7" x14ac:dyDescent="0.25">
      <c r="A513" s="17" t="s">
        <v>702</v>
      </c>
      <c r="B513" s="17" t="s">
        <v>39</v>
      </c>
      <c r="C513" s="17">
        <v>51079</v>
      </c>
      <c r="D513" s="17" t="s">
        <v>320</v>
      </c>
      <c r="E513" s="17" t="s">
        <v>697</v>
      </c>
      <c r="F513" s="2"/>
      <c r="G513" s="2"/>
    </row>
    <row r="514" spans="1:7" x14ac:dyDescent="0.25">
      <c r="A514" s="17" t="s">
        <v>702</v>
      </c>
      <c r="B514" s="17" t="s">
        <v>39</v>
      </c>
      <c r="C514" s="17">
        <v>51079</v>
      </c>
      <c r="D514" s="17" t="s">
        <v>306</v>
      </c>
      <c r="E514" s="17" t="s">
        <v>607</v>
      </c>
      <c r="F514" s="2"/>
      <c r="G514" s="2"/>
    </row>
    <row r="515" spans="1:7" x14ac:dyDescent="0.25">
      <c r="A515" s="17" t="s">
        <v>702</v>
      </c>
      <c r="B515" s="17" t="s">
        <v>39</v>
      </c>
      <c r="C515" s="17">
        <v>51079</v>
      </c>
      <c r="D515" s="17" t="s">
        <v>306</v>
      </c>
      <c r="E515" s="17" t="s">
        <v>305</v>
      </c>
      <c r="F515" s="2"/>
      <c r="G515" s="2"/>
    </row>
    <row r="516" spans="1:7" x14ac:dyDescent="0.25">
      <c r="A516" s="17" t="s">
        <v>702</v>
      </c>
      <c r="B516" s="17" t="s">
        <v>39</v>
      </c>
      <c r="C516" s="17">
        <v>51079</v>
      </c>
      <c r="D516" s="17" t="s">
        <v>298</v>
      </c>
      <c r="E516" s="17" t="s">
        <v>696</v>
      </c>
      <c r="F516" s="2"/>
      <c r="G516" s="2"/>
    </row>
    <row r="517" spans="1:7" x14ac:dyDescent="0.25">
      <c r="A517" s="17" t="s">
        <v>702</v>
      </c>
      <c r="B517" s="17" t="s">
        <v>39</v>
      </c>
      <c r="C517" s="17">
        <v>51079</v>
      </c>
      <c r="D517" s="17" t="s">
        <v>298</v>
      </c>
      <c r="E517" s="17" t="s">
        <v>331</v>
      </c>
      <c r="F517" s="2"/>
      <c r="G517" s="2"/>
    </row>
    <row r="518" spans="1:7" x14ac:dyDescent="0.25">
      <c r="A518" s="17" t="s">
        <v>702</v>
      </c>
      <c r="B518" s="17" t="s">
        <v>39</v>
      </c>
      <c r="C518" s="17">
        <v>51079</v>
      </c>
      <c r="D518" s="17" t="s">
        <v>298</v>
      </c>
      <c r="E518" s="17" t="s">
        <v>695</v>
      </c>
      <c r="F518" s="2"/>
      <c r="G518" s="2"/>
    </row>
    <row r="519" spans="1:7" x14ac:dyDescent="0.25">
      <c r="A519" s="17" t="s">
        <v>702</v>
      </c>
      <c r="B519" s="17" t="s">
        <v>39</v>
      </c>
      <c r="C519" s="17">
        <v>51079</v>
      </c>
      <c r="D519" s="17" t="s">
        <v>298</v>
      </c>
      <c r="E519" s="17" t="s">
        <v>694</v>
      </c>
      <c r="F519" s="2"/>
      <c r="G519" s="2"/>
    </row>
    <row r="520" spans="1:7" x14ac:dyDescent="0.25">
      <c r="A520" s="17" t="s">
        <v>702</v>
      </c>
      <c r="B520" s="17" t="s">
        <v>39</v>
      </c>
      <c r="C520" s="17">
        <v>51079</v>
      </c>
      <c r="D520" s="17" t="s">
        <v>298</v>
      </c>
      <c r="E520" s="17" t="s">
        <v>693</v>
      </c>
      <c r="F520" s="2"/>
      <c r="G520" s="2"/>
    </row>
    <row r="521" spans="1:7" x14ac:dyDescent="0.25">
      <c r="A521" s="17" t="s">
        <v>702</v>
      </c>
      <c r="B521" s="17" t="s">
        <v>39</v>
      </c>
      <c r="C521" s="17">
        <v>51079</v>
      </c>
      <c r="D521" s="17" t="s">
        <v>669</v>
      </c>
      <c r="E521" s="17" t="s">
        <v>670</v>
      </c>
      <c r="F521" s="2"/>
      <c r="G521" s="2"/>
    </row>
    <row r="522" spans="1:7" x14ac:dyDescent="0.25">
      <c r="A522" s="17" t="s">
        <v>702</v>
      </c>
      <c r="B522" s="17" t="s">
        <v>39</v>
      </c>
      <c r="C522" s="17">
        <v>51079</v>
      </c>
      <c r="D522" s="17" t="s">
        <v>327</v>
      </c>
      <c r="E522" s="17" t="s">
        <v>701</v>
      </c>
      <c r="F522" s="2"/>
      <c r="G522" s="2"/>
    </row>
    <row r="523" spans="1:7" x14ac:dyDescent="0.25">
      <c r="A523" s="17" t="s">
        <v>691</v>
      </c>
      <c r="B523" s="17" t="s">
        <v>41</v>
      </c>
      <c r="C523" s="17">
        <v>4718</v>
      </c>
      <c r="D523" s="17" t="s">
        <v>320</v>
      </c>
      <c r="E523" s="17" t="s">
        <v>700</v>
      </c>
      <c r="F523" s="2"/>
      <c r="G523" s="2"/>
    </row>
    <row r="524" spans="1:7" x14ac:dyDescent="0.25">
      <c r="A524" s="17" t="s">
        <v>691</v>
      </c>
      <c r="B524" s="17" t="s">
        <v>41</v>
      </c>
      <c r="C524" s="17">
        <v>4718</v>
      </c>
      <c r="D524" s="17" t="s">
        <v>320</v>
      </c>
      <c r="E524" s="17" t="s">
        <v>699</v>
      </c>
      <c r="F524" s="2"/>
      <c r="G524" s="2"/>
    </row>
    <row r="525" spans="1:7" x14ac:dyDescent="0.25">
      <c r="A525" s="17" t="s">
        <v>691</v>
      </c>
      <c r="B525" s="17" t="s">
        <v>41</v>
      </c>
      <c r="C525" s="17">
        <v>4718</v>
      </c>
      <c r="D525" s="17" t="s">
        <v>320</v>
      </c>
      <c r="E525" s="17" t="s">
        <v>698</v>
      </c>
      <c r="F525" s="2"/>
      <c r="G525" s="2"/>
    </row>
    <row r="526" spans="1:7" x14ac:dyDescent="0.25">
      <c r="A526" s="17" t="s">
        <v>691</v>
      </c>
      <c r="B526" s="17" t="s">
        <v>41</v>
      </c>
      <c r="C526" s="17">
        <v>4718</v>
      </c>
      <c r="D526" s="17" t="s">
        <v>320</v>
      </c>
      <c r="E526" s="17" t="s">
        <v>690</v>
      </c>
      <c r="F526" s="2"/>
      <c r="G526" s="2"/>
    </row>
    <row r="527" spans="1:7" x14ac:dyDescent="0.25">
      <c r="A527" s="17" t="s">
        <v>691</v>
      </c>
      <c r="B527" s="17" t="s">
        <v>41</v>
      </c>
      <c r="C527" s="17">
        <v>4718</v>
      </c>
      <c r="D527" s="17" t="s">
        <v>320</v>
      </c>
      <c r="E527" s="17" t="s">
        <v>697</v>
      </c>
      <c r="F527" s="2"/>
      <c r="G527" s="2"/>
    </row>
    <row r="528" spans="1:7" x14ac:dyDescent="0.25">
      <c r="A528" s="17" t="s">
        <v>691</v>
      </c>
      <c r="B528" s="17" t="s">
        <v>41</v>
      </c>
      <c r="C528" s="17">
        <v>4718</v>
      </c>
      <c r="D528" s="17" t="s">
        <v>298</v>
      </c>
      <c r="E528" s="17" t="s">
        <v>696</v>
      </c>
      <c r="F528" s="2"/>
      <c r="G528" s="2"/>
    </row>
    <row r="529" spans="1:7" x14ac:dyDescent="0.25">
      <c r="A529" s="17" t="s">
        <v>691</v>
      </c>
      <c r="B529" s="17" t="s">
        <v>41</v>
      </c>
      <c r="C529" s="17">
        <v>4718</v>
      </c>
      <c r="D529" s="17" t="s">
        <v>298</v>
      </c>
      <c r="E529" s="17" t="s">
        <v>325</v>
      </c>
      <c r="F529" s="2"/>
      <c r="G529" s="2"/>
    </row>
    <row r="530" spans="1:7" x14ac:dyDescent="0.25">
      <c r="A530" s="17" t="s">
        <v>691</v>
      </c>
      <c r="B530" s="17" t="s">
        <v>41</v>
      </c>
      <c r="C530" s="17">
        <v>4718</v>
      </c>
      <c r="D530" s="17" t="s">
        <v>298</v>
      </c>
      <c r="E530" s="17" t="s">
        <v>324</v>
      </c>
      <c r="F530" s="2"/>
      <c r="G530" s="2"/>
    </row>
    <row r="531" spans="1:7" x14ac:dyDescent="0.25">
      <c r="A531" s="17" t="s">
        <v>691</v>
      </c>
      <c r="B531" s="17" t="s">
        <v>41</v>
      </c>
      <c r="C531" s="17">
        <v>4718</v>
      </c>
      <c r="D531" s="17" t="s">
        <v>298</v>
      </c>
      <c r="E531" s="17" t="s">
        <v>331</v>
      </c>
      <c r="F531" s="2"/>
      <c r="G531" s="2"/>
    </row>
    <row r="532" spans="1:7" x14ac:dyDescent="0.25">
      <c r="A532" s="17" t="s">
        <v>691</v>
      </c>
      <c r="B532" s="17" t="s">
        <v>41</v>
      </c>
      <c r="C532" s="17">
        <v>4718</v>
      </c>
      <c r="D532" s="17" t="s">
        <v>298</v>
      </c>
      <c r="E532" s="17" t="s">
        <v>321</v>
      </c>
      <c r="F532" s="2"/>
      <c r="G532" s="2"/>
    </row>
    <row r="533" spans="1:7" x14ac:dyDescent="0.25">
      <c r="A533" s="17" t="s">
        <v>691</v>
      </c>
      <c r="B533" s="17" t="s">
        <v>41</v>
      </c>
      <c r="C533" s="17">
        <v>4718</v>
      </c>
      <c r="D533" s="17" t="s">
        <v>298</v>
      </c>
      <c r="E533" s="17" t="s">
        <v>695</v>
      </c>
      <c r="F533" s="2"/>
      <c r="G533" s="2"/>
    </row>
    <row r="534" spans="1:7" x14ac:dyDescent="0.25">
      <c r="A534" s="17" t="s">
        <v>691</v>
      </c>
      <c r="B534" s="17" t="s">
        <v>41</v>
      </c>
      <c r="C534" s="17">
        <v>4718</v>
      </c>
      <c r="D534" s="17" t="s">
        <v>298</v>
      </c>
      <c r="E534" s="17" t="s">
        <v>694</v>
      </c>
      <c r="F534" s="2"/>
      <c r="G534" s="2"/>
    </row>
    <row r="535" spans="1:7" x14ac:dyDescent="0.25">
      <c r="A535" s="17" t="s">
        <v>691</v>
      </c>
      <c r="B535" s="17" t="s">
        <v>41</v>
      </c>
      <c r="C535" s="17">
        <v>4718</v>
      </c>
      <c r="D535" s="17" t="s">
        <v>298</v>
      </c>
      <c r="E535" s="17" t="s">
        <v>693</v>
      </c>
      <c r="F535" s="2"/>
      <c r="G535" s="2"/>
    </row>
    <row r="536" spans="1:7" x14ac:dyDescent="0.25">
      <c r="A536" s="17" t="s">
        <v>691</v>
      </c>
      <c r="B536" s="17" t="s">
        <v>41</v>
      </c>
      <c r="C536" s="17">
        <v>4718</v>
      </c>
      <c r="D536" s="17" t="s">
        <v>669</v>
      </c>
      <c r="E536" s="17" t="s">
        <v>670</v>
      </c>
      <c r="F536" s="2"/>
      <c r="G536" s="2"/>
    </row>
    <row r="537" spans="1:7" x14ac:dyDescent="0.25">
      <c r="A537" s="17" t="s">
        <v>691</v>
      </c>
      <c r="B537" s="17" t="s">
        <v>41</v>
      </c>
      <c r="C537" s="17">
        <v>4718</v>
      </c>
      <c r="D537" s="17" t="s">
        <v>327</v>
      </c>
      <c r="E537" s="17" t="s">
        <v>692</v>
      </c>
      <c r="F537" s="2"/>
      <c r="G537" s="2"/>
    </row>
    <row r="538" spans="1:7" x14ac:dyDescent="0.25">
      <c r="A538" s="17" t="s">
        <v>691</v>
      </c>
      <c r="B538" s="17" t="s">
        <v>41</v>
      </c>
      <c r="C538" s="17">
        <v>4718</v>
      </c>
      <c r="D538" s="17" t="s">
        <v>327</v>
      </c>
      <c r="E538" s="17" t="s">
        <v>690</v>
      </c>
      <c r="F538" s="2"/>
      <c r="G538" s="2"/>
    </row>
    <row r="539" spans="1:7" x14ac:dyDescent="0.25">
      <c r="A539" s="17" t="s">
        <v>688</v>
      </c>
      <c r="B539" s="17" t="s">
        <v>43</v>
      </c>
      <c r="C539" s="17">
        <v>56954</v>
      </c>
      <c r="D539" s="17" t="s">
        <v>320</v>
      </c>
      <c r="E539" s="17" t="s">
        <v>689</v>
      </c>
      <c r="F539" s="2"/>
      <c r="G539" s="2"/>
    </row>
    <row r="540" spans="1:7" x14ac:dyDescent="0.25">
      <c r="A540" s="17" t="s">
        <v>688</v>
      </c>
      <c r="B540" s="17" t="s">
        <v>43</v>
      </c>
      <c r="C540" s="17">
        <v>56954</v>
      </c>
      <c r="D540" s="17" t="s">
        <v>298</v>
      </c>
      <c r="E540" s="17" t="s">
        <v>325</v>
      </c>
      <c r="F540" s="2"/>
      <c r="G540" s="2"/>
    </row>
    <row r="541" spans="1:7" x14ac:dyDescent="0.25">
      <c r="A541" s="17" t="s">
        <v>688</v>
      </c>
      <c r="B541" s="17" t="s">
        <v>43</v>
      </c>
      <c r="C541" s="17">
        <v>56954</v>
      </c>
      <c r="D541" s="17" t="s">
        <v>298</v>
      </c>
      <c r="E541" s="17" t="s">
        <v>324</v>
      </c>
      <c r="F541" s="2"/>
      <c r="G541" s="2"/>
    </row>
    <row r="542" spans="1:7" x14ac:dyDescent="0.25">
      <c r="A542" s="17" t="s">
        <v>688</v>
      </c>
      <c r="B542" s="17" t="s">
        <v>43</v>
      </c>
      <c r="C542" s="17">
        <v>56954</v>
      </c>
      <c r="D542" s="17" t="s">
        <v>298</v>
      </c>
      <c r="E542" s="17" t="s">
        <v>321</v>
      </c>
      <c r="F542" s="2"/>
      <c r="G542" s="2"/>
    </row>
    <row r="543" spans="1:7" x14ac:dyDescent="0.25">
      <c r="A543" s="17" t="s">
        <v>662</v>
      </c>
      <c r="B543" s="17" t="s">
        <v>47</v>
      </c>
      <c r="C543" s="17">
        <v>5230</v>
      </c>
      <c r="D543" s="17" t="s">
        <v>336</v>
      </c>
      <c r="E543" s="17" t="s">
        <v>687</v>
      </c>
      <c r="F543" s="2"/>
      <c r="G543" s="2"/>
    </row>
    <row r="544" spans="1:7" x14ac:dyDescent="0.25">
      <c r="A544" s="17" t="s">
        <v>662</v>
      </c>
      <c r="B544" s="17" t="s">
        <v>47</v>
      </c>
      <c r="C544" s="17">
        <v>5230</v>
      </c>
      <c r="D544" s="17" t="s">
        <v>336</v>
      </c>
      <c r="E544" s="17" t="s">
        <v>666</v>
      </c>
      <c r="F544" s="2"/>
      <c r="G544" s="2"/>
    </row>
    <row r="545" spans="1:7" x14ac:dyDescent="0.25">
      <c r="A545" s="17" t="s">
        <v>662</v>
      </c>
      <c r="B545" s="17" t="s">
        <v>47</v>
      </c>
      <c r="C545" s="17">
        <v>5230</v>
      </c>
      <c r="D545" s="17" t="s">
        <v>336</v>
      </c>
      <c r="E545" s="17" t="s">
        <v>686</v>
      </c>
      <c r="F545" s="2"/>
      <c r="G545" s="2"/>
    </row>
    <row r="546" spans="1:7" x14ac:dyDescent="0.25">
      <c r="A546" s="17" t="s">
        <v>662</v>
      </c>
      <c r="B546" s="17" t="s">
        <v>47</v>
      </c>
      <c r="C546" s="17">
        <v>5230</v>
      </c>
      <c r="D546" s="17" t="s">
        <v>392</v>
      </c>
      <c r="E546" s="17" t="s">
        <v>685</v>
      </c>
      <c r="F546" s="2"/>
      <c r="G546" s="2"/>
    </row>
    <row r="547" spans="1:7" x14ac:dyDescent="0.25">
      <c r="A547" s="17" t="s">
        <v>662</v>
      </c>
      <c r="B547" s="17" t="s">
        <v>47</v>
      </c>
      <c r="C547" s="17">
        <v>5230</v>
      </c>
      <c r="D547" s="17" t="s">
        <v>320</v>
      </c>
      <c r="E547" s="17" t="s">
        <v>684</v>
      </c>
      <c r="F547" s="2"/>
      <c r="G547" s="2"/>
    </row>
    <row r="548" spans="1:7" x14ac:dyDescent="0.25">
      <c r="A548" s="17" t="s">
        <v>662</v>
      </c>
      <c r="B548" s="17" t="s">
        <v>47</v>
      </c>
      <c r="C548" s="17">
        <v>5230</v>
      </c>
      <c r="D548" s="17" t="s">
        <v>320</v>
      </c>
      <c r="E548" s="17" t="s">
        <v>683</v>
      </c>
      <c r="F548" s="2"/>
      <c r="G548" s="2"/>
    </row>
    <row r="549" spans="1:7" x14ac:dyDescent="0.25">
      <c r="A549" s="17" t="s">
        <v>662</v>
      </c>
      <c r="B549" s="17" t="s">
        <v>47</v>
      </c>
      <c r="C549" s="17">
        <v>5230</v>
      </c>
      <c r="D549" s="17" t="s">
        <v>384</v>
      </c>
      <c r="E549" s="17" t="s">
        <v>682</v>
      </c>
      <c r="F549" s="2"/>
      <c r="G549" s="2"/>
    </row>
    <row r="550" spans="1:7" x14ac:dyDescent="0.25">
      <c r="A550" s="17" t="s">
        <v>662</v>
      </c>
      <c r="B550" s="17" t="s">
        <v>47</v>
      </c>
      <c r="C550" s="17">
        <v>5230</v>
      </c>
      <c r="D550" s="17" t="s">
        <v>384</v>
      </c>
      <c r="E550" s="17" t="s">
        <v>681</v>
      </c>
      <c r="F550" s="2"/>
      <c r="G550" s="2"/>
    </row>
    <row r="551" spans="1:7" x14ac:dyDescent="0.25">
      <c r="A551" s="17" t="s">
        <v>662</v>
      </c>
      <c r="B551" s="17" t="s">
        <v>47</v>
      </c>
      <c r="C551" s="17">
        <v>5230</v>
      </c>
      <c r="D551" s="17" t="s">
        <v>316</v>
      </c>
      <c r="E551" s="17" t="s">
        <v>680</v>
      </c>
      <c r="F551" s="2"/>
      <c r="G551" s="2"/>
    </row>
    <row r="552" spans="1:7" x14ac:dyDescent="0.25">
      <c r="A552" s="17" t="s">
        <v>662</v>
      </c>
      <c r="B552" s="17" t="s">
        <v>47</v>
      </c>
      <c r="C552" s="17">
        <v>5230</v>
      </c>
      <c r="D552" s="17" t="s">
        <v>316</v>
      </c>
      <c r="E552" s="17" t="s">
        <v>679</v>
      </c>
      <c r="F552" s="2"/>
      <c r="G552" s="2"/>
    </row>
    <row r="553" spans="1:7" x14ac:dyDescent="0.25">
      <c r="A553" s="17" t="s">
        <v>662</v>
      </c>
      <c r="B553" s="17" t="s">
        <v>47</v>
      </c>
      <c r="C553" s="17">
        <v>5230</v>
      </c>
      <c r="D553" s="17" t="s">
        <v>298</v>
      </c>
      <c r="E553" s="17" t="s">
        <v>678</v>
      </c>
      <c r="F553" s="2"/>
      <c r="G553" s="2"/>
    </row>
    <row r="554" spans="1:7" x14ac:dyDescent="0.25">
      <c r="A554" s="17" t="s">
        <v>662</v>
      </c>
      <c r="B554" s="17" t="s">
        <v>47</v>
      </c>
      <c r="C554" s="17">
        <v>5230</v>
      </c>
      <c r="D554" s="17" t="s">
        <v>298</v>
      </c>
      <c r="E554" s="17" t="s">
        <v>677</v>
      </c>
      <c r="F554" s="2"/>
      <c r="G554" s="2"/>
    </row>
    <row r="555" spans="1:7" x14ac:dyDescent="0.25">
      <c r="A555" s="17" t="s">
        <v>662</v>
      </c>
      <c r="B555" s="17" t="s">
        <v>47</v>
      </c>
      <c r="C555" s="17">
        <v>5230</v>
      </c>
      <c r="D555" s="17" t="s">
        <v>298</v>
      </c>
      <c r="E555" s="17" t="s">
        <v>676</v>
      </c>
      <c r="F555" s="2"/>
      <c r="G555" s="2"/>
    </row>
    <row r="556" spans="1:7" x14ac:dyDescent="0.25">
      <c r="A556" s="17" t="s">
        <v>662</v>
      </c>
      <c r="B556" s="17" t="s">
        <v>47</v>
      </c>
      <c r="C556" s="17">
        <v>5230</v>
      </c>
      <c r="D556" s="17" t="s">
        <v>298</v>
      </c>
      <c r="E556" s="17" t="s">
        <v>331</v>
      </c>
      <c r="F556" s="2"/>
      <c r="G556" s="2"/>
    </row>
    <row r="557" spans="1:7" x14ac:dyDescent="0.25">
      <c r="A557" s="17" t="s">
        <v>662</v>
      </c>
      <c r="B557" s="17" t="s">
        <v>47</v>
      </c>
      <c r="C557" s="17">
        <v>5230</v>
      </c>
      <c r="D557" s="17" t="s">
        <v>298</v>
      </c>
      <c r="E557" s="17" t="s">
        <v>411</v>
      </c>
      <c r="F557" s="2"/>
      <c r="G557" s="2"/>
    </row>
    <row r="558" spans="1:7" x14ac:dyDescent="0.25">
      <c r="A558" s="17" t="s">
        <v>662</v>
      </c>
      <c r="B558" s="17" t="s">
        <v>47</v>
      </c>
      <c r="C558" s="17">
        <v>5230</v>
      </c>
      <c r="D558" s="17" t="s">
        <v>359</v>
      </c>
      <c r="E558" s="17" t="s">
        <v>675</v>
      </c>
      <c r="F558" s="2"/>
      <c r="G558" s="2"/>
    </row>
    <row r="559" spans="1:7" x14ac:dyDescent="0.25">
      <c r="A559" s="17" t="s">
        <v>662</v>
      </c>
      <c r="B559" s="17" t="s">
        <v>47</v>
      </c>
      <c r="C559" s="17">
        <v>5230</v>
      </c>
      <c r="D559" s="17" t="s">
        <v>359</v>
      </c>
      <c r="E559" s="17" t="s">
        <v>674</v>
      </c>
      <c r="F559" s="2"/>
      <c r="G559" s="2"/>
    </row>
    <row r="560" spans="1:7" x14ac:dyDescent="0.25">
      <c r="A560" s="17" t="s">
        <v>662</v>
      </c>
      <c r="B560" s="17" t="s">
        <v>47</v>
      </c>
      <c r="C560" s="17">
        <v>5230</v>
      </c>
      <c r="D560" s="17" t="s">
        <v>669</v>
      </c>
      <c r="E560" s="17" t="s">
        <v>673</v>
      </c>
      <c r="F560" s="2"/>
      <c r="G560" s="2"/>
    </row>
    <row r="561" spans="1:7" x14ac:dyDescent="0.25">
      <c r="A561" s="17" t="s">
        <v>662</v>
      </c>
      <c r="B561" s="17" t="s">
        <v>47</v>
      </c>
      <c r="C561" s="17">
        <v>5230</v>
      </c>
      <c r="D561" s="17" t="s">
        <v>669</v>
      </c>
      <c r="E561" s="17" t="s">
        <v>672</v>
      </c>
      <c r="F561" s="2"/>
      <c r="G561" s="2"/>
    </row>
    <row r="562" spans="1:7" x14ac:dyDescent="0.25">
      <c r="A562" s="17" t="s">
        <v>662</v>
      </c>
      <c r="B562" s="17" t="s">
        <v>47</v>
      </c>
      <c r="C562" s="17">
        <v>5230</v>
      </c>
      <c r="D562" s="17" t="s">
        <v>669</v>
      </c>
      <c r="E562" s="17" t="s">
        <v>671</v>
      </c>
      <c r="F562" s="2"/>
      <c r="G562" s="2"/>
    </row>
    <row r="563" spans="1:7" x14ac:dyDescent="0.25">
      <c r="A563" s="17" t="s">
        <v>662</v>
      </c>
      <c r="B563" s="17" t="s">
        <v>47</v>
      </c>
      <c r="C563" s="17">
        <v>5230</v>
      </c>
      <c r="D563" s="17" t="s">
        <v>669</v>
      </c>
      <c r="E563" s="17" t="s">
        <v>670</v>
      </c>
      <c r="F563" s="2"/>
      <c r="G563" s="2"/>
    </row>
    <row r="564" spans="1:7" x14ac:dyDescent="0.25">
      <c r="A564" s="17" t="s">
        <v>662</v>
      </c>
      <c r="B564" s="17" t="s">
        <v>47</v>
      </c>
      <c r="C564" s="17">
        <v>5230</v>
      </c>
      <c r="D564" s="17" t="s">
        <v>669</v>
      </c>
      <c r="E564" s="17" t="s">
        <v>668</v>
      </c>
      <c r="F564" s="2"/>
      <c r="G564" s="2"/>
    </row>
    <row r="565" spans="1:7" x14ac:dyDescent="0.25">
      <c r="A565" s="17" t="s">
        <v>662</v>
      </c>
      <c r="B565" s="17" t="s">
        <v>47</v>
      </c>
      <c r="C565" s="17">
        <v>5230</v>
      </c>
      <c r="D565" s="17" t="s">
        <v>356</v>
      </c>
      <c r="E565" s="17" t="s">
        <v>667</v>
      </c>
      <c r="F565" s="2"/>
      <c r="G565" s="2"/>
    </row>
    <row r="566" spans="1:7" x14ac:dyDescent="0.25">
      <c r="A566" s="17" t="s">
        <v>662</v>
      </c>
      <c r="B566" s="17" t="s">
        <v>47</v>
      </c>
      <c r="C566" s="17">
        <v>5230</v>
      </c>
      <c r="D566" s="17" t="s">
        <v>356</v>
      </c>
      <c r="E566" s="17" t="s">
        <v>666</v>
      </c>
      <c r="F566" s="2"/>
      <c r="G566" s="2"/>
    </row>
    <row r="567" spans="1:7" x14ac:dyDescent="0.25">
      <c r="A567" s="17" t="s">
        <v>662</v>
      </c>
      <c r="B567" s="17" t="s">
        <v>47</v>
      </c>
      <c r="C567" s="17">
        <v>5230</v>
      </c>
      <c r="D567" s="17" t="s">
        <v>356</v>
      </c>
      <c r="E567" s="17" t="s">
        <v>665</v>
      </c>
      <c r="F567" s="2"/>
      <c r="G567" s="2"/>
    </row>
    <row r="568" spans="1:7" x14ac:dyDescent="0.25">
      <c r="A568" s="17" t="s">
        <v>662</v>
      </c>
      <c r="B568" s="17" t="s">
        <v>47</v>
      </c>
      <c r="C568" s="17">
        <v>5230</v>
      </c>
      <c r="D568" s="17" t="s">
        <v>327</v>
      </c>
      <c r="E568" s="17" t="s">
        <v>664</v>
      </c>
      <c r="F568" s="2"/>
      <c r="G568" s="2"/>
    </row>
    <row r="569" spans="1:7" x14ac:dyDescent="0.25">
      <c r="A569" s="17" t="s">
        <v>662</v>
      </c>
      <c r="B569" s="17" t="s">
        <v>47</v>
      </c>
      <c r="C569" s="17">
        <v>5230</v>
      </c>
      <c r="D569" s="17" t="s">
        <v>327</v>
      </c>
      <c r="E569" s="17" t="s">
        <v>663</v>
      </c>
      <c r="F569" s="2"/>
      <c r="G569" s="2"/>
    </row>
    <row r="570" spans="1:7" x14ac:dyDescent="0.25">
      <c r="A570" s="17" t="s">
        <v>662</v>
      </c>
      <c r="B570" s="17" t="s">
        <v>47</v>
      </c>
      <c r="C570" s="17">
        <v>5230</v>
      </c>
      <c r="D570" s="17" t="s">
        <v>327</v>
      </c>
      <c r="E570" s="17" t="s">
        <v>661</v>
      </c>
      <c r="F570" s="2"/>
      <c r="G570" s="2"/>
    </row>
    <row r="571" spans="1:7" x14ac:dyDescent="0.25">
      <c r="A571" s="17" t="s">
        <v>642</v>
      </c>
      <c r="B571" s="17" t="s">
        <v>51</v>
      </c>
      <c r="C571" s="17">
        <v>5625</v>
      </c>
      <c r="D571" s="17" t="s">
        <v>348</v>
      </c>
      <c r="E571" s="17" t="s">
        <v>660</v>
      </c>
      <c r="F571" s="2"/>
      <c r="G571" s="2"/>
    </row>
    <row r="572" spans="1:7" x14ac:dyDescent="0.25">
      <c r="A572" s="17" t="s">
        <v>642</v>
      </c>
      <c r="B572" s="17" t="s">
        <v>51</v>
      </c>
      <c r="C572" s="17">
        <v>5625</v>
      </c>
      <c r="D572" s="17" t="s">
        <v>336</v>
      </c>
      <c r="E572" s="17" t="s">
        <v>659</v>
      </c>
      <c r="F572" s="2"/>
      <c r="G572" s="2"/>
    </row>
    <row r="573" spans="1:7" x14ac:dyDescent="0.25">
      <c r="A573" s="17" t="s">
        <v>642</v>
      </c>
      <c r="B573" s="17" t="s">
        <v>51</v>
      </c>
      <c r="C573" s="17">
        <v>5625</v>
      </c>
      <c r="D573" s="17" t="s">
        <v>320</v>
      </c>
      <c r="E573" s="17" t="s">
        <v>451</v>
      </c>
      <c r="F573" s="2"/>
      <c r="G573" s="2"/>
    </row>
    <row r="574" spans="1:7" x14ac:dyDescent="0.25">
      <c r="A574" s="17" t="s">
        <v>642</v>
      </c>
      <c r="B574" s="17" t="s">
        <v>51</v>
      </c>
      <c r="C574" s="17">
        <v>5625</v>
      </c>
      <c r="D574" s="17" t="s">
        <v>298</v>
      </c>
      <c r="E574" s="17" t="s">
        <v>658</v>
      </c>
      <c r="F574" s="2"/>
      <c r="G574" s="2"/>
    </row>
    <row r="575" spans="1:7" x14ac:dyDescent="0.25">
      <c r="A575" s="17" t="s">
        <v>642</v>
      </c>
      <c r="B575" s="17" t="s">
        <v>51</v>
      </c>
      <c r="C575" s="17">
        <v>5625</v>
      </c>
      <c r="D575" s="17" t="s">
        <v>298</v>
      </c>
      <c r="E575" s="17" t="s">
        <v>331</v>
      </c>
      <c r="F575" s="2"/>
      <c r="G575" s="2"/>
    </row>
    <row r="576" spans="1:7" x14ac:dyDescent="0.25">
      <c r="A576" s="17" t="s">
        <v>642</v>
      </c>
      <c r="B576" s="17" t="s">
        <v>51</v>
      </c>
      <c r="C576" s="17">
        <v>5625</v>
      </c>
      <c r="D576" s="17" t="s">
        <v>298</v>
      </c>
      <c r="E576" s="17" t="s">
        <v>379</v>
      </c>
      <c r="F576" s="2"/>
      <c r="G576" s="2"/>
    </row>
    <row r="577" spans="1:7" x14ac:dyDescent="0.25">
      <c r="A577" s="17" t="s">
        <v>642</v>
      </c>
      <c r="B577" s="17" t="s">
        <v>51</v>
      </c>
      <c r="C577" s="17">
        <v>5625</v>
      </c>
      <c r="D577" s="17" t="s">
        <v>298</v>
      </c>
      <c r="E577" s="17" t="s">
        <v>657</v>
      </c>
      <c r="F577" s="2"/>
      <c r="G577" s="2"/>
    </row>
    <row r="578" spans="1:7" x14ac:dyDescent="0.25">
      <c r="A578" s="17" t="s">
        <v>642</v>
      </c>
      <c r="B578" s="17" t="s">
        <v>51</v>
      </c>
      <c r="C578" s="17">
        <v>5625</v>
      </c>
      <c r="D578" s="17" t="s">
        <v>359</v>
      </c>
      <c r="E578" s="17" t="s">
        <v>656</v>
      </c>
      <c r="F578" s="2"/>
      <c r="G578" s="2"/>
    </row>
    <row r="579" spans="1:7" x14ac:dyDescent="0.25">
      <c r="A579" s="17" t="s">
        <v>642</v>
      </c>
      <c r="B579" s="17" t="s">
        <v>51</v>
      </c>
      <c r="C579" s="17">
        <v>5625</v>
      </c>
      <c r="D579" s="17" t="s">
        <v>359</v>
      </c>
      <c r="E579" s="17" t="s">
        <v>655</v>
      </c>
      <c r="F579" s="2"/>
      <c r="G579" s="2"/>
    </row>
    <row r="580" spans="1:7" x14ac:dyDescent="0.25">
      <c r="A580" s="17" t="s">
        <v>642</v>
      </c>
      <c r="B580" s="17" t="s">
        <v>51</v>
      </c>
      <c r="C580" s="17">
        <v>5625</v>
      </c>
      <c r="D580" s="17" t="s">
        <v>359</v>
      </c>
      <c r="E580" s="17" t="s">
        <v>654</v>
      </c>
      <c r="F580" s="2"/>
      <c r="G580" s="2"/>
    </row>
    <row r="581" spans="1:7" x14ac:dyDescent="0.25">
      <c r="A581" s="17" t="s">
        <v>642</v>
      </c>
      <c r="B581" s="17" t="s">
        <v>51</v>
      </c>
      <c r="C581" s="17">
        <v>5625</v>
      </c>
      <c r="D581" s="17" t="s">
        <v>359</v>
      </c>
      <c r="E581" s="17" t="s">
        <v>653</v>
      </c>
      <c r="F581" s="2"/>
      <c r="G581" s="2"/>
    </row>
    <row r="582" spans="1:7" x14ac:dyDescent="0.25">
      <c r="A582" s="17" t="s">
        <v>642</v>
      </c>
      <c r="B582" s="17" t="s">
        <v>51</v>
      </c>
      <c r="C582" s="17">
        <v>5625</v>
      </c>
      <c r="D582" s="17" t="s">
        <v>359</v>
      </c>
      <c r="E582" s="17" t="s">
        <v>652</v>
      </c>
      <c r="F582" s="2"/>
      <c r="G582" s="2"/>
    </row>
    <row r="583" spans="1:7" x14ac:dyDescent="0.25">
      <c r="A583" s="17" t="s">
        <v>642</v>
      </c>
      <c r="B583" s="17" t="s">
        <v>51</v>
      </c>
      <c r="C583" s="17">
        <v>5625</v>
      </c>
      <c r="D583" s="17" t="s">
        <v>359</v>
      </c>
      <c r="E583" s="17" t="s">
        <v>651</v>
      </c>
      <c r="F583" s="2"/>
      <c r="G583" s="2"/>
    </row>
    <row r="584" spans="1:7" x14ac:dyDescent="0.25">
      <c r="A584" s="17" t="s">
        <v>642</v>
      </c>
      <c r="B584" s="17" t="s">
        <v>51</v>
      </c>
      <c r="C584" s="17">
        <v>5625</v>
      </c>
      <c r="D584" s="17" t="s">
        <v>359</v>
      </c>
      <c r="E584" s="17" t="s">
        <v>650</v>
      </c>
      <c r="F584" s="2"/>
      <c r="G584" s="2"/>
    </row>
    <row r="585" spans="1:7" x14ac:dyDescent="0.25">
      <c r="A585" s="17" t="s">
        <v>642</v>
      </c>
      <c r="B585" s="17" t="s">
        <v>51</v>
      </c>
      <c r="C585" s="17">
        <v>5625</v>
      </c>
      <c r="D585" s="17" t="s">
        <v>359</v>
      </c>
      <c r="E585" s="17" t="s">
        <v>649</v>
      </c>
      <c r="F585" s="2"/>
      <c r="G585" s="2"/>
    </row>
    <row r="586" spans="1:7" x14ac:dyDescent="0.25">
      <c r="A586" s="17" t="s">
        <v>642</v>
      </c>
      <c r="B586" s="17" t="s">
        <v>51</v>
      </c>
      <c r="C586" s="17">
        <v>5625</v>
      </c>
      <c r="D586" s="17" t="s">
        <v>359</v>
      </c>
      <c r="E586" s="17" t="s">
        <v>648</v>
      </c>
      <c r="F586" s="2"/>
      <c r="G586" s="2"/>
    </row>
    <row r="587" spans="1:7" x14ac:dyDescent="0.25">
      <c r="A587" s="17" t="s">
        <v>642</v>
      </c>
      <c r="B587" s="17" t="s">
        <v>51</v>
      </c>
      <c r="C587" s="17">
        <v>5625</v>
      </c>
      <c r="D587" s="17" t="s">
        <v>359</v>
      </c>
      <c r="E587" s="17" t="s">
        <v>647</v>
      </c>
      <c r="F587" s="2"/>
      <c r="G587" s="2"/>
    </row>
    <row r="588" spans="1:7" x14ac:dyDescent="0.25">
      <c r="A588" s="17" t="s">
        <v>642</v>
      </c>
      <c r="B588" s="17" t="s">
        <v>51</v>
      </c>
      <c r="C588" s="17">
        <v>5625</v>
      </c>
      <c r="D588" s="17" t="s">
        <v>359</v>
      </c>
      <c r="E588" s="17" t="s">
        <v>646</v>
      </c>
      <c r="F588" s="2"/>
      <c r="G588" s="2"/>
    </row>
    <row r="589" spans="1:7" x14ac:dyDescent="0.25">
      <c r="A589" s="17" t="s">
        <v>642</v>
      </c>
      <c r="B589" s="17" t="s">
        <v>51</v>
      </c>
      <c r="C589" s="17">
        <v>5625</v>
      </c>
      <c r="D589" s="17" t="s">
        <v>359</v>
      </c>
      <c r="E589" s="17" t="s">
        <v>645</v>
      </c>
      <c r="F589" s="2"/>
      <c r="G589" s="2"/>
    </row>
    <row r="590" spans="1:7" x14ac:dyDescent="0.25">
      <c r="A590" s="17" t="s">
        <v>642</v>
      </c>
      <c r="B590" s="17" t="s">
        <v>51</v>
      </c>
      <c r="C590" s="17">
        <v>5625</v>
      </c>
      <c r="D590" s="17" t="s">
        <v>356</v>
      </c>
      <c r="E590" s="17" t="s">
        <v>644</v>
      </c>
      <c r="F590" s="2"/>
      <c r="G590" s="2"/>
    </row>
    <row r="591" spans="1:7" x14ac:dyDescent="0.25">
      <c r="A591" s="17" t="s">
        <v>642</v>
      </c>
      <c r="B591" s="17" t="s">
        <v>51</v>
      </c>
      <c r="C591" s="17">
        <v>5625</v>
      </c>
      <c r="D591" s="17" t="s">
        <v>356</v>
      </c>
      <c r="E591" s="17" t="s">
        <v>643</v>
      </c>
      <c r="F591" s="2"/>
      <c r="G591" s="2"/>
    </row>
    <row r="592" spans="1:7" x14ac:dyDescent="0.25">
      <c r="A592" s="17" t="s">
        <v>642</v>
      </c>
      <c r="B592" s="17" t="s">
        <v>51</v>
      </c>
      <c r="C592" s="17">
        <v>5625</v>
      </c>
      <c r="D592" s="17" t="s">
        <v>356</v>
      </c>
      <c r="E592" s="17" t="s">
        <v>641</v>
      </c>
      <c r="F592" s="2"/>
      <c r="G592" s="2"/>
    </row>
    <row r="593" spans="1:7" x14ac:dyDescent="0.25">
      <c r="A593" s="17" t="s">
        <v>455</v>
      </c>
      <c r="B593" s="17" t="s">
        <v>53</v>
      </c>
      <c r="C593" s="17">
        <v>5710</v>
      </c>
      <c r="D593" s="17" t="s">
        <v>640</v>
      </c>
      <c r="E593" s="17" t="s">
        <v>639</v>
      </c>
      <c r="F593" s="2"/>
      <c r="G593" s="2"/>
    </row>
    <row r="594" spans="1:7" x14ac:dyDescent="0.25">
      <c r="A594" s="17" t="s">
        <v>455</v>
      </c>
      <c r="B594" s="17" t="s">
        <v>53</v>
      </c>
      <c r="C594" s="17">
        <v>5710</v>
      </c>
      <c r="D594" s="17" t="s">
        <v>392</v>
      </c>
      <c r="E594" s="17" t="s">
        <v>638</v>
      </c>
      <c r="F594" s="2"/>
      <c r="G594" s="2"/>
    </row>
    <row r="595" spans="1:7" x14ac:dyDescent="0.25">
      <c r="A595" s="17" t="s">
        <v>455</v>
      </c>
      <c r="B595" s="17" t="s">
        <v>53</v>
      </c>
      <c r="C595" s="17">
        <v>5710</v>
      </c>
      <c r="D595" s="17" t="s">
        <v>392</v>
      </c>
      <c r="E595" s="17" t="s">
        <v>637</v>
      </c>
      <c r="F595" s="2"/>
      <c r="G595" s="2"/>
    </row>
    <row r="596" spans="1:7" x14ac:dyDescent="0.25">
      <c r="A596" s="17" t="s">
        <v>455</v>
      </c>
      <c r="B596" s="17" t="s">
        <v>53</v>
      </c>
      <c r="C596" s="17">
        <v>5710</v>
      </c>
      <c r="D596" s="17" t="s">
        <v>392</v>
      </c>
      <c r="E596" s="17" t="s">
        <v>636</v>
      </c>
      <c r="F596" s="2"/>
      <c r="G596" s="2"/>
    </row>
    <row r="597" spans="1:7" x14ac:dyDescent="0.25">
      <c r="A597" s="17" t="s">
        <v>455</v>
      </c>
      <c r="B597" s="17" t="s">
        <v>53</v>
      </c>
      <c r="C597" s="17">
        <v>5710</v>
      </c>
      <c r="D597" s="17" t="s">
        <v>392</v>
      </c>
      <c r="E597" s="17" t="s">
        <v>635</v>
      </c>
      <c r="F597" s="2"/>
      <c r="G597" s="2"/>
    </row>
    <row r="598" spans="1:7" x14ac:dyDescent="0.25">
      <c r="A598" s="17" t="s">
        <v>455</v>
      </c>
      <c r="B598" s="17" t="s">
        <v>53</v>
      </c>
      <c r="C598" s="17">
        <v>5710</v>
      </c>
      <c r="D598" s="17" t="s">
        <v>392</v>
      </c>
      <c r="E598" s="17" t="s">
        <v>634</v>
      </c>
      <c r="F598" s="2"/>
      <c r="G598" s="2"/>
    </row>
    <row r="599" spans="1:7" x14ac:dyDescent="0.25">
      <c r="A599" s="17" t="s">
        <v>455</v>
      </c>
      <c r="B599" s="17" t="s">
        <v>53</v>
      </c>
      <c r="C599" s="17">
        <v>5710</v>
      </c>
      <c r="D599" s="17" t="s">
        <v>392</v>
      </c>
      <c r="E599" s="17" t="s">
        <v>633</v>
      </c>
      <c r="F599" s="2"/>
      <c r="G599" s="2"/>
    </row>
    <row r="600" spans="1:7" x14ac:dyDescent="0.25">
      <c r="A600" s="17" t="s">
        <v>455</v>
      </c>
      <c r="B600" s="17" t="s">
        <v>53</v>
      </c>
      <c r="C600" s="17">
        <v>5710</v>
      </c>
      <c r="D600" s="17" t="s">
        <v>392</v>
      </c>
      <c r="E600" s="17" t="s">
        <v>632</v>
      </c>
      <c r="F600" s="2"/>
      <c r="G600" s="2"/>
    </row>
    <row r="601" spans="1:7" x14ac:dyDescent="0.25">
      <c r="A601" s="17" t="s">
        <v>455</v>
      </c>
      <c r="B601" s="17" t="s">
        <v>53</v>
      </c>
      <c r="C601" s="17">
        <v>5710</v>
      </c>
      <c r="D601" s="17" t="s">
        <v>392</v>
      </c>
      <c r="E601" s="17" t="s">
        <v>631</v>
      </c>
      <c r="F601" s="2"/>
      <c r="G601" s="2"/>
    </row>
    <row r="602" spans="1:7" x14ac:dyDescent="0.25">
      <c r="A602" s="17" t="s">
        <v>455</v>
      </c>
      <c r="B602" s="17" t="s">
        <v>53</v>
      </c>
      <c r="C602" s="17">
        <v>5710</v>
      </c>
      <c r="D602" s="17" t="s">
        <v>392</v>
      </c>
      <c r="E602" s="17" t="s">
        <v>630</v>
      </c>
      <c r="F602" s="2"/>
      <c r="G602" s="2"/>
    </row>
    <row r="603" spans="1:7" x14ac:dyDescent="0.25">
      <c r="A603" s="17" t="s">
        <v>455</v>
      </c>
      <c r="B603" s="17" t="s">
        <v>53</v>
      </c>
      <c r="C603" s="17">
        <v>5710</v>
      </c>
      <c r="D603" s="17" t="s">
        <v>392</v>
      </c>
      <c r="E603" s="17" t="s">
        <v>629</v>
      </c>
      <c r="F603" s="2"/>
      <c r="G603" s="2"/>
    </row>
    <row r="604" spans="1:7" x14ac:dyDescent="0.25">
      <c r="A604" s="17" t="s">
        <v>455</v>
      </c>
      <c r="B604" s="17" t="s">
        <v>53</v>
      </c>
      <c r="C604" s="17">
        <v>5710</v>
      </c>
      <c r="D604" s="17" t="s">
        <v>392</v>
      </c>
      <c r="E604" s="17" t="s">
        <v>628</v>
      </c>
      <c r="F604" s="2"/>
      <c r="G604" s="2"/>
    </row>
    <row r="605" spans="1:7" x14ac:dyDescent="0.25">
      <c r="A605" s="17" t="s">
        <v>455</v>
      </c>
      <c r="B605" s="17" t="s">
        <v>53</v>
      </c>
      <c r="C605" s="17">
        <v>5710</v>
      </c>
      <c r="D605" s="17" t="s">
        <v>392</v>
      </c>
      <c r="E605" s="17" t="s">
        <v>627</v>
      </c>
      <c r="F605" s="2"/>
      <c r="G605" s="2"/>
    </row>
    <row r="606" spans="1:7" x14ac:dyDescent="0.25">
      <c r="A606" s="17" t="s">
        <v>455</v>
      </c>
      <c r="B606" s="17" t="s">
        <v>53</v>
      </c>
      <c r="C606" s="17">
        <v>5710</v>
      </c>
      <c r="D606" s="17" t="s">
        <v>392</v>
      </c>
      <c r="E606" s="17" t="s">
        <v>626</v>
      </c>
      <c r="F606" s="2"/>
      <c r="G606" s="2"/>
    </row>
    <row r="607" spans="1:7" x14ac:dyDescent="0.25">
      <c r="A607" s="17" t="s">
        <v>455</v>
      </c>
      <c r="B607" s="17" t="s">
        <v>53</v>
      </c>
      <c r="C607" s="17">
        <v>5710</v>
      </c>
      <c r="D607" s="17" t="s">
        <v>392</v>
      </c>
      <c r="E607" s="17" t="s">
        <v>625</v>
      </c>
      <c r="F607" s="2"/>
      <c r="G607" s="2"/>
    </row>
    <row r="608" spans="1:7" x14ac:dyDescent="0.25">
      <c r="A608" s="17" t="s">
        <v>455</v>
      </c>
      <c r="B608" s="17" t="s">
        <v>53</v>
      </c>
      <c r="C608" s="17">
        <v>5710</v>
      </c>
      <c r="D608" s="17" t="s">
        <v>392</v>
      </c>
      <c r="E608" s="17" t="s">
        <v>624</v>
      </c>
      <c r="F608" s="2"/>
      <c r="G608" s="2"/>
    </row>
    <row r="609" spans="1:7" x14ac:dyDescent="0.25">
      <c r="A609" s="17" t="s">
        <v>455</v>
      </c>
      <c r="B609" s="17" t="s">
        <v>53</v>
      </c>
      <c r="C609" s="17">
        <v>5710</v>
      </c>
      <c r="D609" s="17" t="s">
        <v>392</v>
      </c>
      <c r="E609" s="17" t="s">
        <v>442</v>
      </c>
      <c r="F609" s="2"/>
      <c r="G609" s="2"/>
    </row>
    <row r="610" spans="1:7" x14ac:dyDescent="0.25">
      <c r="A610" s="17" t="s">
        <v>455</v>
      </c>
      <c r="B610" s="17" t="s">
        <v>53</v>
      </c>
      <c r="C610" s="17">
        <v>5710</v>
      </c>
      <c r="D610" s="17" t="s">
        <v>392</v>
      </c>
      <c r="E610" s="17" t="s">
        <v>441</v>
      </c>
      <c r="F610" s="2"/>
      <c r="G610" s="2"/>
    </row>
    <row r="611" spans="1:7" x14ac:dyDescent="0.25">
      <c r="A611" s="17" t="s">
        <v>455</v>
      </c>
      <c r="B611" s="17" t="s">
        <v>53</v>
      </c>
      <c r="C611" s="17">
        <v>5710</v>
      </c>
      <c r="D611" s="17" t="s">
        <v>320</v>
      </c>
      <c r="E611" s="17" t="s">
        <v>623</v>
      </c>
      <c r="F611" s="2"/>
      <c r="G611" s="2"/>
    </row>
    <row r="612" spans="1:7" x14ac:dyDescent="0.25">
      <c r="A612" s="17" t="s">
        <v>455</v>
      </c>
      <c r="B612" s="17" t="s">
        <v>53</v>
      </c>
      <c r="C612" s="17">
        <v>5710</v>
      </c>
      <c r="D612" s="17" t="s">
        <v>320</v>
      </c>
      <c r="E612" s="17" t="s">
        <v>622</v>
      </c>
      <c r="F612" s="2"/>
      <c r="G612" s="2"/>
    </row>
    <row r="613" spans="1:7" x14ac:dyDescent="0.25">
      <c r="A613" s="17" t="s">
        <v>455</v>
      </c>
      <c r="B613" s="17" t="s">
        <v>53</v>
      </c>
      <c r="C613" s="17">
        <v>5710</v>
      </c>
      <c r="D613" s="17" t="s">
        <v>435</v>
      </c>
      <c r="E613" s="17" t="s">
        <v>621</v>
      </c>
      <c r="F613" s="2"/>
      <c r="G613" s="2"/>
    </row>
    <row r="614" spans="1:7" x14ac:dyDescent="0.25">
      <c r="A614" s="17" t="s">
        <v>455</v>
      </c>
      <c r="B614" s="17" t="s">
        <v>53</v>
      </c>
      <c r="C614" s="17">
        <v>5710</v>
      </c>
      <c r="D614" s="17" t="s">
        <v>306</v>
      </c>
      <c r="E614" s="17" t="s">
        <v>607</v>
      </c>
      <c r="F614" s="2"/>
      <c r="G614" s="2"/>
    </row>
    <row r="615" spans="1:7" x14ac:dyDescent="0.25">
      <c r="A615" s="17" t="s">
        <v>455</v>
      </c>
      <c r="B615" s="17" t="s">
        <v>53</v>
      </c>
      <c r="C615" s="17">
        <v>5710</v>
      </c>
      <c r="D615" s="17" t="s">
        <v>306</v>
      </c>
      <c r="E615" s="17" t="s">
        <v>620</v>
      </c>
      <c r="F615" s="2"/>
      <c r="G615" s="2"/>
    </row>
    <row r="616" spans="1:7" x14ac:dyDescent="0.25">
      <c r="A616" s="17" t="s">
        <v>455</v>
      </c>
      <c r="B616" s="17" t="s">
        <v>53</v>
      </c>
      <c r="C616" s="17">
        <v>5710</v>
      </c>
      <c r="D616" s="17" t="s">
        <v>306</v>
      </c>
      <c r="E616" s="17" t="s">
        <v>305</v>
      </c>
      <c r="F616" s="2"/>
      <c r="G616" s="2"/>
    </row>
    <row r="617" spans="1:7" x14ac:dyDescent="0.25">
      <c r="A617" s="17" t="s">
        <v>455</v>
      </c>
      <c r="B617" s="17" t="s">
        <v>53</v>
      </c>
      <c r="C617" s="17">
        <v>5710</v>
      </c>
      <c r="D617" s="17" t="s">
        <v>298</v>
      </c>
      <c r="E617" s="17" t="s">
        <v>619</v>
      </c>
      <c r="F617" s="2"/>
      <c r="G617" s="2"/>
    </row>
    <row r="618" spans="1:7" x14ac:dyDescent="0.25">
      <c r="A618" s="17" t="s">
        <v>455</v>
      </c>
      <c r="B618" s="17" t="s">
        <v>53</v>
      </c>
      <c r="C618" s="17">
        <v>5710</v>
      </c>
      <c r="D618" s="17" t="s">
        <v>298</v>
      </c>
      <c r="E618" s="17" t="s">
        <v>618</v>
      </c>
      <c r="F618" s="2"/>
      <c r="G618" s="2"/>
    </row>
    <row r="619" spans="1:7" x14ac:dyDescent="0.25">
      <c r="A619" s="17" t="s">
        <v>455</v>
      </c>
      <c r="B619" s="17" t="s">
        <v>53</v>
      </c>
      <c r="C619" s="17">
        <v>5710</v>
      </c>
      <c r="D619" s="17" t="s">
        <v>298</v>
      </c>
      <c r="E619" s="17" t="s">
        <v>617</v>
      </c>
      <c r="F619" s="2"/>
      <c r="G619" s="2"/>
    </row>
    <row r="620" spans="1:7" x14ac:dyDescent="0.25">
      <c r="A620" s="17" t="s">
        <v>455</v>
      </c>
      <c r="B620" s="17" t="s">
        <v>53</v>
      </c>
      <c r="C620" s="17">
        <v>5710</v>
      </c>
      <c r="D620" s="17" t="s">
        <v>298</v>
      </c>
      <c r="E620" s="17" t="s">
        <v>616</v>
      </c>
      <c r="F620" s="2"/>
      <c r="G620" s="2"/>
    </row>
    <row r="621" spans="1:7" x14ac:dyDescent="0.25">
      <c r="A621" s="17" t="s">
        <v>455</v>
      </c>
      <c r="B621" s="17" t="s">
        <v>53</v>
      </c>
      <c r="C621" s="17">
        <v>5710</v>
      </c>
      <c r="D621" s="17" t="s">
        <v>298</v>
      </c>
      <c r="E621" s="17" t="s">
        <v>615</v>
      </c>
      <c r="F621" s="2"/>
      <c r="G621" s="2"/>
    </row>
    <row r="622" spans="1:7" x14ac:dyDescent="0.25">
      <c r="A622" s="17" t="s">
        <v>455</v>
      </c>
      <c r="B622" s="17" t="s">
        <v>53</v>
      </c>
      <c r="C622" s="17">
        <v>5710</v>
      </c>
      <c r="D622" s="17" t="s">
        <v>298</v>
      </c>
      <c r="E622" s="17" t="s">
        <v>614</v>
      </c>
      <c r="F622" s="2"/>
      <c r="G622" s="2"/>
    </row>
    <row r="623" spans="1:7" x14ac:dyDescent="0.25">
      <c r="A623" s="17" t="s">
        <v>455</v>
      </c>
      <c r="B623" s="17" t="s">
        <v>53</v>
      </c>
      <c r="C623" s="17">
        <v>5710</v>
      </c>
      <c r="D623" s="17" t="s">
        <v>298</v>
      </c>
      <c r="E623" s="17" t="s">
        <v>613</v>
      </c>
      <c r="F623" s="2"/>
      <c r="G623" s="2"/>
    </row>
    <row r="624" spans="1:7" x14ac:dyDescent="0.25">
      <c r="A624" s="17" t="s">
        <v>455</v>
      </c>
      <c r="B624" s="17" t="s">
        <v>53</v>
      </c>
      <c r="C624" s="17">
        <v>5710</v>
      </c>
      <c r="D624" s="17" t="s">
        <v>298</v>
      </c>
      <c r="E624" s="17" t="s">
        <v>612</v>
      </c>
      <c r="F624" s="2"/>
      <c r="G624" s="2"/>
    </row>
    <row r="625" spans="1:7" x14ac:dyDescent="0.25">
      <c r="A625" s="17" t="s">
        <v>455</v>
      </c>
      <c r="B625" s="17" t="s">
        <v>53</v>
      </c>
      <c r="C625" s="17">
        <v>5710</v>
      </c>
      <c r="D625" s="17" t="s">
        <v>298</v>
      </c>
      <c r="E625" s="17" t="s">
        <v>611</v>
      </c>
      <c r="F625" s="2"/>
      <c r="G625" s="2"/>
    </row>
    <row r="626" spans="1:7" x14ac:dyDescent="0.25">
      <c r="A626" s="17" t="s">
        <v>455</v>
      </c>
      <c r="B626" s="17" t="s">
        <v>53</v>
      </c>
      <c r="C626" s="17">
        <v>5710</v>
      </c>
      <c r="D626" s="17" t="s">
        <v>298</v>
      </c>
      <c r="E626" s="17" t="s">
        <v>610</v>
      </c>
      <c r="F626" s="2"/>
      <c r="G626" s="2"/>
    </row>
    <row r="627" spans="1:7" x14ac:dyDescent="0.25">
      <c r="A627" s="17" t="s">
        <v>455</v>
      </c>
      <c r="B627" s="17" t="s">
        <v>53</v>
      </c>
      <c r="C627" s="17">
        <v>5710</v>
      </c>
      <c r="D627" s="17" t="s">
        <v>298</v>
      </c>
      <c r="E627" s="17" t="s">
        <v>609</v>
      </c>
      <c r="F627" s="2"/>
      <c r="G627" s="2"/>
    </row>
    <row r="628" spans="1:7" x14ac:dyDescent="0.25">
      <c r="A628" s="17" t="s">
        <v>455</v>
      </c>
      <c r="B628" s="17" t="s">
        <v>53</v>
      </c>
      <c r="C628" s="17">
        <v>5710</v>
      </c>
      <c r="D628" s="17" t="s">
        <v>298</v>
      </c>
      <c r="E628" s="17" t="s">
        <v>608</v>
      </c>
      <c r="F628" s="2"/>
      <c r="G628" s="2"/>
    </row>
    <row r="629" spans="1:7" x14ac:dyDescent="0.25">
      <c r="A629" s="17" t="s">
        <v>455</v>
      </c>
      <c r="B629" s="17" t="s">
        <v>53</v>
      </c>
      <c r="C629" s="17">
        <v>5710</v>
      </c>
      <c r="D629" s="17" t="s">
        <v>298</v>
      </c>
      <c r="E629" s="17" t="s">
        <v>607</v>
      </c>
      <c r="F629" s="2"/>
      <c r="G629" s="2"/>
    </row>
    <row r="630" spans="1:7" x14ac:dyDescent="0.25">
      <c r="A630" s="17" t="s">
        <v>455</v>
      </c>
      <c r="B630" s="17" t="s">
        <v>53</v>
      </c>
      <c r="C630" s="17">
        <v>5710</v>
      </c>
      <c r="D630" s="17" t="s">
        <v>298</v>
      </c>
      <c r="E630" s="17" t="s">
        <v>606</v>
      </c>
      <c r="F630" s="2"/>
      <c r="G630" s="2"/>
    </row>
    <row r="631" spans="1:7" x14ac:dyDescent="0.25">
      <c r="A631" s="17" t="s">
        <v>455</v>
      </c>
      <c r="B631" s="17" t="s">
        <v>53</v>
      </c>
      <c r="C631" s="17">
        <v>5710</v>
      </c>
      <c r="D631" s="17" t="s">
        <v>298</v>
      </c>
      <c r="E631" s="17" t="s">
        <v>605</v>
      </c>
      <c r="F631" s="2"/>
      <c r="G631" s="2"/>
    </row>
    <row r="632" spans="1:7" x14ac:dyDescent="0.25">
      <c r="A632" s="17" t="s">
        <v>455</v>
      </c>
      <c r="B632" s="17" t="s">
        <v>53</v>
      </c>
      <c r="C632" s="17">
        <v>5710</v>
      </c>
      <c r="D632" s="17" t="s">
        <v>298</v>
      </c>
      <c r="E632" s="17" t="s">
        <v>604</v>
      </c>
      <c r="F632" s="2"/>
      <c r="G632" s="2"/>
    </row>
    <row r="633" spans="1:7" x14ac:dyDescent="0.25">
      <c r="A633" s="17" t="s">
        <v>455</v>
      </c>
      <c r="B633" s="17" t="s">
        <v>53</v>
      </c>
      <c r="C633" s="17">
        <v>5710</v>
      </c>
      <c r="D633" s="17" t="s">
        <v>298</v>
      </c>
      <c r="E633" s="17" t="s">
        <v>603</v>
      </c>
      <c r="F633" s="2"/>
      <c r="G633" s="2"/>
    </row>
    <row r="634" spans="1:7" x14ac:dyDescent="0.25">
      <c r="A634" s="17" t="s">
        <v>455</v>
      </c>
      <c r="B634" s="17" t="s">
        <v>53</v>
      </c>
      <c r="C634" s="17">
        <v>5710</v>
      </c>
      <c r="D634" s="17" t="s">
        <v>298</v>
      </c>
      <c r="E634" s="17" t="s">
        <v>602</v>
      </c>
      <c r="F634" s="2"/>
      <c r="G634" s="2"/>
    </row>
    <row r="635" spans="1:7" x14ac:dyDescent="0.25">
      <c r="A635" s="17" t="s">
        <v>455</v>
      </c>
      <c r="B635" s="17" t="s">
        <v>53</v>
      </c>
      <c r="C635" s="17">
        <v>5710</v>
      </c>
      <c r="D635" s="17" t="s">
        <v>298</v>
      </c>
      <c r="E635" s="17" t="s">
        <v>601</v>
      </c>
      <c r="F635" s="2"/>
      <c r="G635" s="2"/>
    </row>
    <row r="636" spans="1:7" x14ac:dyDescent="0.25">
      <c r="A636" s="17" t="s">
        <v>455</v>
      </c>
      <c r="B636" s="17" t="s">
        <v>53</v>
      </c>
      <c r="C636" s="17">
        <v>5710</v>
      </c>
      <c r="D636" s="17" t="s">
        <v>298</v>
      </c>
      <c r="E636" s="17" t="s">
        <v>600</v>
      </c>
      <c r="F636" s="2"/>
      <c r="G636" s="2"/>
    </row>
    <row r="637" spans="1:7" x14ac:dyDescent="0.25">
      <c r="A637" s="17" t="s">
        <v>455</v>
      </c>
      <c r="B637" s="17" t="s">
        <v>53</v>
      </c>
      <c r="C637" s="17">
        <v>5710</v>
      </c>
      <c r="D637" s="17" t="s">
        <v>298</v>
      </c>
      <c r="E637" s="17" t="s">
        <v>599</v>
      </c>
      <c r="F637" s="2"/>
      <c r="G637" s="2"/>
    </row>
    <row r="638" spans="1:7" x14ac:dyDescent="0.25">
      <c r="A638" s="17" t="s">
        <v>455</v>
      </c>
      <c r="B638" s="17" t="s">
        <v>53</v>
      </c>
      <c r="C638" s="17">
        <v>5710</v>
      </c>
      <c r="D638" s="17" t="s">
        <v>298</v>
      </c>
      <c r="E638" s="17" t="s">
        <v>598</v>
      </c>
      <c r="F638" s="2"/>
      <c r="G638" s="2"/>
    </row>
    <row r="639" spans="1:7" x14ac:dyDescent="0.25">
      <c r="A639" s="17" t="s">
        <v>455</v>
      </c>
      <c r="B639" s="17" t="s">
        <v>53</v>
      </c>
      <c r="C639" s="17">
        <v>5710</v>
      </c>
      <c r="D639" s="17" t="s">
        <v>298</v>
      </c>
      <c r="E639" s="17" t="s">
        <v>597</v>
      </c>
      <c r="F639" s="2"/>
      <c r="G639" s="2"/>
    </row>
    <row r="640" spans="1:7" x14ac:dyDescent="0.25">
      <c r="A640" s="17" t="s">
        <v>455</v>
      </c>
      <c r="B640" s="17" t="s">
        <v>53</v>
      </c>
      <c r="C640" s="17">
        <v>5710</v>
      </c>
      <c r="D640" s="17" t="s">
        <v>298</v>
      </c>
      <c r="E640" s="17" t="s">
        <v>596</v>
      </c>
      <c r="F640" s="2"/>
      <c r="G640" s="2"/>
    </row>
    <row r="641" spans="1:7" x14ac:dyDescent="0.25">
      <c r="A641" s="17" t="s">
        <v>455</v>
      </c>
      <c r="B641" s="17" t="s">
        <v>53</v>
      </c>
      <c r="C641" s="17">
        <v>5710</v>
      </c>
      <c r="D641" s="17" t="s">
        <v>298</v>
      </c>
      <c r="E641" s="17" t="s">
        <v>595</v>
      </c>
      <c r="F641" s="2"/>
      <c r="G641" s="2"/>
    </row>
    <row r="642" spans="1:7" x14ac:dyDescent="0.25">
      <c r="A642" s="17" t="s">
        <v>455</v>
      </c>
      <c r="B642" s="17" t="s">
        <v>53</v>
      </c>
      <c r="C642" s="17">
        <v>5710</v>
      </c>
      <c r="D642" s="17" t="s">
        <v>298</v>
      </c>
      <c r="E642" s="17" t="s">
        <v>594</v>
      </c>
      <c r="F642" s="2"/>
      <c r="G642" s="2"/>
    </row>
    <row r="643" spans="1:7" x14ac:dyDescent="0.25">
      <c r="A643" s="17" t="s">
        <v>455</v>
      </c>
      <c r="B643" s="17" t="s">
        <v>53</v>
      </c>
      <c r="C643" s="17">
        <v>5710</v>
      </c>
      <c r="D643" s="17" t="s">
        <v>298</v>
      </c>
      <c r="E643" s="17" t="s">
        <v>593</v>
      </c>
      <c r="F643" s="2"/>
      <c r="G643" s="2"/>
    </row>
    <row r="644" spans="1:7" x14ac:dyDescent="0.25">
      <c r="A644" s="17" t="s">
        <v>455</v>
      </c>
      <c r="B644" s="17" t="s">
        <v>53</v>
      </c>
      <c r="C644" s="17">
        <v>5710</v>
      </c>
      <c r="D644" s="17" t="s">
        <v>298</v>
      </c>
      <c r="E644" s="17" t="s">
        <v>592</v>
      </c>
      <c r="F644" s="2"/>
      <c r="G644" s="2"/>
    </row>
    <row r="645" spans="1:7" x14ac:dyDescent="0.25">
      <c r="A645" s="17" t="s">
        <v>455</v>
      </c>
      <c r="B645" s="17" t="s">
        <v>53</v>
      </c>
      <c r="C645" s="17">
        <v>5710</v>
      </c>
      <c r="D645" s="17" t="s">
        <v>298</v>
      </c>
      <c r="E645" s="17" t="s">
        <v>591</v>
      </c>
      <c r="F645" s="2"/>
      <c r="G645" s="2"/>
    </row>
    <row r="646" spans="1:7" x14ac:dyDescent="0.25">
      <c r="A646" s="17" t="s">
        <v>455</v>
      </c>
      <c r="B646" s="17" t="s">
        <v>53</v>
      </c>
      <c r="C646" s="17">
        <v>5710</v>
      </c>
      <c r="D646" s="17" t="s">
        <v>298</v>
      </c>
      <c r="E646" s="17" t="s">
        <v>590</v>
      </c>
      <c r="F646" s="2"/>
      <c r="G646" s="2"/>
    </row>
    <row r="647" spans="1:7" x14ac:dyDescent="0.25">
      <c r="A647" s="17" t="s">
        <v>455</v>
      </c>
      <c r="B647" s="17" t="s">
        <v>53</v>
      </c>
      <c r="C647" s="17">
        <v>5710</v>
      </c>
      <c r="D647" s="17" t="s">
        <v>298</v>
      </c>
      <c r="E647" s="17" t="s">
        <v>589</v>
      </c>
      <c r="F647" s="2"/>
      <c r="G647" s="2"/>
    </row>
    <row r="648" spans="1:7" x14ac:dyDescent="0.25">
      <c r="A648" s="17" t="s">
        <v>455</v>
      </c>
      <c r="B648" s="17" t="s">
        <v>53</v>
      </c>
      <c r="C648" s="17">
        <v>5710</v>
      </c>
      <c r="D648" s="17" t="s">
        <v>298</v>
      </c>
      <c r="E648" s="17" t="s">
        <v>588</v>
      </c>
      <c r="F648" s="2"/>
      <c r="G648" s="2"/>
    </row>
    <row r="649" spans="1:7" x14ac:dyDescent="0.25">
      <c r="A649" s="17" t="s">
        <v>455</v>
      </c>
      <c r="B649" s="17" t="s">
        <v>53</v>
      </c>
      <c r="C649" s="17">
        <v>5710</v>
      </c>
      <c r="D649" s="17" t="s">
        <v>298</v>
      </c>
      <c r="E649" s="17" t="s">
        <v>587</v>
      </c>
      <c r="F649" s="2"/>
      <c r="G649" s="2"/>
    </row>
    <row r="650" spans="1:7" x14ac:dyDescent="0.25">
      <c r="A650" s="17" t="s">
        <v>455</v>
      </c>
      <c r="B650" s="17" t="s">
        <v>53</v>
      </c>
      <c r="C650" s="17">
        <v>5710</v>
      </c>
      <c r="D650" s="17" t="s">
        <v>298</v>
      </c>
      <c r="E650" s="17" t="s">
        <v>586</v>
      </c>
      <c r="F650" s="2"/>
      <c r="G650" s="2"/>
    </row>
    <row r="651" spans="1:7" x14ac:dyDescent="0.25">
      <c r="A651" s="17" t="s">
        <v>455</v>
      </c>
      <c r="B651" s="17" t="s">
        <v>53</v>
      </c>
      <c r="C651" s="17">
        <v>5710</v>
      </c>
      <c r="D651" s="17" t="s">
        <v>298</v>
      </c>
      <c r="E651" s="17" t="s">
        <v>585</v>
      </c>
      <c r="F651" s="2"/>
      <c r="G651" s="2"/>
    </row>
    <row r="652" spans="1:7" x14ac:dyDescent="0.25">
      <c r="A652" s="17" t="s">
        <v>455</v>
      </c>
      <c r="B652" s="17" t="s">
        <v>53</v>
      </c>
      <c r="C652" s="17">
        <v>5710</v>
      </c>
      <c r="D652" s="17" t="s">
        <v>298</v>
      </c>
      <c r="E652" s="17" t="s">
        <v>584</v>
      </c>
      <c r="F652" s="2"/>
      <c r="G652" s="2"/>
    </row>
    <row r="653" spans="1:7" x14ac:dyDescent="0.25">
      <c r="A653" s="17" t="s">
        <v>455</v>
      </c>
      <c r="B653" s="17" t="s">
        <v>53</v>
      </c>
      <c r="C653" s="17">
        <v>5710</v>
      </c>
      <c r="D653" s="17" t="s">
        <v>298</v>
      </c>
      <c r="E653" s="17" t="s">
        <v>583</v>
      </c>
      <c r="F653" s="2"/>
      <c r="G653" s="2"/>
    </row>
    <row r="654" spans="1:7" x14ac:dyDescent="0.25">
      <c r="A654" s="17" t="s">
        <v>455</v>
      </c>
      <c r="B654" s="17" t="s">
        <v>53</v>
      </c>
      <c r="C654" s="17">
        <v>5710</v>
      </c>
      <c r="D654" s="17" t="s">
        <v>298</v>
      </c>
      <c r="E654" s="17" t="s">
        <v>582</v>
      </c>
      <c r="F654" s="2"/>
      <c r="G654" s="2"/>
    </row>
    <row r="655" spans="1:7" x14ac:dyDescent="0.25">
      <c r="A655" s="17" t="s">
        <v>455</v>
      </c>
      <c r="B655" s="17" t="s">
        <v>53</v>
      </c>
      <c r="C655" s="17">
        <v>5710</v>
      </c>
      <c r="D655" s="17" t="s">
        <v>298</v>
      </c>
      <c r="E655" s="17" t="s">
        <v>581</v>
      </c>
      <c r="F655" s="2"/>
      <c r="G655" s="2"/>
    </row>
    <row r="656" spans="1:7" x14ac:dyDescent="0.25">
      <c r="A656" s="17" t="s">
        <v>455</v>
      </c>
      <c r="B656" s="17" t="s">
        <v>53</v>
      </c>
      <c r="C656" s="17">
        <v>5710</v>
      </c>
      <c r="D656" s="17" t="s">
        <v>298</v>
      </c>
      <c r="E656" s="17" t="s">
        <v>580</v>
      </c>
      <c r="F656" s="2"/>
      <c r="G656" s="2"/>
    </row>
    <row r="657" spans="1:7" x14ac:dyDescent="0.25">
      <c r="A657" s="17" t="s">
        <v>455</v>
      </c>
      <c r="B657" s="17" t="s">
        <v>53</v>
      </c>
      <c r="C657" s="17">
        <v>5710</v>
      </c>
      <c r="D657" s="17" t="s">
        <v>298</v>
      </c>
      <c r="E657" s="17" t="s">
        <v>579</v>
      </c>
      <c r="F657" s="2"/>
      <c r="G657" s="2"/>
    </row>
    <row r="658" spans="1:7" x14ac:dyDescent="0.25">
      <c r="A658" s="17" t="s">
        <v>455</v>
      </c>
      <c r="B658" s="17" t="s">
        <v>53</v>
      </c>
      <c r="C658" s="17">
        <v>5710</v>
      </c>
      <c r="D658" s="17" t="s">
        <v>298</v>
      </c>
      <c r="E658" s="17" t="s">
        <v>578</v>
      </c>
      <c r="F658" s="2"/>
      <c r="G658" s="2"/>
    </row>
    <row r="659" spans="1:7" x14ac:dyDescent="0.25">
      <c r="A659" s="17" t="s">
        <v>455</v>
      </c>
      <c r="B659" s="17" t="s">
        <v>53</v>
      </c>
      <c r="C659" s="17">
        <v>5710</v>
      </c>
      <c r="D659" s="17" t="s">
        <v>298</v>
      </c>
      <c r="E659" s="17" t="s">
        <v>577</v>
      </c>
      <c r="F659" s="2"/>
      <c r="G659" s="2"/>
    </row>
    <row r="660" spans="1:7" x14ac:dyDescent="0.25">
      <c r="A660" s="17" t="s">
        <v>455</v>
      </c>
      <c r="B660" s="17" t="s">
        <v>53</v>
      </c>
      <c r="C660" s="17">
        <v>5710</v>
      </c>
      <c r="D660" s="17" t="s">
        <v>298</v>
      </c>
      <c r="E660" s="17" t="s">
        <v>576</v>
      </c>
      <c r="F660" s="2"/>
      <c r="G660" s="2"/>
    </row>
    <row r="661" spans="1:7" x14ac:dyDescent="0.25">
      <c r="A661" s="17" t="s">
        <v>455</v>
      </c>
      <c r="B661" s="17" t="s">
        <v>53</v>
      </c>
      <c r="C661" s="17">
        <v>5710</v>
      </c>
      <c r="D661" s="17" t="s">
        <v>298</v>
      </c>
      <c r="E661" s="17" t="s">
        <v>575</v>
      </c>
      <c r="F661" s="2"/>
      <c r="G661" s="2"/>
    </row>
    <row r="662" spans="1:7" x14ac:dyDescent="0.25">
      <c r="A662" s="17" t="s">
        <v>455</v>
      </c>
      <c r="B662" s="17" t="s">
        <v>53</v>
      </c>
      <c r="C662" s="17">
        <v>5710</v>
      </c>
      <c r="D662" s="17" t="s">
        <v>298</v>
      </c>
      <c r="E662" s="17" t="s">
        <v>574</v>
      </c>
      <c r="F662" s="2"/>
      <c r="G662" s="2"/>
    </row>
    <row r="663" spans="1:7" x14ac:dyDescent="0.25">
      <c r="A663" s="17" t="s">
        <v>455</v>
      </c>
      <c r="B663" s="17" t="s">
        <v>53</v>
      </c>
      <c r="C663" s="17">
        <v>5710</v>
      </c>
      <c r="D663" s="17" t="s">
        <v>298</v>
      </c>
      <c r="E663" s="17" t="s">
        <v>573</v>
      </c>
      <c r="F663" s="2"/>
      <c r="G663" s="2"/>
    </row>
    <row r="664" spans="1:7" x14ac:dyDescent="0.25">
      <c r="A664" s="17" t="s">
        <v>455</v>
      </c>
      <c r="B664" s="17" t="s">
        <v>53</v>
      </c>
      <c r="C664" s="17">
        <v>5710</v>
      </c>
      <c r="D664" s="17" t="s">
        <v>298</v>
      </c>
      <c r="E664" s="17" t="s">
        <v>572</v>
      </c>
      <c r="F664" s="2"/>
      <c r="G664" s="2"/>
    </row>
    <row r="665" spans="1:7" x14ac:dyDescent="0.25">
      <c r="A665" s="17" t="s">
        <v>455</v>
      </c>
      <c r="B665" s="17" t="s">
        <v>53</v>
      </c>
      <c r="C665" s="17">
        <v>5710</v>
      </c>
      <c r="D665" s="17" t="s">
        <v>298</v>
      </c>
      <c r="E665" s="17" t="s">
        <v>420</v>
      </c>
      <c r="F665" s="2"/>
      <c r="G665" s="2"/>
    </row>
    <row r="666" spans="1:7" x14ac:dyDescent="0.25">
      <c r="A666" s="17" t="s">
        <v>455</v>
      </c>
      <c r="B666" s="17" t="s">
        <v>53</v>
      </c>
      <c r="C666" s="17">
        <v>5710</v>
      </c>
      <c r="D666" s="17" t="s">
        <v>298</v>
      </c>
      <c r="E666" s="17" t="s">
        <v>571</v>
      </c>
      <c r="F666" s="2"/>
      <c r="G666" s="2"/>
    </row>
    <row r="667" spans="1:7" x14ac:dyDescent="0.25">
      <c r="A667" s="17" t="s">
        <v>455</v>
      </c>
      <c r="B667" s="17" t="s">
        <v>53</v>
      </c>
      <c r="C667" s="17">
        <v>5710</v>
      </c>
      <c r="D667" s="17" t="s">
        <v>298</v>
      </c>
      <c r="E667" s="17" t="s">
        <v>570</v>
      </c>
      <c r="F667" s="2"/>
      <c r="G667" s="2"/>
    </row>
    <row r="668" spans="1:7" x14ac:dyDescent="0.25">
      <c r="A668" s="17" t="s">
        <v>455</v>
      </c>
      <c r="B668" s="17" t="s">
        <v>53</v>
      </c>
      <c r="C668" s="17">
        <v>5710</v>
      </c>
      <c r="D668" s="17" t="s">
        <v>298</v>
      </c>
      <c r="E668" s="17" t="s">
        <v>569</v>
      </c>
      <c r="F668" s="2"/>
      <c r="G668" s="2"/>
    </row>
    <row r="669" spans="1:7" x14ac:dyDescent="0.25">
      <c r="A669" s="17" t="s">
        <v>455</v>
      </c>
      <c r="B669" s="17" t="s">
        <v>53</v>
      </c>
      <c r="C669" s="17">
        <v>5710</v>
      </c>
      <c r="D669" s="17" t="s">
        <v>298</v>
      </c>
      <c r="E669" s="17" t="s">
        <v>568</v>
      </c>
      <c r="F669" s="2"/>
      <c r="G669" s="2"/>
    </row>
    <row r="670" spans="1:7" x14ac:dyDescent="0.25">
      <c r="A670" s="17" t="s">
        <v>455</v>
      </c>
      <c r="B670" s="17" t="s">
        <v>53</v>
      </c>
      <c r="C670" s="17">
        <v>5710</v>
      </c>
      <c r="D670" s="17" t="s">
        <v>298</v>
      </c>
      <c r="E670" s="17" t="s">
        <v>567</v>
      </c>
      <c r="F670" s="2"/>
      <c r="G670" s="2"/>
    </row>
    <row r="671" spans="1:7" x14ac:dyDescent="0.25">
      <c r="A671" s="17" t="s">
        <v>455</v>
      </c>
      <c r="B671" s="17" t="s">
        <v>53</v>
      </c>
      <c r="C671" s="17">
        <v>5710</v>
      </c>
      <c r="D671" s="17" t="s">
        <v>298</v>
      </c>
      <c r="E671" s="17" t="s">
        <v>566</v>
      </c>
      <c r="F671" s="2"/>
      <c r="G671" s="2"/>
    </row>
    <row r="672" spans="1:7" x14ac:dyDescent="0.25">
      <c r="A672" s="17" t="s">
        <v>455</v>
      </c>
      <c r="B672" s="17" t="s">
        <v>53</v>
      </c>
      <c r="C672" s="17">
        <v>5710</v>
      </c>
      <c r="D672" s="17" t="s">
        <v>298</v>
      </c>
      <c r="E672" s="17" t="s">
        <v>565</v>
      </c>
      <c r="F672" s="2"/>
      <c r="G672" s="2"/>
    </row>
    <row r="673" spans="1:7" x14ac:dyDescent="0.25">
      <c r="A673" s="17" t="s">
        <v>455</v>
      </c>
      <c r="B673" s="17" t="s">
        <v>53</v>
      </c>
      <c r="C673" s="17">
        <v>5710</v>
      </c>
      <c r="D673" s="17" t="s">
        <v>298</v>
      </c>
      <c r="E673" s="17" t="s">
        <v>564</v>
      </c>
      <c r="F673" s="2"/>
      <c r="G673" s="2"/>
    </row>
    <row r="674" spans="1:7" x14ac:dyDescent="0.25">
      <c r="A674" s="17" t="s">
        <v>455</v>
      </c>
      <c r="B674" s="17" t="s">
        <v>53</v>
      </c>
      <c r="C674" s="17">
        <v>5710</v>
      </c>
      <c r="D674" s="17" t="s">
        <v>298</v>
      </c>
      <c r="E674" s="17" t="s">
        <v>563</v>
      </c>
      <c r="F674" s="2"/>
      <c r="G674" s="2"/>
    </row>
    <row r="675" spans="1:7" x14ac:dyDescent="0.25">
      <c r="A675" s="17" t="s">
        <v>455</v>
      </c>
      <c r="B675" s="17" t="s">
        <v>53</v>
      </c>
      <c r="C675" s="17">
        <v>5710</v>
      </c>
      <c r="D675" s="17" t="s">
        <v>298</v>
      </c>
      <c r="E675" s="17" t="s">
        <v>562</v>
      </c>
      <c r="F675" s="2"/>
      <c r="G675" s="2"/>
    </row>
    <row r="676" spans="1:7" x14ac:dyDescent="0.25">
      <c r="A676" s="17" t="s">
        <v>455</v>
      </c>
      <c r="B676" s="17" t="s">
        <v>53</v>
      </c>
      <c r="C676" s="17">
        <v>5710</v>
      </c>
      <c r="D676" s="17" t="s">
        <v>298</v>
      </c>
      <c r="E676" s="17" t="s">
        <v>561</v>
      </c>
      <c r="F676" s="2"/>
      <c r="G676" s="2"/>
    </row>
    <row r="677" spans="1:7" x14ac:dyDescent="0.25">
      <c r="A677" s="17" t="s">
        <v>455</v>
      </c>
      <c r="B677" s="17" t="s">
        <v>53</v>
      </c>
      <c r="C677" s="17">
        <v>5710</v>
      </c>
      <c r="D677" s="17" t="s">
        <v>298</v>
      </c>
      <c r="E677" s="17" t="s">
        <v>560</v>
      </c>
      <c r="F677" s="2"/>
      <c r="G677" s="2"/>
    </row>
    <row r="678" spans="1:7" x14ac:dyDescent="0.25">
      <c r="A678" s="17" t="s">
        <v>455</v>
      </c>
      <c r="B678" s="17" t="s">
        <v>53</v>
      </c>
      <c r="C678" s="17">
        <v>5710</v>
      </c>
      <c r="D678" s="17" t="s">
        <v>298</v>
      </c>
      <c r="E678" s="17" t="s">
        <v>559</v>
      </c>
      <c r="F678" s="2"/>
      <c r="G678" s="2"/>
    </row>
    <row r="679" spans="1:7" x14ac:dyDescent="0.25">
      <c r="A679" s="17" t="s">
        <v>455</v>
      </c>
      <c r="B679" s="17" t="s">
        <v>53</v>
      </c>
      <c r="C679" s="17">
        <v>5710</v>
      </c>
      <c r="D679" s="17" t="s">
        <v>298</v>
      </c>
      <c r="E679" s="17" t="s">
        <v>558</v>
      </c>
      <c r="F679" s="2"/>
      <c r="G679" s="2"/>
    </row>
    <row r="680" spans="1:7" x14ac:dyDescent="0.25">
      <c r="A680" s="17" t="s">
        <v>455</v>
      </c>
      <c r="B680" s="17" t="s">
        <v>53</v>
      </c>
      <c r="C680" s="17">
        <v>5710</v>
      </c>
      <c r="D680" s="17" t="s">
        <v>298</v>
      </c>
      <c r="E680" s="17" t="s">
        <v>557</v>
      </c>
      <c r="F680" s="2"/>
      <c r="G680" s="2"/>
    </row>
    <row r="681" spans="1:7" x14ac:dyDescent="0.25">
      <c r="A681" s="17" t="s">
        <v>455</v>
      </c>
      <c r="B681" s="17" t="s">
        <v>53</v>
      </c>
      <c r="C681" s="17">
        <v>5710</v>
      </c>
      <c r="D681" s="17" t="s">
        <v>298</v>
      </c>
      <c r="E681" s="17" t="s">
        <v>556</v>
      </c>
      <c r="F681" s="2"/>
      <c r="G681" s="2"/>
    </row>
    <row r="682" spans="1:7" x14ac:dyDescent="0.25">
      <c r="A682" s="17" t="s">
        <v>455</v>
      </c>
      <c r="B682" s="17" t="s">
        <v>53</v>
      </c>
      <c r="C682" s="17">
        <v>5710</v>
      </c>
      <c r="D682" s="17" t="s">
        <v>298</v>
      </c>
      <c r="E682" s="17" t="s">
        <v>555</v>
      </c>
      <c r="F682" s="2"/>
      <c r="G682" s="2"/>
    </row>
    <row r="683" spans="1:7" x14ac:dyDescent="0.25">
      <c r="A683" s="17" t="s">
        <v>455</v>
      </c>
      <c r="B683" s="17" t="s">
        <v>53</v>
      </c>
      <c r="C683" s="17">
        <v>5710</v>
      </c>
      <c r="D683" s="17" t="s">
        <v>298</v>
      </c>
      <c r="E683" s="17" t="s">
        <v>554</v>
      </c>
      <c r="F683" s="2"/>
      <c r="G683" s="2"/>
    </row>
    <row r="684" spans="1:7" x14ac:dyDescent="0.25">
      <c r="A684" s="17" t="s">
        <v>455</v>
      </c>
      <c r="B684" s="17" t="s">
        <v>53</v>
      </c>
      <c r="C684" s="17">
        <v>5710</v>
      </c>
      <c r="D684" s="17" t="s">
        <v>298</v>
      </c>
      <c r="E684" s="17" t="s">
        <v>314</v>
      </c>
      <c r="F684" s="2"/>
      <c r="G684" s="2"/>
    </row>
    <row r="685" spans="1:7" x14ac:dyDescent="0.25">
      <c r="A685" s="17" t="s">
        <v>455</v>
      </c>
      <c r="B685" s="17" t="s">
        <v>53</v>
      </c>
      <c r="C685" s="17">
        <v>5710</v>
      </c>
      <c r="D685" s="17" t="s">
        <v>298</v>
      </c>
      <c r="E685" s="17" t="s">
        <v>313</v>
      </c>
      <c r="F685" s="2"/>
      <c r="G685" s="2"/>
    </row>
    <row r="686" spans="1:7" x14ac:dyDescent="0.25">
      <c r="A686" s="17" t="s">
        <v>455</v>
      </c>
      <c r="B686" s="17" t="s">
        <v>53</v>
      </c>
      <c r="C686" s="17">
        <v>5710</v>
      </c>
      <c r="D686" s="17" t="s">
        <v>298</v>
      </c>
      <c r="E686" s="17" t="s">
        <v>553</v>
      </c>
      <c r="F686" s="2"/>
      <c r="G686" s="2"/>
    </row>
    <row r="687" spans="1:7" x14ac:dyDescent="0.25">
      <c r="A687" s="17" t="s">
        <v>455</v>
      </c>
      <c r="B687" s="17" t="s">
        <v>53</v>
      </c>
      <c r="C687" s="17">
        <v>5710</v>
      </c>
      <c r="D687" s="17" t="s">
        <v>298</v>
      </c>
      <c r="E687" s="17" t="s">
        <v>552</v>
      </c>
      <c r="F687" s="2"/>
      <c r="G687" s="2"/>
    </row>
    <row r="688" spans="1:7" x14ac:dyDescent="0.25">
      <c r="A688" s="17" t="s">
        <v>455</v>
      </c>
      <c r="B688" s="17" t="s">
        <v>53</v>
      </c>
      <c r="C688" s="17">
        <v>5710</v>
      </c>
      <c r="D688" s="17" t="s">
        <v>298</v>
      </c>
      <c r="E688" s="17" t="s">
        <v>551</v>
      </c>
      <c r="F688" s="2"/>
      <c r="G688" s="2"/>
    </row>
    <row r="689" spans="1:7" x14ac:dyDescent="0.25">
      <c r="A689" s="17" t="s">
        <v>455</v>
      </c>
      <c r="B689" s="17" t="s">
        <v>53</v>
      </c>
      <c r="C689" s="17">
        <v>5710</v>
      </c>
      <c r="D689" s="17" t="s">
        <v>298</v>
      </c>
      <c r="E689" s="17" t="s">
        <v>550</v>
      </c>
      <c r="F689" s="2"/>
      <c r="G689" s="2"/>
    </row>
    <row r="690" spans="1:7" x14ac:dyDescent="0.25">
      <c r="A690" s="17" t="s">
        <v>455</v>
      </c>
      <c r="B690" s="17" t="s">
        <v>53</v>
      </c>
      <c r="C690" s="17">
        <v>5710</v>
      </c>
      <c r="D690" s="17" t="s">
        <v>298</v>
      </c>
      <c r="E690" s="17" t="s">
        <v>549</v>
      </c>
      <c r="F690" s="2"/>
      <c r="G690" s="2"/>
    </row>
    <row r="691" spans="1:7" x14ac:dyDescent="0.25">
      <c r="A691" s="17" t="s">
        <v>455</v>
      </c>
      <c r="B691" s="17" t="s">
        <v>53</v>
      </c>
      <c r="C691" s="17">
        <v>5710</v>
      </c>
      <c r="D691" s="17" t="s">
        <v>298</v>
      </c>
      <c r="E691" s="17" t="s">
        <v>548</v>
      </c>
      <c r="F691" s="2"/>
      <c r="G691" s="2"/>
    </row>
    <row r="692" spans="1:7" x14ac:dyDescent="0.25">
      <c r="A692" s="17" t="s">
        <v>455</v>
      </c>
      <c r="B692" s="17" t="s">
        <v>53</v>
      </c>
      <c r="C692" s="17">
        <v>5710</v>
      </c>
      <c r="D692" s="17" t="s">
        <v>298</v>
      </c>
      <c r="E692" s="17" t="s">
        <v>547</v>
      </c>
      <c r="F692" s="2"/>
      <c r="G692" s="2"/>
    </row>
    <row r="693" spans="1:7" x14ac:dyDescent="0.25">
      <c r="A693" s="17" t="s">
        <v>455</v>
      </c>
      <c r="B693" s="17" t="s">
        <v>53</v>
      </c>
      <c r="C693" s="17">
        <v>5710</v>
      </c>
      <c r="D693" s="17" t="s">
        <v>298</v>
      </c>
      <c r="E693" s="17" t="s">
        <v>546</v>
      </c>
      <c r="F693" s="2"/>
      <c r="G693" s="2"/>
    </row>
    <row r="694" spans="1:7" x14ac:dyDescent="0.25">
      <c r="A694" s="17" t="s">
        <v>455</v>
      </c>
      <c r="B694" s="17" t="s">
        <v>53</v>
      </c>
      <c r="C694" s="17">
        <v>5710</v>
      </c>
      <c r="D694" s="17" t="s">
        <v>298</v>
      </c>
      <c r="E694" s="17" t="s">
        <v>545</v>
      </c>
      <c r="F694" s="2"/>
      <c r="G694" s="2"/>
    </row>
    <row r="695" spans="1:7" x14ac:dyDescent="0.25">
      <c r="A695" s="17" t="s">
        <v>455</v>
      </c>
      <c r="B695" s="17" t="s">
        <v>53</v>
      </c>
      <c r="C695" s="17">
        <v>5710</v>
      </c>
      <c r="D695" s="17" t="s">
        <v>298</v>
      </c>
      <c r="E695" s="17" t="s">
        <v>544</v>
      </c>
      <c r="F695" s="2"/>
      <c r="G695" s="2"/>
    </row>
    <row r="696" spans="1:7" x14ac:dyDescent="0.25">
      <c r="A696" s="17" t="s">
        <v>455</v>
      </c>
      <c r="B696" s="17" t="s">
        <v>53</v>
      </c>
      <c r="C696" s="17">
        <v>5710</v>
      </c>
      <c r="D696" s="17" t="s">
        <v>298</v>
      </c>
      <c r="E696" s="17" t="s">
        <v>325</v>
      </c>
      <c r="F696" s="2"/>
      <c r="G696" s="2"/>
    </row>
    <row r="697" spans="1:7" x14ac:dyDescent="0.25">
      <c r="A697" s="17" t="s">
        <v>455</v>
      </c>
      <c r="B697" s="17" t="s">
        <v>53</v>
      </c>
      <c r="C697" s="17">
        <v>5710</v>
      </c>
      <c r="D697" s="17" t="s">
        <v>298</v>
      </c>
      <c r="E697" s="17" t="s">
        <v>543</v>
      </c>
      <c r="F697" s="2"/>
      <c r="G697" s="2"/>
    </row>
    <row r="698" spans="1:7" x14ac:dyDescent="0.25">
      <c r="A698" s="17" t="s">
        <v>455</v>
      </c>
      <c r="B698" s="17" t="s">
        <v>53</v>
      </c>
      <c r="C698" s="17">
        <v>5710</v>
      </c>
      <c r="D698" s="17" t="s">
        <v>298</v>
      </c>
      <c r="E698" s="17" t="s">
        <v>324</v>
      </c>
      <c r="F698" s="2"/>
      <c r="G698" s="2"/>
    </row>
    <row r="699" spans="1:7" x14ac:dyDescent="0.25">
      <c r="A699" s="17" t="s">
        <v>455</v>
      </c>
      <c r="B699" s="17" t="s">
        <v>53</v>
      </c>
      <c r="C699" s="17">
        <v>5710</v>
      </c>
      <c r="D699" s="17" t="s">
        <v>298</v>
      </c>
      <c r="E699" s="17" t="s">
        <v>542</v>
      </c>
      <c r="F699" s="2"/>
      <c r="G699" s="2"/>
    </row>
    <row r="700" spans="1:7" x14ac:dyDescent="0.25">
      <c r="A700" s="17" t="s">
        <v>455</v>
      </c>
      <c r="B700" s="17" t="s">
        <v>53</v>
      </c>
      <c r="C700" s="17">
        <v>5710</v>
      </c>
      <c r="D700" s="17" t="s">
        <v>298</v>
      </c>
      <c r="E700" s="17" t="s">
        <v>541</v>
      </c>
      <c r="F700" s="2"/>
      <c r="G700" s="2"/>
    </row>
    <row r="701" spans="1:7" x14ac:dyDescent="0.25">
      <c r="A701" s="17" t="s">
        <v>455</v>
      </c>
      <c r="B701" s="17" t="s">
        <v>53</v>
      </c>
      <c r="C701" s="17">
        <v>5710</v>
      </c>
      <c r="D701" s="17" t="s">
        <v>298</v>
      </c>
      <c r="E701" s="17" t="s">
        <v>540</v>
      </c>
      <c r="F701" s="2"/>
      <c r="G701" s="2"/>
    </row>
    <row r="702" spans="1:7" x14ac:dyDescent="0.25">
      <c r="A702" s="17" t="s">
        <v>455</v>
      </c>
      <c r="B702" s="17" t="s">
        <v>53</v>
      </c>
      <c r="C702" s="17">
        <v>5710</v>
      </c>
      <c r="D702" s="17" t="s">
        <v>298</v>
      </c>
      <c r="E702" s="17" t="s">
        <v>539</v>
      </c>
      <c r="F702" s="2"/>
      <c r="G702" s="2"/>
    </row>
    <row r="703" spans="1:7" x14ac:dyDescent="0.25">
      <c r="A703" s="17" t="s">
        <v>455</v>
      </c>
      <c r="B703" s="17" t="s">
        <v>53</v>
      </c>
      <c r="C703" s="17">
        <v>5710</v>
      </c>
      <c r="D703" s="17" t="s">
        <v>298</v>
      </c>
      <c r="E703" s="17" t="s">
        <v>538</v>
      </c>
      <c r="F703" s="2"/>
      <c r="G703" s="2"/>
    </row>
    <row r="704" spans="1:7" x14ac:dyDescent="0.25">
      <c r="A704" s="17" t="s">
        <v>455</v>
      </c>
      <c r="B704" s="17" t="s">
        <v>53</v>
      </c>
      <c r="C704" s="17">
        <v>5710</v>
      </c>
      <c r="D704" s="17" t="s">
        <v>298</v>
      </c>
      <c r="E704" s="17" t="s">
        <v>537</v>
      </c>
      <c r="F704" s="2"/>
      <c r="G704" s="2"/>
    </row>
    <row r="705" spans="1:7" x14ac:dyDescent="0.25">
      <c r="A705" s="17" t="s">
        <v>455</v>
      </c>
      <c r="B705" s="17" t="s">
        <v>53</v>
      </c>
      <c r="C705" s="17">
        <v>5710</v>
      </c>
      <c r="D705" s="17" t="s">
        <v>298</v>
      </c>
      <c r="E705" s="17" t="s">
        <v>536</v>
      </c>
      <c r="F705" s="2"/>
      <c r="G705" s="2"/>
    </row>
    <row r="706" spans="1:7" x14ac:dyDescent="0.25">
      <c r="A706" s="17" t="s">
        <v>455</v>
      </c>
      <c r="B706" s="17" t="s">
        <v>53</v>
      </c>
      <c r="C706" s="17">
        <v>5710</v>
      </c>
      <c r="D706" s="17" t="s">
        <v>298</v>
      </c>
      <c r="E706" s="17" t="s">
        <v>535</v>
      </c>
      <c r="F706" s="2"/>
      <c r="G706" s="2"/>
    </row>
    <row r="707" spans="1:7" x14ac:dyDescent="0.25">
      <c r="A707" s="17" t="s">
        <v>455</v>
      </c>
      <c r="B707" s="17" t="s">
        <v>53</v>
      </c>
      <c r="C707" s="17">
        <v>5710</v>
      </c>
      <c r="D707" s="17" t="s">
        <v>298</v>
      </c>
      <c r="E707" s="17" t="s">
        <v>534</v>
      </c>
      <c r="F707" s="2"/>
      <c r="G707" s="2"/>
    </row>
    <row r="708" spans="1:7" x14ac:dyDescent="0.25">
      <c r="A708" s="17" t="s">
        <v>455</v>
      </c>
      <c r="B708" s="17" t="s">
        <v>53</v>
      </c>
      <c r="C708" s="17">
        <v>5710</v>
      </c>
      <c r="D708" s="17" t="s">
        <v>298</v>
      </c>
      <c r="E708" s="17" t="s">
        <v>533</v>
      </c>
      <c r="F708" s="2"/>
      <c r="G708" s="2"/>
    </row>
    <row r="709" spans="1:7" x14ac:dyDescent="0.25">
      <c r="A709" s="17" t="s">
        <v>455</v>
      </c>
      <c r="B709" s="17" t="s">
        <v>53</v>
      </c>
      <c r="C709" s="17">
        <v>5710</v>
      </c>
      <c r="D709" s="17" t="s">
        <v>298</v>
      </c>
      <c r="E709" s="17" t="s">
        <v>532</v>
      </c>
      <c r="F709" s="2"/>
      <c r="G709" s="2"/>
    </row>
    <row r="710" spans="1:7" x14ac:dyDescent="0.25">
      <c r="A710" s="17" t="s">
        <v>455</v>
      </c>
      <c r="B710" s="17" t="s">
        <v>53</v>
      </c>
      <c r="C710" s="17">
        <v>5710</v>
      </c>
      <c r="D710" s="17" t="s">
        <v>298</v>
      </c>
      <c r="E710" s="17" t="s">
        <v>531</v>
      </c>
      <c r="F710" s="2"/>
      <c r="G710" s="2"/>
    </row>
    <row r="711" spans="1:7" x14ac:dyDescent="0.25">
      <c r="A711" s="17" t="s">
        <v>455</v>
      </c>
      <c r="B711" s="17" t="s">
        <v>53</v>
      </c>
      <c r="C711" s="17">
        <v>5710</v>
      </c>
      <c r="D711" s="17" t="s">
        <v>298</v>
      </c>
      <c r="E711" s="17" t="s">
        <v>530</v>
      </c>
      <c r="F711" s="2"/>
      <c r="G711" s="2"/>
    </row>
    <row r="712" spans="1:7" x14ac:dyDescent="0.25">
      <c r="A712" s="17" t="s">
        <v>455</v>
      </c>
      <c r="B712" s="17" t="s">
        <v>53</v>
      </c>
      <c r="C712" s="17">
        <v>5710</v>
      </c>
      <c r="D712" s="17" t="s">
        <v>298</v>
      </c>
      <c r="E712" s="17" t="s">
        <v>331</v>
      </c>
      <c r="F712" s="2"/>
      <c r="G712" s="2"/>
    </row>
    <row r="713" spans="1:7" x14ac:dyDescent="0.25">
      <c r="A713" s="17" t="s">
        <v>455</v>
      </c>
      <c r="B713" s="17" t="s">
        <v>53</v>
      </c>
      <c r="C713" s="17">
        <v>5710</v>
      </c>
      <c r="D713" s="17" t="s">
        <v>298</v>
      </c>
      <c r="E713" s="17" t="s">
        <v>379</v>
      </c>
      <c r="F713" s="2"/>
      <c r="G713" s="2"/>
    </row>
    <row r="714" spans="1:7" x14ac:dyDescent="0.25">
      <c r="A714" s="17" t="s">
        <v>455</v>
      </c>
      <c r="B714" s="17" t="s">
        <v>53</v>
      </c>
      <c r="C714" s="17">
        <v>5710</v>
      </c>
      <c r="D714" s="17" t="s">
        <v>298</v>
      </c>
      <c r="E714" s="17" t="s">
        <v>529</v>
      </c>
      <c r="F714" s="2"/>
      <c r="G714" s="2"/>
    </row>
    <row r="715" spans="1:7" x14ac:dyDescent="0.25">
      <c r="A715" s="17" t="s">
        <v>455</v>
      </c>
      <c r="B715" s="17" t="s">
        <v>53</v>
      </c>
      <c r="C715" s="17">
        <v>5710</v>
      </c>
      <c r="D715" s="17" t="s">
        <v>298</v>
      </c>
      <c r="E715" s="17" t="s">
        <v>528</v>
      </c>
      <c r="F715" s="2"/>
      <c r="G715" s="2"/>
    </row>
    <row r="716" spans="1:7" x14ac:dyDescent="0.25">
      <c r="A716" s="17" t="s">
        <v>455</v>
      </c>
      <c r="B716" s="17" t="s">
        <v>53</v>
      </c>
      <c r="C716" s="17">
        <v>5710</v>
      </c>
      <c r="D716" s="17" t="s">
        <v>298</v>
      </c>
      <c r="E716" s="17" t="s">
        <v>527</v>
      </c>
      <c r="F716" s="2"/>
      <c r="G716" s="2"/>
    </row>
    <row r="717" spans="1:7" x14ac:dyDescent="0.25">
      <c r="A717" s="17" t="s">
        <v>455</v>
      </c>
      <c r="B717" s="17" t="s">
        <v>53</v>
      </c>
      <c r="C717" s="17">
        <v>5710</v>
      </c>
      <c r="D717" s="17" t="s">
        <v>298</v>
      </c>
      <c r="E717" s="17" t="s">
        <v>526</v>
      </c>
      <c r="F717" s="2"/>
      <c r="G717" s="2"/>
    </row>
    <row r="718" spans="1:7" x14ac:dyDescent="0.25">
      <c r="A718" s="17" t="s">
        <v>455</v>
      </c>
      <c r="B718" s="17" t="s">
        <v>53</v>
      </c>
      <c r="C718" s="17">
        <v>5710</v>
      </c>
      <c r="D718" s="17" t="s">
        <v>298</v>
      </c>
      <c r="E718" s="17" t="s">
        <v>525</v>
      </c>
      <c r="F718" s="2"/>
      <c r="G718" s="2"/>
    </row>
    <row r="719" spans="1:7" x14ac:dyDescent="0.25">
      <c r="A719" s="17" t="s">
        <v>455</v>
      </c>
      <c r="B719" s="17" t="s">
        <v>53</v>
      </c>
      <c r="C719" s="17">
        <v>5710</v>
      </c>
      <c r="D719" s="17" t="s">
        <v>298</v>
      </c>
      <c r="E719" s="17" t="s">
        <v>524</v>
      </c>
      <c r="F719" s="2"/>
      <c r="G719" s="2"/>
    </row>
    <row r="720" spans="1:7" x14ac:dyDescent="0.25">
      <c r="A720" s="17" t="s">
        <v>455</v>
      </c>
      <c r="B720" s="17" t="s">
        <v>53</v>
      </c>
      <c r="C720" s="17">
        <v>5710</v>
      </c>
      <c r="D720" s="17" t="s">
        <v>298</v>
      </c>
      <c r="E720" s="17" t="s">
        <v>523</v>
      </c>
      <c r="F720" s="2"/>
      <c r="G720" s="2"/>
    </row>
    <row r="721" spans="1:7" x14ac:dyDescent="0.25">
      <c r="A721" s="17" t="s">
        <v>455</v>
      </c>
      <c r="B721" s="17" t="s">
        <v>53</v>
      </c>
      <c r="C721" s="17">
        <v>5710</v>
      </c>
      <c r="D721" s="17" t="s">
        <v>298</v>
      </c>
      <c r="E721" s="17" t="s">
        <v>522</v>
      </c>
      <c r="F721" s="2"/>
      <c r="G721" s="2"/>
    </row>
    <row r="722" spans="1:7" x14ac:dyDescent="0.25">
      <c r="A722" s="17" t="s">
        <v>455</v>
      </c>
      <c r="B722" s="17" t="s">
        <v>53</v>
      </c>
      <c r="C722" s="17">
        <v>5710</v>
      </c>
      <c r="D722" s="17" t="s">
        <v>298</v>
      </c>
      <c r="E722" s="17" t="s">
        <v>521</v>
      </c>
      <c r="F722" s="2"/>
      <c r="G722" s="2"/>
    </row>
    <row r="723" spans="1:7" x14ac:dyDescent="0.25">
      <c r="A723" s="17" t="s">
        <v>455</v>
      </c>
      <c r="B723" s="17" t="s">
        <v>53</v>
      </c>
      <c r="C723" s="17">
        <v>5710</v>
      </c>
      <c r="D723" s="17" t="s">
        <v>298</v>
      </c>
      <c r="E723" s="17" t="s">
        <v>520</v>
      </c>
      <c r="F723" s="2"/>
      <c r="G723" s="2"/>
    </row>
    <row r="724" spans="1:7" x14ac:dyDescent="0.25">
      <c r="A724" s="17" t="s">
        <v>455</v>
      </c>
      <c r="B724" s="17" t="s">
        <v>53</v>
      </c>
      <c r="C724" s="17">
        <v>5710</v>
      </c>
      <c r="D724" s="17" t="s">
        <v>298</v>
      </c>
      <c r="E724" s="17" t="s">
        <v>519</v>
      </c>
      <c r="F724" s="2"/>
      <c r="G724" s="2"/>
    </row>
    <row r="725" spans="1:7" x14ac:dyDescent="0.25">
      <c r="A725" s="17" t="s">
        <v>455</v>
      </c>
      <c r="B725" s="17" t="s">
        <v>53</v>
      </c>
      <c r="C725" s="17">
        <v>5710</v>
      </c>
      <c r="D725" s="17" t="s">
        <v>298</v>
      </c>
      <c r="E725" s="17" t="s">
        <v>518</v>
      </c>
      <c r="F725" s="2"/>
      <c r="G725" s="2"/>
    </row>
    <row r="726" spans="1:7" x14ac:dyDescent="0.25">
      <c r="A726" s="17" t="s">
        <v>455</v>
      </c>
      <c r="B726" s="17" t="s">
        <v>53</v>
      </c>
      <c r="C726" s="17">
        <v>5710</v>
      </c>
      <c r="D726" s="17" t="s">
        <v>298</v>
      </c>
      <c r="E726" s="17" t="s">
        <v>517</v>
      </c>
      <c r="F726" s="2"/>
      <c r="G726" s="2"/>
    </row>
    <row r="727" spans="1:7" x14ac:dyDescent="0.25">
      <c r="A727" s="17" t="s">
        <v>455</v>
      </c>
      <c r="B727" s="17" t="s">
        <v>53</v>
      </c>
      <c r="C727" s="17">
        <v>5710</v>
      </c>
      <c r="D727" s="17" t="s">
        <v>298</v>
      </c>
      <c r="E727" s="17" t="s">
        <v>516</v>
      </c>
      <c r="F727" s="2"/>
      <c r="G727" s="2"/>
    </row>
    <row r="728" spans="1:7" x14ac:dyDescent="0.25">
      <c r="A728" s="17" t="s">
        <v>455</v>
      </c>
      <c r="B728" s="17" t="s">
        <v>53</v>
      </c>
      <c r="C728" s="17">
        <v>5710</v>
      </c>
      <c r="D728" s="17" t="s">
        <v>298</v>
      </c>
      <c r="E728" s="17" t="s">
        <v>515</v>
      </c>
      <c r="F728" s="2"/>
      <c r="G728" s="2"/>
    </row>
    <row r="729" spans="1:7" x14ac:dyDescent="0.25">
      <c r="A729" s="17" t="s">
        <v>455</v>
      </c>
      <c r="B729" s="17" t="s">
        <v>53</v>
      </c>
      <c r="C729" s="17">
        <v>5710</v>
      </c>
      <c r="D729" s="17" t="s">
        <v>298</v>
      </c>
      <c r="E729" s="17" t="s">
        <v>514</v>
      </c>
      <c r="F729" s="2"/>
      <c r="G729" s="2"/>
    </row>
    <row r="730" spans="1:7" x14ac:dyDescent="0.25">
      <c r="A730" s="17" t="s">
        <v>455</v>
      </c>
      <c r="B730" s="17" t="s">
        <v>53</v>
      </c>
      <c r="C730" s="17">
        <v>5710</v>
      </c>
      <c r="D730" s="17" t="s">
        <v>298</v>
      </c>
      <c r="E730" s="17" t="s">
        <v>513</v>
      </c>
      <c r="F730" s="2"/>
      <c r="G730" s="2"/>
    </row>
    <row r="731" spans="1:7" x14ac:dyDescent="0.25">
      <c r="A731" s="17" t="s">
        <v>455</v>
      </c>
      <c r="B731" s="17" t="s">
        <v>53</v>
      </c>
      <c r="C731" s="17">
        <v>5710</v>
      </c>
      <c r="D731" s="17" t="s">
        <v>298</v>
      </c>
      <c r="E731" s="17" t="s">
        <v>512</v>
      </c>
      <c r="F731" s="2"/>
      <c r="G731" s="2"/>
    </row>
    <row r="732" spans="1:7" x14ac:dyDescent="0.25">
      <c r="A732" s="17" t="s">
        <v>455</v>
      </c>
      <c r="B732" s="17" t="s">
        <v>53</v>
      </c>
      <c r="C732" s="17">
        <v>5710</v>
      </c>
      <c r="D732" s="17" t="s">
        <v>298</v>
      </c>
      <c r="E732" s="17" t="s">
        <v>511</v>
      </c>
      <c r="F732" s="2"/>
      <c r="G732" s="2"/>
    </row>
    <row r="733" spans="1:7" x14ac:dyDescent="0.25">
      <c r="A733" s="17" t="s">
        <v>455</v>
      </c>
      <c r="B733" s="17" t="s">
        <v>53</v>
      </c>
      <c r="C733" s="17">
        <v>5710</v>
      </c>
      <c r="D733" s="17" t="s">
        <v>298</v>
      </c>
      <c r="E733" s="17" t="s">
        <v>510</v>
      </c>
      <c r="F733" s="2"/>
      <c r="G733" s="2"/>
    </row>
    <row r="734" spans="1:7" x14ac:dyDescent="0.25">
      <c r="A734" s="17" t="s">
        <v>455</v>
      </c>
      <c r="B734" s="17" t="s">
        <v>53</v>
      </c>
      <c r="C734" s="17">
        <v>5710</v>
      </c>
      <c r="D734" s="17" t="s">
        <v>298</v>
      </c>
      <c r="E734" s="17" t="s">
        <v>509</v>
      </c>
      <c r="F734" s="2"/>
      <c r="G734" s="2"/>
    </row>
    <row r="735" spans="1:7" x14ac:dyDescent="0.25">
      <c r="A735" s="17" t="s">
        <v>455</v>
      </c>
      <c r="B735" s="17" t="s">
        <v>53</v>
      </c>
      <c r="C735" s="17">
        <v>5710</v>
      </c>
      <c r="D735" s="17" t="s">
        <v>298</v>
      </c>
      <c r="E735" s="17" t="s">
        <v>508</v>
      </c>
      <c r="F735" s="2"/>
      <c r="G735" s="2"/>
    </row>
    <row r="736" spans="1:7" x14ac:dyDescent="0.25">
      <c r="A736" s="17" t="s">
        <v>455</v>
      </c>
      <c r="B736" s="17" t="s">
        <v>53</v>
      </c>
      <c r="C736" s="17">
        <v>5710</v>
      </c>
      <c r="D736" s="17" t="s">
        <v>298</v>
      </c>
      <c r="E736" s="17" t="s">
        <v>507</v>
      </c>
      <c r="F736" s="2"/>
      <c r="G736" s="2"/>
    </row>
    <row r="737" spans="1:7" x14ac:dyDescent="0.25">
      <c r="A737" s="17" t="s">
        <v>455</v>
      </c>
      <c r="B737" s="17" t="s">
        <v>53</v>
      </c>
      <c r="C737" s="17">
        <v>5710</v>
      </c>
      <c r="D737" s="17" t="s">
        <v>298</v>
      </c>
      <c r="E737" s="17" t="s">
        <v>506</v>
      </c>
      <c r="F737" s="2"/>
      <c r="G737" s="2"/>
    </row>
    <row r="738" spans="1:7" x14ac:dyDescent="0.25">
      <c r="A738" s="17" t="s">
        <v>455</v>
      </c>
      <c r="B738" s="17" t="s">
        <v>53</v>
      </c>
      <c r="C738" s="17">
        <v>5710</v>
      </c>
      <c r="D738" s="17" t="s">
        <v>298</v>
      </c>
      <c r="E738" s="17" t="s">
        <v>505</v>
      </c>
      <c r="F738" s="2"/>
      <c r="G738" s="2"/>
    </row>
    <row r="739" spans="1:7" x14ac:dyDescent="0.25">
      <c r="A739" s="17" t="s">
        <v>455</v>
      </c>
      <c r="B739" s="17" t="s">
        <v>53</v>
      </c>
      <c r="C739" s="17">
        <v>5710</v>
      </c>
      <c r="D739" s="17" t="s">
        <v>298</v>
      </c>
      <c r="E739" s="17" t="s">
        <v>504</v>
      </c>
      <c r="F739" s="2"/>
      <c r="G739" s="2"/>
    </row>
    <row r="740" spans="1:7" x14ac:dyDescent="0.25">
      <c r="A740" s="17" t="s">
        <v>455</v>
      </c>
      <c r="B740" s="17" t="s">
        <v>53</v>
      </c>
      <c r="C740" s="17">
        <v>5710</v>
      </c>
      <c r="D740" s="17" t="s">
        <v>298</v>
      </c>
      <c r="E740" s="17" t="s">
        <v>503</v>
      </c>
      <c r="F740" s="2"/>
      <c r="G740" s="2"/>
    </row>
    <row r="741" spans="1:7" x14ac:dyDescent="0.25">
      <c r="A741" s="17" t="s">
        <v>455</v>
      </c>
      <c r="B741" s="17" t="s">
        <v>53</v>
      </c>
      <c r="C741" s="17">
        <v>5710</v>
      </c>
      <c r="D741" s="17" t="s">
        <v>298</v>
      </c>
      <c r="E741" s="17" t="s">
        <v>502</v>
      </c>
      <c r="F741" s="2"/>
      <c r="G741" s="2"/>
    </row>
    <row r="742" spans="1:7" x14ac:dyDescent="0.25">
      <c r="A742" s="17" t="s">
        <v>455</v>
      </c>
      <c r="B742" s="17" t="s">
        <v>53</v>
      </c>
      <c r="C742" s="17">
        <v>5710</v>
      </c>
      <c r="D742" s="17" t="s">
        <v>298</v>
      </c>
      <c r="E742" s="17" t="s">
        <v>501</v>
      </c>
      <c r="F742" s="2"/>
      <c r="G742" s="2"/>
    </row>
    <row r="743" spans="1:7" x14ac:dyDescent="0.25">
      <c r="A743" s="17" t="s">
        <v>455</v>
      </c>
      <c r="B743" s="17" t="s">
        <v>53</v>
      </c>
      <c r="C743" s="17">
        <v>5710</v>
      </c>
      <c r="D743" s="17" t="s">
        <v>298</v>
      </c>
      <c r="E743" s="17" t="s">
        <v>500</v>
      </c>
      <c r="F743" s="2"/>
      <c r="G743" s="2"/>
    </row>
    <row r="744" spans="1:7" x14ac:dyDescent="0.25">
      <c r="A744" s="17" t="s">
        <v>455</v>
      </c>
      <c r="B744" s="17" t="s">
        <v>53</v>
      </c>
      <c r="C744" s="17">
        <v>5710</v>
      </c>
      <c r="D744" s="17" t="s">
        <v>298</v>
      </c>
      <c r="E744" s="17" t="s">
        <v>499</v>
      </c>
      <c r="F744" s="2"/>
      <c r="G744" s="2"/>
    </row>
    <row r="745" spans="1:7" x14ac:dyDescent="0.25">
      <c r="A745" s="17" t="s">
        <v>455</v>
      </c>
      <c r="B745" s="17" t="s">
        <v>53</v>
      </c>
      <c r="C745" s="17">
        <v>5710</v>
      </c>
      <c r="D745" s="17" t="s">
        <v>298</v>
      </c>
      <c r="E745" s="17" t="s">
        <v>498</v>
      </c>
      <c r="F745" s="2"/>
      <c r="G745" s="2"/>
    </row>
    <row r="746" spans="1:7" x14ac:dyDescent="0.25">
      <c r="A746" s="17" t="s">
        <v>455</v>
      </c>
      <c r="B746" s="17" t="s">
        <v>53</v>
      </c>
      <c r="C746" s="17">
        <v>5710</v>
      </c>
      <c r="D746" s="17" t="s">
        <v>298</v>
      </c>
      <c r="E746" s="17" t="s">
        <v>497</v>
      </c>
      <c r="F746" s="2"/>
      <c r="G746" s="2"/>
    </row>
    <row r="747" spans="1:7" x14ac:dyDescent="0.25">
      <c r="A747" s="17" t="s">
        <v>455</v>
      </c>
      <c r="B747" s="17" t="s">
        <v>53</v>
      </c>
      <c r="C747" s="17">
        <v>5710</v>
      </c>
      <c r="D747" s="17" t="s">
        <v>298</v>
      </c>
      <c r="E747" s="17" t="s">
        <v>496</v>
      </c>
      <c r="F747" s="2"/>
      <c r="G747" s="2"/>
    </row>
    <row r="748" spans="1:7" x14ac:dyDescent="0.25">
      <c r="A748" s="17" t="s">
        <v>455</v>
      </c>
      <c r="B748" s="17" t="s">
        <v>53</v>
      </c>
      <c r="C748" s="17">
        <v>5710</v>
      </c>
      <c r="D748" s="17" t="s">
        <v>298</v>
      </c>
      <c r="E748" s="17" t="s">
        <v>312</v>
      </c>
      <c r="F748" s="2"/>
      <c r="G748" s="2"/>
    </row>
    <row r="749" spans="1:7" x14ac:dyDescent="0.25">
      <c r="A749" s="17" t="s">
        <v>455</v>
      </c>
      <c r="B749" s="17" t="s">
        <v>53</v>
      </c>
      <c r="C749" s="17">
        <v>5710</v>
      </c>
      <c r="D749" s="17" t="s">
        <v>298</v>
      </c>
      <c r="E749" s="17" t="s">
        <v>495</v>
      </c>
      <c r="F749" s="2"/>
      <c r="G749" s="2"/>
    </row>
    <row r="750" spans="1:7" x14ac:dyDescent="0.25">
      <c r="A750" s="17" t="s">
        <v>455</v>
      </c>
      <c r="B750" s="17" t="s">
        <v>53</v>
      </c>
      <c r="C750" s="17">
        <v>5710</v>
      </c>
      <c r="D750" s="17" t="s">
        <v>298</v>
      </c>
      <c r="E750" s="17" t="s">
        <v>494</v>
      </c>
      <c r="F750" s="2"/>
      <c r="G750" s="2"/>
    </row>
    <row r="751" spans="1:7" x14ac:dyDescent="0.25">
      <c r="A751" s="17" t="s">
        <v>455</v>
      </c>
      <c r="B751" s="17" t="s">
        <v>53</v>
      </c>
      <c r="C751" s="17">
        <v>5710</v>
      </c>
      <c r="D751" s="17" t="s">
        <v>298</v>
      </c>
      <c r="E751" s="17" t="s">
        <v>493</v>
      </c>
      <c r="F751" s="2"/>
      <c r="G751" s="2"/>
    </row>
    <row r="752" spans="1:7" x14ac:dyDescent="0.25">
      <c r="A752" s="17" t="s">
        <v>455</v>
      </c>
      <c r="B752" s="17" t="s">
        <v>53</v>
      </c>
      <c r="C752" s="17">
        <v>5710</v>
      </c>
      <c r="D752" s="17" t="s">
        <v>298</v>
      </c>
      <c r="E752" s="17" t="s">
        <v>492</v>
      </c>
      <c r="F752" s="2"/>
      <c r="G752" s="2"/>
    </row>
    <row r="753" spans="1:7" x14ac:dyDescent="0.25">
      <c r="A753" s="17" t="s">
        <v>455</v>
      </c>
      <c r="B753" s="17" t="s">
        <v>53</v>
      </c>
      <c r="C753" s="17">
        <v>5710</v>
      </c>
      <c r="D753" s="17" t="s">
        <v>298</v>
      </c>
      <c r="E753" s="17" t="s">
        <v>491</v>
      </c>
      <c r="F753" s="2"/>
      <c r="G753" s="2"/>
    </row>
    <row r="754" spans="1:7" x14ac:dyDescent="0.25">
      <c r="A754" s="17" t="s">
        <v>455</v>
      </c>
      <c r="B754" s="17" t="s">
        <v>53</v>
      </c>
      <c r="C754" s="17">
        <v>5710</v>
      </c>
      <c r="D754" s="17" t="s">
        <v>298</v>
      </c>
      <c r="E754" s="17" t="s">
        <v>407</v>
      </c>
      <c r="F754" s="2"/>
      <c r="G754" s="2"/>
    </row>
    <row r="755" spans="1:7" x14ac:dyDescent="0.25">
      <c r="A755" s="17" t="s">
        <v>455</v>
      </c>
      <c r="B755" s="17" t="s">
        <v>53</v>
      </c>
      <c r="C755" s="17">
        <v>5710</v>
      </c>
      <c r="D755" s="17" t="s">
        <v>298</v>
      </c>
      <c r="E755" s="17" t="s">
        <v>490</v>
      </c>
      <c r="F755" s="2"/>
      <c r="G755" s="2"/>
    </row>
    <row r="756" spans="1:7" x14ac:dyDescent="0.25">
      <c r="A756" s="17" t="s">
        <v>455</v>
      </c>
      <c r="B756" s="17" t="s">
        <v>53</v>
      </c>
      <c r="C756" s="17">
        <v>5710</v>
      </c>
      <c r="D756" s="17" t="s">
        <v>298</v>
      </c>
      <c r="E756" s="17" t="s">
        <v>489</v>
      </c>
      <c r="F756" s="2"/>
      <c r="G756" s="2"/>
    </row>
    <row r="757" spans="1:7" x14ac:dyDescent="0.25">
      <c r="A757" s="17" t="s">
        <v>455</v>
      </c>
      <c r="B757" s="17" t="s">
        <v>53</v>
      </c>
      <c r="C757" s="17">
        <v>5710</v>
      </c>
      <c r="D757" s="17" t="s">
        <v>298</v>
      </c>
      <c r="E757" s="17" t="s">
        <v>488</v>
      </c>
      <c r="F757" s="2"/>
      <c r="G757" s="2"/>
    </row>
    <row r="758" spans="1:7" x14ac:dyDescent="0.25">
      <c r="A758" s="17" t="s">
        <v>455</v>
      </c>
      <c r="B758" s="17" t="s">
        <v>53</v>
      </c>
      <c r="C758" s="17">
        <v>5710</v>
      </c>
      <c r="D758" s="17" t="s">
        <v>298</v>
      </c>
      <c r="E758" s="17" t="s">
        <v>487</v>
      </c>
      <c r="F758" s="2"/>
      <c r="G758" s="2"/>
    </row>
    <row r="759" spans="1:7" x14ac:dyDescent="0.25">
      <c r="A759" s="17" t="s">
        <v>455</v>
      </c>
      <c r="B759" s="17" t="s">
        <v>53</v>
      </c>
      <c r="C759" s="17">
        <v>5710</v>
      </c>
      <c r="D759" s="17" t="s">
        <v>298</v>
      </c>
      <c r="E759" s="17" t="s">
        <v>486</v>
      </c>
      <c r="F759" s="2"/>
      <c r="G759" s="2"/>
    </row>
    <row r="760" spans="1:7" x14ac:dyDescent="0.25">
      <c r="A760" s="17" t="s">
        <v>455</v>
      </c>
      <c r="B760" s="17" t="s">
        <v>53</v>
      </c>
      <c r="C760" s="17">
        <v>5710</v>
      </c>
      <c r="D760" s="17" t="s">
        <v>298</v>
      </c>
      <c r="E760" s="17" t="s">
        <v>485</v>
      </c>
      <c r="F760" s="2"/>
      <c r="G760" s="2"/>
    </row>
    <row r="761" spans="1:7" x14ac:dyDescent="0.25">
      <c r="A761" s="17" t="s">
        <v>455</v>
      </c>
      <c r="B761" s="17" t="s">
        <v>53</v>
      </c>
      <c r="C761" s="17">
        <v>5710</v>
      </c>
      <c r="D761" s="17" t="s">
        <v>298</v>
      </c>
      <c r="E761" s="17" t="s">
        <v>484</v>
      </c>
      <c r="F761" s="2"/>
      <c r="G761" s="2"/>
    </row>
    <row r="762" spans="1:7" x14ac:dyDescent="0.25">
      <c r="A762" s="17" t="s">
        <v>455</v>
      </c>
      <c r="B762" s="17" t="s">
        <v>53</v>
      </c>
      <c r="C762" s="17">
        <v>5710</v>
      </c>
      <c r="D762" s="17" t="s">
        <v>298</v>
      </c>
      <c r="E762" s="17" t="s">
        <v>483</v>
      </c>
      <c r="F762" s="2"/>
      <c r="G762" s="2"/>
    </row>
    <row r="763" spans="1:7" x14ac:dyDescent="0.25">
      <c r="A763" s="17" t="s">
        <v>455</v>
      </c>
      <c r="B763" s="17" t="s">
        <v>53</v>
      </c>
      <c r="C763" s="17">
        <v>5710</v>
      </c>
      <c r="D763" s="17" t="s">
        <v>298</v>
      </c>
      <c r="E763" s="17" t="s">
        <v>482</v>
      </c>
      <c r="F763" s="2"/>
      <c r="G763" s="2"/>
    </row>
    <row r="764" spans="1:7" x14ac:dyDescent="0.25">
      <c r="A764" s="17" t="s">
        <v>455</v>
      </c>
      <c r="B764" s="17" t="s">
        <v>53</v>
      </c>
      <c r="C764" s="17">
        <v>5710</v>
      </c>
      <c r="D764" s="17" t="s">
        <v>298</v>
      </c>
      <c r="E764" s="17" t="s">
        <v>481</v>
      </c>
      <c r="F764" s="2"/>
      <c r="G764" s="2"/>
    </row>
    <row r="765" spans="1:7" x14ac:dyDescent="0.25">
      <c r="A765" s="17" t="s">
        <v>455</v>
      </c>
      <c r="B765" s="17" t="s">
        <v>53</v>
      </c>
      <c r="C765" s="17">
        <v>5710</v>
      </c>
      <c r="D765" s="17" t="s">
        <v>298</v>
      </c>
      <c r="E765" s="17" t="s">
        <v>480</v>
      </c>
      <c r="F765" s="2"/>
      <c r="G765" s="2"/>
    </row>
    <row r="766" spans="1:7" x14ac:dyDescent="0.25">
      <c r="A766" s="17" t="s">
        <v>455</v>
      </c>
      <c r="B766" s="17" t="s">
        <v>53</v>
      </c>
      <c r="C766" s="17">
        <v>5710</v>
      </c>
      <c r="D766" s="17" t="s">
        <v>298</v>
      </c>
      <c r="E766" s="17" t="s">
        <v>479</v>
      </c>
      <c r="F766" s="2"/>
      <c r="G766" s="2"/>
    </row>
    <row r="767" spans="1:7" x14ac:dyDescent="0.25">
      <c r="A767" s="17" t="s">
        <v>455</v>
      </c>
      <c r="B767" s="17" t="s">
        <v>53</v>
      </c>
      <c r="C767" s="17">
        <v>5710</v>
      </c>
      <c r="D767" s="17" t="s">
        <v>298</v>
      </c>
      <c r="E767" s="17" t="s">
        <v>478</v>
      </c>
      <c r="F767" s="2"/>
      <c r="G767" s="2"/>
    </row>
    <row r="768" spans="1:7" x14ac:dyDescent="0.25">
      <c r="A768" s="17" t="s">
        <v>455</v>
      </c>
      <c r="B768" s="17" t="s">
        <v>53</v>
      </c>
      <c r="C768" s="17">
        <v>5710</v>
      </c>
      <c r="D768" s="17" t="s">
        <v>298</v>
      </c>
      <c r="E768" s="17" t="s">
        <v>477</v>
      </c>
      <c r="F768" s="2"/>
      <c r="G768" s="2"/>
    </row>
    <row r="769" spans="1:7" x14ac:dyDescent="0.25">
      <c r="A769" s="17" t="s">
        <v>455</v>
      </c>
      <c r="B769" s="17" t="s">
        <v>53</v>
      </c>
      <c r="C769" s="17">
        <v>5710</v>
      </c>
      <c r="D769" s="17" t="s">
        <v>298</v>
      </c>
      <c r="E769" s="17" t="s">
        <v>476</v>
      </c>
      <c r="F769" s="2"/>
      <c r="G769" s="2"/>
    </row>
    <row r="770" spans="1:7" x14ac:dyDescent="0.25">
      <c r="A770" s="17" t="s">
        <v>455</v>
      </c>
      <c r="B770" s="17" t="s">
        <v>53</v>
      </c>
      <c r="C770" s="17">
        <v>5710</v>
      </c>
      <c r="D770" s="17" t="s">
        <v>298</v>
      </c>
      <c r="E770" s="17" t="s">
        <v>475</v>
      </c>
      <c r="F770" s="2"/>
      <c r="G770" s="2"/>
    </row>
    <row r="771" spans="1:7" x14ac:dyDescent="0.25">
      <c r="A771" s="17" t="s">
        <v>455</v>
      </c>
      <c r="B771" s="17" t="s">
        <v>53</v>
      </c>
      <c r="C771" s="17">
        <v>5710</v>
      </c>
      <c r="D771" s="17" t="s">
        <v>298</v>
      </c>
      <c r="E771" s="17" t="s">
        <v>474</v>
      </c>
      <c r="F771" s="2"/>
      <c r="G771" s="2"/>
    </row>
    <row r="772" spans="1:7" x14ac:dyDescent="0.25">
      <c r="A772" s="17" t="s">
        <v>455</v>
      </c>
      <c r="B772" s="17" t="s">
        <v>53</v>
      </c>
      <c r="C772" s="17">
        <v>5710</v>
      </c>
      <c r="D772" s="17" t="s">
        <v>298</v>
      </c>
      <c r="E772" s="17" t="s">
        <v>473</v>
      </c>
      <c r="F772" s="2"/>
      <c r="G772" s="2"/>
    </row>
    <row r="773" spans="1:7" x14ac:dyDescent="0.25">
      <c r="A773" s="17" t="s">
        <v>455</v>
      </c>
      <c r="B773" s="17" t="s">
        <v>53</v>
      </c>
      <c r="C773" s="17">
        <v>5710</v>
      </c>
      <c r="D773" s="17" t="s">
        <v>298</v>
      </c>
      <c r="E773" s="17" t="s">
        <v>472</v>
      </c>
      <c r="F773" s="2"/>
      <c r="G773" s="2"/>
    </row>
    <row r="774" spans="1:7" x14ac:dyDescent="0.25">
      <c r="A774" s="17" t="s">
        <v>455</v>
      </c>
      <c r="B774" s="17" t="s">
        <v>53</v>
      </c>
      <c r="C774" s="17">
        <v>5710</v>
      </c>
      <c r="D774" s="17" t="s">
        <v>298</v>
      </c>
      <c r="E774" s="17" t="s">
        <v>471</v>
      </c>
      <c r="F774" s="2"/>
      <c r="G774" s="2"/>
    </row>
    <row r="775" spans="1:7" x14ac:dyDescent="0.25">
      <c r="A775" s="17" t="s">
        <v>455</v>
      </c>
      <c r="B775" s="17" t="s">
        <v>53</v>
      </c>
      <c r="C775" s="17">
        <v>5710</v>
      </c>
      <c r="D775" s="17" t="s">
        <v>298</v>
      </c>
      <c r="E775" s="17" t="s">
        <v>470</v>
      </c>
      <c r="F775" s="2"/>
      <c r="G775" s="2"/>
    </row>
    <row r="776" spans="1:7" x14ac:dyDescent="0.25">
      <c r="A776" s="17" t="s">
        <v>455</v>
      </c>
      <c r="B776" s="17" t="s">
        <v>53</v>
      </c>
      <c r="C776" s="17">
        <v>5710</v>
      </c>
      <c r="D776" s="17" t="s">
        <v>298</v>
      </c>
      <c r="E776" s="17" t="s">
        <v>469</v>
      </c>
      <c r="F776" s="2"/>
      <c r="G776" s="2"/>
    </row>
    <row r="777" spans="1:7" x14ac:dyDescent="0.25">
      <c r="A777" s="17" t="s">
        <v>455</v>
      </c>
      <c r="B777" s="17" t="s">
        <v>53</v>
      </c>
      <c r="C777" s="17">
        <v>5710</v>
      </c>
      <c r="D777" s="17" t="s">
        <v>298</v>
      </c>
      <c r="E777" s="17" t="s">
        <v>468</v>
      </c>
      <c r="F777" s="2"/>
      <c r="G777" s="2"/>
    </row>
    <row r="778" spans="1:7" x14ac:dyDescent="0.25">
      <c r="A778" s="17" t="s">
        <v>455</v>
      </c>
      <c r="B778" s="17" t="s">
        <v>53</v>
      </c>
      <c r="C778" s="17">
        <v>5710</v>
      </c>
      <c r="D778" s="17" t="s">
        <v>298</v>
      </c>
      <c r="E778" s="17" t="s">
        <v>467</v>
      </c>
      <c r="F778" s="2"/>
      <c r="G778" s="2"/>
    </row>
    <row r="779" spans="1:7" x14ac:dyDescent="0.25">
      <c r="A779" s="17" t="s">
        <v>455</v>
      </c>
      <c r="B779" s="17" t="s">
        <v>53</v>
      </c>
      <c r="C779" s="17">
        <v>5710</v>
      </c>
      <c r="D779" s="17" t="s">
        <v>298</v>
      </c>
      <c r="E779" s="17" t="s">
        <v>466</v>
      </c>
      <c r="F779" s="2"/>
      <c r="G779" s="2"/>
    </row>
    <row r="780" spans="1:7" x14ac:dyDescent="0.25">
      <c r="A780" s="17" t="s">
        <v>455</v>
      </c>
      <c r="B780" s="17" t="s">
        <v>53</v>
      </c>
      <c r="C780" s="17">
        <v>5710</v>
      </c>
      <c r="D780" s="17" t="s">
        <v>298</v>
      </c>
      <c r="E780" s="17" t="s">
        <v>341</v>
      </c>
      <c r="F780" s="2"/>
      <c r="G780" s="2"/>
    </row>
    <row r="781" spans="1:7" x14ac:dyDescent="0.25">
      <c r="A781" s="17" t="s">
        <v>455</v>
      </c>
      <c r="B781" s="17" t="s">
        <v>53</v>
      </c>
      <c r="C781" s="17">
        <v>5710</v>
      </c>
      <c r="D781" s="17" t="s">
        <v>298</v>
      </c>
      <c r="E781" s="17" t="s">
        <v>465</v>
      </c>
      <c r="F781" s="2"/>
      <c r="G781" s="2"/>
    </row>
    <row r="782" spans="1:7" x14ac:dyDescent="0.25">
      <c r="A782" s="17" t="s">
        <v>455</v>
      </c>
      <c r="B782" s="17" t="s">
        <v>53</v>
      </c>
      <c r="C782" s="17">
        <v>5710</v>
      </c>
      <c r="D782" s="17" t="s">
        <v>298</v>
      </c>
      <c r="E782" s="17" t="s">
        <v>464</v>
      </c>
      <c r="F782" s="2"/>
      <c r="G782" s="2"/>
    </row>
    <row r="783" spans="1:7" x14ac:dyDescent="0.25">
      <c r="A783" s="17" t="s">
        <v>455</v>
      </c>
      <c r="B783" s="17" t="s">
        <v>53</v>
      </c>
      <c r="C783" s="17">
        <v>5710</v>
      </c>
      <c r="D783" s="17" t="s">
        <v>298</v>
      </c>
      <c r="E783" s="17" t="s">
        <v>463</v>
      </c>
      <c r="F783" s="2"/>
      <c r="G783" s="2"/>
    </row>
    <row r="784" spans="1:7" x14ac:dyDescent="0.25">
      <c r="A784" s="17" t="s">
        <v>455</v>
      </c>
      <c r="B784" s="17" t="s">
        <v>53</v>
      </c>
      <c r="C784" s="17">
        <v>5710</v>
      </c>
      <c r="D784" s="17" t="s">
        <v>298</v>
      </c>
      <c r="E784" s="17" t="s">
        <v>462</v>
      </c>
      <c r="F784" s="2"/>
      <c r="G784" s="2"/>
    </row>
    <row r="785" spans="1:7" x14ac:dyDescent="0.25">
      <c r="A785" s="17" t="s">
        <v>455</v>
      </c>
      <c r="B785" s="17" t="s">
        <v>53</v>
      </c>
      <c r="C785" s="17">
        <v>5710</v>
      </c>
      <c r="D785" s="17" t="s">
        <v>298</v>
      </c>
      <c r="E785" s="17" t="s">
        <v>461</v>
      </c>
      <c r="F785" s="2"/>
      <c r="G785" s="2"/>
    </row>
    <row r="786" spans="1:7" x14ac:dyDescent="0.25">
      <c r="A786" s="17" t="s">
        <v>455</v>
      </c>
      <c r="B786" s="17" t="s">
        <v>53</v>
      </c>
      <c r="C786" s="17">
        <v>5710</v>
      </c>
      <c r="D786" s="17" t="s">
        <v>298</v>
      </c>
      <c r="E786" s="17" t="s">
        <v>460</v>
      </c>
      <c r="F786" s="2"/>
      <c r="G786" s="2"/>
    </row>
    <row r="787" spans="1:7" x14ac:dyDescent="0.25">
      <c r="A787" s="17" t="s">
        <v>455</v>
      </c>
      <c r="B787" s="17" t="s">
        <v>53</v>
      </c>
      <c r="C787" s="17">
        <v>5710</v>
      </c>
      <c r="D787" s="17" t="s">
        <v>298</v>
      </c>
      <c r="E787" s="17" t="s">
        <v>459</v>
      </c>
      <c r="F787" s="2"/>
      <c r="G787" s="2"/>
    </row>
    <row r="788" spans="1:7" x14ac:dyDescent="0.25">
      <c r="A788" s="17" t="s">
        <v>455</v>
      </c>
      <c r="B788" s="17" t="s">
        <v>53</v>
      </c>
      <c r="C788" s="17">
        <v>5710</v>
      </c>
      <c r="D788" s="17" t="s">
        <v>298</v>
      </c>
      <c r="E788" s="17" t="s">
        <v>458</v>
      </c>
      <c r="F788" s="2"/>
      <c r="G788" s="2"/>
    </row>
    <row r="789" spans="1:7" x14ac:dyDescent="0.25">
      <c r="A789" s="17" t="s">
        <v>455</v>
      </c>
      <c r="B789" s="17" t="s">
        <v>53</v>
      </c>
      <c r="C789" s="17">
        <v>5710</v>
      </c>
      <c r="D789" s="17" t="s">
        <v>298</v>
      </c>
      <c r="E789" s="17" t="s">
        <v>457</v>
      </c>
      <c r="F789" s="2"/>
      <c r="G789" s="2"/>
    </row>
    <row r="790" spans="1:7" x14ac:dyDescent="0.25">
      <c r="A790" s="17" t="s">
        <v>455</v>
      </c>
      <c r="B790" s="17" t="s">
        <v>53</v>
      </c>
      <c r="C790" s="17">
        <v>5710</v>
      </c>
      <c r="D790" s="17" t="s">
        <v>450</v>
      </c>
      <c r="E790" s="17" t="s">
        <v>449</v>
      </c>
      <c r="F790" s="2"/>
      <c r="G790" s="2"/>
    </row>
    <row r="791" spans="1:7" x14ac:dyDescent="0.25">
      <c r="A791" s="17" t="s">
        <v>455</v>
      </c>
      <c r="B791" s="17" t="s">
        <v>53</v>
      </c>
      <c r="C791" s="17">
        <v>5710</v>
      </c>
      <c r="D791" s="17" t="s">
        <v>327</v>
      </c>
      <c r="E791" s="17" t="s">
        <v>456</v>
      </c>
      <c r="F791" s="2"/>
      <c r="G791" s="2"/>
    </row>
    <row r="792" spans="1:7" x14ac:dyDescent="0.25">
      <c r="A792" s="17" t="s">
        <v>455</v>
      </c>
      <c r="B792" s="17" t="s">
        <v>53</v>
      </c>
      <c r="C792" s="17">
        <v>5710</v>
      </c>
      <c r="D792" s="17" t="s">
        <v>327</v>
      </c>
      <c r="E792" s="17" t="s">
        <v>454</v>
      </c>
      <c r="F792" s="2"/>
      <c r="G792" s="2"/>
    </row>
    <row r="793" spans="1:7" x14ac:dyDescent="0.25">
      <c r="A793" s="17" t="s">
        <v>446</v>
      </c>
      <c r="B793" s="17" t="s">
        <v>445</v>
      </c>
      <c r="C793" s="17">
        <v>112483</v>
      </c>
      <c r="D793" s="17" t="s">
        <v>336</v>
      </c>
      <c r="E793" s="17" t="s">
        <v>453</v>
      </c>
      <c r="F793" s="2"/>
      <c r="G793" s="2"/>
    </row>
    <row r="794" spans="1:7" x14ac:dyDescent="0.25">
      <c r="A794" s="17" t="s">
        <v>446</v>
      </c>
      <c r="B794" s="17" t="s">
        <v>445</v>
      </c>
      <c r="C794" s="17">
        <v>112483</v>
      </c>
      <c r="D794" s="17" t="s">
        <v>336</v>
      </c>
      <c r="E794" s="17" t="s">
        <v>452</v>
      </c>
      <c r="F794" s="2"/>
      <c r="G794" s="2"/>
    </row>
    <row r="795" spans="1:7" x14ac:dyDescent="0.25">
      <c r="A795" s="17" t="s">
        <v>446</v>
      </c>
      <c r="B795" s="17" t="s">
        <v>445</v>
      </c>
      <c r="C795" s="17">
        <v>112483</v>
      </c>
      <c r="D795" s="17" t="s">
        <v>320</v>
      </c>
      <c r="E795" s="17" t="s">
        <v>451</v>
      </c>
      <c r="F795" s="2"/>
      <c r="G795" s="2"/>
    </row>
    <row r="796" spans="1:7" x14ac:dyDescent="0.25">
      <c r="A796" s="17" t="s">
        <v>446</v>
      </c>
      <c r="B796" s="17" t="s">
        <v>445</v>
      </c>
      <c r="C796" s="17">
        <v>112483</v>
      </c>
      <c r="D796" s="17" t="s">
        <v>450</v>
      </c>
      <c r="E796" s="17" t="s">
        <v>449</v>
      </c>
      <c r="F796" s="2"/>
      <c r="G796" s="2"/>
    </row>
    <row r="797" spans="1:7" x14ac:dyDescent="0.25">
      <c r="A797" s="17" t="s">
        <v>446</v>
      </c>
      <c r="B797" s="17" t="s">
        <v>445</v>
      </c>
      <c r="C797" s="17">
        <v>112483</v>
      </c>
      <c r="D797" s="17" t="s">
        <v>356</v>
      </c>
      <c r="E797" s="17" t="s">
        <v>448</v>
      </c>
      <c r="F797" s="2"/>
      <c r="G797" s="2"/>
    </row>
    <row r="798" spans="1:7" x14ac:dyDescent="0.25">
      <c r="A798" s="17" t="s">
        <v>446</v>
      </c>
      <c r="B798" s="17" t="s">
        <v>445</v>
      </c>
      <c r="C798" s="17">
        <v>112483</v>
      </c>
      <c r="D798" s="17" t="s">
        <v>356</v>
      </c>
      <c r="E798" s="17" t="s">
        <v>447</v>
      </c>
      <c r="F798" s="2"/>
      <c r="G798" s="2"/>
    </row>
    <row r="799" spans="1:7" x14ac:dyDescent="0.25">
      <c r="A799" s="17" t="s">
        <v>446</v>
      </c>
      <c r="B799" s="17" t="s">
        <v>445</v>
      </c>
      <c r="C799" s="17">
        <v>112483</v>
      </c>
      <c r="D799" s="17" t="s">
        <v>356</v>
      </c>
      <c r="E799" s="17" t="s">
        <v>444</v>
      </c>
      <c r="F799" s="2"/>
      <c r="G799" s="2"/>
    </row>
    <row r="800" spans="1:7" x14ac:dyDescent="0.25">
      <c r="A800" s="17" t="s">
        <v>405</v>
      </c>
      <c r="B800" s="17" t="s">
        <v>73</v>
      </c>
      <c r="C800" s="17">
        <v>6382</v>
      </c>
      <c r="D800" s="17" t="s">
        <v>392</v>
      </c>
      <c r="E800" s="17" t="s">
        <v>443</v>
      </c>
      <c r="F800" s="2"/>
      <c r="G800" s="2"/>
    </row>
    <row r="801" spans="1:7" x14ac:dyDescent="0.25">
      <c r="A801" s="17" t="s">
        <v>405</v>
      </c>
      <c r="B801" s="17" t="s">
        <v>73</v>
      </c>
      <c r="C801" s="17">
        <v>6382</v>
      </c>
      <c r="D801" s="17" t="s">
        <v>392</v>
      </c>
      <c r="E801" s="17" t="s">
        <v>442</v>
      </c>
      <c r="F801" s="2"/>
      <c r="G801" s="2"/>
    </row>
    <row r="802" spans="1:7" x14ac:dyDescent="0.25">
      <c r="A802" s="17" t="s">
        <v>405</v>
      </c>
      <c r="B802" s="17" t="s">
        <v>73</v>
      </c>
      <c r="C802" s="17">
        <v>6382</v>
      </c>
      <c r="D802" s="17" t="s">
        <v>392</v>
      </c>
      <c r="E802" s="17" t="s">
        <v>441</v>
      </c>
      <c r="F802" s="2"/>
      <c r="G802" s="2"/>
    </row>
    <row r="803" spans="1:7" x14ac:dyDescent="0.25">
      <c r="A803" s="17" t="s">
        <v>405</v>
      </c>
      <c r="B803" s="17" t="s">
        <v>73</v>
      </c>
      <c r="C803" s="17">
        <v>6382</v>
      </c>
      <c r="D803" s="17" t="s">
        <v>320</v>
      </c>
      <c r="E803" s="17" t="s">
        <v>440</v>
      </c>
      <c r="F803" s="2"/>
      <c r="G803" s="2"/>
    </row>
    <row r="804" spans="1:7" x14ac:dyDescent="0.25">
      <c r="A804" s="17" t="s">
        <v>405</v>
      </c>
      <c r="B804" s="17" t="s">
        <v>73</v>
      </c>
      <c r="C804" s="17">
        <v>6382</v>
      </c>
      <c r="D804" s="17" t="s">
        <v>320</v>
      </c>
      <c r="E804" s="17" t="s">
        <v>439</v>
      </c>
      <c r="F804" s="2"/>
      <c r="G804" s="2"/>
    </row>
    <row r="805" spans="1:7" x14ac:dyDescent="0.25">
      <c r="A805" s="17" t="s">
        <v>405</v>
      </c>
      <c r="B805" s="17" t="s">
        <v>73</v>
      </c>
      <c r="C805" s="17">
        <v>6382</v>
      </c>
      <c r="D805" s="17" t="s">
        <v>320</v>
      </c>
      <c r="E805" s="17" t="s">
        <v>438</v>
      </c>
      <c r="F805" s="2"/>
      <c r="G805" s="2"/>
    </row>
    <row r="806" spans="1:7" x14ac:dyDescent="0.25">
      <c r="A806" s="17" t="s">
        <v>405</v>
      </c>
      <c r="B806" s="17" t="s">
        <v>73</v>
      </c>
      <c r="C806" s="17">
        <v>6382</v>
      </c>
      <c r="D806" s="17" t="s">
        <v>320</v>
      </c>
      <c r="E806" s="17" t="s">
        <v>437</v>
      </c>
      <c r="F806" s="2"/>
      <c r="G806" s="2"/>
    </row>
    <row r="807" spans="1:7" x14ac:dyDescent="0.25">
      <c r="A807" s="17" t="s">
        <v>405</v>
      </c>
      <c r="B807" s="17" t="s">
        <v>73</v>
      </c>
      <c r="C807" s="17">
        <v>6382</v>
      </c>
      <c r="D807" s="17" t="s">
        <v>435</v>
      </c>
      <c r="E807" s="17" t="s">
        <v>436</v>
      </c>
      <c r="F807" s="2"/>
      <c r="G807" s="2"/>
    </row>
    <row r="808" spans="1:7" x14ac:dyDescent="0.25">
      <c r="A808" s="17" t="s">
        <v>405</v>
      </c>
      <c r="B808" s="17" t="s">
        <v>73</v>
      </c>
      <c r="C808" s="17">
        <v>6382</v>
      </c>
      <c r="D808" s="17" t="s">
        <v>435</v>
      </c>
      <c r="E808" s="17" t="s">
        <v>434</v>
      </c>
      <c r="F808" s="2"/>
      <c r="G808" s="2"/>
    </row>
    <row r="809" spans="1:7" x14ac:dyDescent="0.25">
      <c r="A809" s="17" t="s">
        <v>405</v>
      </c>
      <c r="B809" s="17" t="s">
        <v>73</v>
      </c>
      <c r="C809" s="17">
        <v>6382</v>
      </c>
      <c r="D809" s="17" t="s">
        <v>316</v>
      </c>
      <c r="E809" s="17" t="s">
        <v>433</v>
      </c>
      <c r="F809" s="2"/>
      <c r="G809" s="2"/>
    </row>
    <row r="810" spans="1:7" x14ac:dyDescent="0.25">
      <c r="A810" s="17" t="s">
        <v>405</v>
      </c>
      <c r="B810" s="17" t="s">
        <v>73</v>
      </c>
      <c r="C810" s="17">
        <v>6382</v>
      </c>
      <c r="D810" s="17" t="s">
        <v>316</v>
      </c>
      <c r="E810" s="17" t="s">
        <v>432</v>
      </c>
      <c r="F810" s="2"/>
      <c r="G810" s="2"/>
    </row>
    <row r="811" spans="1:7" x14ac:dyDescent="0.25">
      <c r="A811" s="17" t="s">
        <v>405</v>
      </c>
      <c r="B811" s="17" t="s">
        <v>73</v>
      </c>
      <c r="C811" s="17">
        <v>6382</v>
      </c>
      <c r="D811" s="17" t="s">
        <v>316</v>
      </c>
      <c r="E811" s="17" t="s">
        <v>431</v>
      </c>
      <c r="F811" s="2"/>
      <c r="G811" s="2"/>
    </row>
    <row r="812" spans="1:7" x14ac:dyDescent="0.25">
      <c r="A812" s="17" t="s">
        <v>405</v>
      </c>
      <c r="B812" s="17" t="s">
        <v>73</v>
      </c>
      <c r="C812" s="17">
        <v>6382</v>
      </c>
      <c r="D812" s="17" t="s">
        <v>316</v>
      </c>
      <c r="E812" s="17" t="s">
        <v>430</v>
      </c>
      <c r="F812" s="2"/>
      <c r="G812" s="2"/>
    </row>
    <row r="813" spans="1:7" x14ac:dyDescent="0.25">
      <c r="A813" s="17" t="s">
        <v>405</v>
      </c>
      <c r="B813" s="17" t="s">
        <v>73</v>
      </c>
      <c r="C813" s="17">
        <v>6382</v>
      </c>
      <c r="D813" s="17" t="s">
        <v>316</v>
      </c>
      <c r="E813" s="17" t="s">
        <v>429</v>
      </c>
      <c r="F813" s="2"/>
      <c r="G813" s="2"/>
    </row>
    <row r="814" spans="1:7" x14ac:dyDescent="0.25">
      <c r="A814" s="17" t="s">
        <v>405</v>
      </c>
      <c r="B814" s="17" t="s">
        <v>73</v>
      </c>
      <c r="C814" s="17">
        <v>6382</v>
      </c>
      <c r="D814" s="17" t="s">
        <v>298</v>
      </c>
      <c r="E814" s="17" t="s">
        <v>428</v>
      </c>
      <c r="F814" s="2"/>
      <c r="G814" s="2"/>
    </row>
    <row r="815" spans="1:7" x14ac:dyDescent="0.25">
      <c r="A815" s="17" t="s">
        <v>405</v>
      </c>
      <c r="B815" s="17" t="s">
        <v>73</v>
      </c>
      <c r="C815" s="17">
        <v>6382</v>
      </c>
      <c r="D815" s="17" t="s">
        <v>298</v>
      </c>
      <c r="E815" s="17" t="s">
        <v>427</v>
      </c>
      <c r="F815" s="2"/>
      <c r="G815" s="2"/>
    </row>
    <row r="816" spans="1:7" x14ac:dyDescent="0.25">
      <c r="A816" s="17" t="s">
        <v>405</v>
      </c>
      <c r="B816" s="17" t="s">
        <v>73</v>
      </c>
      <c r="C816" s="17">
        <v>6382</v>
      </c>
      <c r="D816" s="17" t="s">
        <v>298</v>
      </c>
      <c r="E816" s="17" t="s">
        <v>426</v>
      </c>
      <c r="F816" s="2"/>
      <c r="G816" s="2"/>
    </row>
    <row r="817" spans="1:7" x14ac:dyDescent="0.25">
      <c r="A817" s="17" t="s">
        <v>405</v>
      </c>
      <c r="B817" s="17" t="s">
        <v>73</v>
      </c>
      <c r="C817" s="17">
        <v>6382</v>
      </c>
      <c r="D817" s="17" t="s">
        <v>298</v>
      </c>
      <c r="E817" s="17" t="s">
        <v>425</v>
      </c>
      <c r="F817" s="2"/>
      <c r="G817" s="2"/>
    </row>
    <row r="818" spans="1:7" x14ac:dyDescent="0.25">
      <c r="A818" s="17" t="s">
        <v>405</v>
      </c>
      <c r="B818" s="17" t="s">
        <v>73</v>
      </c>
      <c r="C818" s="17">
        <v>6382</v>
      </c>
      <c r="D818" s="17" t="s">
        <v>298</v>
      </c>
      <c r="E818" s="17" t="s">
        <v>424</v>
      </c>
      <c r="F818" s="2"/>
      <c r="G818" s="2"/>
    </row>
    <row r="819" spans="1:7" x14ac:dyDescent="0.25">
      <c r="A819" s="17" t="s">
        <v>405</v>
      </c>
      <c r="B819" s="17" t="s">
        <v>73</v>
      </c>
      <c r="C819" s="17">
        <v>6382</v>
      </c>
      <c r="D819" s="17" t="s">
        <v>298</v>
      </c>
      <c r="E819" s="17" t="s">
        <v>423</v>
      </c>
      <c r="F819" s="2"/>
      <c r="G819" s="2"/>
    </row>
    <row r="820" spans="1:7" x14ac:dyDescent="0.25">
      <c r="A820" s="17" t="s">
        <v>405</v>
      </c>
      <c r="B820" s="17" t="s">
        <v>73</v>
      </c>
      <c r="C820" s="17">
        <v>6382</v>
      </c>
      <c r="D820" s="17" t="s">
        <v>298</v>
      </c>
      <c r="E820" s="17" t="s">
        <v>422</v>
      </c>
      <c r="F820" s="2"/>
      <c r="G820" s="2"/>
    </row>
    <row r="821" spans="1:7" x14ac:dyDescent="0.25">
      <c r="A821" s="17" t="s">
        <v>405</v>
      </c>
      <c r="B821" s="17" t="s">
        <v>73</v>
      </c>
      <c r="C821" s="17">
        <v>6382</v>
      </c>
      <c r="D821" s="17" t="s">
        <v>298</v>
      </c>
      <c r="E821" s="17" t="s">
        <v>421</v>
      </c>
      <c r="F821" s="2"/>
      <c r="G821" s="2"/>
    </row>
    <row r="822" spans="1:7" x14ac:dyDescent="0.25">
      <c r="A822" s="17" t="s">
        <v>405</v>
      </c>
      <c r="B822" s="17" t="s">
        <v>73</v>
      </c>
      <c r="C822" s="17">
        <v>6382</v>
      </c>
      <c r="D822" s="17" t="s">
        <v>298</v>
      </c>
      <c r="E822" s="17" t="s">
        <v>420</v>
      </c>
      <c r="F822" s="2"/>
      <c r="G822" s="2"/>
    </row>
    <row r="823" spans="1:7" x14ac:dyDescent="0.25">
      <c r="A823" s="17" t="s">
        <v>405</v>
      </c>
      <c r="B823" s="17" t="s">
        <v>73</v>
      </c>
      <c r="C823" s="17">
        <v>6382</v>
      </c>
      <c r="D823" s="17" t="s">
        <v>298</v>
      </c>
      <c r="E823" s="17" t="s">
        <v>419</v>
      </c>
      <c r="F823" s="2"/>
      <c r="G823" s="2"/>
    </row>
    <row r="824" spans="1:7" x14ac:dyDescent="0.25">
      <c r="A824" s="17" t="s">
        <v>405</v>
      </c>
      <c r="B824" s="17" t="s">
        <v>73</v>
      </c>
      <c r="C824" s="17">
        <v>6382</v>
      </c>
      <c r="D824" s="17" t="s">
        <v>298</v>
      </c>
      <c r="E824" s="17" t="s">
        <v>418</v>
      </c>
      <c r="F824" s="2"/>
      <c r="G824" s="2"/>
    </row>
    <row r="825" spans="1:7" x14ac:dyDescent="0.25">
      <c r="A825" s="17" t="s">
        <v>405</v>
      </c>
      <c r="B825" s="17" t="s">
        <v>73</v>
      </c>
      <c r="C825" s="17">
        <v>6382</v>
      </c>
      <c r="D825" s="17" t="s">
        <v>298</v>
      </c>
      <c r="E825" s="17" t="s">
        <v>417</v>
      </c>
      <c r="F825" s="2"/>
      <c r="G825" s="2"/>
    </row>
    <row r="826" spans="1:7" x14ac:dyDescent="0.25">
      <c r="A826" s="17" t="s">
        <v>405</v>
      </c>
      <c r="B826" s="17" t="s">
        <v>73</v>
      </c>
      <c r="C826" s="17">
        <v>6382</v>
      </c>
      <c r="D826" s="17" t="s">
        <v>298</v>
      </c>
      <c r="E826" s="17" t="s">
        <v>416</v>
      </c>
      <c r="F826" s="2"/>
      <c r="G826" s="2"/>
    </row>
    <row r="827" spans="1:7" x14ac:dyDescent="0.25">
      <c r="A827" s="17" t="s">
        <v>405</v>
      </c>
      <c r="B827" s="17" t="s">
        <v>73</v>
      </c>
      <c r="C827" s="17">
        <v>6382</v>
      </c>
      <c r="D827" s="17" t="s">
        <v>298</v>
      </c>
      <c r="E827" s="17" t="s">
        <v>415</v>
      </c>
      <c r="F827" s="2"/>
      <c r="G827" s="2"/>
    </row>
    <row r="828" spans="1:7" x14ac:dyDescent="0.25">
      <c r="A828" s="17" t="s">
        <v>405</v>
      </c>
      <c r="B828" s="17" t="s">
        <v>73</v>
      </c>
      <c r="C828" s="17">
        <v>6382</v>
      </c>
      <c r="D828" s="17" t="s">
        <v>298</v>
      </c>
      <c r="E828" s="17" t="s">
        <v>414</v>
      </c>
      <c r="F828" s="2"/>
      <c r="G828" s="2"/>
    </row>
    <row r="829" spans="1:7" x14ac:dyDescent="0.25">
      <c r="A829" s="17" t="s">
        <v>405</v>
      </c>
      <c r="B829" s="17" t="s">
        <v>73</v>
      </c>
      <c r="C829" s="17">
        <v>6382</v>
      </c>
      <c r="D829" s="17" t="s">
        <v>298</v>
      </c>
      <c r="E829" s="17" t="s">
        <v>413</v>
      </c>
      <c r="F829" s="2"/>
      <c r="G829" s="2"/>
    </row>
    <row r="830" spans="1:7" x14ac:dyDescent="0.25">
      <c r="A830" s="17" t="s">
        <v>405</v>
      </c>
      <c r="B830" s="17" t="s">
        <v>73</v>
      </c>
      <c r="C830" s="17">
        <v>6382</v>
      </c>
      <c r="D830" s="17" t="s">
        <v>298</v>
      </c>
      <c r="E830" s="17" t="s">
        <v>412</v>
      </c>
      <c r="F830" s="2"/>
      <c r="G830" s="2"/>
    </row>
    <row r="831" spans="1:7" x14ac:dyDescent="0.25">
      <c r="A831" s="17" t="s">
        <v>405</v>
      </c>
      <c r="B831" s="17" t="s">
        <v>73</v>
      </c>
      <c r="C831" s="17">
        <v>6382</v>
      </c>
      <c r="D831" s="17" t="s">
        <v>298</v>
      </c>
      <c r="E831" s="17" t="s">
        <v>331</v>
      </c>
      <c r="F831" s="2"/>
      <c r="G831" s="2"/>
    </row>
    <row r="832" spans="1:7" x14ac:dyDescent="0.25">
      <c r="A832" s="17" t="s">
        <v>405</v>
      </c>
      <c r="B832" s="17" t="s">
        <v>73</v>
      </c>
      <c r="C832" s="17">
        <v>6382</v>
      </c>
      <c r="D832" s="17" t="s">
        <v>298</v>
      </c>
      <c r="E832" s="17" t="s">
        <v>411</v>
      </c>
      <c r="F832" s="2"/>
      <c r="G832" s="2"/>
    </row>
    <row r="833" spans="1:7" x14ac:dyDescent="0.25">
      <c r="A833" s="17" t="s">
        <v>405</v>
      </c>
      <c r="B833" s="17" t="s">
        <v>73</v>
      </c>
      <c r="C833" s="17">
        <v>6382</v>
      </c>
      <c r="D833" s="17" t="s">
        <v>298</v>
      </c>
      <c r="E833" s="17" t="s">
        <v>410</v>
      </c>
      <c r="F833" s="2"/>
      <c r="G833" s="2"/>
    </row>
    <row r="834" spans="1:7" x14ac:dyDescent="0.25">
      <c r="A834" s="17" t="s">
        <v>405</v>
      </c>
      <c r="B834" s="17" t="s">
        <v>73</v>
      </c>
      <c r="C834" s="17">
        <v>6382</v>
      </c>
      <c r="D834" s="17" t="s">
        <v>298</v>
      </c>
      <c r="E834" s="17" t="s">
        <v>377</v>
      </c>
      <c r="F834" s="2"/>
      <c r="G834" s="2"/>
    </row>
    <row r="835" spans="1:7" x14ac:dyDescent="0.25">
      <c r="A835" s="17" t="s">
        <v>405</v>
      </c>
      <c r="B835" s="17" t="s">
        <v>73</v>
      </c>
      <c r="C835" s="17">
        <v>6382</v>
      </c>
      <c r="D835" s="17" t="s">
        <v>298</v>
      </c>
      <c r="E835" s="17" t="s">
        <v>409</v>
      </c>
      <c r="F835" s="2"/>
      <c r="G835" s="2"/>
    </row>
    <row r="836" spans="1:7" x14ac:dyDescent="0.25">
      <c r="A836" s="17" t="s">
        <v>405</v>
      </c>
      <c r="B836" s="17" t="s">
        <v>73</v>
      </c>
      <c r="C836" s="17">
        <v>6382</v>
      </c>
      <c r="D836" s="17" t="s">
        <v>298</v>
      </c>
      <c r="E836" s="17" t="s">
        <v>408</v>
      </c>
      <c r="F836" s="2"/>
      <c r="G836" s="2"/>
    </row>
    <row r="837" spans="1:7" x14ac:dyDescent="0.25">
      <c r="A837" s="17" t="s">
        <v>405</v>
      </c>
      <c r="B837" s="17" t="s">
        <v>73</v>
      </c>
      <c r="C837" s="17">
        <v>6382</v>
      </c>
      <c r="D837" s="17" t="s">
        <v>298</v>
      </c>
      <c r="E837" s="17" t="s">
        <v>407</v>
      </c>
      <c r="F837" s="2"/>
      <c r="G837" s="2"/>
    </row>
    <row r="838" spans="1:7" x14ac:dyDescent="0.25">
      <c r="A838" s="17" t="s">
        <v>405</v>
      </c>
      <c r="B838" s="17" t="s">
        <v>73</v>
      </c>
      <c r="C838" s="17">
        <v>6382</v>
      </c>
      <c r="D838" s="17" t="s">
        <v>298</v>
      </c>
      <c r="E838" s="17" t="s">
        <v>406</v>
      </c>
      <c r="F838" s="2"/>
      <c r="G838" s="2"/>
    </row>
    <row r="839" spans="1:7" x14ac:dyDescent="0.25">
      <c r="A839" s="17" t="s">
        <v>405</v>
      </c>
      <c r="B839" s="17" t="s">
        <v>73</v>
      </c>
      <c r="C839" s="17">
        <v>6382</v>
      </c>
      <c r="D839" s="17" t="s">
        <v>298</v>
      </c>
      <c r="E839" s="17" t="s">
        <v>404</v>
      </c>
      <c r="F839" s="2"/>
      <c r="G839" s="2"/>
    </row>
    <row r="840" spans="1:7" x14ac:dyDescent="0.25">
      <c r="A840" s="17" t="s">
        <v>351</v>
      </c>
      <c r="B840" s="17" t="s">
        <v>75</v>
      </c>
      <c r="C840" s="17">
        <v>6470</v>
      </c>
      <c r="D840" s="17" t="s">
        <v>348</v>
      </c>
      <c r="E840" s="17" t="s">
        <v>403</v>
      </c>
      <c r="F840" s="2"/>
      <c r="G840" s="2"/>
    </row>
    <row r="841" spans="1:7" x14ac:dyDescent="0.25">
      <c r="A841" s="17" t="s">
        <v>351</v>
      </c>
      <c r="B841" s="17" t="s">
        <v>75</v>
      </c>
      <c r="C841" s="17">
        <v>6470</v>
      </c>
      <c r="D841" s="17" t="s">
        <v>348</v>
      </c>
      <c r="E841" s="17" t="s">
        <v>402</v>
      </c>
      <c r="F841" s="2"/>
      <c r="G841" s="2"/>
    </row>
    <row r="842" spans="1:7" x14ac:dyDescent="0.25">
      <c r="A842" s="17" t="s">
        <v>351</v>
      </c>
      <c r="B842" s="17" t="s">
        <v>75</v>
      </c>
      <c r="C842" s="17">
        <v>6470</v>
      </c>
      <c r="D842" s="17" t="s">
        <v>336</v>
      </c>
      <c r="E842" s="17" t="s">
        <v>401</v>
      </c>
      <c r="F842" s="2"/>
      <c r="G842" s="2"/>
    </row>
    <row r="843" spans="1:7" x14ac:dyDescent="0.25">
      <c r="A843" s="17" t="s">
        <v>351</v>
      </c>
      <c r="B843" s="17" t="s">
        <v>75</v>
      </c>
      <c r="C843" s="17">
        <v>6470</v>
      </c>
      <c r="D843" s="17" t="s">
        <v>336</v>
      </c>
      <c r="E843" s="17" t="s">
        <v>400</v>
      </c>
      <c r="F843" s="2"/>
      <c r="G843" s="2"/>
    </row>
    <row r="844" spans="1:7" x14ac:dyDescent="0.25">
      <c r="A844" s="17" t="s">
        <v>351</v>
      </c>
      <c r="B844" s="17" t="s">
        <v>75</v>
      </c>
      <c r="C844" s="17">
        <v>6470</v>
      </c>
      <c r="D844" s="17" t="s">
        <v>336</v>
      </c>
      <c r="E844" s="17" t="s">
        <v>399</v>
      </c>
      <c r="F844" s="2"/>
      <c r="G844" s="2"/>
    </row>
    <row r="845" spans="1:7" x14ac:dyDescent="0.25">
      <c r="A845" s="17" t="s">
        <v>351</v>
      </c>
      <c r="B845" s="17" t="s">
        <v>75</v>
      </c>
      <c r="C845" s="17">
        <v>6470</v>
      </c>
      <c r="D845" s="17" t="s">
        <v>336</v>
      </c>
      <c r="E845" s="17" t="s">
        <v>398</v>
      </c>
      <c r="F845" s="2"/>
      <c r="G845" s="2"/>
    </row>
    <row r="846" spans="1:7" x14ac:dyDescent="0.25">
      <c r="A846" s="17" t="s">
        <v>351</v>
      </c>
      <c r="B846" s="17" t="s">
        <v>75</v>
      </c>
      <c r="C846" s="17">
        <v>6470</v>
      </c>
      <c r="D846" s="17" t="s">
        <v>336</v>
      </c>
      <c r="E846" s="17" t="s">
        <v>397</v>
      </c>
      <c r="F846" s="2"/>
      <c r="G846" s="2"/>
    </row>
    <row r="847" spans="1:7" x14ac:dyDescent="0.25">
      <c r="A847" s="17" t="s">
        <v>351</v>
      </c>
      <c r="B847" s="17" t="s">
        <v>75</v>
      </c>
      <c r="C847" s="17">
        <v>6470</v>
      </c>
      <c r="D847" s="17" t="s">
        <v>336</v>
      </c>
      <c r="E847" s="17" t="s">
        <v>396</v>
      </c>
      <c r="F847" s="2"/>
      <c r="G847" s="2"/>
    </row>
    <row r="848" spans="1:7" x14ac:dyDescent="0.25">
      <c r="A848" s="17" t="s">
        <v>351</v>
      </c>
      <c r="B848" s="17" t="s">
        <v>75</v>
      </c>
      <c r="C848" s="17">
        <v>6470</v>
      </c>
      <c r="D848" s="17" t="s">
        <v>336</v>
      </c>
      <c r="E848" s="17" t="s">
        <v>395</v>
      </c>
      <c r="F848" s="2"/>
      <c r="G848" s="2"/>
    </row>
    <row r="849" spans="1:7" x14ac:dyDescent="0.25">
      <c r="A849" s="17" t="s">
        <v>351</v>
      </c>
      <c r="B849" s="17" t="s">
        <v>75</v>
      </c>
      <c r="C849" s="17">
        <v>6470</v>
      </c>
      <c r="D849" s="17" t="s">
        <v>392</v>
      </c>
      <c r="E849" s="17" t="s">
        <v>394</v>
      </c>
      <c r="F849" s="2"/>
      <c r="G849" s="2"/>
    </row>
    <row r="850" spans="1:7" x14ac:dyDescent="0.25">
      <c r="A850" s="17" t="s">
        <v>351</v>
      </c>
      <c r="B850" s="17" t="s">
        <v>75</v>
      </c>
      <c r="C850" s="17">
        <v>6470</v>
      </c>
      <c r="D850" s="17" t="s">
        <v>392</v>
      </c>
      <c r="E850" s="17" t="s">
        <v>393</v>
      </c>
      <c r="F850" s="2"/>
      <c r="G850" s="2"/>
    </row>
    <row r="851" spans="1:7" x14ac:dyDescent="0.25">
      <c r="A851" s="17" t="s">
        <v>351</v>
      </c>
      <c r="B851" s="17" t="s">
        <v>75</v>
      </c>
      <c r="C851" s="17">
        <v>6470</v>
      </c>
      <c r="D851" s="17" t="s">
        <v>392</v>
      </c>
      <c r="E851" s="17" t="s">
        <v>391</v>
      </c>
      <c r="F851" s="2"/>
      <c r="G851" s="2"/>
    </row>
    <row r="852" spans="1:7" x14ac:dyDescent="0.25">
      <c r="A852" s="17" t="s">
        <v>351</v>
      </c>
      <c r="B852" s="17" t="s">
        <v>75</v>
      </c>
      <c r="C852" s="17">
        <v>6470</v>
      </c>
      <c r="D852" s="17" t="s">
        <v>390</v>
      </c>
      <c r="E852" s="17" t="s">
        <v>389</v>
      </c>
      <c r="F852" s="2"/>
      <c r="G852" s="2"/>
    </row>
    <row r="853" spans="1:7" x14ac:dyDescent="0.25">
      <c r="A853" s="17" t="s">
        <v>351</v>
      </c>
      <c r="B853" s="17" t="s">
        <v>75</v>
      </c>
      <c r="C853" s="17">
        <v>6470</v>
      </c>
      <c r="D853" s="17" t="s">
        <v>320</v>
      </c>
      <c r="E853" s="17" t="s">
        <v>388</v>
      </c>
      <c r="F853" s="2"/>
      <c r="G853" s="2"/>
    </row>
    <row r="854" spans="1:7" x14ac:dyDescent="0.25">
      <c r="A854" s="17" t="s">
        <v>351</v>
      </c>
      <c r="B854" s="17" t="s">
        <v>75</v>
      </c>
      <c r="C854" s="17">
        <v>6470</v>
      </c>
      <c r="D854" s="17" t="s">
        <v>320</v>
      </c>
      <c r="E854" s="17" t="s">
        <v>387</v>
      </c>
      <c r="F854" s="2"/>
      <c r="G854" s="2"/>
    </row>
    <row r="855" spans="1:7" x14ac:dyDescent="0.25">
      <c r="A855" s="17" t="s">
        <v>351</v>
      </c>
      <c r="B855" s="17" t="s">
        <v>75</v>
      </c>
      <c r="C855" s="17">
        <v>6470</v>
      </c>
      <c r="D855" s="17" t="s">
        <v>320</v>
      </c>
      <c r="E855" s="17" t="s">
        <v>386</v>
      </c>
      <c r="F855" s="2"/>
      <c r="G855" s="2"/>
    </row>
    <row r="856" spans="1:7" x14ac:dyDescent="0.25">
      <c r="A856" s="17" t="s">
        <v>351</v>
      </c>
      <c r="B856" s="17" t="s">
        <v>75</v>
      </c>
      <c r="C856" s="17">
        <v>6470</v>
      </c>
      <c r="D856" s="17" t="s">
        <v>384</v>
      </c>
      <c r="E856" s="17" t="s">
        <v>385</v>
      </c>
      <c r="F856" s="2"/>
      <c r="G856" s="2"/>
    </row>
    <row r="857" spans="1:7" x14ac:dyDescent="0.25">
      <c r="A857" s="17" t="s">
        <v>351</v>
      </c>
      <c r="B857" s="17" t="s">
        <v>75</v>
      </c>
      <c r="C857" s="17">
        <v>6470</v>
      </c>
      <c r="D857" s="17" t="s">
        <v>384</v>
      </c>
      <c r="E857" s="17" t="s">
        <v>383</v>
      </c>
      <c r="F857" s="2"/>
      <c r="G857" s="2"/>
    </row>
    <row r="858" spans="1:7" x14ac:dyDescent="0.25">
      <c r="A858" s="17" t="s">
        <v>351</v>
      </c>
      <c r="B858" s="17" t="s">
        <v>75</v>
      </c>
      <c r="C858" s="17">
        <v>6470</v>
      </c>
      <c r="D858" s="17" t="s">
        <v>316</v>
      </c>
      <c r="E858" s="17" t="s">
        <v>382</v>
      </c>
      <c r="F858" s="2"/>
      <c r="G858" s="2"/>
    </row>
    <row r="859" spans="1:7" x14ac:dyDescent="0.25">
      <c r="A859" s="17" t="s">
        <v>351</v>
      </c>
      <c r="B859" s="17" t="s">
        <v>75</v>
      </c>
      <c r="C859" s="17">
        <v>6470</v>
      </c>
      <c r="D859" s="17" t="s">
        <v>298</v>
      </c>
      <c r="E859" s="17" t="s">
        <v>381</v>
      </c>
      <c r="F859" s="2"/>
      <c r="G859" s="2"/>
    </row>
    <row r="860" spans="1:7" x14ac:dyDescent="0.25">
      <c r="A860" s="17" t="s">
        <v>351</v>
      </c>
      <c r="B860" s="17" t="s">
        <v>75</v>
      </c>
      <c r="C860" s="17">
        <v>6470</v>
      </c>
      <c r="D860" s="17" t="s">
        <v>298</v>
      </c>
      <c r="E860" s="17" t="s">
        <v>380</v>
      </c>
      <c r="F860" s="2"/>
      <c r="G860" s="2"/>
    </row>
    <row r="861" spans="1:7" x14ac:dyDescent="0.25">
      <c r="A861" s="17" t="s">
        <v>351</v>
      </c>
      <c r="B861" s="17" t="s">
        <v>75</v>
      </c>
      <c r="C861" s="17">
        <v>6470</v>
      </c>
      <c r="D861" s="17" t="s">
        <v>298</v>
      </c>
      <c r="E861" s="17" t="s">
        <v>331</v>
      </c>
      <c r="F861" s="2"/>
      <c r="G861" s="2"/>
    </row>
    <row r="862" spans="1:7" x14ac:dyDescent="0.25">
      <c r="A862" s="17" t="s">
        <v>351</v>
      </c>
      <c r="B862" s="17" t="s">
        <v>75</v>
      </c>
      <c r="C862" s="17">
        <v>6470</v>
      </c>
      <c r="D862" s="17" t="s">
        <v>298</v>
      </c>
      <c r="E862" s="17" t="s">
        <v>379</v>
      </c>
      <c r="F862" s="2"/>
      <c r="G862" s="2"/>
    </row>
    <row r="863" spans="1:7" x14ac:dyDescent="0.25">
      <c r="A863" s="17" t="s">
        <v>351</v>
      </c>
      <c r="B863" s="17" t="s">
        <v>75</v>
      </c>
      <c r="C863" s="17">
        <v>6470</v>
      </c>
      <c r="D863" s="17" t="s">
        <v>298</v>
      </c>
      <c r="E863" s="17" t="s">
        <v>378</v>
      </c>
      <c r="F863" s="2"/>
      <c r="G863" s="2"/>
    </row>
    <row r="864" spans="1:7" x14ac:dyDescent="0.25">
      <c r="A864" s="17" t="s">
        <v>351</v>
      </c>
      <c r="B864" s="17" t="s">
        <v>75</v>
      </c>
      <c r="C864" s="17">
        <v>6470</v>
      </c>
      <c r="D864" s="17" t="s">
        <v>298</v>
      </c>
      <c r="E864" s="17" t="s">
        <v>377</v>
      </c>
      <c r="F864" s="2"/>
      <c r="G864" s="2"/>
    </row>
    <row r="865" spans="1:7" x14ac:dyDescent="0.25">
      <c r="A865" s="17" t="s">
        <v>351</v>
      </c>
      <c r="B865" s="17" t="s">
        <v>75</v>
      </c>
      <c r="C865" s="17">
        <v>6470</v>
      </c>
      <c r="D865" s="17" t="s">
        <v>298</v>
      </c>
      <c r="E865" s="17" t="s">
        <v>376</v>
      </c>
      <c r="F865" s="2"/>
      <c r="G865" s="2"/>
    </row>
    <row r="866" spans="1:7" x14ac:dyDescent="0.25">
      <c r="A866" s="17" t="s">
        <v>351</v>
      </c>
      <c r="B866" s="17" t="s">
        <v>75</v>
      </c>
      <c r="C866" s="17">
        <v>6470</v>
      </c>
      <c r="D866" s="17" t="s">
        <v>359</v>
      </c>
      <c r="E866" s="17" t="s">
        <v>375</v>
      </c>
      <c r="F866" s="2"/>
      <c r="G866" s="2"/>
    </row>
    <row r="867" spans="1:7" x14ac:dyDescent="0.25">
      <c r="A867" s="17" t="s">
        <v>351</v>
      </c>
      <c r="B867" s="17" t="s">
        <v>75</v>
      </c>
      <c r="C867" s="17">
        <v>6470</v>
      </c>
      <c r="D867" s="17" t="s">
        <v>359</v>
      </c>
      <c r="E867" s="17" t="s">
        <v>374</v>
      </c>
      <c r="F867" s="2"/>
      <c r="G867" s="2"/>
    </row>
    <row r="868" spans="1:7" x14ac:dyDescent="0.25">
      <c r="A868" s="17" t="s">
        <v>351</v>
      </c>
      <c r="B868" s="17" t="s">
        <v>75</v>
      </c>
      <c r="C868" s="17">
        <v>6470</v>
      </c>
      <c r="D868" s="17" t="s">
        <v>359</v>
      </c>
      <c r="E868" s="17" t="s">
        <v>373</v>
      </c>
      <c r="F868" s="2"/>
      <c r="G868" s="2"/>
    </row>
    <row r="869" spans="1:7" x14ac:dyDescent="0.25">
      <c r="A869" s="17" t="s">
        <v>351</v>
      </c>
      <c r="B869" s="17" t="s">
        <v>75</v>
      </c>
      <c r="C869" s="17">
        <v>6470</v>
      </c>
      <c r="D869" s="17" t="s">
        <v>359</v>
      </c>
      <c r="E869" s="17" t="s">
        <v>372</v>
      </c>
      <c r="F869" s="2"/>
      <c r="G869" s="2"/>
    </row>
    <row r="870" spans="1:7" x14ac:dyDescent="0.25">
      <c r="A870" s="17" t="s">
        <v>351</v>
      </c>
      <c r="B870" s="17" t="s">
        <v>75</v>
      </c>
      <c r="C870" s="17">
        <v>6470</v>
      </c>
      <c r="D870" s="17" t="s">
        <v>359</v>
      </c>
      <c r="E870" s="17" t="s">
        <v>371</v>
      </c>
      <c r="F870" s="2"/>
      <c r="G870" s="2"/>
    </row>
    <row r="871" spans="1:7" x14ac:dyDescent="0.25">
      <c r="A871" s="17" t="s">
        <v>351</v>
      </c>
      <c r="B871" s="17" t="s">
        <v>75</v>
      </c>
      <c r="C871" s="17">
        <v>6470</v>
      </c>
      <c r="D871" s="17" t="s">
        <v>359</v>
      </c>
      <c r="E871" s="17" t="s">
        <v>371</v>
      </c>
      <c r="F871" s="2"/>
      <c r="G871" s="2"/>
    </row>
    <row r="872" spans="1:7" x14ac:dyDescent="0.25">
      <c r="A872" s="17" t="s">
        <v>351</v>
      </c>
      <c r="B872" s="17" t="s">
        <v>75</v>
      </c>
      <c r="C872" s="17">
        <v>6470</v>
      </c>
      <c r="D872" s="17" t="s">
        <v>359</v>
      </c>
      <c r="E872" s="17" t="s">
        <v>370</v>
      </c>
      <c r="F872" s="2"/>
      <c r="G872" s="2"/>
    </row>
    <row r="873" spans="1:7" x14ac:dyDescent="0.25">
      <c r="A873" s="17" t="s">
        <v>351</v>
      </c>
      <c r="B873" s="17" t="s">
        <v>75</v>
      </c>
      <c r="C873" s="17">
        <v>6470</v>
      </c>
      <c r="D873" s="17" t="s">
        <v>359</v>
      </c>
      <c r="E873" s="17" t="s">
        <v>369</v>
      </c>
      <c r="F873" s="2"/>
      <c r="G873" s="2"/>
    </row>
    <row r="874" spans="1:7" x14ac:dyDescent="0.25">
      <c r="A874" s="17" t="s">
        <v>351</v>
      </c>
      <c r="B874" s="17" t="s">
        <v>75</v>
      </c>
      <c r="C874" s="17">
        <v>6470</v>
      </c>
      <c r="D874" s="17" t="s">
        <v>359</v>
      </c>
      <c r="E874" s="17" t="s">
        <v>368</v>
      </c>
      <c r="F874" s="2"/>
      <c r="G874" s="2"/>
    </row>
    <row r="875" spans="1:7" x14ac:dyDescent="0.25">
      <c r="A875" s="17" t="s">
        <v>351</v>
      </c>
      <c r="B875" s="17" t="s">
        <v>75</v>
      </c>
      <c r="C875" s="17">
        <v>6470</v>
      </c>
      <c r="D875" s="17" t="s">
        <v>359</v>
      </c>
      <c r="E875" s="17" t="s">
        <v>367</v>
      </c>
      <c r="F875" s="2"/>
      <c r="G875" s="2"/>
    </row>
    <row r="876" spans="1:7" x14ac:dyDescent="0.25">
      <c r="A876" s="17" t="s">
        <v>351</v>
      </c>
      <c r="B876" s="17" t="s">
        <v>75</v>
      </c>
      <c r="C876" s="17">
        <v>6470</v>
      </c>
      <c r="D876" s="17" t="s">
        <v>359</v>
      </c>
      <c r="E876" s="17" t="s">
        <v>366</v>
      </c>
      <c r="F876" s="2"/>
      <c r="G876" s="2"/>
    </row>
    <row r="877" spans="1:7" x14ac:dyDescent="0.25">
      <c r="A877" s="17" t="s">
        <v>351</v>
      </c>
      <c r="B877" s="17" t="s">
        <v>75</v>
      </c>
      <c r="C877" s="17">
        <v>6470</v>
      </c>
      <c r="D877" s="17" t="s">
        <v>359</v>
      </c>
      <c r="E877" s="17" t="s">
        <v>365</v>
      </c>
      <c r="F877" s="2"/>
      <c r="G877" s="2"/>
    </row>
    <row r="878" spans="1:7" x14ac:dyDescent="0.25">
      <c r="A878" s="17" t="s">
        <v>351</v>
      </c>
      <c r="B878" s="17" t="s">
        <v>75</v>
      </c>
      <c r="C878" s="17">
        <v>6470</v>
      </c>
      <c r="D878" s="17" t="s">
        <v>359</v>
      </c>
      <c r="E878" s="17" t="s">
        <v>364</v>
      </c>
      <c r="F878" s="2"/>
      <c r="G878" s="2"/>
    </row>
    <row r="879" spans="1:7" x14ac:dyDescent="0.25">
      <c r="A879" s="17" t="s">
        <v>351</v>
      </c>
      <c r="B879" s="17" t="s">
        <v>75</v>
      </c>
      <c r="C879" s="17">
        <v>6470</v>
      </c>
      <c r="D879" s="17" t="s">
        <v>359</v>
      </c>
      <c r="E879" s="17" t="s">
        <v>363</v>
      </c>
      <c r="F879" s="2"/>
      <c r="G879" s="2"/>
    </row>
    <row r="880" spans="1:7" x14ac:dyDescent="0.25">
      <c r="A880" s="17" t="s">
        <v>351</v>
      </c>
      <c r="B880" s="17" t="s">
        <v>75</v>
      </c>
      <c r="C880" s="17">
        <v>6470</v>
      </c>
      <c r="D880" s="17" t="s">
        <v>359</v>
      </c>
      <c r="E880" s="17" t="s">
        <v>362</v>
      </c>
      <c r="F880" s="2"/>
      <c r="G880" s="2"/>
    </row>
    <row r="881" spans="1:7" x14ac:dyDescent="0.25">
      <c r="A881" s="17" t="s">
        <v>351</v>
      </c>
      <c r="B881" s="17" t="s">
        <v>75</v>
      </c>
      <c r="C881" s="17">
        <v>6470</v>
      </c>
      <c r="D881" s="17" t="s">
        <v>359</v>
      </c>
      <c r="E881" s="17" t="s">
        <v>361</v>
      </c>
      <c r="F881" s="2"/>
      <c r="G881" s="2"/>
    </row>
    <row r="882" spans="1:7" x14ac:dyDescent="0.25">
      <c r="A882" s="17" t="s">
        <v>351</v>
      </c>
      <c r="B882" s="17" t="s">
        <v>75</v>
      </c>
      <c r="C882" s="17">
        <v>6470</v>
      </c>
      <c r="D882" s="17" t="s">
        <v>359</v>
      </c>
      <c r="E882" s="17" t="s">
        <v>360</v>
      </c>
      <c r="F882" s="2"/>
      <c r="G882" s="2"/>
    </row>
    <row r="883" spans="1:7" x14ac:dyDescent="0.25">
      <c r="A883" s="17" t="s">
        <v>351</v>
      </c>
      <c r="B883" s="17" t="s">
        <v>75</v>
      </c>
      <c r="C883" s="17">
        <v>6470</v>
      </c>
      <c r="D883" s="17" t="s">
        <v>359</v>
      </c>
      <c r="E883" s="17" t="s">
        <v>358</v>
      </c>
      <c r="F883" s="2"/>
      <c r="G883" s="2"/>
    </row>
    <row r="884" spans="1:7" x14ac:dyDescent="0.25">
      <c r="A884" s="17" t="s">
        <v>351</v>
      </c>
      <c r="B884" s="17" t="s">
        <v>75</v>
      </c>
      <c r="C884" s="17">
        <v>6470</v>
      </c>
      <c r="D884" s="17" t="s">
        <v>356</v>
      </c>
      <c r="E884" s="17" t="s">
        <v>357</v>
      </c>
      <c r="F884" s="2"/>
      <c r="G884" s="2"/>
    </row>
    <row r="885" spans="1:7" x14ac:dyDescent="0.25">
      <c r="A885" s="17" t="s">
        <v>351</v>
      </c>
      <c r="B885" s="17" t="s">
        <v>75</v>
      </c>
      <c r="C885" s="17">
        <v>6470</v>
      </c>
      <c r="D885" s="17" t="s">
        <v>356</v>
      </c>
      <c r="E885" s="17" t="s">
        <v>355</v>
      </c>
      <c r="F885" s="2"/>
      <c r="G885" s="2"/>
    </row>
    <row r="886" spans="1:7" x14ac:dyDescent="0.25">
      <c r="A886" s="17" t="s">
        <v>351</v>
      </c>
      <c r="B886" s="17" t="s">
        <v>75</v>
      </c>
      <c r="C886" s="17">
        <v>6470</v>
      </c>
      <c r="D886" s="17" t="s">
        <v>327</v>
      </c>
      <c r="E886" s="17" t="s">
        <v>354</v>
      </c>
      <c r="F886" s="2"/>
      <c r="G886" s="2"/>
    </row>
    <row r="887" spans="1:7" x14ac:dyDescent="0.25">
      <c r="A887" s="17" t="s">
        <v>351</v>
      </c>
      <c r="B887" s="17" t="s">
        <v>75</v>
      </c>
      <c r="C887" s="17">
        <v>6470</v>
      </c>
      <c r="D887" s="17" t="s">
        <v>327</v>
      </c>
      <c r="E887" s="17" t="s">
        <v>353</v>
      </c>
      <c r="F887" s="2"/>
      <c r="G887" s="2"/>
    </row>
    <row r="888" spans="1:7" x14ac:dyDescent="0.25">
      <c r="A888" s="17" t="s">
        <v>351</v>
      </c>
      <c r="B888" s="17" t="s">
        <v>75</v>
      </c>
      <c r="C888" s="17">
        <v>6470</v>
      </c>
      <c r="D888" s="17" t="s">
        <v>327</v>
      </c>
      <c r="E888" s="17" t="s">
        <v>352</v>
      </c>
      <c r="F888" s="2"/>
      <c r="G888" s="2"/>
    </row>
    <row r="889" spans="1:7" x14ac:dyDescent="0.25">
      <c r="A889" s="17" t="s">
        <v>351</v>
      </c>
      <c r="B889" s="17" t="s">
        <v>75</v>
      </c>
      <c r="C889" s="17">
        <v>6470</v>
      </c>
      <c r="D889" s="17" t="s">
        <v>327</v>
      </c>
      <c r="E889" s="17" t="s">
        <v>350</v>
      </c>
      <c r="F889" s="2"/>
      <c r="G889" s="2"/>
    </row>
    <row r="890" spans="1:7" x14ac:dyDescent="0.25">
      <c r="A890" s="17" t="s">
        <v>343</v>
      </c>
      <c r="B890" s="17" t="s">
        <v>342</v>
      </c>
      <c r="C890" s="17">
        <v>159963</v>
      </c>
      <c r="D890" s="17" t="s">
        <v>348</v>
      </c>
      <c r="E890" s="17" t="s">
        <v>349</v>
      </c>
      <c r="F890" s="2"/>
      <c r="G890" s="2"/>
    </row>
    <row r="891" spans="1:7" x14ac:dyDescent="0.25">
      <c r="A891" s="17" t="s">
        <v>343</v>
      </c>
      <c r="B891" s="17" t="s">
        <v>342</v>
      </c>
      <c r="C891" s="17">
        <v>159963</v>
      </c>
      <c r="D891" s="17" t="s">
        <v>348</v>
      </c>
      <c r="E891" s="17" t="s">
        <v>347</v>
      </c>
      <c r="F891" s="2"/>
      <c r="G891" s="2"/>
    </row>
    <row r="892" spans="1:7" x14ac:dyDescent="0.25">
      <c r="A892" s="17" t="s">
        <v>343</v>
      </c>
      <c r="B892" s="17" t="s">
        <v>342</v>
      </c>
      <c r="C892" s="17">
        <v>159963</v>
      </c>
      <c r="D892" s="17" t="s">
        <v>298</v>
      </c>
      <c r="E892" s="17" t="s">
        <v>346</v>
      </c>
      <c r="F892" s="2"/>
      <c r="G892" s="2"/>
    </row>
    <row r="893" spans="1:7" x14ac:dyDescent="0.25">
      <c r="A893" s="17" t="s">
        <v>343</v>
      </c>
      <c r="B893" s="17" t="s">
        <v>342</v>
      </c>
      <c r="C893" s="17">
        <v>159963</v>
      </c>
      <c r="D893" s="17" t="s">
        <v>298</v>
      </c>
      <c r="E893" s="17" t="s">
        <v>345</v>
      </c>
      <c r="F893" s="2"/>
      <c r="G893" s="2"/>
    </row>
    <row r="894" spans="1:7" x14ac:dyDescent="0.25">
      <c r="A894" s="17" t="s">
        <v>343</v>
      </c>
      <c r="B894" s="17" t="s">
        <v>342</v>
      </c>
      <c r="C894" s="17">
        <v>159963</v>
      </c>
      <c r="D894" s="17" t="s">
        <v>298</v>
      </c>
      <c r="E894" s="17" t="s">
        <v>344</v>
      </c>
    </row>
    <row r="895" spans="1:7" x14ac:dyDescent="0.25">
      <c r="A895" s="17" t="s">
        <v>343</v>
      </c>
      <c r="B895" s="17" t="s">
        <v>342</v>
      </c>
      <c r="C895" s="17">
        <v>159963</v>
      </c>
      <c r="D895" s="17" t="s">
        <v>298</v>
      </c>
      <c r="E895" s="17" t="s">
        <v>341</v>
      </c>
    </row>
    <row r="896" spans="1:7" x14ac:dyDescent="0.25">
      <c r="A896" s="17" t="s">
        <v>328</v>
      </c>
      <c r="B896" s="17" t="s">
        <v>78</v>
      </c>
      <c r="C896" s="17">
        <v>6799</v>
      </c>
      <c r="D896" s="17" t="s">
        <v>336</v>
      </c>
      <c r="E896" s="17" t="s">
        <v>340</v>
      </c>
    </row>
    <row r="897" spans="1:5" x14ac:dyDescent="0.25">
      <c r="A897" s="17" t="s">
        <v>328</v>
      </c>
      <c r="B897" s="17" t="s">
        <v>78</v>
      </c>
      <c r="C897" s="17">
        <v>6799</v>
      </c>
      <c r="D897" s="17" t="s">
        <v>336</v>
      </c>
      <c r="E897" s="17" t="s">
        <v>339</v>
      </c>
    </row>
    <row r="898" spans="1:5" x14ac:dyDescent="0.25">
      <c r="A898" s="17" t="s">
        <v>328</v>
      </c>
      <c r="B898" s="17" t="s">
        <v>78</v>
      </c>
      <c r="C898" s="17">
        <v>6799</v>
      </c>
      <c r="D898" s="17" t="s">
        <v>336</v>
      </c>
      <c r="E898" s="17" t="s">
        <v>338</v>
      </c>
    </row>
    <row r="899" spans="1:5" x14ac:dyDescent="0.25">
      <c r="A899" s="17" t="s">
        <v>328</v>
      </c>
      <c r="B899" s="17" t="s">
        <v>78</v>
      </c>
      <c r="C899" s="17">
        <v>6799</v>
      </c>
      <c r="D899" s="17" t="s">
        <v>336</v>
      </c>
      <c r="E899" s="17" t="s">
        <v>337</v>
      </c>
    </row>
    <row r="900" spans="1:5" x14ac:dyDescent="0.25">
      <c r="A900" s="17" t="s">
        <v>328</v>
      </c>
      <c r="B900" s="17" t="s">
        <v>78</v>
      </c>
      <c r="C900" s="17">
        <v>6799</v>
      </c>
      <c r="D900" s="17" t="s">
        <v>336</v>
      </c>
      <c r="E900" s="17" t="s">
        <v>335</v>
      </c>
    </row>
    <row r="901" spans="1:5" x14ac:dyDescent="0.25">
      <c r="A901" s="17" t="s">
        <v>328</v>
      </c>
      <c r="B901" s="17" t="s">
        <v>78</v>
      </c>
      <c r="C901" s="17">
        <v>6799</v>
      </c>
      <c r="D901" s="17" t="s">
        <v>320</v>
      </c>
      <c r="E901" s="17" t="s">
        <v>334</v>
      </c>
    </row>
    <row r="902" spans="1:5" x14ac:dyDescent="0.25">
      <c r="A902" s="17" t="s">
        <v>328</v>
      </c>
      <c r="B902" s="17" t="s">
        <v>78</v>
      </c>
      <c r="C902" s="17">
        <v>6799</v>
      </c>
      <c r="D902" s="17" t="s">
        <v>298</v>
      </c>
      <c r="E902" s="17" t="s">
        <v>333</v>
      </c>
    </row>
    <row r="903" spans="1:5" x14ac:dyDescent="0.25">
      <c r="A903" s="17" t="s">
        <v>328</v>
      </c>
      <c r="B903" s="17" t="s">
        <v>78</v>
      </c>
      <c r="C903" s="17">
        <v>6799</v>
      </c>
      <c r="D903" s="17" t="s">
        <v>298</v>
      </c>
      <c r="E903" s="17" t="s">
        <v>332</v>
      </c>
    </row>
    <row r="904" spans="1:5" x14ac:dyDescent="0.25">
      <c r="A904" s="17" t="s">
        <v>328</v>
      </c>
      <c r="B904" s="17" t="s">
        <v>78</v>
      </c>
      <c r="C904" s="17">
        <v>6799</v>
      </c>
      <c r="D904" s="17" t="s">
        <v>298</v>
      </c>
      <c r="E904" s="17" t="s">
        <v>331</v>
      </c>
    </row>
    <row r="905" spans="1:5" x14ac:dyDescent="0.25">
      <c r="A905" s="17" t="s">
        <v>328</v>
      </c>
      <c r="B905" s="17" t="s">
        <v>78</v>
      </c>
      <c r="C905" s="17">
        <v>6799</v>
      </c>
      <c r="D905" s="17" t="s">
        <v>298</v>
      </c>
      <c r="E905" s="17" t="s">
        <v>330</v>
      </c>
    </row>
    <row r="906" spans="1:5" x14ac:dyDescent="0.25">
      <c r="A906" s="17" t="s">
        <v>328</v>
      </c>
      <c r="B906" s="17" t="s">
        <v>78</v>
      </c>
      <c r="C906" s="17">
        <v>6799</v>
      </c>
      <c r="D906" s="17" t="s">
        <v>327</v>
      </c>
      <c r="E906" s="17" t="s">
        <v>329</v>
      </c>
    </row>
    <row r="907" spans="1:5" x14ac:dyDescent="0.25">
      <c r="A907" s="17" t="s">
        <v>328</v>
      </c>
      <c r="B907" s="17" t="s">
        <v>78</v>
      </c>
      <c r="C907" s="17">
        <v>6799</v>
      </c>
      <c r="D907" s="17" t="s">
        <v>327</v>
      </c>
      <c r="E907" s="17" t="s">
        <v>326</v>
      </c>
    </row>
    <row r="908" spans="1:5" x14ac:dyDescent="0.25">
      <c r="A908" s="17" t="s">
        <v>323</v>
      </c>
      <c r="B908" s="17" t="s">
        <v>322</v>
      </c>
      <c r="C908" s="17">
        <v>9725</v>
      </c>
      <c r="D908" s="17" t="s">
        <v>298</v>
      </c>
      <c r="E908" s="17" t="s">
        <v>325</v>
      </c>
    </row>
    <row r="909" spans="1:5" x14ac:dyDescent="0.25">
      <c r="A909" s="17" t="s">
        <v>323</v>
      </c>
      <c r="B909" s="17" t="s">
        <v>322</v>
      </c>
      <c r="C909" s="17">
        <v>9725</v>
      </c>
      <c r="D909" s="17" t="s">
        <v>298</v>
      </c>
      <c r="E909" s="17" t="s">
        <v>324</v>
      </c>
    </row>
    <row r="910" spans="1:5" x14ac:dyDescent="0.25">
      <c r="A910" s="17" t="s">
        <v>323</v>
      </c>
      <c r="B910" s="17" t="s">
        <v>322</v>
      </c>
      <c r="C910" s="17">
        <v>9725</v>
      </c>
      <c r="D910" s="17" t="s">
        <v>298</v>
      </c>
      <c r="E910" s="17" t="s">
        <v>321</v>
      </c>
    </row>
    <row r="911" spans="1:5" x14ac:dyDescent="0.25">
      <c r="A911" s="17" t="s">
        <v>309</v>
      </c>
      <c r="B911" s="17" t="s">
        <v>308</v>
      </c>
      <c r="C911" s="17">
        <v>9540</v>
      </c>
      <c r="D911" s="17" t="s">
        <v>320</v>
      </c>
      <c r="E911" s="17" t="s">
        <v>319</v>
      </c>
    </row>
    <row r="912" spans="1:5" x14ac:dyDescent="0.25">
      <c r="A912" s="17" t="s">
        <v>309</v>
      </c>
      <c r="B912" s="17" t="s">
        <v>308</v>
      </c>
      <c r="C912" s="17">
        <v>9540</v>
      </c>
      <c r="D912" s="17" t="s">
        <v>316</v>
      </c>
      <c r="E912" s="17" t="s">
        <v>318</v>
      </c>
    </row>
    <row r="913" spans="1:5" x14ac:dyDescent="0.25">
      <c r="A913" s="17" t="s">
        <v>309</v>
      </c>
      <c r="B913" s="17" t="s">
        <v>308</v>
      </c>
      <c r="C913" s="17">
        <v>9540</v>
      </c>
      <c r="D913" s="17" t="s">
        <v>316</v>
      </c>
      <c r="E913" s="17" t="s">
        <v>317</v>
      </c>
    </row>
    <row r="914" spans="1:5" x14ac:dyDescent="0.25">
      <c r="A914" s="17" t="s">
        <v>309</v>
      </c>
      <c r="B914" s="17" t="s">
        <v>308</v>
      </c>
      <c r="C914" s="17">
        <v>9540</v>
      </c>
      <c r="D914" s="17" t="s">
        <v>316</v>
      </c>
      <c r="E914" s="17" t="s">
        <v>315</v>
      </c>
    </row>
    <row r="915" spans="1:5" x14ac:dyDescent="0.25">
      <c r="A915" s="17" t="s">
        <v>309</v>
      </c>
      <c r="B915" s="17" t="s">
        <v>308</v>
      </c>
      <c r="C915" s="17">
        <v>9540</v>
      </c>
      <c r="D915" s="17" t="s">
        <v>298</v>
      </c>
      <c r="E915" s="17" t="s">
        <v>314</v>
      </c>
    </row>
    <row r="916" spans="1:5" x14ac:dyDescent="0.25">
      <c r="A916" s="17" t="s">
        <v>309</v>
      </c>
      <c r="B916" s="17" t="s">
        <v>308</v>
      </c>
      <c r="C916" s="17">
        <v>9540</v>
      </c>
      <c r="D916" s="17" t="s">
        <v>298</v>
      </c>
      <c r="E916" s="17" t="s">
        <v>313</v>
      </c>
    </row>
    <row r="917" spans="1:5" x14ac:dyDescent="0.25">
      <c r="A917" s="17" t="s">
        <v>309</v>
      </c>
      <c r="B917" s="17" t="s">
        <v>308</v>
      </c>
      <c r="C917" s="17">
        <v>9540</v>
      </c>
      <c r="D917" s="17" t="s">
        <v>298</v>
      </c>
      <c r="E917" s="17" t="s">
        <v>312</v>
      </c>
    </row>
    <row r="918" spans="1:5" x14ac:dyDescent="0.25">
      <c r="A918" s="17" t="s">
        <v>309</v>
      </c>
      <c r="B918" s="17" t="s">
        <v>308</v>
      </c>
      <c r="C918" s="17">
        <v>9540</v>
      </c>
      <c r="D918" s="17" t="s">
        <v>298</v>
      </c>
      <c r="E918" s="17" t="s">
        <v>311</v>
      </c>
    </row>
    <row r="919" spans="1:5" x14ac:dyDescent="0.25">
      <c r="A919" s="17" t="s">
        <v>309</v>
      </c>
      <c r="B919" s="17" t="s">
        <v>308</v>
      </c>
      <c r="C919" s="17">
        <v>9540</v>
      </c>
      <c r="D919" s="17" t="s">
        <v>298</v>
      </c>
      <c r="E919" s="17" t="s">
        <v>310</v>
      </c>
    </row>
    <row r="920" spans="1:5" x14ac:dyDescent="0.25">
      <c r="A920" s="17" t="s">
        <v>309</v>
      </c>
      <c r="B920" s="17" t="s">
        <v>308</v>
      </c>
      <c r="C920" s="17">
        <v>9540</v>
      </c>
      <c r="D920" s="17" t="s">
        <v>298</v>
      </c>
      <c r="E920" s="17" t="s">
        <v>307</v>
      </c>
    </row>
    <row r="921" spans="1:5" x14ac:dyDescent="0.25">
      <c r="A921" s="17" t="s">
        <v>300</v>
      </c>
      <c r="B921" s="17" t="s">
        <v>299</v>
      </c>
      <c r="C921" s="17">
        <v>7163</v>
      </c>
      <c r="D921" s="17" t="s">
        <v>306</v>
      </c>
      <c r="E921" s="17" t="s">
        <v>305</v>
      </c>
    </row>
    <row r="922" spans="1:5" x14ac:dyDescent="0.25">
      <c r="A922" s="17" t="s">
        <v>300</v>
      </c>
      <c r="B922" s="17" t="s">
        <v>299</v>
      </c>
      <c r="C922" s="17">
        <v>7163</v>
      </c>
      <c r="D922" s="17" t="s">
        <v>298</v>
      </c>
      <c r="E922" s="17" t="s">
        <v>304</v>
      </c>
    </row>
    <row r="923" spans="1:5" x14ac:dyDescent="0.25">
      <c r="A923" s="17" t="s">
        <v>300</v>
      </c>
      <c r="B923" s="17" t="s">
        <v>299</v>
      </c>
      <c r="C923" s="17">
        <v>7163</v>
      </c>
      <c r="D923" s="17" t="s">
        <v>298</v>
      </c>
      <c r="E923" s="17" t="s">
        <v>303</v>
      </c>
    </row>
    <row r="924" spans="1:5" x14ac:dyDescent="0.25">
      <c r="A924" s="17" t="s">
        <v>300</v>
      </c>
      <c r="B924" s="17" t="s">
        <v>299</v>
      </c>
      <c r="C924" s="17">
        <v>7163</v>
      </c>
      <c r="D924" s="17" t="s">
        <v>298</v>
      </c>
      <c r="E924" s="17" t="s">
        <v>302</v>
      </c>
    </row>
    <row r="925" spans="1:5" x14ac:dyDescent="0.25">
      <c r="A925" s="17" t="s">
        <v>300</v>
      </c>
      <c r="B925" s="17" t="s">
        <v>299</v>
      </c>
      <c r="C925" s="17">
        <v>7163</v>
      </c>
      <c r="D925" s="17" t="s">
        <v>298</v>
      </c>
      <c r="E925" s="17" t="s">
        <v>301</v>
      </c>
    </row>
    <row r="926" spans="1:5" x14ac:dyDescent="0.25">
      <c r="A926" s="17" t="s">
        <v>300</v>
      </c>
      <c r="B926" s="17" t="s">
        <v>299</v>
      </c>
      <c r="C926" s="17">
        <v>7163</v>
      </c>
      <c r="D926" s="17" t="s">
        <v>298</v>
      </c>
      <c r="E926" s="17" t="s">
        <v>297</v>
      </c>
    </row>
  </sheetData>
  <mergeCells count="4">
    <mergeCell ref="A1:G1"/>
    <mergeCell ref="A2:G2"/>
    <mergeCell ref="A64:E64"/>
    <mergeCell ref="A30:F3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H3051"/>
  <sheetViews>
    <sheetView topLeftCell="A140" zoomScale="70" zoomScaleNormal="70" workbookViewId="0">
      <selection activeCell="B193" sqref="B193:B194"/>
    </sheetView>
  </sheetViews>
  <sheetFormatPr defaultRowHeight="15" x14ac:dyDescent="0.25"/>
  <cols>
    <col min="1" max="1" width="35.7109375" style="2" bestFit="1" customWidth="1"/>
    <col min="2" max="2" width="103.85546875" style="2" bestFit="1" customWidth="1"/>
    <col min="3" max="3" width="15.7109375" style="2" bestFit="1" customWidth="1"/>
    <col min="4" max="4" width="36.28515625" style="2" bestFit="1" customWidth="1"/>
    <col min="5" max="5" width="117.85546875" style="2" bestFit="1" customWidth="1"/>
    <col min="6" max="6" width="33.140625" style="2" bestFit="1" customWidth="1"/>
    <col min="7" max="7" width="170.85546875" style="2" bestFit="1" customWidth="1"/>
    <col min="8" max="8" width="9.140625" style="23"/>
    <col min="9" max="9" width="71" style="23" bestFit="1" customWidth="1"/>
    <col min="10" max="10" width="17.28515625" style="23" bestFit="1" customWidth="1"/>
    <col min="11" max="11" width="16.28515625" style="23" bestFit="1" customWidth="1"/>
    <col min="12" max="12" width="21.42578125" style="23" bestFit="1" customWidth="1"/>
    <col min="13" max="13" width="122.28515625" style="23" bestFit="1" customWidth="1"/>
    <col min="14" max="30" width="9.140625" style="23"/>
    <col min="31" max="51" width="9.140625" style="16"/>
  </cols>
  <sheetData>
    <row r="1" spans="1:164" s="2" customFormat="1" ht="22.5" customHeight="1" x14ac:dyDescent="0.2">
      <c r="A1" s="70" t="s">
        <v>2207</v>
      </c>
      <c r="B1" s="71"/>
      <c r="C1" s="71"/>
      <c r="D1" s="71"/>
      <c r="E1" s="71"/>
      <c r="F1" s="71"/>
      <c r="G1" s="71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  <c r="ED1" s="10"/>
      <c r="EE1" s="10"/>
      <c r="EF1" s="10"/>
      <c r="EG1" s="10"/>
      <c r="EH1" s="10"/>
      <c r="EI1" s="10"/>
      <c r="EJ1" s="10"/>
      <c r="EK1" s="10"/>
      <c r="EL1" s="10"/>
      <c r="EM1" s="10"/>
      <c r="EN1" s="10"/>
      <c r="EO1" s="10"/>
      <c r="EP1" s="10"/>
      <c r="EQ1" s="10"/>
      <c r="ER1" s="10"/>
      <c r="ES1" s="10"/>
      <c r="ET1" s="10"/>
      <c r="EU1" s="10"/>
      <c r="EV1" s="10"/>
      <c r="EW1" s="10"/>
      <c r="EX1" s="10"/>
      <c r="EY1" s="10"/>
      <c r="EZ1" s="10"/>
      <c r="FA1" s="10"/>
      <c r="FB1" s="10"/>
      <c r="FC1" s="10"/>
      <c r="FD1" s="10"/>
      <c r="FE1" s="10"/>
      <c r="FF1" s="10"/>
      <c r="FG1" s="10"/>
      <c r="FH1" s="10"/>
    </row>
    <row r="2" spans="1:164" s="2" customFormat="1" ht="22.5" customHeight="1" x14ac:dyDescent="0.2">
      <c r="A2" s="72" t="s">
        <v>2204</v>
      </c>
      <c r="B2" s="72"/>
      <c r="C2" s="72"/>
      <c r="D2" s="72"/>
      <c r="E2" s="72"/>
      <c r="F2" s="72"/>
      <c r="G2" s="72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3"/>
      <c r="BN2" s="23"/>
      <c r="BO2" s="23"/>
      <c r="BP2" s="23"/>
      <c r="BQ2" s="23"/>
      <c r="BR2" s="23"/>
      <c r="BS2" s="23"/>
      <c r="BT2" s="23"/>
      <c r="BU2" s="23"/>
      <c r="BV2" s="23"/>
      <c r="BW2" s="23"/>
      <c r="BX2" s="23"/>
      <c r="BY2" s="23"/>
      <c r="BZ2" s="23"/>
      <c r="CA2" s="23"/>
      <c r="CB2" s="23"/>
      <c r="CC2" s="23"/>
      <c r="CD2" s="23"/>
      <c r="CE2" s="23"/>
      <c r="CF2" s="23"/>
      <c r="CG2" s="23"/>
      <c r="CH2" s="23"/>
      <c r="CI2" s="23"/>
      <c r="CJ2" s="23"/>
      <c r="CK2" s="23"/>
      <c r="CL2" s="23"/>
      <c r="CM2" s="23"/>
      <c r="CN2" s="23"/>
      <c r="CO2" s="23"/>
      <c r="CP2" s="23"/>
      <c r="CQ2" s="23"/>
      <c r="CR2" s="23"/>
      <c r="CS2" s="23"/>
      <c r="CT2" s="23"/>
      <c r="CU2" s="23"/>
      <c r="CV2" s="23"/>
      <c r="CW2" s="23"/>
      <c r="CX2" s="23"/>
      <c r="CY2" s="23"/>
      <c r="CZ2" s="23"/>
      <c r="DA2" s="23"/>
      <c r="DB2" s="23"/>
      <c r="DC2" s="23"/>
      <c r="DD2" s="23"/>
      <c r="DE2" s="23"/>
      <c r="DF2" s="23"/>
      <c r="DG2" s="23"/>
      <c r="DH2" s="23"/>
      <c r="DI2" s="23"/>
      <c r="DJ2" s="23"/>
      <c r="DK2" s="23"/>
      <c r="DL2" s="23"/>
      <c r="DM2" s="23"/>
      <c r="DN2" s="23"/>
      <c r="DO2" s="23"/>
      <c r="DP2" s="23"/>
      <c r="DQ2" s="23"/>
      <c r="DR2" s="23"/>
      <c r="DS2" s="23"/>
    </row>
    <row r="3" spans="1:164" s="12" customFormat="1" ht="18.75" x14ac:dyDescent="0.3">
      <c r="A3" s="30" t="s">
        <v>296</v>
      </c>
      <c r="B3" s="30" t="s">
        <v>111</v>
      </c>
      <c r="C3" s="30" t="s">
        <v>112</v>
      </c>
      <c r="D3" s="30" t="s">
        <v>113</v>
      </c>
      <c r="E3" s="30" t="s">
        <v>114</v>
      </c>
      <c r="F3" s="30" t="s">
        <v>115</v>
      </c>
      <c r="G3" s="30" t="s">
        <v>116</v>
      </c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51"/>
      <c r="V3" s="51"/>
      <c r="W3" s="51"/>
      <c r="X3" s="51"/>
      <c r="Y3" s="51"/>
      <c r="Z3" s="51"/>
      <c r="AA3" s="51"/>
      <c r="AB3" s="51"/>
      <c r="AC3" s="51"/>
      <c r="AD3" s="51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7"/>
      <c r="AX3" s="27"/>
      <c r="AY3" s="27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  <c r="CY3" s="11"/>
      <c r="CZ3" s="11"/>
      <c r="DA3" s="11"/>
      <c r="DB3" s="11"/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  <c r="DZ3" s="11"/>
      <c r="EA3" s="11"/>
      <c r="EB3" s="11"/>
      <c r="EC3" s="11"/>
      <c r="ED3" s="11"/>
      <c r="EE3" s="11"/>
      <c r="EF3" s="11"/>
      <c r="EG3" s="11"/>
      <c r="EH3" s="11"/>
      <c r="EI3" s="11"/>
      <c r="EJ3" s="11"/>
      <c r="EK3" s="11"/>
      <c r="EL3" s="11"/>
      <c r="EM3" s="11"/>
      <c r="EN3" s="11"/>
      <c r="EO3" s="11"/>
      <c r="EP3" s="11"/>
      <c r="EQ3" s="11"/>
      <c r="ER3" s="11"/>
      <c r="ES3" s="11"/>
      <c r="ET3" s="11"/>
      <c r="EU3" s="11"/>
      <c r="EV3" s="11"/>
      <c r="EW3" s="11"/>
      <c r="EX3" s="11"/>
      <c r="EY3" s="11"/>
      <c r="EZ3" s="11"/>
      <c r="FA3" s="11"/>
      <c r="FB3" s="11"/>
      <c r="FC3" s="11"/>
      <c r="FD3" s="11"/>
      <c r="FE3" s="11"/>
      <c r="FF3" s="11"/>
      <c r="FG3" s="11"/>
      <c r="FH3" s="11"/>
    </row>
    <row r="4" spans="1:164" s="22" customFormat="1" x14ac:dyDescent="0.25">
      <c r="A4" s="20">
        <v>4</v>
      </c>
      <c r="B4" s="17" t="s">
        <v>295</v>
      </c>
      <c r="C4" s="18">
        <v>4.2896E-14</v>
      </c>
      <c r="D4" s="18">
        <v>5.8595000000000005E-11</v>
      </c>
      <c r="E4" s="17" t="s">
        <v>294</v>
      </c>
      <c r="F4" s="17" t="s">
        <v>293</v>
      </c>
      <c r="G4" s="17" t="s">
        <v>292</v>
      </c>
      <c r="H4" s="28"/>
      <c r="I4" s="28"/>
      <c r="J4" s="28"/>
      <c r="K4" s="28"/>
      <c r="L4" s="28"/>
      <c r="M4" s="25"/>
      <c r="N4" s="25"/>
      <c r="O4" s="25"/>
      <c r="P4" s="25"/>
      <c r="Q4" s="25"/>
      <c r="R4" s="25"/>
      <c r="S4" s="25"/>
      <c r="T4" s="25"/>
      <c r="U4" s="23"/>
      <c r="V4" s="23"/>
      <c r="W4" s="23"/>
      <c r="X4" s="23"/>
      <c r="Y4" s="23"/>
      <c r="Z4" s="23"/>
      <c r="AA4" s="23"/>
      <c r="AB4" s="23"/>
      <c r="AC4" s="23"/>
      <c r="AD4" s="23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5"/>
      <c r="BA4" s="15"/>
      <c r="BB4" s="15"/>
      <c r="BC4" s="15"/>
      <c r="BD4" s="15"/>
      <c r="BE4" s="15"/>
      <c r="BF4" s="15"/>
      <c r="BG4" s="15"/>
      <c r="BH4" s="15"/>
      <c r="BI4" s="15"/>
      <c r="BJ4" s="15"/>
      <c r="BK4" s="15"/>
      <c r="BL4" s="15"/>
      <c r="BM4" s="15"/>
      <c r="BN4" s="15"/>
      <c r="BO4" s="15"/>
      <c r="BP4" s="15"/>
      <c r="BQ4" s="15"/>
      <c r="BR4" s="15"/>
      <c r="BS4" s="15"/>
      <c r="BT4" s="15"/>
      <c r="BU4" s="15"/>
      <c r="BV4" s="15"/>
      <c r="BW4" s="15"/>
      <c r="BX4" s="15"/>
      <c r="BY4" s="15"/>
      <c r="BZ4" s="15"/>
      <c r="CA4" s="15"/>
      <c r="CB4" s="15"/>
      <c r="CC4" s="15"/>
      <c r="CD4" s="15"/>
      <c r="CE4" s="15"/>
      <c r="CF4" s="15"/>
      <c r="CG4" s="15"/>
      <c r="CH4" s="15"/>
      <c r="CI4" s="15"/>
      <c r="CJ4" s="15"/>
      <c r="CK4" s="15"/>
      <c r="CL4" s="15"/>
      <c r="CM4" s="15"/>
      <c r="CN4" s="15"/>
      <c r="CO4" s="15"/>
      <c r="CP4" s="15"/>
      <c r="CQ4" s="15"/>
      <c r="CR4" s="15"/>
      <c r="CS4" s="15"/>
      <c r="CT4" s="15"/>
      <c r="CU4" s="15"/>
      <c r="CV4" s="15"/>
      <c r="CW4" s="15"/>
      <c r="CX4" s="15"/>
      <c r="CY4" s="15"/>
      <c r="CZ4" s="15"/>
      <c r="DA4" s="15"/>
      <c r="DB4" s="15"/>
      <c r="DC4" s="15"/>
      <c r="DD4" s="15"/>
      <c r="DE4" s="15"/>
      <c r="DF4" s="15"/>
      <c r="DG4" s="15"/>
      <c r="DH4" s="15"/>
      <c r="DI4" s="15"/>
      <c r="DJ4" s="15"/>
      <c r="DK4" s="15"/>
      <c r="DL4" s="15"/>
      <c r="DM4" s="15"/>
      <c r="DN4" s="15"/>
      <c r="DO4" s="15"/>
      <c r="DP4" s="15"/>
      <c r="DQ4" s="15"/>
      <c r="DR4" s="15"/>
      <c r="DS4" s="15"/>
      <c r="DT4" s="15"/>
      <c r="DU4" s="15"/>
      <c r="DV4" s="15"/>
      <c r="DW4" s="15"/>
      <c r="DX4" s="15"/>
      <c r="DY4" s="15"/>
      <c r="DZ4" s="15"/>
      <c r="EA4" s="15"/>
      <c r="EB4" s="15"/>
      <c r="EC4" s="15"/>
      <c r="ED4" s="15"/>
      <c r="EE4" s="15"/>
      <c r="EF4" s="15"/>
      <c r="EG4" s="15"/>
      <c r="EH4" s="15"/>
      <c r="EI4" s="15"/>
      <c r="EJ4" s="15"/>
      <c r="EK4" s="15"/>
      <c r="EL4" s="15"/>
      <c r="EM4" s="15"/>
      <c r="EN4" s="15"/>
      <c r="EO4" s="15"/>
      <c r="EP4" s="15"/>
      <c r="EQ4" s="15"/>
      <c r="ER4" s="15"/>
      <c r="ES4" s="15"/>
      <c r="ET4" s="15"/>
      <c r="EU4" s="15"/>
      <c r="EV4" s="15"/>
      <c r="EW4" s="15"/>
      <c r="EX4" s="15"/>
      <c r="EY4" s="15"/>
      <c r="EZ4" s="15"/>
      <c r="FA4" s="15"/>
      <c r="FB4" s="15"/>
      <c r="FC4" s="15"/>
      <c r="FD4" s="15"/>
      <c r="FE4" s="15"/>
      <c r="FF4" s="15"/>
      <c r="FG4" s="15"/>
      <c r="FH4" s="15"/>
    </row>
    <row r="5" spans="1:164" s="22" customFormat="1" x14ac:dyDescent="0.25">
      <c r="A5" s="20">
        <v>4</v>
      </c>
      <c r="B5" s="17" t="s">
        <v>291</v>
      </c>
      <c r="C5" s="18">
        <v>1.0348E-10</v>
      </c>
      <c r="D5" s="18">
        <v>4.7117999999999999E-8</v>
      </c>
      <c r="E5" s="17" t="s">
        <v>284</v>
      </c>
      <c r="F5" s="17" t="s">
        <v>290</v>
      </c>
      <c r="G5" s="17" t="s">
        <v>289</v>
      </c>
      <c r="H5" s="28"/>
      <c r="I5" s="28"/>
      <c r="J5" s="28"/>
      <c r="K5" s="28"/>
      <c r="L5" s="28"/>
      <c r="M5" s="25"/>
      <c r="N5" s="25"/>
      <c r="O5" s="25"/>
      <c r="P5" s="25"/>
      <c r="Q5" s="25"/>
      <c r="R5" s="25"/>
      <c r="S5" s="25"/>
      <c r="T5" s="25"/>
      <c r="U5" s="23"/>
      <c r="V5" s="23"/>
      <c r="W5" s="23"/>
      <c r="X5" s="23"/>
      <c r="Y5" s="23"/>
      <c r="Z5" s="23"/>
      <c r="AA5" s="23"/>
      <c r="AB5" s="23"/>
      <c r="AC5" s="23"/>
      <c r="AD5" s="23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  <c r="AZ5" s="15"/>
      <c r="BA5" s="15"/>
      <c r="BB5" s="15"/>
      <c r="BC5" s="15"/>
      <c r="BD5" s="15"/>
      <c r="BE5" s="15"/>
      <c r="BF5" s="15"/>
      <c r="BG5" s="15"/>
      <c r="BH5" s="15"/>
      <c r="BI5" s="15"/>
      <c r="BJ5" s="15"/>
      <c r="BK5" s="15"/>
      <c r="BL5" s="15"/>
      <c r="BM5" s="15"/>
      <c r="BN5" s="15"/>
      <c r="BO5" s="15"/>
      <c r="BP5" s="15"/>
      <c r="BQ5" s="15"/>
      <c r="BR5" s="15"/>
      <c r="BS5" s="15"/>
      <c r="BT5" s="15"/>
      <c r="BU5" s="15"/>
      <c r="BV5" s="15"/>
      <c r="BW5" s="15"/>
      <c r="BX5" s="15"/>
      <c r="BY5" s="15"/>
      <c r="BZ5" s="15"/>
      <c r="CA5" s="15"/>
      <c r="CB5" s="15"/>
      <c r="CC5" s="15"/>
      <c r="CD5" s="15"/>
      <c r="CE5" s="15"/>
      <c r="CF5" s="15"/>
      <c r="CG5" s="15"/>
      <c r="CH5" s="15"/>
      <c r="CI5" s="15"/>
      <c r="CJ5" s="15"/>
      <c r="CK5" s="15"/>
      <c r="CL5" s="15"/>
      <c r="CM5" s="15"/>
      <c r="CN5" s="15"/>
      <c r="CO5" s="15"/>
      <c r="CP5" s="15"/>
      <c r="CQ5" s="15"/>
      <c r="CR5" s="15"/>
      <c r="CS5" s="15"/>
      <c r="CT5" s="15"/>
      <c r="CU5" s="15"/>
      <c r="CV5" s="15"/>
      <c r="CW5" s="15"/>
      <c r="CX5" s="15"/>
      <c r="CY5" s="15"/>
      <c r="CZ5" s="15"/>
      <c r="DA5" s="15"/>
      <c r="DB5" s="15"/>
      <c r="DC5" s="15"/>
      <c r="DD5" s="15"/>
      <c r="DE5" s="15"/>
      <c r="DF5" s="15"/>
      <c r="DG5" s="15"/>
      <c r="DH5" s="15"/>
      <c r="DI5" s="15"/>
      <c r="DJ5" s="15"/>
      <c r="DK5" s="15"/>
      <c r="DL5" s="15"/>
      <c r="DM5" s="15"/>
      <c r="DN5" s="15"/>
      <c r="DO5" s="15"/>
      <c r="DP5" s="15"/>
      <c r="DQ5" s="15"/>
      <c r="DR5" s="15"/>
      <c r="DS5" s="15"/>
      <c r="DT5" s="15"/>
      <c r="DU5" s="15"/>
      <c r="DV5" s="15"/>
      <c r="DW5" s="15"/>
      <c r="DX5" s="15"/>
      <c r="DY5" s="15"/>
      <c r="DZ5" s="15"/>
      <c r="EA5" s="15"/>
      <c r="EB5" s="15"/>
      <c r="EC5" s="15"/>
      <c r="ED5" s="15"/>
      <c r="EE5" s="15"/>
      <c r="EF5" s="15"/>
      <c r="EG5" s="15"/>
      <c r="EH5" s="15"/>
      <c r="EI5" s="15"/>
      <c r="EJ5" s="15"/>
      <c r="EK5" s="15"/>
      <c r="EL5" s="15"/>
      <c r="EM5" s="15"/>
      <c r="EN5" s="15"/>
      <c r="EO5" s="15"/>
      <c r="EP5" s="15"/>
      <c r="EQ5" s="15"/>
      <c r="ER5" s="15"/>
      <c r="ES5" s="15"/>
      <c r="ET5" s="15"/>
      <c r="EU5" s="15"/>
      <c r="EV5" s="15"/>
      <c r="EW5" s="15"/>
      <c r="EX5" s="15"/>
      <c r="EY5" s="15"/>
      <c r="EZ5" s="15"/>
      <c r="FA5" s="15"/>
      <c r="FB5" s="15"/>
      <c r="FC5" s="15"/>
      <c r="FD5" s="15"/>
      <c r="FE5" s="15"/>
      <c r="FF5" s="15"/>
      <c r="FG5" s="15"/>
      <c r="FH5" s="15"/>
    </row>
    <row r="6" spans="1:164" x14ac:dyDescent="0.25">
      <c r="A6" s="20">
        <v>4</v>
      </c>
      <c r="B6" s="17" t="s">
        <v>288</v>
      </c>
      <c r="C6" s="18">
        <v>8.2911999999999995E-6</v>
      </c>
      <c r="D6" s="18">
        <v>7.2008E-4</v>
      </c>
      <c r="E6" s="17" t="s">
        <v>276</v>
      </c>
      <c r="F6" s="17" t="s">
        <v>287</v>
      </c>
      <c r="G6" s="17" t="s">
        <v>286</v>
      </c>
      <c r="H6" s="28"/>
      <c r="I6" s="28"/>
      <c r="J6" s="28"/>
      <c r="K6" s="28"/>
      <c r="L6" s="28"/>
      <c r="M6" s="25"/>
      <c r="N6" s="25"/>
      <c r="O6" s="25"/>
      <c r="P6" s="25"/>
      <c r="Q6" s="25"/>
      <c r="R6" s="25"/>
      <c r="S6" s="25"/>
      <c r="T6" s="2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  <c r="CJ6" s="15"/>
      <c r="CK6" s="15"/>
      <c r="CL6" s="15"/>
      <c r="CM6" s="15"/>
      <c r="CN6" s="15"/>
      <c r="CO6" s="15"/>
      <c r="CP6" s="15"/>
      <c r="CQ6" s="15"/>
      <c r="CR6" s="15"/>
      <c r="CS6" s="15"/>
      <c r="CT6" s="15"/>
      <c r="CU6" s="15"/>
      <c r="CV6" s="15"/>
      <c r="CW6" s="15"/>
      <c r="CX6" s="15"/>
      <c r="CY6" s="15"/>
      <c r="CZ6" s="15"/>
      <c r="DA6" s="15"/>
      <c r="DB6" s="15"/>
      <c r="DC6" s="15"/>
      <c r="DD6" s="15"/>
      <c r="DE6" s="15"/>
      <c r="DF6" s="15"/>
      <c r="DG6" s="15"/>
      <c r="DH6" s="15"/>
      <c r="DI6" s="15"/>
      <c r="DJ6" s="15"/>
      <c r="DK6" s="15"/>
      <c r="DL6" s="15"/>
      <c r="DM6" s="15"/>
      <c r="DN6" s="15"/>
      <c r="DO6" s="15"/>
      <c r="DP6" s="15"/>
      <c r="DQ6" s="15"/>
      <c r="DR6" s="15"/>
      <c r="DS6" s="15"/>
      <c r="DT6" s="15"/>
      <c r="DU6" s="15"/>
      <c r="DV6" s="15"/>
      <c r="DW6" s="15"/>
      <c r="DX6" s="15"/>
      <c r="DY6" s="15"/>
      <c r="DZ6" s="15"/>
      <c r="EA6" s="15"/>
      <c r="EB6" s="15"/>
      <c r="EC6" s="15"/>
      <c r="ED6" s="15"/>
      <c r="EE6" s="15"/>
      <c r="EF6" s="15"/>
      <c r="EG6" s="15"/>
      <c r="EH6" s="15"/>
      <c r="EI6" s="15"/>
      <c r="EJ6" s="15"/>
      <c r="EK6" s="15"/>
      <c r="EL6" s="15"/>
      <c r="EM6" s="15"/>
      <c r="EN6" s="15"/>
      <c r="EO6" s="15"/>
      <c r="EP6" s="15"/>
      <c r="EQ6" s="15"/>
      <c r="ER6" s="15"/>
      <c r="ES6" s="15"/>
      <c r="ET6" s="15"/>
      <c r="EU6" s="15"/>
      <c r="EV6" s="15"/>
      <c r="EW6" s="15"/>
      <c r="EX6" s="15"/>
      <c r="EY6" s="15"/>
      <c r="EZ6" s="15"/>
      <c r="FA6" s="15"/>
      <c r="FB6" s="15"/>
      <c r="FC6" s="15"/>
      <c r="FD6" s="15"/>
      <c r="FE6" s="15"/>
      <c r="FF6" s="15"/>
      <c r="FG6" s="15"/>
      <c r="FH6" s="15"/>
    </row>
    <row r="7" spans="1:164" s="21" customFormat="1" x14ac:dyDescent="0.25">
      <c r="A7" s="20">
        <v>4</v>
      </c>
      <c r="B7" s="17" t="s">
        <v>285</v>
      </c>
      <c r="C7" s="18">
        <v>8.3766999999999999E-5</v>
      </c>
      <c r="D7" s="18">
        <v>4.0866000000000001E-3</v>
      </c>
      <c r="E7" s="17" t="s">
        <v>284</v>
      </c>
      <c r="F7" s="17" t="s">
        <v>283</v>
      </c>
      <c r="G7" s="17" t="s">
        <v>282</v>
      </c>
      <c r="H7" s="28"/>
      <c r="I7" s="28"/>
      <c r="J7" s="28"/>
      <c r="K7" s="28"/>
      <c r="L7" s="28"/>
      <c r="M7" s="25"/>
      <c r="N7" s="25"/>
      <c r="O7" s="25"/>
      <c r="P7" s="25"/>
      <c r="Q7" s="25"/>
      <c r="R7" s="25"/>
      <c r="S7" s="25"/>
      <c r="T7" s="25"/>
      <c r="U7" s="23"/>
      <c r="V7" s="23"/>
      <c r="W7" s="23"/>
      <c r="X7" s="23"/>
      <c r="Y7" s="23"/>
      <c r="Z7" s="23"/>
      <c r="AA7" s="23"/>
      <c r="AB7" s="23"/>
      <c r="AC7" s="23"/>
      <c r="AD7" s="23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5"/>
      <c r="BA7" s="15"/>
      <c r="BB7" s="15"/>
      <c r="BC7" s="15"/>
      <c r="BD7" s="15"/>
      <c r="BE7" s="15"/>
      <c r="BF7" s="15"/>
      <c r="BG7" s="15"/>
      <c r="BH7" s="15"/>
      <c r="BI7" s="15"/>
      <c r="BJ7" s="15"/>
      <c r="BK7" s="15"/>
      <c r="BL7" s="15"/>
      <c r="BM7" s="15"/>
      <c r="BN7" s="15"/>
      <c r="BO7" s="15"/>
      <c r="BP7" s="15"/>
      <c r="BQ7" s="15"/>
      <c r="BR7" s="15"/>
      <c r="BS7" s="15"/>
      <c r="BT7" s="15"/>
      <c r="BU7" s="15"/>
      <c r="BV7" s="15"/>
      <c r="BW7" s="15"/>
      <c r="BX7" s="15"/>
      <c r="BY7" s="15"/>
      <c r="BZ7" s="15"/>
      <c r="CA7" s="15"/>
      <c r="CB7" s="15"/>
      <c r="CC7" s="15"/>
      <c r="CD7" s="15"/>
      <c r="CE7" s="15"/>
      <c r="CF7" s="15"/>
      <c r="CG7" s="15"/>
      <c r="CH7" s="15"/>
      <c r="CI7" s="15"/>
      <c r="CJ7" s="15"/>
      <c r="CK7" s="15"/>
      <c r="CL7" s="15"/>
      <c r="CM7" s="15"/>
      <c r="CN7" s="15"/>
      <c r="CO7" s="15"/>
      <c r="CP7" s="15"/>
      <c r="CQ7" s="15"/>
      <c r="CR7" s="15"/>
      <c r="CS7" s="15"/>
      <c r="CT7" s="15"/>
      <c r="CU7" s="15"/>
      <c r="CV7" s="15"/>
      <c r="CW7" s="15"/>
      <c r="CX7" s="15"/>
      <c r="CY7" s="15"/>
      <c r="CZ7" s="15"/>
      <c r="DA7" s="15"/>
      <c r="DB7" s="15"/>
      <c r="DC7" s="15"/>
      <c r="DD7" s="15"/>
      <c r="DE7" s="15"/>
      <c r="DF7" s="15"/>
      <c r="DG7" s="15"/>
      <c r="DH7" s="15"/>
      <c r="DI7" s="15"/>
      <c r="DJ7" s="15"/>
      <c r="DK7" s="15"/>
      <c r="DL7" s="15"/>
      <c r="DM7" s="15"/>
      <c r="DN7" s="15"/>
      <c r="DO7" s="15"/>
      <c r="DP7" s="15"/>
      <c r="DQ7" s="15"/>
      <c r="DR7" s="15"/>
      <c r="DS7" s="15"/>
      <c r="DT7" s="15"/>
      <c r="DU7" s="15"/>
      <c r="DV7" s="15"/>
      <c r="DW7" s="15"/>
      <c r="DX7" s="15"/>
      <c r="DY7" s="15"/>
      <c r="DZ7" s="15"/>
      <c r="EA7" s="15"/>
      <c r="EB7" s="15"/>
      <c r="EC7" s="15"/>
      <c r="ED7" s="15"/>
      <c r="EE7" s="15"/>
      <c r="EF7" s="15"/>
      <c r="EG7" s="15"/>
      <c r="EH7" s="15"/>
      <c r="EI7" s="15"/>
      <c r="EJ7" s="15"/>
      <c r="EK7" s="15"/>
      <c r="EL7" s="15"/>
      <c r="EM7" s="15"/>
      <c r="EN7" s="15"/>
      <c r="EO7" s="15"/>
      <c r="EP7" s="15"/>
      <c r="EQ7" s="15"/>
      <c r="ER7" s="15"/>
      <c r="ES7" s="15"/>
      <c r="ET7" s="15"/>
      <c r="EU7" s="15"/>
      <c r="EV7" s="15"/>
      <c r="EW7" s="15"/>
      <c r="EX7" s="15"/>
      <c r="EY7" s="15"/>
      <c r="EZ7" s="15"/>
      <c r="FA7" s="15"/>
      <c r="FB7" s="15"/>
      <c r="FC7" s="15"/>
      <c r="FD7" s="15"/>
      <c r="FE7" s="15"/>
      <c r="FF7" s="15"/>
      <c r="FG7" s="15"/>
      <c r="FH7" s="15"/>
    </row>
    <row r="8" spans="1:164" s="22" customFormat="1" x14ac:dyDescent="0.25">
      <c r="A8" s="20">
        <v>4</v>
      </c>
      <c r="B8" s="17" t="s">
        <v>281</v>
      </c>
      <c r="C8" s="18">
        <v>1.5629000000000001E-4</v>
      </c>
      <c r="D8" s="18">
        <v>6.6718000000000003E-3</v>
      </c>
      <c r="E8" s="17" t="s">
        <v>280</v>
      </c>
      <c r="F8" s="17" t="s">
        <v>279</v>
      </c>
      <c r="G8" s="17" t="s">
        <v>278</v>
      </c>
      <c r="H8" s="28"/>
      <c r="I8" s="28"/>
      <c r="J8" s="28"/>
      <c r="K8" s="28"/>
      <c r="L8" s="28"/>
      <c r="M8" s="25"/>
      <c r="N8" s="25"/>
      <c r="O8" s="25"/>
      <c r="P8" s="25"/>
      <c r="Q8" s="25"/>
      <c r="R8" s="25"/>
      <c r="S8" s="25"/>
      <c r="T8" s="25"/>
      <c r="U8" s="23"/>
      <c r="V8" s="23"/>
      <c r="W8" s="23"/>
      <c r="X8" s="23"/>
      <c r="Y8" s="23"/>
      <c r="Z8" s="23"/>
      <c r="AA8" s="23"/>
      <c r="AB8" s="23"/>
      <c r="AC8" s="23"/>
      <c r="AD8" s="23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  <c r="AX8" s="16"/>
      <c r="AY8" s="16"/>
      <c r="AZ8" s="15"/>
      <c r="BA8" s="15"/>
      <c r="BB8" s="15"/>
      <c r="BC8" s="15"/>
      <c r="BD8" s="15"/>
      <c r="BE8" s="15"/>
      <c r="BF8" s="15"/>
      <c r="BG8" s="15"/>
      <c r="BH8" s="15"/>
      <c r="BI8" s="15"/>
      <c r="BJ8" s="15"/>
      <c r="BK8" s="15"/>
      <c r="BL8" s="15"/>
      <c r="BM8" s="15"/>
      <c r="BN8" s="15"/>
      <c r="BO8" s="15"/>
      <c r="BP8" s="15"/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  <c r="CD8" s="15"/>
      <c r="CE8" s="15"/>
      <c r="CF8" s="15"/>
      <c r="CG8" s="15"/>
      <c r="CH8" s="15"/>
      <c r="CI8" s="15"/>
      <c r="CJ8" s="15"/>
      <c r="CK8" s="15"/>
      <c r="CL8" s="15"/>
      <c r="CM8" s="15"/>
      <c r="CN8" s="15"/>
      <c r="CO8" s="15"/>
      <c r="CP8" s="15"/>
      <c r="CQ8" s="15"/>
      <c r="CR8" s="15"/>
      <c r="CS8" s="15"/>
      <c r="CT8" s="15"/>
      <c r="CU8" s="15"/>
      <c r="CV8" s="15"/>
      <c r="CW8" s="15"/>
      <c r="CX8" s="15"/>
      <c r="CY8" s="15"/>
      <c r="CZ8" s="15"/>
      <c r="DA8" s="15"/>
      <c r="DB8" s="15"/>
      <c r="DC8" s="15"/>
      <c r="DD8" s="15"/>
      <c r="DE8" s="15"/>
      <c r="DF8" s="15"/>
      <c r="DG8" s="15"/>
      <c r="DH8" s="15"/>
      <c r="DI8" s="15"/>
      <c r="DJ8" s="15"/>
      <c r="DK8" s="15"/>
      <c r="DL8" s="15"/>
      <c r="DM8" s="15"/>
      <c r="DN8" s="15"/>
      <c r="DO8" s="15"/>
      <c r="DP8" s="15"/>
      <c r="DQ8" s="15"/>
      <c r="DR8" s="15"/>
      <c r="DS8" s="15"/>
      <c r="DT8" s="15"/>
      <c r="DU8" s="15"/>
      <c r="DV8" s="15"/>
      <c r="DW8" s="15"/>
      <c r="DX8" s="15"/>
      <c r="DY8" s="15"/>
      <c r="DZ8" s="15"/>
      <c r="EA8" s="15"/>
      <c r="EB8" s="15"/>
      <c r="EC8" s="15"/>
      <c r="ED8" s="15"/>
      <c r="EE8" s="15"/>
      <c r="EF8" s="15"/>
      <c r="EG8" s="15"/>
      <c r="EH8" s="15"/>
      <c r="EI8" s="15"/>
      <c r="EJ8" s="15"/>
      <c r="EK8" s="15"/>
      <c r="EL8" s="15"/>
      <c r="EM8" s="15"/>
      <c r="EN8" s="15"/>
      <c r="EO8" s="15"/>
      <c r="EP8" s="15"/>
      <c r="EQ8" s="15"/>
      <c r="ER8" s="15"/>
      <c r="ES8" s="15"/>
      <c r="ET8" s="15"/>
      <c r="EU8" s="15"/>
      <c r="EV8" s="15"/>
      <c r="EW8" s="15"/>
      <c r="EX8" s="15"/>
      <c r="EY8" s="15"/>
      <c r="EZ8" s="15"/>
      <c r="FA8" s="15"/>
      <c r="FB8" s="15"/>
      <c r="FC8" s="15"/>
      <c r="FD8" s="15"/>
      <c r="FE8" s="15"/>
      <c r="FF8" s="15"/>
      <c r="FG8" s="15"/>
      <c r="FH8" s="15"/>
    </row>
    <row r="9" spans="1:164" s="21" customFormat="1" x14ac:dyDescent="0.25">
      <c r="A9" s="20">
        <v>4</v>
      </c>
      <c r="B9" s="17" t="s">
        <v>277</v>
      </c>
      <c r="C9" s="18">
        <v>2.2424000000000001E-4</v>
      </c>
      <c r="D9" s="18">
        <v>8.6762000000000002E-3</v>
      </c>
      <c r="E9" s="17" t="s">
        <v>276</v>
      </c>
      <c r="F9" s="17" t="s">
        <v>275</v>
      </c>
      <c r="G9" s="17" t="s">
        <v>274</v>
      </c>
      <c r="H9" s="28"/>
      <c r="I9" s="28"/>
      <c r="J9" s="28"/>
      <c r="K9" s="28"/>
      <c r="L9" s="28"/>
      <c r="M9" s="25"/>
      <c r="N9" s="25"/>
      <c r="O9" s="25"/>
      <c r="P9" s="25"/>
      <c r="Q9" s="25"/>
      <c r="R9" s="25"/>
      <c r="S9" s="25"/>
      <c r="T9" s="25"/>
      <c r="U9" s="23"/>
      <c r="V9" s="23"/>
      <c r="W9" s="23"/>
      <c r="X9" s="23"/>
      <c r="Y9" s="23"/>
      <c r="Z9" s="23"/>
      <c r="AA9" s="23"/>
      <c r="AB9" s="23"/>
      <c r="AC9" s="23"/>
      <c r="AD9" s="23"/>
      <c r="AE9" s="16"/>
      <c r="AF9" s="16"/>
      <c r="AG9" s="16"/>
      <c r="AH9" s="16"/>
      <c r="AI9" s="16"/>
      <c r="AJ9" s="16"/>
      <c r="AK9" s="16"/>
      <c r="AL9" s="16"/>
      <c r="AM9" s="16"/>
      <c r="AN9" s="16"/>
      <c r="AO9" s="16"/>
      <c r="AP9" s="16"/>
      <c r="AQ9" s="16"/>
      <c r="AR9" s="16"/>
      <c r="AS9" s="16"/>
      <c r="AT9" s="16"/>
      <c r="AU9" s="16"/>
      <c r="AV9" s="16"/>
      <c r="AW9" s="16"/>
      <c r="AX9" s="16"/>
      <c r="AY9" s="16"/>
      <c r="AZ9" s="15"/>
      <c r="BA9" s="15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  <c r="BO9" s="15"/>
      <c r="BP9" s="15"/>
      <c r="BQ9" s="15"/>
      <c r="BR9" s="15"/>
      <c r="BS9" s="15"/>
      <c r="BT9" s="15"/>
      <c r="BU9" s="15"/>
      <c r="BV9" s="15"/>
      <c r="BW9" s="15"/>
      <c r="BX9" s="15"/>
      <c r="BY9" s="15"/>
      <c r="BZ9" s="15"/>
      <c r="CA9" s="15"/>
      <c r="CB9" s="15"/>
      <c r="CC9" s="15"/>
      <c r="CD9" s="15"/>
      <c r="CE9" s="15"/>
      <c r="CF9" s="15"/>
      <c r="CG9" s="15"/>
      <c r="CH9" s="15"/>
      <c r="CI9" s="15"/>
      <c r="CJ9" s="15"/>
      <c r="CK9" s="15"/>
      <c r="CL9" s="15"/>
      <c r="CM9" s="15"/>
      <c r="CN9" s="15"/>
      <c r="CO9" s="15"/>
      <c r="CP9" s="15"/>
      <c r="CQ9" s="15"/>
      <c r="CR9" s="15"/>
      <c r="CS9" s="15"/>
      <c r="CT9" s="15"/>
      <c r="CU9" s="15"/>
      <c r="CV9" s="15"/>
      <c r="CW9" s="15"/>
      <c r="CX9" s="15"/>
      <c r="CY9" s="15"/>
      <c r="CZ9" s="15"/>
      <c r="DA9" s="15"/>
      <c r="DB9" s="15"/>
      <c r="DC9" s="15"/>
      <c r="DD9" s="15"/>
      <c r="DE9" s="15"/>
      <c r="DF9" s="15"/>
      <c r="DG9" s="15"/>
      <c r="DH9" s="15"/>
      <c r="DI9" s="15"/>
      <c r="DJ9" s="15"/>
      <c r="DK9" s="15"/>
      <c r="DL9" s="15"/>
      <c r="DM9" s="15"/>
      <c r="DN9" s="15"/>
      <c r="DO9" s="15"/>
      <c r="DP9" s="15"/>
      <c r="DQ9" s="15"/>
      <c r="DR9" s="15"/>
      <c r="DS9" s="15"/>
      <c r="DT9" s="15"/>
      <c r="DU9" s="15"/>
      <c r="DV9" s="15"/>
      <c r="DW9" s="15"/>
      <c r="DX9" s="15"/>
      <c r="DY9" s="15"/>
      <c r="DZ9" s="15"/>
      <c r="EA9" s="15"/>
      <c r="EB9" s="15"/>
      <c r="EC9" s="15"/>
      <c r="ED9" s="15"/>
      <c r="EE9" s="15"/>
      <c r="EF9" s="15"/>
      <c r="EG9" s="15"/>
      <c r="EH9" s="15"/>
      <c r="EI9" s="15"/>
      <c r="EJ9" s="15"/>
      <c r="EK9" s="15"/>
      <c r="EL9" s="15"/>
      <c r="EM9" s="15"/>
      <c r="EN9" s="15"/>
      <c r="EO9" s="15"/>
      <c r="EP9" s="15"/>
      <c r="EQ9" s="15"/>
      <c r="ER9" s="15"/>
      <c r="ES9" s="15"/>
      <c r="ET9" s="15"/>
      <c r="EU9" s="15"/>
      <c r="EV9" s="15"/>
      <c r="EW9" s="15"/>
      <c r="EX9" s="15"/>
      <c r="EY9" s="15"/>
      <c r="EZ9" s="15"/>
      <c r="FA9" s="15"/>
      <c r="FB9" s="15"/>
      <c r="FC9" s="15"/>
      <c r="FD9" s="15"/>
      <c r="FE9" s="15"/>
      <c r="FF9" s="15"/>
      <c r="FG9" s="15"/>
      <c r="FH9" s="15"/>
    </row>
    <row r="10" spans="1:164" s="22" customFormat="1" x14ac:dyDescent="0.25">
      <c r="A10" s="20">
        <v>4</v>
      </c>
      <c r="B10" s="17" t="s">
        <v>273</v>
      </c>
      <c r="C10" s="18">
        <v>2.6753999999999998E-4</v>
      </c>
      <c r="D10" s="18">
        <v>9.3706999999999992E-3</v>
      </c>
      <c r="E10" s="17" t="s">
        <v>192</v>
      </c>
      <c r="F10" s="17" t="s">
        <v>272</v>
      </c>
      <c r="G10" s="17" t="s">
        <v>271</v>
      </c>
      <c r="H10" s="28"/>
      <c r="I10" s="28"/>
      <c r="J10" s="28"/>
      <c r="K10" s="28"/>
      <c r="L10" s="28"/>
      <c r="M10" s="25"/>
      <c r="N10" s="25"/>
      <c r="O10" s="25"/>
      <c r="P10" s="25"/>
      <c r="Q10" s="25"/>
      <c r="R10" s="25"/>
      <c r="S10" s="25"/>
      <c r="T10" s="25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15"/>
      <c r="CE10" s="15"/>
      <c r="CF10" s="15"/>
      <c r="CG10" s="15"/>
      <c r="CH10" s="15"/>
      <c r="CI10" s="15"/>
      <c r="CJ10" s="15"/>
      <c r="CK10" s="15"/>
      <c r="CL10" s="15"/>
      <c r="CM10" s="15"/>
      <c r="CN10" s="15"/>
      <c r="CO10" s="15"/>
      <c r="CP10" s="15"/>
      <c r="CQ10" s="15"/>
      <c r="CR10" s="15"/>
      <c r="CS10" s="15"/>
      <c r="CT10" s="15"/>
      <c r="CU10" s="15"/>
      <c r="CV10" s="15"/>
      <c r="CW10" s="15"/>
      <c r="CX10" s="15"/>
      <c r="CY10" s="15"/>
      <c r="CZ10" s="15"/>
      <c r="DA10" s="15"/>
      <c r="DB10" s="15"/>
      <c r="DC10" s="15"/>
      <c r="DD10" s="15"/>
      <c r="DE10" s="15"/>
      <c r="DF10" s="15"/>
      <c r="DG10" s="15"/>
      <c r="DH10" s="15"/>
      <c r="DI10" s="15"/>
      <c r="DJ10" s="15"/>
      <c r="DK10" s="15"/>
      <c r="DL10" s="15"/>
      <c r="DM10" s="15"/>
      <c r="DN10" s="15"/>
      <c r="DO10" s="15"/>
      <c r="DP10" s="15"/>
      <c r="DQ10" s="15"/>
      <c r="DR10" s="15"/>
      <c r="DS10" s="15"/>
      <c r="DT10" s="15"/>
      <c r="DU10" s="15"/>
      <c r="DV10" s="15"/>
      <c r="DW10" s="15"/>
      <c r="DX10" s="15"/>
      <c r="DY10" s="15"/>
      <c r="DZ10" s="15"/>
      <c r="EA10" s="15"/>
      <c r="EB10" s="15"/>
      <c r="EC10" s="15"/>
      <c r="ED10" s="15"/>
      <c r="EE10" s="15"/>
      <c r="EF10" s="15"/>
      <c r="EG10" s="15"/>
      <c r="EH10" s="15"/>
      <c r="EI10" s="15"/>
      <c r="EJ10" s="15"/>
      <c r="EK10" s="15"/>
      <c r="EL10" s="15"/>
      <c r="EM10" s="15"/>
      <c r="EN10" s="15"/>
      <c r="EO10" s="15"/>
      <c r="EP10" s="15"/>
      <c r="EQ10" s="15"/>
      <c r="ER10" s="15"/>
      <c r="ES10" s="15"/>
      <c r="ET10" s="15"/>
      <c r="EU10" s="15"/>
      <c r="EV10" s="15"/>
      <c r="EW10" s="15"/>
      <c r="EX10" s="15"/>
      <c r="EY10" s="15"/>
      <c r="EZ10" s="15"/>
      <c r="FA10" s="15"/>
      <c r="FB10" s="15"/>
      <c r="FC10" s="15"/>
      <c r="FD10" s="15"/>
      <c r="FE10" s="15"/>
      <c r="FF10" s="15"/>
      <c r="FG10" s="15"/>
      <c r="FH10" s="15"/>
    </row>
    <row r="11" spans="1:164" s="21" customFormat="1" x14ac:dyDescent="0.25">
      <c r="A11" s="20">
        <v>4</v>
      </c>
      <c r="B11" s="17" t="s">
        <v>270</v>
      </c>
      <c r="C11" s="18">
        <v>7.0141999999999997E-6</v>
      </c>
      <c r="D11" s="18">
        <v>4.0799E-4</v>
      </c>
      <c r="E11" s="17" t="s">
        <v>269</v>
      </c>
      <c r="F11" s="17" t="s">
        <v>268</v>
      </c>
      <c r="G11" s="17" t="s">
        <v>267</v>
      </c>
      <c r="H11" s="28"/>
      <c r="I11" s="28"/>
      <c r="J11" s="28"/>
      <c r="K11" s="28"/>
      <c r="L11" s="28"/>
      <c r="M11" s="25"/>
      <c r="N11" s="25"/>
      <c r="O11" s="25"/>
      <c r="P11" s="25"/>
      <c r="Q11" s="25"/>
      <c r="R11" s="25"/>
      <c r="S11" s="25"/>
      <c r="T11" s="25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15"/>
      <c r="CE11" s="15"/>
      <c r="CF11" s="15"/>
      <c r="CG11" s="15"/>
      <c r="CH11" s="15"/>
      <c r="CI11" s="15"/>
      <c r="CJ11" s="15"/>
      <c r="CK11" s="15"/>
      <c r="CL11" s="15"/>
      <c r="CM11" s="15"/>
      <c r="CN11" s="15"/>
      <c r="CO11" s="15"/>
      <c r="CP11" s="15"/>
      <c r="CQ11" s="15"/>
      <c r="CR11" s="15"/>
      <c r="CS11" s="15"/>
      <c r="CT11" s="15"/>
      <c r="CU11" s="15"/>
      <c r="CV11" s="15"/>
      <c r="CW11" s="15"/>
      <c r="CX11" s="15"/>
      <c r="CY11" s="15"/>
      <c r="CZ11" s="15"/>
      <c r="DA11" s="15"/>
      <c r="DB11" s="15"/>
      <c r="DC11" s="15"/>
      <c r="DD11" s="15"/>
      <c r="DE11" s="15"/>
      <c r="DF11" s="15"/>
      <c r="DG11" s="15"/>
      <c r="DH11" s="15"/>
      <c r="DI11" s="15"/>
      <c r="DJ11" s="15"/>
      <c r="DK11" s="15"/>
      <c r="DL11" s="15"/>
      <c r="DM11" s="15"/>
      <c r="DN11" s="15"/>
      <c r="DO11" s="15"/>
      <c r="DP11" s="15"/>
      <c r="DQ11" s="15"/>
      <c r="DR11" s="15"/>
      <c r="DS11" s="15"/>
      <c r="DT11" s="15"/>
      <c r="DU11" s="15"/>
      <c r="DV11" s="15"/>
      <c r="DW11" s="15"/>
      <c r="DX11" s="15"/>
      <c r="DY11" s="15"/>
      <c r="DZ11" s="15"/>
      <c r="EA11" s="15"/>
      <c r="EB11" s="15"/>
      <c r="EC11" s="15"/>
      <c r="ED11" s="15"/>
      <c r="EE11" s="15"/>
      <c r="EF11" s="15"/>
      <c r="EG11" s="15"/>
      <c r="EH11" s="15"/>
      <c r="EI11" s="15"/>
      <c r="EJ11" s="15"/>
      <c r="EK11" s="15"/>
      <c r="EL11" s="15"/>
      <c r="EM11" s="15"/>
      <c r="EN11" s="15"/>
      <c r="EO11" s="15"/>
      <c r="EP11" s="15"/>
      <c r="EQ11" s="15"/>
      <c r="ER11" s="15"/>
      <c r="ES11" s="15"/>
      <c r="ET11" s="15"/>
      <c r="EU11" s="15"/>
      <c r="EV11" s="15"/>
      <c r="EW11" s="15"/>
      <c r="EX11" s="15"/>
      <c r="EY11" s="15"/>
      <c r="EZ11" s="15"/>
      <c r="FA11" s="15"/>
      <c r="FB11" s="15"/>
      <c r="FC11" s="15"/>
      <c r="FD11" s="15"/>
      <c r="FE11" s="15"/>
      <c r="FF11" s="15"/>
      <c r="FG11" s="15"/>
      <c r="FH11" s="15"/>
    </row>
    <row r="12" spans="1:164" s="21" customFormat="1" x14ac:dyDescent="0.25">
      <c r="A12" s="20">
        <v>4</v>
      </c>
      <c r="B12" s="17" t="s">
        <v>266</v>
      </c>
      <c r="C12" s="18">
        <v>2.3091999999999998E-5</v>
      </c>
      <c r="D12" s="18">
        <v>1.1513000000000001E-3</v>
      </c>
      <c r="E12" s="17" t="s">
        <v>258</v>
      </c>
      <c r="F12" s="17" t="s">
        <v>265</v>
      </c>
      <c r="G12" s="17" t="s">
        <v>264</v>
      </c>
      <c r="H12" s="28"/>
      <c r="I12" s="28"/>
      <c r="J12" s="28"/>
      <c r="K12" s="28"/>
      <c r="L12" s="28"/>
      <c r="M12" s="25"/>
      <c r="N12" s="25"/>
      <c r="O12" s="25"/>
      <c r="P12" s="25"/>
      <c r="Q12" s="25"/>
      <c r="R12" s="25"/>
      <c r="S12" s="25"/>
      <c r="T12" s="25"/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5"/>
      <c r="BA12" s="15"/>
      <c r="BB12" s="15"/>
      <c r="BC12" s="15"/>
      <c r="BD12" s="15"/>
      <c r="BE12" s="15"/>
      <c r="BF12" s="15"/>
      <c r="BG12" s="15"/>
      <c r="BH12" s="15"/>
      <c r="BI12" s="15"/>
      <c r="BJ12" s="15"/>
      <c r="BK12" s="15"/>
      <c r="BL12" s="15"/>
      <c r="BM12" s="15"/>
      <c r="BN12" s="15"/>
      <c r="BO12" s="15"/>
      <c r="BP12" s="15"/>
      <c r="BQ12" s="15"/>
      <c r="BR12" s="15"/>
      <c r="BS12" s="15"/>
      <c r="BT12" s="15"/>
      <c r="BU12" s="15"/>
      <c r="BV12" s="15"/>
      <c r="BW12" s="15"/>
      <c r="BX12" s="15"/>
      <c r="BY12" s="15"/>
      <c r="BZ12" s="15"/>
      <c r="CA12" s="15"/>
      <c r="CB12" s="15"/>
      <c r="CC12" s="15"/>
      <c r="CD12" s="15"/>
      <c r="CE12" s="15"/>
      <c r="CF12" s="15"/>
      <c r="CG12" s="15"/>
      <c r="CH12" s="15"/>
      <c r="CI12" s="15"/>
      <c r="CJ12" s="15"/>
      <c r="CK12" s="15"/>
      <c r="CL12" s="15"/>
      <c r="CM12" s="15"/>
      <c r="CN12" s="15"/>
      <c r="CO12" s="15"/>
      <c r="CP12" s="15"/>
      <c r="CQ12" s="15"/>
      <c r="CR12" s="15"/>
      <c r="CS12" s="15"/>
      <c r="CT12" s="15"/>
      <c r="CU12" s="15"/>
      <c r="CV12" s="15"/>
      <c r="CW12" s="15"/>
      <c r="CX12" s="15"/>
      <c r="CY12" s="15"/>
      <c r="CZ12" s="15"/>
      <c r="DA12" s="15"/>
      <c r="DB12" s="15"/>
      <c r="DC12" s="15"/>
      <c r="DD12" s="15"/>
      <c r="DE12" s="15"/>
      <c r="DF12" s="15"/>
      <c r="DG12" s="15"/>
      <c r="DH12" s="15"/>
      <c r="DI12" s="15"/>
      <c r="DJ12" s="15"/>
      <c r="DK12" s="15"/>
      <c r="DL12" s="15"/>
      <c r="DM12" s="15"/>
      <c r="DN12" s="15"/>
      <c r="DO12" s="15"/>
      <c r="DP12" s="15"/>
      <c r="DQ12" s="15"/>
      <c r="DR12" s="15"/>
      <c r="DS12" s="15"/>
      <c r="DT12" s="15"/>
      <c r="DU12" s="15"/>
      <c r="DV12" s="15"/>
      <c r="DW12" s="15"/>
      <c r="DX12" s="15"/>
      <c r="DY12" s="15"/>
      <c r="DZ12" s="15"/>
      <c r="EA12" s="15"/>
      <c r="EB12" s="15"/>
      <c r="EC12" s="15"/>
      <c r="ED12" s="15"/>
      <c r="EE12" s="15"/>
      <c r="EF12" s="15"/>
      <c r="EG12" s="15"/>
      <c r="EH12" s="15"/>
      <c r="EI12" s="15"/>
      <c r="EJ12" s="15"/>
      <c r="EK12" s="15"/>
      <c r="EL12" s="15"/>
      <c r="EM12" s="15"/>
      <c r="EN12" s="15"/>
      <c r="EO12" s="15"/>
      <c r="EP12" s="15"/>
      <c r="EQ12" s="15"/>
      <c r="ER12" s="15"/>
      <c r="ES12" s="15"/>
      <c r="ET12" s="15"/>
      <c r="EU12" s="15"/>
      <c r="EV12" s="15"/>
      <c r="EW12" s="15"/>
      <c r="EX12" s="15"/>
      <c r="EY12" s="15"/>
      <c r="EZ12" s="15"/>
      <c r="FA12" s="15"/>
      <c r="FB12" s="15"/>
      <c r="FC12" s="15"/>
      <c r="FD12" s="15"/>
      <c r="FE12" s="15"/>
      <c r="FF12" s="15"/>
      <c r="FG12" s="15"/>
      <c r="FH12" s="15"/>
    </row>
    <row r="13" spans="1:164" s="21" customFormat="1" x14ac:dyDescent="0.25">
      <c r="A13" s="20">
        <v>4</v>
      </c>
      <c r="B13" s="17" t="s">
        <v>263</v>
      </c>
      <c r="C13" s="18">
        <v>3.8653E-4</v>
      </c>
      <c r="D13" s="18">
        <v>1.4681E-2</v>
      </c>
      <c r="E13" s="17" t="s">
        <v>262</v>
      </c>
      <c r="F13" s="17" t="s">
        <v>261</v>
      </c>
      <c r="G13" s="17" t="s">
        <v>260</v>
      </c>
      <c r="H13" s="28"/>
      <c r="I13" s="28"/>
      <c r="J13" s="28"/>
      <c r="K13" s="28"/>
      <c r="L13" s="28"/>
      <c r="M13" s="25"/>
      <c r="N13" s="25"/>
      <c r="O13" s="25"/>
      <c r="P13" s="25"/>
      <c r="Q13" s="25"/>
      <c r="R13" s="25"/>
      <c r="S13" s="25"/>
      <c r="T13" s="25"/>
      <c r="U13" s="23"/>
      <c r="V13" s="23"/>
      <c r="W13" s="23"/>
      <c r="X13" s="23"/>
      <c r="Y13" s="23"/>
      <c r="Z13" s="23"/>
      <c r="AA13" s="23"/>
      <c r="AB13" s="23"/>
      <c r="AC13" s="23"/>
      <c r="AD13" s="23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  <c r="AX13" s="16"/>
      <c r="AY13" s="16"/>
      <c r="AZ13" s="15"/>
      <c r="BA13" s="15"/>
      <c r="BB13" s="15"/>
      <c r="BC13" s="15"/>
      <c r="BD13" s="15"/>
      <c r="BE13" s="15"/>
      <c r="BF13" s="15"/>
      <c r="BG13" s="15"/>
      <c r="BH13" s="15"/>
      <c r="BI13" s="15"/>
      <c r="BJ13" s="15"/>
      <c r="BK13" s="15"/>
      <c r="BL13" s="15"/>
      <c r="BM13" s="15"/>
      <c r="BN13" s="15"/>
      <c r="BO13" s="15"/>
      <c r="BP13" s="15"/>
      <c r="BQ13" s="15"/>
      <c r="BR13" s="15"/>
      <c r="BS13" s="15"/>
      <c r="BT13" s="15"/>
      <c r="BU13" s="15"/>
      <c r="BV13" s="15"/>
      <c r="BW13" s="15"/>
      <c r="BX13" s="15"/>
      <c r="BY13" s="15"/>
      <c r="BZ13" s="15"/>
      <c r="CA13" s="15"/>
      <c r="CB13" s="15"/>
      <c r="CC13" s="15"/>
      <c r="CD13" s="15"/>
      <c r="CE13" s="15"/>
      <c r="CF13" s="15"/>
      <c r="CG13" s="15"/>
      <c r="CH13" s="15"/>
      <c r="CI13" s="15"/>
      <c r="CJ13" s="15"/>
      <c r="CK13" s="15"/>
      <c r="CL13" s="15"/>
      <c r="CM13" s="15"/>
      <c r="CN13" s="15"/>
      <c r="CO13" s="15"/>
      <c r="CP13" s="15"/>
      <c r="CQ13" s="15"/>
      <c r="CR13" s="15"/>
      <c r="CS13" s="15"/>
      <c r="CT13" s="15"/>
      <c r="CU13" s="15"/>
      <c r="CV13" s="15"/>
      <c r="CW13" s="15"/>
      <c r="CX13" s="15"/>
      <c r="CY13" s="15"/>
      <c r="CZ13" s="15"/>
      <c r="DA13" s="15"/>
      <c r="DB13" s="15"/>
      <c r="DC13" s="15"/>
      <c r="DD13" s="15"/>
      <c r="DE13" s="15"/>
      <c r="DF13" s="15"/>
      <c r="DG13" s="15"/>
      <c r="DH13" s="15"/>
      <c r="DI13" s="15"/>
      <c r="DJ13" s="15"/>
      <c r="DK13" s="15"/>
      <c r="DL13" s="15"/>
      <c r="DM13" s="15"/>
      <c r="DN13" s="15"/>
      <c r="DO13" s="15"/>
      <c r="DP13" s="15"/>
      <c r="DQ13" s="15"/>
      <c r="DR13" s="15"/>
      <c r="DS13" s="15"/>
      <c r="DT13" s="15"/>
      <c r="DU13" s="15"/>
      <c r="DV13" s="15"/>
      <c r="DW13" s="15"/>
      <c r="DX13" s="15"/>
      <c r="DY13" s="15"/>
      <c r="DZ13" s="15"/>
      <c r="EA13" s="15"/>
      <c r="EB13" s="15"/>
      <c r="EC13" s="15"/>
      <c r="ED13" s="15"/>
      <c r="EE13" s="15"/>
      <c r="EF13" s="15"/>
      <c r="EG13" s="15"/>
      <c r="EH13" s="15"/>
      <c r="EI13" s="15"/>
      <c r="EJ13" s="15"/>
      <c r="EK13" s="15"/>
      <c r="EL13" s="15"/>
      <c r="EM13" s="15"/>
      <c r="EN13" s="15"/>
      <c r="EO13" s="15"/>
      <c r="EP13" s="15"/>
      <c r="EQ13" s="15"/>
      <c r="ER13" s="15"/>
      <c r="ES13" s="15"/>
      <c r="ET13" s="15"/>
      <c r="EU13" s="15"/>
      <c r="EV13" s="15"/>
      <c r="EW13" s="15"/>
      <c r="EX13" s="15"/>
      <c r="EY13" s="15"/>
      <c r="EZ13" s="15"/>
      <c r="FA13" s="15"/>
      <c r="FB13" s="15"/>
      <c r="FC13" s="15"/>
      <c r="FD13" s="15"/>
      <c r="FE13" s="15"/>
      <c r="FF13" s="15"/>
      <c r="FG13" s="15"/>
      <c r="FH13" s="15"/>
    </row>
    <row r="14" spans="1:164" s="21" customFormat="1" x14ac:dyDescent="0.25">
      <c r="A14" s="20">
        <v>4</v>
      </c>
      <c r="B14" s="17" t="s">
        <v>259</v>
      </c>
      <c r="C14" s="18">
        <v>4.2067E-4</v>
      </c>
      <c r="D14" s="18">
        <v>1.4681E-2</v>
      </c>
      <c r="E14" s="17" t="s">
        <v>258</v>
      </c>
      <c r="F14" s="17" t="s">
        <v>257</v>
      </c>
      <c r="G14" s="17" t="s">
        <v>256</v>
      </c>
      <c r="H14" s="28"/>
      <c r="I14" s="28"/>
      <c r="J14" s="28"/>
      <c r="K14" s="28"/>
      <c r="L14" s="28"/>
      <c r="M14" s="25"/>
      <c r="N14" s="25"/>
      <c r="O14" s="25"/>
      <c r="P14" s="25"/>
      <c r="Q14" s="25"/>
      <c r="R14" s="25"/>
      <c r="S14" s="25"/>
      <c r="T14" s="25"/>
      <c r="U14" s="23"/>
      <c r="V14" s="23"/>
      <c r="W14" s="23"/>
      <c r="X14" s="23"/>
      <c r="Y14" s="23"/>
      <c r="Z14" s="23"/>
      <c r="AA14" s="23"/>
      <c r="AB14" s="23"/>
      <c r="AC14" s="23"/>
      <c r="AD14" s="23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6"/>
      <c r="AV14" s="16"/>
      <c r="AW14" s="16"/>
      <c r="AX14" s="16"/>
      <c r="AY14" s="16"/>
      <c r="AZ14" s="15"/>
      <c r="BA14" s="15"/>
      <c r="BB14" s="15"/>
      <c r="BC14" s="15"/>
      <c r="BD14" s="15"/>
      <c r="BE14" s="15"/>
      <c r="BF14" s="15"/>
      <c r="BG14" s="15"/>
      <c r="BH14" s="15"/>
      <c r="BI14" s="15"/>
      <c r="BJ14" s="15"/>
      <c r="BK14" s="15"/>
      <c r="BL14" s="15"/>
      <c r="BM14" s="15"/>
      <c r="BN14" s="15"/>
      <c r="BO14" s="15"/>
      <c r="BP14" s="15"/>
      <c r="BQ14" s="15"/>
      <c r="BR14" s="15"/>
      <c r="BS14" s="15"/>
      <c r="BT14" s="15"/>
      <c r="BU14" s="15"/>
      <c r="BV14" s="15"/>
      <c r="BW14" s="15"/>
      <c r="BX14" s="15"/>
      <c r="BY14" s="15"/>
      <c r="BZ14" s="15"/>
      <c r="CA14" s="15"/>
      <c r="CB14" s="15"/>
      <c r="CC14" s="15"/>
      <c r="CD14" s="15"/>
      <c r="CE14" s="15"/>
      <c r="CF14" s="15"/>
      <c r="CG14" s="15"/>
      <c r="CH14" s="15"/>
      <c r="CI14" s="15"/>
      <c r="CJ14" s="15"/>
      <c r="CK14" s="15"/>
      <c r="CL14" s="15"/>
      <c r="CM14" s="15"/>
      <c r="CN14" s="15"/>
      <c r="CO14" s="15"/>
      <c r="CP14" s="15"/>
      <c r="CQ14" s="15"/>
      <c r="CR14" s="15"/>
      <c r="CS14" s="15"/>
      <c r="CT14" s="15"/>
      <c r="CU14" s="15"/>
      <c r="CV14" s="15"/>
      <c r="CW14" s="15"/>
      <c r="CX14" s="15"/>
      <c r="CY14" s="15"/>
      <c r="CZ14" s="15"/>
      <c r="DA14" s="15"/>
      <c r="DB14" s="15"/>
      <c r="DC14" s="15"/>
      <c r="DD14" s="15"/>
      <c r="DE14" s="15"/>
      <c r="DF14" s="15"/>
      <c r="DG14" s="15"/>
      <c r="DH14" s="15"/>
      <c r="DI14" s="15"/>
      <c r="DJ14" s="15"/>
      <c r="DK14" s="15"/>
      <c r="DL14" s="15"/>
      <c r="DM14" s="15"/>
      <c r="DN14" s="15"/>
      <c r="DO14" s="15"/>
      <c r="DP14" s="15"/>
      <c r="DQ14" s="15"/>
      <c r="DR14" s="15"/>
      <c r="DS14" s="15"/>
      <c r="DT14" s="15"/>
      <c r="DU14" s="15"/>
      <c r="DV14" s="15"/>
      <c r="DW14" s="15"/>
      <c r="DX14" s="15"/>
      <c r="DY14" s="15"/>
      <c r="DZ14" s="15"/>
      <c r="EA14" s="15"/>
      <c r="EB14" s="15"/>
      <c r="EC14" s="15"/>
      <c r="ED14" s="15"/>
      <c r="EE14" s="15"/>
      <c r="EF14" s="15"/>
      <c r="EG14" s="15"/>
      <c r="EH14" s="15"/>
      <c r="EI14" s="15"/>
      <c r="EJ14" s="15"/>
      <c r="EK14" s="15"/>
      <c r="EL14" s="15"/>
      <c r="EM14" s="15"/>
      <c r="EN14" s="15"/>
      <c r="EO14" s="15"/>
      <c r="EP14" s="15"/>
      <c r="EQ14" s="15"/>
      <c r="ER14" s="15"/>
      <c r="ES14" s="15"/>
      <c r="ET14" s="15"/>
      <c r="EU14" s="15"/>
      <c r="EV14" s="15"/>
      <c r="EW14" s="15"/>
      <c r="EX14" s="15"/>
      <c r="EY14" s="15"/>
      <c r="EZ14" s="15"/>
      <c r="FA14" s="15"/>
      <c r="FB14" s="15"/>
      <c r="FC14" s="15"/>
      <c r="FD14" s="15"/>
      <c r="FE14" s="15"/>
      <c r="FF14" s="15"/>
      <c r="FG14" s="15"/>
      <c r="FH14" s="15"/>
    </row>
    <row r="15" spans="1:164" x14ac:dyDescent="0.25">
      <c r="A15" s="20">
        <v>4</v>
      </c>
      <c r="B15" s="17" t="s">
        <v>255</v>
      </c>
      <c r="C15" s="18">
        <v>6.2416999999999997E-17</v>
      </c>
      <c r="D15" s="18">
        <v>4.4627999999999999E-15</v>
      </c>
      <c r="E15" s="17" t="s">
        <v>254</v>
      </c>
      <c r="F15" s="17" t="s">
        <v>253</v>
      </c>
      <c r="G15" s="17" t="s">
        <v>252</v>
      </c>
      <c r="H15" s="28"/>
      <c r="I15" s="28"/>
      <c r="J15" s="28"/>
      <c r="K15" s="28"/>
      <c r="L15" s="28"/>
      <c r="M15" s="25"/>
      <c r="N15" s="25"/>
      <c r="O15" s="25"/>
      <c r="P15" s="25"/>
      <c r="Q15" s="25"/>
      <c r="R15" s="25"/>
      <c r="S15" s="25"/>
      <c r="T15" s="25"/>
      <c r="AZ15" s="15"/>
      <c r="BA15" s="15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5"/>
      <c r="BM15" s="15"/>
      <c r="BN15" s="15"/>
      <c r="BO15" s="15"/>
      <c r="BP15" s="15"/>
      <c r="BQ15" s="15"/>
      <c r="BR15" s="15"/>
      <c r="BS15" s="15"/>
      <c r="BT15" s="15"/>
      <c r="BU15" s="15"/>
      <c r="BV15" s="15"/>
      <c r="BW15" s="15"/>
      <c r="BX15" s="15"/>
      <c r="BY15" s="15"/>
      <c r="BZ15" s="15"/>
      <c r="CA15" s="15"/>
      <c r="CB15" s="15"/>
      <c r="CC15" s="15"/>
      <c r="CD15" s="15"/>
      <c r="CE15" s="15"/>
      <c r="CF15" s="15"/>
      <c r="CG15" s="15"/>
      <c r="CH15" s="15"/>
      <c r="CI15" s="15"/>
      <c r="CJ15" s="15"/>
      <c r="CK15" s="15"/>
      <c r="CL15" s="15"/>
      <c r="CM15" s="15"/>
      <c r="CN15" s="15"/>
      <c r="CO15" s="15"/>
      <c r="CP15" s="15"/>
      <c r="CQ15" s="15"/>
      <c r="CR15" s="15"/>
      <c r="CS15" s="15"/>
      <c r="CT15" s="15"/>
      <c r="CU15" s="15"/>
      <c r="CV15" s="15"/>
      <c r="CW15" s="15"/>
      <c r="CX15" s="15"/>
      <c r="CY15" s="15"/>
      <c r="CZ15" s="15"/>
      <c r="DA15" s="15"/>
      <c r="DB15" s="15"/>
      <c r="DC15" s="15"/>
      <c r="DD15" s="15"/>
      <c r="DE15" s="15"/>
      <c r="DF15" s="15"/>
      <c r="DG15" s="15"/>
      <c r="DH15" s="15"/>
      <c r="DI15" s="15"/>
      <c r="DJ15" s="15"/>
      <c r="DK15" s="15"/>
      <c r="DL15" s="15"/>
      <c r="DM15" s="15"/>
      <c r="DN15" s="15"/>
      <c r="DO15" s="15"/>
      <c r="DP15" s="15"/>
      <c r="DQ15" s="15"/>
      <c r="DR15" s="15"/>
      <c r="DS15" s="15"/>
      <c r="DT15" s="15"/>
      <c r="DU15" s="15"/>
      <c r="DV15" s="15"/>
      <c r="DW15" s="15"/>
      <c r="DX15" s="15"/>
      <c r="DY15" s="15"/>
      <c r="DZ15" s="15"/>
      <c r="EA15" s="15"/>
      <c r="EB15" s="15"/>
      <c r="EC15" s="15"/>
      <c r="ED15" s="15"/>
      <c r="EE15" s="15"/>
      <c r="EF15" s="15"/>
      <c r="EG15" s="15"/>
      <c r="EH15" s="15"/>
      <c r="EI15" s="15"/>
      <c r="EJ15" s="15"/>
      <c r="EK15" s="15"/>
      <c r="EL15" s="15"/>
      <c r="EM15" s="15"/>
      <c r="EN15" s="15"/>
      <c r="EO15" s="15"/>
      <c r="EP15" s="15"/>
      <c r="EQ15" s="15"/>
      <c r="ER15" s="15"/>
      <c r="ES15" s="15"/>
      <c r="ET15" s="15"/>
      <c r="EU15" s="15"/>
      <c r="EV15" s="15"/>
      <c r="EW15" s="15"/>
      <c r="EX15" s="15"/>
      <c r="EY15" s="15"/>
      <c r="EZ15" s="15"/>
      <c r="FA15" s="15"/>
      <c r="FB15" s="15"/>
      <c r="FC15" s="15"/>
      <c r="FD15" s="15"/>
      <c r="FE15" s="15"/>
      <c r="FF15" s="15"/>
      <c r="FG15" s="15"/>
      <c r="FH15" s="15"/>
    </row>
    <row r="16" spans="1:164" x14ac:dyDescent="0.25">
      <c r="A16" s="20">
        <v>4</v>
      </c>
      <c r="B16" s="17" t="s">
        <v>251</v>
      </c>
      <c r="C16" s="18">
        <v>8.5003999999999999E-11</v>
      </c>
      <c r="D16" s="18">
        <v>3.0388999999999999E-9</v>
      </c>
      <c r="E16" s="17" t="s">
        <v>209</v>
      </c>
      <c r="F16" s="17" t="s">
        <v>250</v>
      </c>
      <c r="G16" s="17" t="s">
        <v>249</v>
      </c>
      <c r="H16" s="28"/>
      <c r="I16" s="28"/>
      <c r="J16" s="28"/>
      <c r="K16" s="28"/>
      <c r="L16" s="28"/>
      <c r="M16" s="25"/>
      <c r="N16" s="25"/>
      <c r="O16" s="25"/>
      <c r="P16" s="25"/>
      <c r="Q16" s="25"/>
      <c r="R16" s="25"/>
      <c r="S16" s="25"/>
      <c r="T16" s="25"/>
      <c r="AZ16" s="15"/>
      <c r="BA16" s="15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  <c r="BQ16" s="15"/>
      <c r="BR16" s="15"/>
      <c r="BS16" s="15"/>
      <c r="BT16" s="15"/>
      <c r="BU16" s="15"/>
      <c r="BV16" s="15"/>
      <c r="BW16" s="15"/>
      <c r="BX16" s="15"/>
      <c r="BY16" s="15"/>
      <c r="BZ16" s="15"/>
      <c r="CA16" s="15"/>
      <c r="CB16" s="15"/>
      <c r="CC16" s="15"/>
      <c r="CD16" s="15"/>
      <c r="CE16" s="15"/>
      <c r="CF16" s="15"/>
      <c r="CG16" s="15"/>
      <c r="CH16" s="15"/>
      <c r="CI16" s="15"/>
      <c r="CJ16" s="15"/>
      <c r="CK16" s="15"/>
      <c r="CL16" s="15"/>
      <c r="CM16" s="15"/>
      <c r="CN16" s="15"/>
      <c r="CO16" s="15"/>
      <c r="CP16" s="15"/>
      <c r="CQ16" s="15"/>
      <c r="CR16" s="15"/>
      <c r="CS16" s="15"/>
      <c r="CT16" s="15"/>
      <c r="CU16" s="15"/>
      <c r="CV16" s="15"/>
      <c r="CW16" s="15"/>
      <c r="CX16" s="15"/>
      <c r="CY16" s="15"/>
      <c r="CZ16" s="15"/>
      <c r="DA16" s="15"/>
      <c r="DB16" s="15"/>
      <c r="DC16" s="15"/>
      <c r="DD16" s="15"/>
      <c r="DE16" s="15"/>
      <c r="DF16" s="15"/>
      <c r="DG16" s="15"/>
      <c r="DH16" s="15"/>
      <c r="DI16" s="15"/>
      <c r="DJ16" s="15"/>
      <c r="DK16" s="15"/>
      <c r="DL16" s="15"/>
      <c r="DM16" s="15"/>
      <c r="DN16" s="15"/>
      <c r="DO16" s="15"/>
      <c r="DP16" s="15"/>
      <c r="DQ16" s="15"/>
      <c r="DR16" s="15"/>
      <c r="DS16" s="15"/>
      <c r="DT16" s="15"/>
      <c r="DU16" s="15"/>
      <c r="DV16" s="15"/>
      <c r="DW16" s="15"/>
      <c r="DX16" s="15"/>
      <c r="DY16" s="15"/>
      <c r="DZ16" s="15"/>
      <c r="EA16" s="15"/>
      <c r="EB16" s="15"/>
      <c r="EC16" s="15"/>
      <c r="ED16" s="15"/>
      <c r="EE16" s="15"/>
      <c r="EF16" s="15"/>
      <c r="EG16" s="15"/>
      <c r="EH16" s="15"/>
      <c r="EI16" s="15"/>
      <c r="EJ16" s="15"/>
      <c r="EK16" s="15"/>
      <c r="EL16" s="15"/>
      <c r="EM16" s="15"/>
      <c r="EN16" s="15"/>
      <c r="EO16" s="15"/>
      <c r="EP16" s="15"/>
      <c r="EQ16" s="15"/>
      <c r="ER16" s="15"/>
      <c r="ES16" s="15"/>
      <c r="ET16" s="15"/>
      <c r="EU16" s="15"/>
      <c r="EV16" s="15"/>
      <c r="EW16" s="15"/>
      <c r="EX16" s="15"/>
      <c r="EY16" s="15"/>
      <c r="EZ16" s="15"/>
      <c r="FA16" s="15"/>
      <c r="FB16" s="15"/>
      <c r="FC16" s="15"/>
      <c r="FD16" s="15"/>
      <c r="FE16" s="15"/>
      <c r="FF16" s="15"/>
      <c r="FG16" s="15"/>
      <c r="FH16" s="15"/>
    </row>
    <row r="17" spans="1:164" x14ac:dyDescent="0.25">
      <c r="A17" s="20">
        <v>4</v>
      </c>
      <c r="B17" s="17" t="s">
        <v>248</v>
      </c>
      <c r="C17" s="18">
        <v>6.6619999999999997E-7</v>
      </c>
      <c r="D17" s="18">
        <v>1.1753000000000001E-5</v>
      </c>
      <c r="E17" s="17" t="s">
        <v>217</v>
      </c>
      <c r="F17" s="17" t="s">
        <v>228</v>
      </c>
      <c r="G17" s="17" t="s">
        <v>236</v>
      </c>
      <c r="H17" s="28"/>
      <c r="I17" s="28"/>
      <c r="J17" s="28"/>
      <c r="K17" s="28"/>
      <c r="L17" s="28"/>
      <c r="M17" s="25"/>
      <c r="N17" s="25"/>
      <c r="O17" s="25"/>
      <c r="P17" s="25"/>
      <c r="Q17" s="25"/>
      <c r="R17" s="25"/>
      <c r="S17" s="25"/>
      <c r="T17" s="25"/>
      <c r="AZ17" s="15"/>
      <c r="BA17" s="15"/>
      <c r="BB17" s="15"/>
      <c r="BC17" s="15"/>
      <c r="BD17" s="15"/>
      <c r="BE17" s="15"/>
      <c r="BF17" s="15"/>
      <c r="BG17" s="15"/>
      <c r="BH17" s="15"/>
      <c r="BI17" s="15"/>
      <c r="BJ17" s="15"/>
      <c r="BK17" s="15"/>
      <c r="BL17" s="15"/>
      <c r="BM17" s="15"/>
      <c r="BN17" s="15"/>
      <c r="BO17" s="15"/>
      <c r="BP17" s="15"/>
      <c r="BQ17" s="15"/>
      <c r="BR17" s="15"/>
      <c r="BS17" s="15"/>
      <c r="BT17" s="15"/>
      <c r="BU17" s="15"/>
      <c r="BV17" s="15"/>
      <c r="BW17" s="15"/>
      <c r="BX17" s="15"/>
      <c r="BY17" s="15"/>
      <c r="BZ17" s="15"/>
      <c r="CA17" s="15"/>
      <c r="CB17" s="15"/>
      <c r="CC17" s="15"/>
      <c r="CD17" s="15"/>
      <c r="CE17" s="15"/>
      <c r="CF17" s="15"/>
      <c r="CG17" s="15"/>
      <c r="CH17" s="15"/>
      <c r="CI17" s="15"/>
      <c r="CJ17" s="15"/>
      <c r="CK17" s="15"/>
      <c r="CL17" s="15"/>
      <c r="CM17" s="15"/>
      <c r="CN17" s="15"/>
      <c r="CO17" s="15"/>
      <c r="CP17" s="15"/>
      <c r="CQ17" s="15"/>
      <c r="CR17" s="15"/>
      <c r="CS17" s="15"/>
      <c r="CT17" s="15"/>
      <c r="CU17" s="15"/>
      <c r="CV17" s="15"/>
      <c r="CW17" s="15"/>
      <c r="CX17" s="15"/>
      <c r="CY17" s="15"/>
      <c r="CZ17" s="15"/>
      <c r="DA17" s="15"/>
      <c r="DB17" s="15"/>
      <c r="DC17" s="15"/>
      <c r="DD17" s="15"/>
      <c r="DE17" s="15"/>
      <c r="DF17" s="15"/>
      <c r="DG17" s="15"/>
      <c r="DH17" s="15"/>
      <c r="DI17" s="15"/>
      <c r="DJ17" s="15"/>
      <c r="DK17" s="15"/>
      <c r="DL17" s="15"/>
      <c r="DM17" s="15"/>
      <c r="DN17" s="15"/>
      <c r="DO17" s="15"/>
      <c r="DP17" s="15"/>
      <c r="DQ17" s="15"/>
      <c r="DR17" s="15"/>
      <c r="DS17" s="15"/>
      <c r="DT17" s="15"/>
      <c r="DU17" s="15"/>
      <c r="DV17" s="15"/>
      <c r="DW17" s="15"/>
      <c r="DX17" s="15"/>
      <c r="DY17" s="15"/>
      <c r="DZ17" s="15"/>
      <c r="EA17" s="15"/>
      <c r="EB17" s="15"/>
      <c r="EC17" s="15"/>
      <c r="ED17" s="15"/>
      <c r="EE17" s="15"/>
      <c r="EF17" s="15"/>
      <c r="EG17" s="15"/>
      <c r="EH17" s="15"/>
      <c r="EI17" s="15"/>
      <c r="EJ17" s="15"/>
      <c r="EK17" s="15"/>
      <c r="EL17" s="15"/>
      <c r="EM17" s="15"/>
      <c r="EN17" s="15"/>
      <c r="EO17" s="15"/>
      <c r="EP17" s="15"/>
      <c r="EQ17" s="15"/>
      <c r="ER17" s="15"/>
      <c r="ES17" s="15"/>
      <c r="ET17" s="15"/>
      <c r="EU17" s="15"/>
      <c r="EV17" s="15"/>
      <c r="EW17" s="15"/>
      <c r="EX17" s="15"/>
      <c r="EY17" s="15"/>
      <c r="EZ17" s="15"/>
      <c r="FA17" s="15"/>
      <c r="FB17" s="15"/>
      <c r="FC17" s="15"/>
      <c r="FD17" s="15"/>
      <c r="FE17" s="15"/>
      <c r="FF17" s="15"/>
      <c r="FG17" s="15"/>
      <c r="FH17" s="15"/>
    </row>
    <row r="18" spans="1:164" x14ac:dyDescent="0.25">
      <c r="A18" s="20">
        <v>4</v>
      </c>
      <c r="B18" s="17" t="s">
        <v>247</v>
      </c>
      <c r="C18" s="18">
        <v>6.9858000000000005E-7</v>
      </c>
      <c r="D18" s="18">
        <v>1.1753000000000001E-5</v>
      </c>
      <c r="E18" s="17" t="s">
        <v>203</v>
      </c>
      <c r="F18" s="17" t="s">
        <v>246</v>
      </c>
      <c r="G18" s="17" t="s">
        <v>245</v>
      </c>
      <c r="H18" s="28"/>
      <c r="I18" s="28"/>
      <c r="J18" s="28"/>
      <c r="K18" s="28"/>
      <c r="L18" s="28"/>
      <c r="M18" s="25"/>
      <c r="N18" s="25"/>
      <c r="O18" s="25"/>
      <c r="P18" s="25"/>
      <c r="Q18" s="25"/>
      <c r="R18" s="25"/>
      <c r="S18" s="25"/>
      <c r="T18" s="25"/>
      <c r="AZ18" s="15"/>
      <c r="BA18" s="15"/>
      <c r="BB18" s="15"/>
      <c r="BC18" s="15"/>
      <c r="BD18" s="15"/>
      <c r="BE18" s="15"/>
      <c r="BF18" s="15"/>
      <c r="BG18" s="15"/>
      <c r="BH18" s="15"/>
      <c r="BI18" s="15"/>
      <c r="BJ18" s="15"/>
      <c r="BK18" s="15"/>
      <c r="BL18" s="15"/>
      <c r="BM18" s="15"/>
      <c r="BN18" s="15"/>
      <c r="BO18" s="15"/>
      <c r="BP18" s="15"/>
      <c r="BQ18" s="15"/>
      <c r="BR18" s="15"/>
      <c r="BS18" s="15"/>
      <c r="BT18" s="15"/>
      <c r="BU18" s="15"/>
      <c r="BV18" s="15"/>
      <c r="BW18" s="15"/>
      <c r="BX18" s="15"/>
      <c r="BY18" s="15"/>
      <c r="BZ18" s="15"/>
      <c r="CA18" s="15"/>
      <c r="CB18" s="15"/>
      <c r="CC18" s="15"/>
      <c r="CD18" s="15"/>
      <c r="CE18" s="15"/>
      <c r="CF18" s="15"/>
      <c r="CG18" s="15"/>
      <c r="CH18" s="15"/>
      <c r="CI18" s="15"/>
      <c r="CJ18" s="15"/>
      <c r="CK18" s="15"/>
      <c r="CL18" s="15"/>
      <c r="CM18" s="15"/>
      <c r="CN18" s="15"/>
      <c r="CO18" s="15"/>
      <c r="CP18" s="15"/>
      <c r="CQ18" s="15"/>
      <c r="CR18" s="15"/>
      <c r="CS18" s="15"/>
      <c r="CT18" s="15"/>
      <c r="CU18" s="15"/>
      <c r="CV18" s="15"/>
      <c r="CW18" s="15"/>
      <c r="CX18" s="15"/>
      <c r="CY18" s="15"/>
      <c r="CZ18" s="15"/>
      <c r="DA18" s="15"/>
      <c r="DB18" s="15"/>
      <c r="DC18" s="15"/>
      <c r="DD18" s="15"/>
      <c r="DE18" s="15"/>
      <c r="DF18" s="15"/>
      <c r="DG18" s="15"/>
      <c r="DH18" s="15"/>
      <c r="DI18" s="15"/>
      <c r="DJ18" s="15"/>
      <c r="DK18" s="15"/>
      <c r="DL18" s="15"/>
      <c r="DM18" s="15"/>
      <c r="DN18" s="15"/>
      <c r="DO18" s="15"/>
      <c r="DP18" s="15"/>
      <c r="DQ18" s="15"/>
      <c r="DR18" s="15"/>
      <c r="DS18" s="15"/>
      <c r="DT18" s="15"/>
      <c r="DU18" s="15"/>
      <c r="DV18" s="15"/>
      <c r="DW18" s="15"/>
      <c r="DX18" s="15"/>
      <c r="DY18" s="15"/>
      <c r="DZ18" s="15"/>
      <c r="EA18" s="15"/>
      <c r="EB18" s="15"/>
      <c r="EC18" s="15"/>
      <c r="ED18" s="15"/>
      <c r="EE18" s="15"/>
      <c r="EF18" s="15"/>
      <c r="EG18" s="15"/>
      <c r="EH18" s="15"/>
      <c r="EI18" s="15"/>
      <c r="EJ18" s="15"/>
      <c r="EK18" s="15"/>
      <c r="EL18" s="15"/>
      <c r="EM18" s="15"/>
      <c r="EN18" s="15"/>
      <c r="EO18" s="15"/>
      <c r="EP18" s="15"/>
      <c r="EQ18" s="15"/>
      <c r="ER18" s="15"/>
      <c r="ES18" s="15"/>
      <c r="ET18" s="15"/>
      <c r="EU18" s="15"/>
      <c r="EV18" s="15"/>
      <c r="EW18" s="15"/>
      <c r="EX18" s="15"/>
      <c r="EY18" s="15"/>
      <c r="EZ18" s="15"/>
      <c r="FA18" s="15"/>
      <c r="FB18" s="15"/>
      <c r="FC18" s="15"/>
      <c r="FD18" s="15"/>
      <c r="FE18" s="15"/>
      <c r="FF18" s="15"/>
      <c r="FG18" s="15"/>
      <c r="FH18" s="15"/>
    </row>
    <row r="19" spans="1:164" x14ac:dyDescent="0.25">
      <c r="A19" s="20">
        <v>4</v>
      </c>
      <c r="B19" s="17" t="s">
        <v>244</v>
      </c>
      <c r="C19" s="18">
        <v>7.2631E-6</v>
      </c>
      <c r="D19" s="18">
        <v>8.6551999999999994E-5</v>
      </c>
      <c r="E19" s="17" t="s">
        <v>203</v>
      </c>
      <c r="F19" s="17" t="s">
        <v>243</v>
      </c>
      <c r="G19" s="17" t="s">
        <v>242</v>
      </c>
      <c r="H19" s="28"/>
      <c r="I19" s="28"/>
      <c r="J19" s="28"/>
      <c r="K19" s="28"/>
      <c r="L19" s="28"/>
      <c r="M19" s="25"/>
      <c r="N19" s="25"/>
      <c r="O19" s="25"/>
      <c r="P19" s="25"/>
      <c r="Q19" s="25"/>
      <c r="R19" s="25"/>
      <c r="S19" s="25"/>
      <c r="T19" s="25"/>
      <c r="AZ19" s="15"/>
      <c r="BA19" s="15"/>
      <c r="BB19" s="15"/>
      <c r="BC19" s="15"/>
      <c r="BD19" s="15"/>
      <c r="BE19" s="15"/>
      <c r="BF19" s="15"/>
      <c r="BG19" s="15"/>
      <c r="BH19" s="15"/>
      <c r="BI19" s="15"/>
      <c r="BJ19" s="15"/>
      <c r="BK19" s="15"/>
      <c r="BL19" s="15"/>
      <c r="BM19" s="15"/>
      <c r="BN19" s="15"/>
      <c r="BO19" s="15"/>
      <c r="BP19" s="15"/>
      <c r="BQ19" s="15"/>
      <c r="BR19" s="15"/>
      <c r="BS19" s="15"/>
      <c r="BT19" s="15"/>
      <c r="BU19" s="15"/>
      <c r="BV19" s="15"/>
      <c r="BW19" s="15"/>
      <c r="BX19" s="15"/>
      <c r="BY19" s="15"/>
      <c r="BZ19" s="15"/>
      <c r="CA19" s="15"/>
      <c r="CB19" s="15"/>
      <c r="CC19" s="15"/>
      <c r="CD19" s="15"/>
      <c r="CE19" s="15"/>
      <c r="CF19" s="15"/>
      <c r="CG19" s="15"/>
      <c r="CH19" s="15"/>
      <c r="CI19" s="15"/>
      <c r="CJ19" s="15"/>
      <c r="CK19" s="15"/>
      <c r="CL19" s="15"/>
      <c r="CM19" s="15"/>
      <c r="CN19" s="15"/>
      <c r="CO19" s="15"/>
      <c r="CP19" s="15"/>
      <c r="CQ19" s="15"/>
      <c r="CR19" s="15"/>
      <c r="CS19" s="15"/>
      <c r="CT19" s="15"/>
      <c r="CU19" s="15"/>
      <c r="CV19" s="15"/>
      <c r="CW19" s="15"/>
      <c r="CX19" s="15"/>
      <c r="CY19" s="15"/>
      <c r="CZ19" s="15"/>
      <c r="DA19" s="15"/>
      <c r="DB19" s="15"/>
      <c r="DC19" s="15"/>
      <c r="DD19" s="15"/>
      <c r="DE19" s="15"/>
      <c r="DF19" s="15"/>
      <c r="DG19" s="15"/>
      <c r="DH19" s="15"/>
      <c r="DI19" s="15"/>
      <c r="DJ19" s="15"/>
      <c r="DK19" s="15"/>
      <c r="DL19" s="15"/>
      <c r="DM19" s="15"/>
      <c r="DN19" s="15"/>
      <c r="DO19" s="15"/>
      <c r="DP19" s="15"/>
      <c r="DQ19" s="15"/>
      <c r="DR19" s="15"/>
      <c r="DS19" s="15"/>
      <c r="DT19" s="15"/>
      <c r="DU19" s="15"/>
      <c r="DV19" s="15"/>
      <c r="DW19" s="15"/>
      <c r="DX19" s="15"/>
      <c r="DY19" s="15"/>
      <c r="DZ19" s="15"/>
      <c r="EA19" s="15"/>
      <c r="EB19" s="15"/>
      <c r="EC19" s="15"/>
      <c r="ED19" s="15"/>
      <c r="EE19" s="15"/>
      <c r="EF19" s="15"/>
      <c r="EG19" s="15"/>
      <c r="EH19" s="15"/>
      <c r="EI19" s="15"/>
      <c r="EJ19" s="15"/>
      <c r="EK19" s="15"/>
      <c r="EL19" s="15"/>
      <c r="EM19" s="15"/>
      <c r="EN19" s="15"/>
      <c r="EO19" s="15"/>
      <c r="EP19" s="15"/>
      <c r="EQ19" s="15"/>
      <c r="ER19" s="15"/>
      <c r="ES19" s="15"/>
      <c r="ET19" s="15"/>
      <c r="EU19" s="15"/>
      <c r="EV19" s="15"/>
      <c r="EW19" s="15"/>
      <c r="EX19" s="15"/>
      <c r="EY19" s="15"/>
      <c r="EZ19" s="15"/>
      <c r="FA19" s="15"/>
      <c r="FB19" s="15"/>
      <c r="FC19" s="15"/>
      <c r="FD19" s="15"/>
      <c r="FE19" s="15"/>
      <c r="FF19" s="15"/>
      <c r="FG19" s="15"/>
      <c r="FH19" s="15"/>
    </row>
    <row r="20" spans="1:164" x14ac:dyDescent="0.25">
      <c r="A20" s="20">
        <v>4</v>
      </c>
      <c r="B20" s="17" t="s">
        <v>241</v>
      </c>
      <c r="C20" s="18">
        <v>1.3067E-5</v>
      </c>
      <c r="D20" s="18">
        <v>1.4374E-4</v>
      </c>
      <c r="E20" s="17" t="s">
        <v>217</v>
      </c>
      <c r="F20" s="17" t="s">
        <v>240</v>
      </c>
      <c r="G20" s="17" t="s">
        <v>239</v>
      </c>
      <c r="H20" s="28"/>
      <c r="I20" s="28"/>
      <c r="J20" s="28"/>
      <c r="K20" s="28"/>
      <c r="L20" s="28"/>
      <c r="M20" s="25"/>
      <c r="N20" s="25"/>
      <c r="O20" s="25"/>
      <c r="P20" s="25"/>
      <c r="Q20" s="25"/>
      <c r="R20" s="25"/>
      <c r="S20" s="25"/>
      <c r="T20" s="25"/>
      <c r="AZ20" s="15"/>
      <c r="BA20" s="15"/>
      <c r="BB20" s="15"/>
      <c r="BC20" s="15"/>
      <c r="BD20" s="15"/>
      <c r="BE20" s="15"/>
      <c r="BF20" s="15"/>
      <c r="BG20" s="15"/>
      <c r="BH20" s="15"/>
      <c r="BI20" s="15"/>
      <c r="BJ20" s="15"/>
      <c r="BK20" s="15"/>
      <c r="BL20" s="15"/>
      <c r="BM20" s="15"/>
      <c r="BN20" s="15"/>
      <c r="BO20" s="15"/>
      <c r="BP20" s="15"/>
      <c r="BQ20" s="15"/>
      <c r="BR20" s="15"/>
      <c r="BS20" s="15"/>
      <c r="BT20" s="15"/>
      <c r="BU20" s="15"/>
      <c r="BV20" s="15"/>
      <c r="BW20" s="15"/>
      <c r="BX20" s="15"/>
      <c r="BY20" s="15"/>
      <c r="BZ20" s="15"/>
      <c r="CA20" s="15"/>
      <c r="CB20" s="15"/>
      <c r="CC20" s="15"/>
      <c r="CD20" s="15"/>
      <c r="CE20" s="15"/>
      <c r="CF20" s="15"/>
      <c r="CG20" s="15"/>
      <c r="CH20" s="15"/>
      <c r="CI20" s="15"/>
      <c r="CJ20" s="15"/>
      <c r="CK20" s="15"/>
      <c r="CL20" s="15"/>
      <c r="CM20" s="15"/>
      <c r="CN20" s="15"/>
      <c r="CO20" s="15"/>
      <c r="CP20" s="15"/>
      <c r="CQ20" s="15"/>
      <c r="CR20" s="15"/>
      <c r="CS20" s="15"/>
      <c r="CT20" s="15"/>
      <c r="CU20" s="15"/>
      <c r="CV20" s="15"/>
      <c r="CW20" s="15"/>
      <c r="CX20" s="15"/>
      <c r="CY20" s="15"/>
      <c r="CZ20" s="15"/>
      <c r="DA20" s="15"/>
      <c r="DB20" s="15"/>
      <c r="DC20" s="15"/>
      <c r="DD20" s="15"/>
      <c r="DE20" s="15"/>
      <c r="DF20" s="15"/>
      <c r="DG20" s="15"/>
      <c r="DH20" s="15"/>
      <c r="DI20" s="15"/>
      <c r="DJ20" s="15"/>
      <c r="DK20" s="15"/>
      <c r="DL20" s="15"/>
      <c r="DM20" s="15"/>
      <c r="DN20" s="15"/>
      <c r="DO20" s="15"/>
      <c r="DP20" s="15"/>
      <c r="DQ20" s="15"/>
      <c r="DR20" s="15"/>
      <c r="DS20" s="15"/>
      <c r="DT20" s="15"/>
      <c r="DU20" s="15"/>
      <c r="DV20" s="15"/>
      <c r="DW20" s="15"/>
      <c r="DX20" s="15"/>
      <c r="DY20" s="15"/>
      <c r="DZ20" s="15"/>
      <c r="EA20" s="15"/>
      <c r="EB20" s="15"/>
      <c r="EC20" s="15"/>
      <c r="ED20" s="15"/>
      <c r="EE20" s="15"/>
      <c r="EF20" s="15"/>
      <c r="EG20" s="15"/>
      <c r="EH20" s="15"/>
      <c r="EI20" s="15"/>
      <c r="EJ20" s="15"/>
      <c r="EK20" s="15"/>
      <c r="EL20" s="15"/>
      <c r="EM20" s="15"/>
      <c r="EN20" s="15"/>
      <c r="EO20" s="15"/>
      <c r="EP20" s="15"/>
      <c r="EQ20" s="15"/>
      <c r="ER20" s="15"/>
      <c r="ES20" s="15"/>
      <c r="ET20" s="15"/>
      <c r="EU20" s="15"/>
      <c r="EV20" s="15"/>
      <c r="EW20" s="15"/>
      <c r="EX20" s="15"/>
      <c r="EY20" s="15"/>
      <c r="EZ20" s="15"/>
      <c r="FA20" s="15"/>
      <c r="FB20" s="15"/>
      <c r="FC20" s="15"/>
      <c r="FD20" s="15"/>
      <c r="FE20" s="15"/>
      <c r="FF20" s="15"/>
      <c r="FG20" s="15"/>
      <c r="FH20" s="15"/>
    </row>
    <row r="21" spans="1:164" x14ac:dyDescent="0.25">
      <c r="A21" s="20">
        <v>4</v>
      </c>
      <c r="B21" s="17" t="s">
        <v>238</v>
      </c>
      <c r="C21" s="18">
        <v>2.2721000000000002E-5</v>
      </c>
      <c r="D21" s="18">
        <v>2.4067000000000001E-4</v>
      </c>
      <c r="E21" s="17" t="s">
        <v>217</v>
      </c>
      <c r="F21" s="17" t="s">
        <v>237</v>
      </c>
      <c r="G21" s="17" t="s">
        <v>236</v>
      </c>
      <c r="H21" s="28"/>
      <c r="I21" s="28"/>
      <c r="J21" s="28"/>
      <c r="K21" s="28"/>
      <c r="L21" s="28"/>
      <c r="M21" s="25"/>
      <c r="N21" s="25"/>
      <c r="O21" s="25"/>
      <c r="P21" s="25"/>
      <c r="Q21" s="25"/>
      <c r="R21" s="25"/>
      <c r="S21" s="25"/>
      <c r="T21" s="25"/>
      <c r="AZ21" s="15"/>
      <c r="BA21" s="15"/>
      <c r="BB21" s="15"/>
      <c r="BC21" s="15"/>
      <c r="BD21" s="15"/>
      <c r="BE21" s="15"/>
      <c r="BF21" s="15"/>
      <c r="BG21" s="15"/>
      <c r="BH21" s="15"/>
      <c r="BI21" s="15"/>
      <c r="BJ21" s="15"/>
      <c r="BK21" s="15"/>
      <c r="BL21" s="15"/>
      <c r="BM21" s="15"/>
      <c r="BN21" s="15"/>
      <c r="BO21" s="15"/>
      <c r="BP21" s="15"/>
      <c r="BQ21" s="15"/>
      <c r="BR21" s="15"/>
      <c r="BS21" s="15"/>
      <c r="BT21" s="15"/>
      <c r="BU21" s="15"/>
      <c r="BV21" s="15"/>
      <c r="BW21" s="15"/>
      <c r="BX21" s="15"/>
      <c r="BY21" s="15"/>
      <c r="BZ21" s="15"/>
      <c r="CA21" s="15"/>
      <c r="CB21" s="15"/>
      <c r="CC21" s="15"/>
      <c r="CD21" s="15"/>
      <c r="CE21" s="15"/>
      <c r="CF21" s="15"/>
      <c r="CG21" s="15"/>
      <c r="CH21" s="15"/>
      <c r="CI21" s="15"/>
      <c r="CJ21" s="15"/>
      <c r="CK21" s="15"/>
      <c r="CL21" s="15"/>
      <c r="CM21" s="15"/>
      <c r="CN21" s="15"/>
      <c r="CO21" s="15"/>
      <c r="CP21" s="15"/>
      <c r="CQ21" s="15"/>
      <c r="CR21" s="15"/>
      <c r="CS21" s="15"/>
      <c r="CT21" s="15"/>
      <c r="CU21" s="15"/>
      <c r="CV21" s="15"/>
      <c r="CW21" s="15"/>
      <c r="CX21" s="15"/>
      <c r="CY21" s="15"/>
      <c r="CZ21" s="15"/>
      <c r="DA21" s="15"/>
      <c r="DB21" s="15"/>
      <c r="DC21" s="15"/>
      <c r="DD21" s="15"/>
      <c r="DE21" s="15"/>
      <c r="DF21" s="15"/>
      <c r="DG21" s="15"/>
      <c r="DH21" s="15"/>
      <c r="DI21" s="15"/>
      <c r="DJ21" s="15"/>
      <c r="DK21" s="15"/>
      <c r="DL21" s="15"/>
      <c r="DM21" s="15"/>
      <c r="DN21" s="15"/>
      <c r="DO21" s="15"/>
      <c r="DP21" s="15"/>
      <c r="DQ21" s="15"/>
      <c r="DR21" s="15"/>
      <c r="DS21" s="15"/>
      <c r="DT21" s="15"/>
      <c r="DU21" s="15"/>
      <c r="DV21" s="15"/>
      <c r="DW21" s="15"/>
      <c r="DX21" s="15"/>
      <c r="DY21" s="15"/>
      <c r="DZ21" s="15"/>
      <c r="EA21" s="15"/>
      <c r="EB21" s="15"/>
      <c r="EC21" s="15"/>
      <c r="ED21" s="15"/>
      <c r="EE21" s="15"/>
      <c r="EF21" s="15"/>
      <c r="EG21" s="15"/>
      <c r="EH21" s="15"/>
      <c r="EI21" s="15"/>
      <c r="EJ21" s="15"/>
      <c r="EK21" s="15"/>
      <c r="EL21" s="15"/>
      <c r="EM21" s="15"/>
      <c r="EN21" s="15"/>
      <c r="EO21" s="15"/>
      <c r="EP21" s="15"/>
      <c r="EQ21" s="15"/>
      <c r="ER21" s="15"/>
      <c r="ES21" s="15"/>
      <c r="ET21" s="15"/>
      <c r="EU21" s="15"/>
      <c r="EV21" s="15"/>
      <c r="EW21" s="15"/>
      <c r="EX21" s="15"/>
      <c r="EY21" s="15"/>
      <c r="EZ21" s="15"/>
      <c r="FA21" s="15"/>
      <c r="FB21" s="15"/>
      <c r="FC21" s="15"/>
      <c r="FD21" s="15"/>
      <c r="FE21" s="15"/>
      <c r="FF21" s="15"/>
      <c r="FG21" s="15"/>
      <c r="FH21" s="15"/>
    </row>
    <row r="22" spans="1:164" x14ac:dyDescent="0.25">
      <c r="A22" s="20">
        <v>4</v>
      </c>
      <c r="B22" s="17" t="s">
        <v>235</v>
      </c>
      <c r="C22" s="18">
        <v>7.6810000000000005E-5</v>
      </c>
      <c r="D22" s="18">
        <v>6.8649E-4</v>
      </c>
      <c r="E22" s="17" t="s">
        <v>229</v>
      </c>
      <c r="F22" s="17" t="s">
        <v>234</v>
      </c>
      <c r="G22" s="17" t="s">
        <v>233</v>
      </c>
      <c r="H22" s="28"/>
      <c r="I22" s="28"/>
      <c r="J22" s="28"/>
      <c r="K22" s="28"/>
      <c r="L22" s="28"/>
      <c r="M22" s="25"/>
      <c r="N22" s="25"/>
      <c r="O22" s="25"/>
      <c r="P22" s="25"/>
      <c r="Q22" s="25"/>
      <c r="R22" s="25"/>
      <c r="S22" s="25"/>
      <c r="T22" s="25"/>
      <c r="AZ22" s="15"/>
      <c r="BA22" s="15"/>
      <c r="BB22" s="15"/>
      <c r="BC22" s="15"/>
      <c r="BD22" s="15"/>
      <c r="BE22" s="15"/>
      <c r="BF22" s="15"/>
      <c r="BG22" s="15"/>
      <c r="BH22" s="15"/>
      <c r="BI22" s="15"/>
      <c r="BJ22" s="15"/>
      <c r="BK22" s="15"/>
      <c r="BL22" s="15"/>
      <c r="BM22" s="15"/>
      <c r="BN22" s="15"/>
      <c r="BO22" s="15"/>
      <c r="BP22" s="15"/>
      <c r="BQ22" s="15"/>
      <c r="BR22" s="15"/>
      <c r="BS22" s="15"/>
      <c r="BT22" s="15"/>
      <c r="BU22" s="15"/>
      <c r="BV22" s="15"/>
      <c r="BW22" s="15"/>
      <c r="BX22" s="15"/>
      <c r="BY22" s="15"/>
      <c r="BZ22" s="15"/>
      <c r="CA22" s="15"/>
      <c r="CB22" s="15"/>
      <c r="CC22" s="15"/>
      <c r="CD22" s="15"/>
      <c r="CE22" s="15"/>
      <c r="CF22" s="15"/>
      <c r="CG22" s="15"/>
      <c r="CH22" s="15"/>
      <c r="CI22" s="15"/>
      <c r="CJ22" s="15"/>
      <c r="CK22" s="15"/>
      <c r="CL22" s="15"/>
      <c r="CM22" s="15"/>
      <c r="CN22" s="15"/>
      <c r="CO22" s="15"/>
      <c r="CP22" s="15"/>
      <c r="CQ22" s="15"/>
      <c r="CR22" s="15"/>
      <c r="CS22" s="15"/>
      <c r="CT22" s="15"/>
      <c r="CU22" s="15"/>
      <c r="CV22" s="15"/>
      <c r="CW22" s="15"/>
      <c r="CX22" s="15"/>
      <c r="CY22" s="15"/>
      <c r="CZ22" s="15"/>
      <c r="DA22" s="15"/>
      <c r="DB22" s="15"/>
      <c r="DC22" s="15"/>
      <c r="DD22" s="15"/>
      <c r="DE22" s="15"/>
      <c r="DF22" s="15"/>
      <c r="DG22" s="15"/>
      <c r="DH22" s="15"/>
      <c r="DI22" s="15"/>
      <c r="DJ22" s="15"/>
      <c r="DK22" s="15"/>
      <c r="DL22" s="15"/>
      <c r="DM22" s="15"/>
      <c r="DN22" s="15"/>
      <c r="DO22" s="15"/>
      <c r="DP22" s="15"/>
      <c r="DQ22" s="15"/>
      <c r="DR22" s="15"/>
      <c r="DS22" s="15"/>
      <c r="DT22" s="15"/>
      <c r="DU22" s="15"/>
      <c r="DV22" s="15"/>
      <c r="DW22" s="15"/>
      <c r="DX22" s="15"/>
      <c r="DY22" s="15"/>
      <c r="DZ22" s="15"/>
      <c r="EA22" s="15"/>
      <c r="EB22" s="15"/>
      <c r="EC22" s="15"/>
      <c r="ED22" s="15"/>
      <c r="EE22" s="15"/>
      <c r="EF22" s="15"/>
      <c r="EG22" s="15"/>
      <c r="EH22" s="15"/>
      <c r="EI22" s="15"/>
      <c r="EJ22" s="15"/>
      <c r="EK22" s="15"/>
      <c r="EL22" s="15"/>
      <c r="EM22" s="15"/>
      <c r="EN22" s="15"/>
      <c r="EO22" s="15"/>
      <c r="EP22" s="15"/>
      <c r="EQ22" s="15"/>
      <c r="ER22" s="15"/>
      <c r="ES22" s="15"/>
      <c r="ET22" s="15"/>
      <c r="EU22" s="15"/>
      <c r="EV22" s="15"/>
      <c r="EW22" s="15"/>
      <c r="EX22" s="15"/>
      <c r="EY22" s="15"/>
      <c r="EZ22" s="15"/>
      <c r="FA22" s="15"/>
      <c r="FB22" s="15"/>
      <c r="FC22" s="15"/>
      <c r="FD22" s="15"/>
      <c r="FE22" s="15"/>
      <c r="FF22" s="15"/>
      <c r="FG22" s="15"/>
      <c r="FH22" s="15"/>
    </row>
    <row r="23" spans="1:164" x14ac:dyDescent="0.25">
      <c r="A23" s="20">
        <v>4</v>
      </c>
      <c r="B23" s="17" t="s">
        <v>232</v>
      </c>
      <c r="C23" s="18">
        <v>2.2910000000000001E-4</v>
      </c>
      <c r="D23" s="18">
        <v>1.7708999999999999E-3</v>
      </c>
      <c r="E23" s="17" t="s">
        <v>229</v>
      </c>
      <c r="F23" s="17" t="s">
        <v>228</v>
      </c>
      <c r="G23" s="17" t="s">
        <v>231</v>
      </c>
      <c r="H23" s="28"/>
      <c r="I23" s="28"/>
      <c r="J23" s="28"/>
      <c r="K23" s="28"/>
      <c r="L23" s="28"/>
      <c r="M23" s="25"/>
      <c r="N23" s="25"/>
      <c r="O23" s="25"/>
      <c r="P23" s="25"/>
      <c r="Q23" s="25"/>
      <c r="R23" s="25"/>
      <c r="S23" s="25"/>
      <c r="T23" s="25"/>
      <c r="AZ23" s="15"/>
      <c r="BA23" s="15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  <c r="CD23" s="15"/>
      <c r="CE23" s="15"/>
      <c r="CF23" s="15"/>
      <c r="CG23" s="15"/>
      <c r="CH23" s="15"/>
      <c r="CI23" s="15"/>
      <c r="CJ23" s="15"/>
      <c r="CK23" s="15"/>
      <c r="CL23" s="15"/>
      <c r="CM23" s="15"/>
      <c r="CN23" s="15"/>
      <c r="CO23" s="15"/>
      <c r="CP23" s="15"/>
      <c r="CQ23" s="15"/>
      <c r="CR23" s="15"/>
      <c r="CS23" s="15"/>
      <c r="CT23" s="15"/>
      <c r="CU23" s="15"/>
      <c r="CV23" s="15"/>
      <c r="CW23" s="15"/>
      <c r="CX23" s="15"/>
      <c r="CY23" s="15"/>
      <c r="CZ23" s="15"/>
      <c r="DA23" s="15"/>
      <c r="DB23" s="15"/>
      <c r="DC23" s="15"/>
      <c r="DD23" s="15"/>
      <c r="DE23" s="15"/>
      <c r="DF23" s="15"/>
      <c r="DG23" s="15"/>
      <c r="DH23" s="15"/>
      <c r="DI23" s="15"/>
      <c r="DJ23" s="15"/>
      <c r="DK23" s="15"/>
      <c r="DL23" s="15"/>
      <c r="DM23" s="15"/>
      <c r="DN23" s="15"/>
      <c r="DO23" s="15"/>
      <c r="DP23" s="15"/>
      <c r="DQ23" s="15"/>
      <c r="DR23" s="15"/>
      <c r="DS23" s="15"/>
      <c r="DT23" s="15"/>
      <c r="DU23" s="15"/>
      <c r="DV23" s="15"/>
      <c r="DW23" s="15"/>
      <c r="DX23" s="15"/>
      <c r="DY23" s="15"/>
      <c r="DZ23" s="15"/>
      <c r="EA23" s="15"/>
      <c r="EB23" s="15"/>
      <c r="EC23" s="15"/>
      <c r="ED23" s="15"/>
      <c r="EE23" s="15"/>
      <c r="EF23" s="15"/>
      <c r="EG23" s="15"/>
      <c r="EH23" s="15"/>
      <c r="EI23" s="15"/>
      <c r="EJ23" s="15"/>
      <c r="EK23" s="15"/>
      <c r="EL23" s="15"/>
      <c r="EM23" s="15"/>
      <c r="EN23" s="15"/>
      <c r="EO23" s="15"/>
      <c r="EP23" s="15"/>
      <c r="EQ23" s="15"/>
      <c r="ER23" s="15"/>
      <c r="ES23" s="15"/>
      <c r="ET23" s="15"/>
      <c r="EU23" s="15"/>
      <c r="EV23" s="15"/>
      <c r="EW23" s="15"/>
      <c r="EX23" s="15"/>
      <c r="EY23" s="15"/>
      <c r="EZ23" s="15"/>
      <c r="FA23" s="15"/>
      <c r="FB23" s="15"/>
      <c r="FC23" s="15"/>
      <c r="FD23" s="15"/>
      <c r="FE23" s="15"/>
      <c r="FF23" s="15"/>
      <c r="FG23" s="15"/>
      <c r="FH23" s="15"/>
    </row>
    <row r="24" spans="1:164" x14ac:dyDescent="0.25">
      <c r="A24" s="20">
        <v>4</v>
      </c>
      <c r="B24" s="17" t="s">
        <v>230</v>
      </c>
      <c r="C24" s="18">
        <v>2.2910000000000001E-4</v>
      </c>
      <c r="D24" s="18">
        <v>1.7708999999999999E-3</v>
      </c>
      <c r="E24" s="17" t="s">
        <v>229</v>
      </c>
      <c r="F24" s="17" t="s">
        <v>228</v>
      </c>
      <c r="G24" s="17" t="s">
        <v>227</v>
      </c>
      <c r="H24" s="28"/>
      <c r="I24" s="28"/>
      <c r="J24" s="28"/>
      <c r="K24" s="28"/>
      <c r="L24" s="28"/>
      <c r="M24" s="25"/>
      <c r="N24" s="25"/>
      <c r="O24" s="25"/>
      <c r="P24" s="25"/>
      <c r="Q24" s="25"/>
      <c r="R24" s="25"/>
      <c r="S24" s="25"/>
      <c r="T24" s="2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</row>
    <row r="25" spans="1:164" x14ac:dyDescent="0.25">
      <c r="A25" s="20">
        <v>4</v>
      </c>
      <c r="B25" s="17" t="s">
        <v>226</v>
      </c>
      <c r="C25" s="18">
        <v>4.014E-4</v>
      </c>
      <c r="D25" s="18">
        <v>2.8E-3</v>
      </c>
      <c r="E25" s="17" t="s">
        <v>209</v>
      </c>
      <c r="F25" s="17" t="s">
        <v>225</v>
      </c>
      <c r="G25" s="17" t="s">
        <v>224</v>
      </c>
      <c r="H25" s="28"/>
      <c r="I25" s="28"/>
      <c r="J25" s="28"/>
      <c r="K25" s="28"/>
      <c r="L25" s="28"/>
      <c r="M25" s="25"/>
      <c r="N25" s="25"/>
      <c r="O25" s="25"/>
      <c r="P25" s="25"/>
      <c r="Q25" s="25"/>
      <c r="R25" s="25"/>
      <c r="S25" s="25"/>
      <c r="T25" s="25"/>
      <c r="AZ25" s="15"/>
      <c r="BA25" s="15"/>
      <c r="BB25" s="15"/>
      <c r="BC25" s="15"/>
      <c r="BD25" s="15"/>
      <c r="BE25" s="15"/>
      <c r="BF25" s="15"/>
      <c r="BG25" s="15"/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R25" s="15"/>
      <c r="BS25" s="15"/>
      <c r="BT25" s="15"/>
      <c r="BU25" s="15"/>
      <c r="BV25" s="15"/>
      <c r="BW25" s="15"/>
      <c r="BX25" s="15"/>
      <c r="BY25" s="15"/>
      <c r="BZ25" s="15"/>
      <c r="CA25" s="15"/>
      <c r="CB25" s="15"/>
      <c r="CC25" s="15"/>
      <c r="CD25" s="15"/>
      <c r="CE25" s="15"/>
      <c r="CF25" s="15"/>
      <c r="CG25" s="15"/>
      <c r="CH25" s="15"/>
      <c r="CI25" s="15"/>
      <c r="CJ25" s="15"/>
      <c r="CK25" s="15"/>
      <c r="CL25" s="15"/>
      <c r="CM25" s="15"/>
      <c r="CN25" s="15"/>
      <c r="CO25" s="15"/>
      <c r="CP25" s="15"/>
      <c r="CQ25" s="15"/>
      <c r="CR25" s="15"/>
      <c r="CS25" s="15"/>
      <c r="CT25" s="15"/>
      <c r="CU25" s="15"/>
      <c r="CV25" s="15"/>
      <c r="CW25" s="15"/>
      <c r="CX25" s="15"/>
      <c r="CY25" s="15"/>
      <c r="CZ25" s="15"/>
      <c r="DA25" s="15"/>
      <c r="DB25" s="15"/>
      <c r="DC25" s="15"/>
      <c r="DD25" s="15"/>
      <c r="DE25" s="15"/>
      <c r="DF25" s="15"/>
      <c r="DG25" s="15"/>
      <c r="DH25" s="15"/>
      <c r="DI25" s="15"/>
      <c r="DJ25" s="15"/>
      <c r="DK25" s="15"/>
      <c r="DL25" s="15"/>
      <c r="DM25" s="15"/>
      <c r="DN25" s="15"/>
      <c r="DO25" s="15"/>
      <c r="DP25" s="15"/>
      <c r="DQ25" s="15"/>
      <c r="DR25" s="15"/>
      <c r="DS25" s="15"/>
      <c r="DT25" s="15"/>
      <c r="DU25" s="15"/>
      <c r="DV25" s="15"/>
      <c r="DW25" s="15"/>
      <c r="DX25" s="15"/>
      <c r="DY25" s="15"/>
      <c r="DZ25" s="15"/>
      <c r="EA25" s="15"/>
      <c r="EB25" s="15"/>
      <c r="EC25" s="15"/>
      <c r="ED25" s="15"/>
      <c r="EE25" s="15"/>
      <c r="EF25" s="15"/>
      <c r="EG25" s="15"/>
      <c r="EH25" s="15"/>
      <c r="EI25" s="15"/>
      <c r="EJ25" s="15"/>
      <c r="EK25" s="15"/>
      <c r="EL25" s="15"/>
      <c r="EM25" s="15"/>
      <c r="EN25" s="15"/>
      <c r="EO25" s="15"/>
      <c r="EP25" s="15"/>
      <c r="EQ25" s="15"/>
      <c r="ER25" s="15"/>
      <c r="ES25" s="15"/>
      <c r="ET25" s="15"/>
      <c r="EU25" s="15"/>
      <c r="EV25" s="15"/>
      <c r="EW25" s="15"/>
      <c r="EX25" s="15"/>
      <c r="EY25" s="15"/>
      <c r="EZ25" s="15"/>
      <c r="FA25" s="15"/>
      <c r="FB25" s="15"/>
      <c r="FC25" s="15"/>
      <c r="FD25" s="15"/>
      <c r="FE25" s="15"/>
      <c r="FF25" s="15"/>
      <c r="FG25" s="15"/>
      <c r="FH25" s="15"/>
    </row>
    <row r="26" spans="1:164" x14ac:dyDescent="0.25">
      <c r="A26" s="20">
        <v>4</v>
      </c>
      <c r="B26" s="17" t="s">
        <v>223</v>
      </c>
      <c r="C26" s="18">
        <v>1.8573999999999999E-3</v>
      </c>
      <c r="D26" s="18">
        <v>1.0215999999999999E-2</v>
      </c>
      <c r="E26" s="17" t="s">
        <v>217</v>
      </c>
      <c r="F26" s="17" t="s">
        <v>222</v>
      </c>
      <c r="G26" s="17" t="s">
        <v>215</v>
      </c>
      <c r="H26" s="28"/>
      <c r="I26" s="28"/>
      <c r="J26" s="28"/>
      <c r="K26" s="28"/>
      <c r="L26" s="28"/>
      <c r="M26" s="25"/>
      <c r="N26" s="25"/>
      <c r="O26" s="25"/>
      <c r="P26" s="25"/>
      <c r="Q26" s="25"/>
      <c r="R26" s="25"/>
      <c r="S26" s="25"/>
      <c r="T26" s="25"/>
      <c r="AZ26" s="15"/>
      <c r="BA26" s="15"/>
      <c r="BB26" s="15"/>
      <c r="BC26" s="15"/>
      <c r="BD26" s="15"/>
      <c r="BE26" s="15"/>
      <c r="BF26" s="15"/>
      <c r="BG26" s="15"/>
      <c r="BH26" s="15"/>
      <c r="BI26" s="15"/>
      <c r="BJ26" s="15"/>
      <c r="BK26" s="15"/>
      <c r="BL26" s="15"/>
      <c r="BM26" s="15"/>
      <c r="BN26" s="15"/>
      <c r="BO26" s="15"/>
      <c r="BP26" s="15"/>
      <c r="BQ26" s="15"/>
      <c r="BR26" s="15"/>
      <c r="BS26" s="15"/>
      <c r="BT26" s="15"/>
      <c r="BU26" s="15"/>
      <c r="BV26" s="15"/>
      <c r="BW26" s="15"/>
      <c r="BX26" s="15"/>
      <c r="BY26" s="15"/>
      <c r="BZ26" s="15"/>
      <c r="CA26" s="15"/>
      <c r="CB26" s="15"/>
      <c r="CC26" s="15"/>
      <c r="CD26" s="15"/>
      <c r="CE26" s="15"/>
      <c r="CF26" s="15"/>
      <c r="CG26" s="15"/>
      <c r="CH26" s="15"/>
      <c r="CI26" s="15"/>
      <c r="CJ26" s="15"/>
      <c r="CK26" s="15"/>
      <c r="CL26" s="15"/>
      <c r="CM26" s="15"/>
      <c r="CN26" s="15"/>
      <c r="CO26" s="15"/>
      <c r="CP26" s="15"/>
      <c r="CQ26" s="15"/>
      <c r="CR26" s="15"/>
      <c r="CS26" s="15"/>
      <c r="CT26" s="15"/>
      <c r="CU26" s="15"/>
      <c r="CV26" s="15"/>
      <c r="CW26" s="15"/>
      <c r="CX26" s="15"/>
      <c r="CY26" s="15"/>
      <c r="CZ26" s="15"/>
      <c r="DA26" s="15"/>
      <c r="DB26" s="15"/>
      <c r="DC26" s="15"/>
      <c r="DD26" s="15"/>
      <c r="DE26" s="15"/>
      <c r="DF26" s="15"/>
      <c r="DG26" s="15"/>
      <c r="DH26" s="15"/>
      <c r="DI26" s="15"/>
      <c r="DJ26" s="15"/>
      <c r="DK26" s="15"/>
      <c r="DL26" s="15"/>
      <c r="DM26" s="15"/>
      <c r="DN26" s="15"/>
      <c r="DO26" s="15"/>
      <c r="DP26" s="15"/>
      <c r="DQ26" s="15"/>
      <c r="DR26" s="15"/>
      <c r="DS26" s="15"/>
      <c r="DT26" s="15"/>
      <c r="DU26" s="15"/>
      <c r="DV26" s="15"/>
      <c r="DW26" s="15"/>
      <c r="DX26" s="15"/>
      <c r="DY26" s="15"/>
      <c r="DZ26" s="15"/>
      <c r="EA26" s="15"/>
      <c r="EB26" s="15"/>
      <c r="EC26" s="15"/>
      <c r="ED26" s="15"/>
      <c r="EE26" s="15"/>
      <c r="EF26" s="15"/>
      <c r="EG26" s="15"/>
      <c r="EH26" s="15"/>
      <c r="EI26" s="15"/>
      <c r="EJ26" s="15"/>
      <c r="EK26" s="15"/>
      <c r="EL26" s="15"/>
      <c r="EM26" s="15"/>
      <c r="EN26" s="15"/>
      <c r="EO26" s="15"/>
      <c r="EP26" s="15"/>
      <c r="EQ26" s="15"/>
      <c r="ER26" s="15"/>
      <c r="ES26" s="15"/>
      <c r="ET26" s="15"/>
      <c r="EU26" s="15"/>
      <c r="EV26" s="15"/>
      <c r="EW26" s="15"/>
      <c r="EX26" s="15"/>
      <c r="EY26" s="15"/>
      <c r="EZ26" s="15"/>
      <c r="FA26" s="15"/>
      <c r="FB26" s="15"/>
      <c r="FC26" s="15"/>
      <c r="FD26" s="15"/>
      <c r="FE26" s="15"/>
      <c r="FF26" s="15"/>
      <c r="FG26" s="15"/>
      <c r="FH26" s="15"/>
    </row>
    <row r="27" spans="1:164" x14ac:dyDescent="0.25">
      <c r="A27" s="20">
        <v>4</v>
      </c>
      <c r="B27" s="17" t="s">
        <v>221</v>
      </c>
      <c r="C27" s="18">
        <v>2.1857000000000001E-3</v>
      </c>
      <c r="D27" s="18">
        <v>1.1794000000000001E-2</v>
      </c>
      <c r="E27" s="17" t="s">
        <v>209</v>
      </c>
      <c r="F27" s="17" t="s">
        <v>220</v>
      </c>
      <c r="G27" s="17" t="s">
        <v>219</v>
      </c>
      <c r="H27" s="28"/>
      <c r="I27" s="28"/>
      <c r="J27" s="28"/>
      <c r="K27" s="28"/>
      <c r="L27" s="28"/>
      <c r="M27" s="25"/>
      <c r="N27" s="25"/>
      <c r="O27" s="25"/>
      <c r="P27" s="25"/>
      <c r="Q27" s="25"/>
      <c r="R27" s="25"/>
      <c r="S27" s="25"/>
      <c r="T27" s="2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15"/>
      <c r="CE27" s="15"/>
      <c r="CF27" s="15"/>
      <c r="CG27" s="15"/>
      <c r="CH27" s="15"/>
      <c r="CI27" s="15"/>
      <c r="CJ27" s="15"/>
      <c r="CK27" s="15"/>
      <c r="CL27" s="15"/>
      <c r="CM27" s="15"/>
      <c r="CN27" s="15"/>
      <c r="CO27" s="15"/>
      <c r="CP27" s="15"/>
      <c r="CQ27" s="15"/>
      <c r="CR27" s="15"/>
      <c r="CS27" s="15"/>
      <c r="CT27" s="15"/>
      <c r="CU27" s="15"/>
      <c r="CV27" s="15"/>
      <c r="CW27" s="15"/>
      <c r="CX27" s="15"/>
      <c r="CY27" s="15"/>
      <c r="CZ27" s="15"/>
      <c r="DA27" s="15"/>
      <c r="DB27" s="15"/>
      <c r="DC27" s="15"/>
      <c r="DD27" s="15"/>
      <c r="DE27" s="15"/>
      <c r="DF27" s="15"/>
      <c r="DG27" s="15"/>
      <c r="DH27" s="15"/>
      <c r="DI27" s="15"/>
      <c r="DJ27" s="15"/>
      <c r="DK27" s="15"/>
      <c r="DL27" s="15"/>
      <c r="DM27" s="15"/>
      <c r="DN27" s="15"/>
      <c r="DO27" s="15"/>
      <c r="DP27" s="15"/>
      <c r="DQ27" s="15"/>
      <c r="DR27" s="15"/>
      <c r="DS27" s="15"/>
      <c r="DT27" s="15"/>
      <c r="DU27" s="15"/>
      <c r="DV27" s="15"/>
      <c r="DW27" s="15"/>
      <c r="DX27" s="15"/>
      <c r="DY27" s="15"/>
      <c r="DZ27" s="15"/>
      <c r="EA27" s="15"/>
      <c r="EB27" s="15"/>
      <c r="EC27" s="15"/>
      <c r="ED27" s="15"/>
      <c r="EE27" s="15"/>
      <c r="EF27" s="15"/>
      <c r="EG27" s="15"/>
      <c r="EH27" s="15"/>
      <c r="EI27" s="15"/>
      <c r="EJ27" s="15"/>
      <c r="EK27" s="15"/>
      <c r="EL27" s="15"/>
      <c r="EM27" s="15"/>
      <c r="EN27" s="15"/>
      <c r="EO27" s="15"/>
      <c r="EP27" s="15"/>
      <c r="EQ27" s="15"/>
      <c r="ER27" s="15"/>
      <c r="ES27" s="15"/>
      <c r="ET27" s="15"/>
      <c r="EU27" s="15"/>
      <c r="EV27" s="15"/>
      <c r="EW27" s="15"/>
      <c r="EX27" s="15"/>
      <c r="EY27" s="15"/>
      <c r="EZ27" s="15"/>
      <c r="FA27" s="15"/>
      <c r="FB27" s="15"/>
      <c r="FC27" s="15"/>
      <c r="FD27" s="15"/>
      <c r="FE27" s="15"/>
      <c r="FF27" s="15"/>
      <c r="FG27" s="15"/>
      <c r="FH27" s="15"/>
    </row>
    <row r="28" spans="1:164" x14ac:dyDescent="0.25">
      <c r="A28" s="20">
        <v>4</v>
      </c>
      <c r="B28" s="17" t="s">
        <v>218</v>
      </c>
      <c r="C28" s="18">
        <v>2.2726000000000001E-3</v>
      </c>
      <c r="D28" s="18">
        <v>1.2036E-2</v>
      </c>
      <c r="E28" s="17" t="s">
        <v>217</v>
      </c>
      <c r="F28" s="17" t="s">
        <v>216</v>
      </c>
      <c r="G28" s="17" t="s">
        <v>215</v>
      </c>
      <c r="H28" s="28"/>
      <c r="I28" s="28"/>
      <c r="J28" s="28"/>
      <c r="K28" s="28"/>
      <c r="L28" s="28"/>
      <c r="M28" s="25"/>
      <c r="N28" s="25"/>
      <c r="O28" s="25"/>
      <c r="P28" s="25"/>
      <c r="Q28" s="25"/>
      <c r="R28" s="25"/>
      <c r="S28" s="25"/>
      <c r="T28" s="25"/>
      <c r="AZ28" s="15"/>
      <c r="BA28" s="15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  <c r="BM28" s="15"/>
      <c r="BN28" s="15"/>
      <c r="BO28" s="15"/>
      <c r="BP28" s="15"/>
      <c r="BQ28" s="15"/>
      <c r="BR28" s="15"/>
      <c r="BS28" s="15"/>
      <c r="BT28" s="15"/>
      <c r="BU28" s="15"/>
      <c r="BV28" s="15"/>
      <c r="BW28" s="15"/>
      <c r="BX28" s="15"/>
      <c r="BY28" s="15"/>
      <c r="BZ28" s="15"/>
      <c r="CA28" s="15"/>
      <c r="CB28" s="15"/>
      <c r="CC28" s="15"/>
      <c r="CD28" s="15"/>
      <c r="CE28" s="15"/>
      <c r="CF28" s="15"/>
      <c r="CG28" s="15"/>
      <c r="CH28" s="15"/>
      <c r="CI28" s="15"/>
      <c r="CJ28" s="15"/>
      <c r="CK28" s="15"/>
      <c r="CL28" s="15"/>
      <c r="CM28" s="15"/>
      <c r="CN28" s="15"/>
      <c r="CO28" s="15"/>
      <c r="CP28" s="15"/>
      <c r="CQ28" s="15"/>
      <c r="CR28" s="15"/>
      <c r="CS28" s="15"/>
      <c r="CT28" s="15"/>
      <c r="CU28" s="15"/>
      <c r="CV28" s="15"/>
      <c r="CW28" s="15"/>
      <c r="CX28" s="15"/>
      <c r="CY28" s="15"/>
      <c r="CZ28" s="15"/>
      <c r="DA28" s="15"/>
      <c r="DB28" s="15"/>
      <c r="DC28" s="15"/>
      <c r="DD28" s="15"/>
      <c r="DE28" s="15"/>
      <c r="DF28" s="15"/>
      <c r="DG28" s="15"/>
      <c r="DH28" s="15"/>
      <c r="DI28" s="15"/>
      <c r="DJ28" s="15"/>
      <c r="DK28" s="15"/>
      <c r="DL28" s="15"/>
      <c r="DM28" s="15"/>
      <c r="DN28" s="15"/>
      <c r="DO28" s="15"/>
      <c r="DP28" s="15"/>
      <c r="DQ28" s="15"/>
      <c r="DR28" s="15"/>
      <c r="DS28" s="15"/>
      <c r="DT28" s="15"/>
      <c r="DU28" s="15"/>
      <c r="DV28" s="15"/>
      <c r="DW28" s="15"/>
      <c r="DX28" s="15"/>
      <c r="DY28" s="15"/>
      <c r="DZ28" s="15"/>
      <c r="EA28" s="15"/>
      <c r="EB28" s="15"/>
      <c r="EC28" s="15"/>
      <c r="ED28" s="15"/>
      <c r="EE28" s="15"/>
      <c r="EF28" s="15"/>
      <c r="EG28" s="15"/>
      <c r="EH28" s="15"/>
      <c r="EI28" s="15"/>
      <c r="EJ28" s="15"/>
      <c r="EK28" s="15"/>
      <c r="EL28" s="15"/>
      <c r="EM28" s="15"/>
      <c r="EN28" s="15"/>
      <c r="EO28" s="15"/>
      <c r="EP28" s="15"/>
      <c r="EQ28" s="15"/>
      <c r="ER28" s="15"/>
      <c r="ES28" s="15"/>
      <c r="ET28" s="15"/>
      <c r="EU28" s="15"/>
      <c r="EV28" s="15"/>
      <c r="EW28" s="15"/>
      <c r="EX28" s="15"/>
      <c r="EY28" s="15"/>
      <c r="EZ28" s="15"/>
      <c r="FA28" s="15"/>
      <c r="FB28" s="15"/>
      <c r="FC28" s="15"/>
      <c r="FD28" s="15"/>
      <c r="FE28" s="15"/>
      <c r="FF28" s="15"/>
      <c r="FG28" s="15"/>
      <c r="FH28" s="15"/>
    </row>
    <row r="29" spans="1:164" x14ac:dyDescent="0.25">
      <c r="A29" s="20">
        <v>4</v>
      </c>
      <c r="B29" s="17" t="s">
        <v>214</v>
      </c>
      <c r="C29" s="18">
        <v>2.5709999999999999E-3</v>
      </c>
      <c r="D29" s="18">
        <v>1.29E-2</v>
      </c>
      <c r="E29" s="17" t="s">
        <v>213</v>
      </c>
      <c r="F29" s="17" t="s">
        <v>212</v>
      </c>
      <c r="G29" s="17" t="s">
        <v>211</v>
      </c>
      <c r="H29" s="28"/>
      <c r="I29" s="28"/>
      <c r="J29" s="28"/>
      <c r="K29" s="28"/>
      <c r="L29" s="28"/>
      <c r="M29" s="25"/>
      <c r="N29" s="25"/>
      <c r="O29" s="25"/>
      <c r="P29" s="25"/>
      <c r="Q29" s="25"/>
      <c r="R29" s="25"/>
      <c r="S29" s="25"/>
      <c r="T29" s="25"/>
      <c r="AZ29" s="15"/>
      <c r="BA29" s="15"/>
      <c r="BB29" s="15"/>
      <c r="BC29" s="15"/>
      <c r="BD29" s="15"/>
      <c r="BE29" s="15"/>
      <c r="BF29" s="15"/>
      <c r="BG29" s="15"/>
      <c r="BH29" s="15"/>
      <c r="BI29" s="15"/>
      <c r="BJ29" s="15"/>
      <c r="BK29" s="15"/>
      <c r="BL29" s="15"/>
      <c r="BM29" s="15"/>
      <c r="BN29" s="15"/>
      <c r="BO29" s="15"/>
      <c r="BP29" s="15"/>
      <c r="BQ29" s="15"/>
      <c r="BR29" s="15"/>
      <c r="BS29" s="15"/>
      <c r="BT29" s="15"/>
      <c r="BU29" s="15"/>
      <c r="BV29" s="15"/>
      <c r="BW29" s="15"/>
      <c r="BX29" s="15"/>
      <c r="BY29" s="15"/>
      <c r="BZ29" s="15"/>
      <c r="CA29" s="15"/>
      <c r="CB29" s="15"/>
      <c r="CC29" s="15"/>
      <c r="CD29" s="15"/>
      <c r="CE29" s="15"/>
      <c r="CF29" s="15"/>
      <c r="CG29" s="15"/>
      <c r="CH29" s="15"/>
      <c r="CI29" s="15"/>
      <c r="CJ29" s="15"/>
      <c r="CK29" s="15"/>
      <c r="CL29" s="15"/>
      <c r="CM29" s="15"/>
      <c r="CN29" s="15"/>
      <c r="CO29" s="15"/>
      <c r="CP29" s="15"/>
      <c r="CQ29" s="15"/>
      <c r="CR29" s="15"/>
      <c r="CS29" s="15"/>
      <c r="CT29" s="15"/>
      <c r="CU29" s="15"/>
      <c r="CV29" s="15"/>
      <c r="CW29" s="15"/>
      <c r="CX29" s="15"/>
      <c r="CY29" s="15"/>
      <c r="CZ29" s="15"/>
      <c r="DA29" s="15"/>
      <c r="DB29" s="15"/>
      <c r="DC29" s="15"/>
      <c r="DD29" s="15"/>
      <c r="DE29" s="15"/>
      <c r="DF29" s="15"/>
      <c r="DG29" s="15"/>
      <c r="DH29" s="15"/>
      <c r="DI29" s="15"/>
      <c r="DJ29" s="15"/>
      <c r="DK29" s="15"/>
      <c r="DL29" s="15"/>
      <c r="DM29" s="15"/>
      <c r="DN29" s="15"/>
      <c r="DO29" s="15"/>
      <c r="DP29" s="15"/>
      <c r="DQ29" s="15"/>
      <c r="DR29" s="15"/>
      <c r="DS29" s="15"/>
      <c r="DT29" s="15"/>
      <c r="DU29" s="15"/>
      <c r="DV29" s="15"/>
      <c r="DW29" s="15"/>
      <c r="DX29" s="15"/>
      <c r="DY29" s="15"/>
      <c r="DZ29" s="15"/>
      <c r="EA29" s="15"/>
      <c r="EB29" s="15"/>
      <c r="EC29" s="15"/>
      <c r="ED29" s="15"/>
      <c r="EE29" s="15"/>
      <c r="EF29" s="15"/>
      <c r="EG29" s="15"/>
      <c r="EH29" s="15"/>
      <c r="EI29" s="15"/>
      <c r="EJ29" s="15"/>
      <c r="EK29" s="15"/>
      <c r="EL29" s="15"/>
      <c r="EM29" s="15"/>
      <c r="EN29" s="15"/>
      <c r="EO29" s="15"/>
      <c r="EP29" s="15"/>
      <c r="EQ29" s="15"/>
      <c r="ER29" s="15"/>
      <c r="ES29" s="15"/>
      <c r="ET29" s="15"/>
      <c r="EU29" s="15"/>
      <c r="EV29" s="15"/>
      <c r="EW29" s="15"/>
      <c r="EX29" s="15"/>
      <c r="EY29" s="15"/>
      <c r="EZ29" s="15"/>
      <c r="FA29" s="15"/>
      <c r="FB29" s="15"/>
      <c r="FC29" s="15"/>
      <c r="FD29" s="15"/>
      <c r="FE29" s="15"/>
      <c r="FF29" s="15"/>
      <c r="FG29" s="15"/>
      <c r="FH29" s="15"/>
    </row>
    <row r="30" spans="1:164" x14ac:dyDescent="0.25">
      <c r="A30" s="20">
        <v>4</v>
      </c>
      <c r="B30" s="17" t="s">
        <v>210</v>
      </c>
      <c r="C30" s="18">
        <v>2.8286000000000001E-3</v>
      </c>
      <c r="D30" s="18">
        <v>1.3948E-2</v>
      </c>
      <c r="E30" s="17" t="s">
        <v>209</v>
      </c>
      <c r="F30" s="17" t="s">
        <v>208</v>
      </c>
      <c r="G30" s="17" t="s">
        <v>207</v>
      </c>
      <c r="H30" s="28"/>
      <c r="I30" s="28"/>
      <c r="J30" s="28"/>
      <c r="K30" s="28"/>
      <c r="L30" s="28"/>
      <c r="M30" s="25"/>
      <c r="N30" s="25"/>
      <c r="O30" s="25"/>
      <c r="P30" s="25"/>
      <c r="Q30" s="25"/>
      <c r="R30" s="25"/>
      <c r="S30" s="25"/>
      <c r="T30" s="25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15"/>
      <c r="CE30" s="15"/>
      <c r="CF30" s="15"/>
      <c r="CG30" s="15"/>
      <c r="CH30" s="15"/>
      <c r="CI30" s="15"/>
      <c r="CJ30" s="15"/>
      <c r="CK30" s="15"/>
      <c r="CL30" s="15"/>
      <c r="CM30" s="15"/>
      <c r="CN30" s="15"/>
      <c r="CO30" s="15"/>
      <c r="CP30" s="15"/>
      <c r="CQ30" s="15"/>
      <c r="CR30" s="15"/>
      <c r="CS30" s="15"/>
      <c r="CT30" s="15"/>
      <c r="CU30" s="15"/>
      <c r="CV30" s="15"/>
      <c r="CW30" s="15"/>
      <c r="CX30" s="15"/>
      <c r="CY30" s="15"/>
      <c r="CZ30" s="15"/>
      <c r="DA30" s="15"/>
      <c r="DB30" s="15"/>
      <c r="DC30" s="15"/>
      <c r="DD30" s="15"/>
      <c r="DE30" s="15"/>
      <c r="DF30" s="15"/>
      <c r="DG30" s="15"/>
      <c r="DH30" s="15"/>
      <c r="DI30" s="15"/>
      <c r="DJ30" s="15"/>
      <c r="DK30" s="15"/>
      <c r="DL30" s="15"/>
      <c r="DM30" s="15"/>
      <c r="DN30" s="15"/>
      <c r="DO30" s="15"/>
      <c r="DP30" s="15"/>
      <c r="DQ30" s="15"/>
      <c r="DR30" s="15"/>
      <c r="DS30" s="15"/>
      <c r="DT30" s="15"/>
      <c r="DU30" s="15"/>
      <c r="DV30" s="15"/>
      <c r="DW30" s="15"/>
      <c r="DX30" s="15"/>
      <c r="DY30" s="15"/>
      <c r="DZ30" s="15"/>
      <c r="EA30" s="15"/>
      <c r="EB30" s="15"/>
      <c r="EC30" s="15"/>
      <c r="ED30" s="15"/>
      <c r="EE30" s="15"/>
      <c r="EF30" s="15"/>
      <c r="EG30" s="15"/>
      <c r="EH30" s="15"/>
      <c r="EI30" s="15"/>
      <c r="EJ30" s="15"/>
      <c r="EK30" s="15"/>
      <c r="EL30" s="15"/>
      <c r="EM30" s="15"/>
      <c r="EN30" s="15"/>
      <c r="EO30" s="15"/>
      <c r="EP30" s="15"/>
      <c r="EQ30" s="15"/>
      <c r="ER30" s="15"/>
      <c r="ES30" s="15"/>
      <c r="ET30" s="15"/>
      <c r="EU30" s="15"/>
      <c r="EV30" s="15"/>
      <c r="EW30" s="15"/>
      <c r="EX30" s="15"/>
      <c r="EY30" s="15"/>
      <c r="EZ30" s="15"/>
      <c r="FA30" s="15"/>
      <c r="FB30" s="15"/>
      <c r="FC30" s="15"/>
      <c r="FD30" s="15"/>
      <c r="FE30" s="15"/>
      <c r="FF30" s="15"/>
      <c r="FG30" s="15"/>
      <c r="FH30" s="15"/>
    </row>
    <row r="31" spans="1:164" x14ac:dyDescent="0.25">
      <c r="A31" s="20">
        <v>4</v>
      </c>
      <c r="B31" s="17" t="s">
        <v>206</v>
      </c>
      <c r="C31" s="18">
        <v>5.1761000000000003E-3</v>
      </c>
      <c r="D31" s="18">
        <v>2.3130999999999999E-2</v>
      </c>
      <c r="E31" s="17" t="s">
        <v>203</v>
      </c>
      <c r="F31" s="17" t="s">
        <v>205</v>
      </c>
      <c r="G31" s="17" t="s">
        <v>201</v>
      </c>
      <c r="H31" s="28"/>
      <c r="I31" s="28"/>
      <c r="J31" s="28"/>
      <c r="K31" s="28"/>
      <c r="L31" s="28"/>
      <c r="M31" s="25"/>
      <c r="N31" s="25"/>
      <c r="O31" s="25"/>
      <c r="P31" s="25"/>
      <c r="Q31" s="25"/>
      <c r="R31" s="25"/>
      <c r="S31" s="25"/>
      <c r="T31" s="25"/>
      <c r="AZ31" s="15"/>
      <c r="BA31" s="15"/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M31" s="15"/>
      <c r="BN31" s="15"/>
      <c r="BO31" s="15"/>
      <c r="BP31" s="15"/>
      <c r="BQ31" s="15"/>
      <c r="BR31" s="15"/>
      <c r="BS31" s="15"/>
      <c r="BT31" s="15"/>
      <c r="BU31" s="15"/>
      <c r="BV31" s="15"/>
      <c r="BW31" s="15"/>
      <c r="BX31" s="15"/>
      <c r="BY31" s="15"/>
      <c r="BZ31" s="15"/>
      <c r="CA31" s="15"/>
      <c r="CB31" s="15"/>
      <c r="CC31" s="15"/>
      <c r="CD31" s="15"/>
      <c r="CE31" s="15"/>
      <c r="CF31" s="15"/>
      <c r="CG31" s="15"/>
      <c r="CH31" s="15"/>
      <c r="CI31" s="15"/>
      <c r="CJ31" s="15"/>
      <c r="CK31" s="15"/>
      <c r="CL31" s="15"/>
      <c r="CM31" s="15"/>
      <c r="CN31" s="15"/>
      <c r="CO31" s="15"/>
      <c r="CP31" s="15"/>
      <c r="CQ31" s="15"/>
      <c r="CR31" s="15"/>
      <c r="CS31" s="15"/>
      <c r="CT31" s="15"/>
      <c r="CU31" s="15"/>
      <c r="CV31" s="15"/>
      <c r="CW31" s="15"/>
      <c r="CX31" s="15"/>
      <c r="CY31" s="15"/>
      <c r="CZ31" s="15"/>
      <c r="DA31" s="15"/>
      <c r="DB31" s="15"/>
      <c r="DC31" s="15"/>
      <c r="DD31" s="15"/>
      <c r="DE31" s="15"/>
      <c r="DF31" s="15"/>
      <c r="DG31" s="15"/>
      <c r="DH31" s="15"/>
      <c r="DI31" s="15"/>
      <c r="DJ31" s="15"/>
      <c r="DK31" s="15"/>
      <c r="DL31" s="15"/>
      <c r="DM31" s="15"/>
      <c r="DN31" s="15"/>
      <c r="DO31" s="15"/>
      <c r="DP31" s="15"/>
      <c r="DQ31" s="15"/>
      <c r="DR31" s="15"/>
      <c r="DS31" s="15"/>
      <c r="DT31" s="15"/>
      <c r="DU31" s="15"/>
      <c r="DV31" s="15"/>
      <c r="DW31" s="15"/>
      <c r="DX31" s="15"/>
      <c r="DY31" s="15"/>
      <c r="DZ31" s="15"/>
      <c r="EA31" s="15"/>
      <c r="EB31" s="15"/>
      <c r="EC31" s="15"/>
      <c r="ED31" s="15"/>
      <c r="EE31" s="15"/>
      <c r="EF31" s="15"/>
      <c r="EG31" s="15"/>
      <c r="EH31" s="15"/>
      <c r="EI31" s="15"/>
      <c r="EJ31" s="15"/>
      <c r="EK31" s="15"/>
      <c r="EL31" s="15"/>
      <c r="EM31" s="15"/>
      <c r="EN31" s="15"/>
      <c r="EO31" s="15"/>
      <c r="EP31" s="15"/>
      <c r="EQ31" s="15"/>
      <c r="ER31" s="15"/>
      <c r="ES31" s="15"/>
      <c r="ET31" s="15"/>
      <c r="EU31" s="15"/>
      <c r="EV31" s="15"/>
      <c r="EW31" s="15"/>
      <c r="EX31" s="15"/>
      <c r="EY31" s="15"/>
      <c r="EZ31" s="15"/>
      <c r="FA31" s="15"/>
      <c r="FB31" s="15"/>
      <c r="FC31" s="15"/>
      <c r="FD31" s="15"/>
      <c r="FE31" s="15"/>
      <c r="FF31" s="15"/>
      <c r="FG31" s="15"/>
      <c r="FH31" s="15"/>
    </row>
    <row r="32" spans="1:164" x14ac:dyDescent="0.25">
      <c r="A32" s="20">
        <v>4</v>
      </c>
      <c r="B32" s="17" t="s">
        <v>204</v>
      </c>
      <c r="C32" s="18">
        <v>5.9050999999999999E-3</v>
      </c>
      <c r="D32" s="18">
        <v>2.5982000000000002E-2</v>
      </c>
      <c r="E32" s="17" t="s">
        <v>203</v>
      </c>
      <c r="F32" s="17" t="s">
        <v>202</v>
      </c>
      <c r="G32" s="17" t="s">
        <v>201</v>
      </c>
      <c r="H32" s="28"/>
      <c r="I32" s="28"/>
      <c r="J32" s="28"/>
      <c r="K32" s="28"/>
      <c r="L32" s="28"/>
      <c r="M32" s="25"/>
      <c r="N32" s="25"/>
      <c r="O32" s="25"/>
      <c r="P32" s="25"/>
      <c r="Q32" s="25"/>
      <c r="R32" s="25"/>
      <c r="S32" s="25"/>
      <c r="T32" s="25"/>
      <c r="AZ32" s="15"/>
      <c r="BA32" s="15"/>
      <c r="BB32" s="15"/>
      <c r="BC32" s="15"/>
      <c r="BD32" s="15"/>
      <c r="BE32" s="15"/>
      <c r="BF32" s="15"/>
      <c r="BG32" s="15"/>
      <c r="BH32" s="15"/>
      <c r="BI32" s="15"/>
      <c r="BJ32" s="15"/>
      <c r="BK32" s="15"/>
      <c r="BL32" s="15"/>
      <c r="BM32" s="15"/>
      <c r="BN32" s="15"/>
      <c r="BO32" s="15"/>
      <c r="BP32" s="15"/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15"/>
      <c r="CE32" s="15"/>
      <c r="CF32" s="15"/>
      <c r="CG32" s="15"/>
      <c r="CH32" s="15"/>
      <c r="CI32" s="15"/>
      <c r="CJ32" s="15"/>
      <c r="CK32" s="15"/>
      <c r="CL32" s="15"/>
      <c r="CM32" s="15"/>
      <c r="CN32" s="15"/>
      <c r="CO32" s="15"/>
      <c r="CP32" s="15"/>
      <c r="CQ32" s="15"/>
      <c r="CR32" s="15"/>
      <c r="CS32" s="15"/>
      <c r="CT32" s="15"/>
      <c r="CU32" s="15"/>
      <c r="CV32" s="15"/>
      <c r="CW32" s="15"/>
      <c r="CX32" s="15"/>
      <c r="CY32" s="15"/>
      <c r="CZ32" s="15"/>
      <c r="DA32" s="15"/>
      <c r="DB32" s="15"/>
      <c r="DC32" s="15"/>
      <c r="DD32" s="15"/>
      <c r="DE32" s="15"/>
      <c r="DF32" s="15"/>
      <c r="DG32" s="15"/>
      <c r="DH32" s="15"/>
      <c r="DI32" s="15"/>
      <c r="DJ32" s="15"/>
      <c r="DK32" s="15"/>
      <c r="DL32" s="15"/>
      <c r="DM32" s="15"/>
      <c r="DN32" s="15"/>
      <c r="DO32" s="15"/>
      <c r="DP32" s="15"/>
      <c r="DQ32" s="15"/>
      <c r="DR32" s="15"/>
      <c r="DS32" s="15"/>
      <c r="DT32" s="15"/>
      <c r="DU32" s="15"/>
      <c r="DV32" s="15"/>
      <c r="DW32" s="15"/>
      <c r="DX32" s="15"/>
      <c r="DY32" s="15"/>
      <c r="DZ32" s="15"/>
      <c r="EA32" s="15"/>
      <c r="EB32" s="15"/>
      <c r="EC32" s="15"/>
      <c r="ED32" s="15"/>
      <c r="EE32" s="15"/>
      <c r="EF32" s="15"/>
      <c r="EG32" s="15"/>
      <c r="EH32" s="15"/>
      <c r="EI32" s="15"/>
      <c r="EJ32" s="15"/>
      <c r="EK32" s="15"/>
      <c r="EL32" s="15"/>
      <c r="EM32" s="15"/>
      <c r="EN32" s="15"/>
      <c r="EO32" s="15"/>
      <c r="EP32" s="15"/>
      <c r="EQ32" s="15"/>
      <c r="ER32" s="15"/>
      <c r="ES32" s="15"/>
      <c r="ET32" s="15"/>
      <c r="EU32" s="15"/>
      <c r="EV32" s="15"/>
      <c r="EW32" s="15"/>
      <c r="EX32" s="15"/>
      <c r="EY32" s="15"/>
      <c r="EZ32" s="15"/>
      <c r="FA32" s="15"/>
      <c r="FB32" s="15"/>
      <c r="FC32" s="15"/>
      <c r="FD32" s="15"/>
      <c r="FE32" s="15"/>
      <c r="FF32" s="15"/>
      <c r="FG32" s="15"/>
      <c r="FH32" s="15"/>
    </row>
    <row r="33" spans="1:164" x14ac:dyDescent="0.25">
      <c r="A33" s="20">
        <v>4</v>
      </c>
      <c r="B33" s="17" t="s">
        <v>200</v>
      </c>
      <c r="C33" s="18">
        <v>6.6188999999999996E-3</v>
      </c>
      <c r="D33" s="18">
        <v>2.7838000000000002E-2</v>
      </c>
      <c r="E33" s="17" t="s">
        <v>199</v>
      </c>
      <c r="F33" s="17" t="s">
        <v>198</v>
      </c>
      <c r="G33" s="17" t="s">
        <v>197</v>
      </c>
      <c r="H33" s="28"/>
      <c r="I33" s="28"/>
      <c r="J33" s="28"/>
      <c r="K33" s="28"/>
      <c r="L33" s="28"/>
      <c r="M33" s="25"/>
      <c r="N33" s="25"/>
      <c r="O33" s="25"/>
      <c r="P33" s="25"/>
      <c r="Q33" s="25"/>
      <c r="R33" s="25"/>
      <c r="S33" s="25"/>
      <c r="T33" s="25"/>
      <c r="AZ33" s="15"/>
      <c r="BA33" s="15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  <c r="BN33" s="15"/>
      <c r="BO33" s="15"/>
      <c r="BP33" s="15"/>
      <c r="BQ33" s="15"/>
      <c r="BR33" s="15"/>
      <c r="BS33" s="15"/>
      <c r="BT33" s="15"/>
      <c r="BU33" s="15"/>
      <c r="BV33" s="15"/>
      <c r="BW33" s="15"/>
      <c r="BX33" s="15"/>
      <c r="BY33" s="15"/>
      <c r="BZ33" s="15"/>
      <c r="CA33" s="15"/>
      <c r="CB33" s="15"/>
      <c r="CC33" s="15"/>
      <c r="CD33" s="15"/>
      <c r="CE33" s="15"/>
      <c r="CF33" s="15"/>
      <c r="CG33" s="15"/>
      <c r="CH33" s="15"/>
      <c r="CI33" s="15"/>
      <c r="CJ33" s="15"/>
      <c r="CK33" s="15"/>
      <c r="CL33" s="15"/>
      <c r="CM33" s="15"/>
      <c r="CN33" s="15"/>
      <c r="CO33" s="15"/>
      <c r="CP33" s="15"/>
      <c r="CQ33" s="15"/>
      <c r="CR33" s="15"/>
      <c r="CS33" s="15"/>
      <c r="CT33" s="15"/>
      <c r="CU33" s="15"/>
      <c r="CV33" s="15"/>
      <c r="CW33" s="15"/>
      <c r="CX33" s="15"/>
      <c r="CY33" s="15"/>
      <c r="CZ33" s="15"/>
      <c r="DA33" s="15"/>
      <c r="DB33" s="15"/>
      <c r="DC33" s="15"/>
      <c r="DD33" s="15"/>
      <c r="DE33" s="15"/>
      <c r="DF33" s="15"/>
      <c r="DG33" s="15"/>
      <c r="DH33" s="15"/>
      <c r="DI33" s="15"/>
      <c r="DJ33" s="15"/>
      <c r="DK33" s="15"/>
      <c r="DL33" s="15"/>
      <c r="DM33" s="15"/>
      <c r="DN33" s="15"/>
      <c r="DO33" s="15"/>
      <c r="DP33" s="15"/>
      <c r="DQ33" s="15"/>
      <c r="DR33" s="15"/>
      <c r="DS33" s="15"/>
      <c r="DT33" s="15"/>
      <c r="DU33" s="15"/>
      <c r="DV33" s="15"/>
      <c r="DW33" s="15"/>
      <c r="DX33" s="15"/>
      <c r="DY33" s="15"/>
      <c r="DZ33" s="15"/>
      <c r="EA33" s="15"/>
      <c r="EB33" s="15"/>
      <c r="EC33" s="15"/>
      <c r="ED33" s="15"/>
      <c r="EE33" s="15"/>
      <c r="EF33" s="15"/>
      <c r="EG33" s="15"/>
      <c r="EH33" s="15"/>
      <c r="EI33" s="15"/>
      <c r="EJ33" s="15"/>
      <c r="EK33" s="15"/>
      <c r="EL33" s="15"/>
      <c r="EM33" s="15"/>
      <c r="EN33" s="15"/>
      <c r="EO33" s="15"/>
      <c r="EP33" s="15"/>
      <c r="EQ33" s="15"/>
      <c r="ER33" s="15"/>
      <c r="ES33" s="15"/>
      <c r="ET33" s="15"/>
      <c r="EU33" s="15"/>
      <c r="EV33" s="15"/>
      <c r="EW33" s="15"/>
      <c r="EX33" s="15"/>
      <c r="EY33" s="15"/>
      <c r="EZ33" s="15"/>
      <c r="FA33" s="15"/>
      <c r="FB33" s="15"/>
      <c r="FC33" s="15"/>
      <c r="FD33" s="15"/>
      <c r="FE33" s="15"/>
      <c r="FF33" s="15"/>
      <c r="FG33" s="15"/>
      <c r="FH33" s="15"/>
    </row>
    <row r="34" spans="1:164" x14ac:dyDescent="0.25">
      <c r="A34" s="20">
        <v>4</v>
      </c>
      <c r="B34" s="17" t="s">
        <v>196</v>
      </c>
      <c r="C34" s="18">
        <v>8.7944000000000008E-3</v>
      </c>
      <c r="D34" s="18">
        <v>3.0672999999999999E-2</v>
      </c>
      <c r="E34" s="17" t="s">
        <v>195</v>
      </c>
      <c r="F34" s="17" t="s">
        <v>194</v>
      </c>
      <c r="G34" s="17" t="s">
        <v>35</v>
      </c>
      <c r="H34" s="28"/>
      <c r="I34" s="28"/>
      <c r="J34" s="28"/>
      <c r="K34" s="28"/>
      <c r="L34" s="28"/>
      <c r="M34" s="25"/>
      <c r="N34" s="25"/>
      <c r="O34" s="25"/>
      <c r="P34" s="25"/>
      <c r="Q34" s="25"/>
      <c r="R34" s="25"/>
      <c r="S34" s="25"/>
      <c r="T34" s="25"/>
      <c r="AZ34" s="15"/>
      <c r="BA34" s="15"/>
      <c r="BB34" s="15"/>
      <c r="BC34" s="15"/>
      <c r="BD34" s="15"/>
      <c r="BE34" s="15"/>
      <c r="BF34" s="15"/>
      <c r="BG34" s="15"/>
      <c r="BH34" s="15"/>
      <c r="BI34" s="15"/>
      <c r="BJ34" s="15"/>
      <c r="BK34" s="15"/>
      <c r="BL34" s="15"/>
      <c r="BM34" s="15"/>
      <c r="BN34" s="15"/>
      <c r="BO34" s="15"/>
      <c r="BP34" s="15"/>
      <c r="BQ34" s="15"/>
      <c r="BR34" s="15"/>
      <c r="BS34" s="15"/>
      <c r="BT34" s="15"/>
      <c r="BU34" s="15"/>
      <c r="BV34" s="15"/>
      <c r="BW34" s="15"/>
      <c r="BX34" s="15"/>
      <c r="BY34" s="15"/>
      <c r="BZ34" s="15"/>
      <c r="CA34" s="15"/>
      <c r="CB34" s="15"/>
      <c r="CC34" s="15"/>
      <c r="CD34" s="15"/>
      <c r="CE34" s="15"/>
      <c r="CF34" s="15"/>
      <c r="CG34" s="15"/>
      <c r="CH34" s="15"/>
      <c r="CI34" s="15"/>
      <c r="CJ34" s="15"/>
      <c r="CK34" s="15"/>
      <c r="CL34" s="15"/>
      <c r="CM34" s="15"/>
      <c r="CN34" s="15"/>
      <c r="CO34" s="15"/>
      <c r="CP34" s="15"/>
      <c r="CQ34" s="15"/>
      <c r="CR34" s="15"/>
      <c r="CS34" s="15"/>
      <c r="CT34" s="15"/>
      <c r="CU34" s="15"/>
      <c r="CV34" s="15"/>
      <c r="CW34" s="15"/>
      <c r="CX34" s="15"/>
      <c r="CY34" s="15"/>
      <c r="CZ34" s="15"/>
      <c r="DA34" s="15"/>
      <c r="DB34" s="15"/>
      <c r="DC34" s="15"/>
      <c r="DD34" s="15"/>
      <c r="DE34" s="15"/>
      <c r="DF34" s="15"/>
      <c r="DG34" s="15"/>
      <c r="DH34" s="15"/>
      <c r="DI34" s="15"/>
      <c r="DJ34" s="15"/>
      <c r="DK34" s="15"/>
      <c r="DL34" s="15"/>
      <c r="DM34" s="15"/>
      <c r="DN34" s="15"/>
      <c r="DO34" s="15"/>
      <c r="DP34" s="15"/>
      <c r="DQ34" s="15"/>
      <c r="DR34" s="15"/>
      <c r="DS34" s="15"/>
      <c r="DT34" s="15"/>
      <c r="DU34" s="15"/>
      <c r="DV34" s="15"/>
      <c r="DW34" s="15"/>
      <c r="DX34" s="15"/>
      <c r="DY34" s="15"/>
      <c r="DZ34" s="15"/>
      <c r="EA34" s="15"/>
      <c r="EB34" s="15"/>
      <c r="EC34" s="15"/>
      <c r="ED34" s="15"/>
      <c r="EE34" s="15"/>
      <c r="EF34" s="15"/>
      <c r="EG34" s="15"/>
      <c r="EH34" s="15"/>
      <c r="EI34" s="15"/>
      <c r="EJ34" s="15"/>
      <c r="EK34" s="15"/>
      <c r="EL34" s="15"/>
      <c r="EM34" s="15"/>
      <c r="EN34" s="15"/>
      <c r="EO34" s="15"/>
      <c r="EP34" s="15"/>
      <c r="EQ34" s="15"/>
      <c r="ER34" s="15"/>
      <c r="ES34" s="15"/>
      <c r="ET34" s="15"/>
      <c r="EU34" s="15"/>
      <c r="EV34" s="15"/>
      <c r="EW34" s="15"/>
      <c r="EX34" s="15"/>
      <c r="EY34" s="15"/>
      <c r="EZ34" s="15"/>
      <c r="FA34" s="15"/>
      <c r="FB34" s="15"/>
      <c r="FC34" s="15"/>
      <c r="FD34" s="15"/>
      <c r="FE34" s="15"/>
      <c r="FF34" s="15"/>
      <c r="FG34" s="15"/>
      <c r="FH34" s="15"/>
    </row>
    <row r="35" spans="1:164" s="14" customFormat="1" x14ac:dyDescent="0.25">
      <c r="A35" s="19">
        <v>5</v>
      </c>
      <c r="B35" s="17" t="s">
        <v>193</v>
      </c>
      <c r="C35" s="18">
        <v>1.8265E-3</v>
      </c>
      <c r="D35" s="18">
        <v>4.1033E-2</v>
      </c>
      <c r="E35" s="17" t="s">
        <v>192</v>
      </c>
      <c r="F35" s="17" t="s">
        <v>191</v>
      </c>
      <c r="G35" s="17" t="s">
        <v>190</v>
      </c>
      <c r="H35" s="28"/>
      <c r="I35" s="28"/>
      <c r="J35" s="28"/>
      <c r="K35" s="28"/>
      <c r="L35" s="28"/>
      <c r="M35" s="25"/>
      <c r="N35" s="25"/>
      <c r="O35" s="25"/>
      <c r="P35" s="25"/>
      <c r="Q35" s="25"/>
      <c r="R35" s="25"/>
      <c r="S35" s="25"/>
      <c r="T35" s="25"/>
      <c r="U35" s="52"/>
      <c r="V35" s="52"/>
      <c r="W35" s="52"/>
      <c r="X35" s="52"/>
      <c r="Y35" s="52"/>
      <c r="Z35" s="52"/>
      <c r="AA35" s="52"/>
      <c r="AB35" s="52"/>
      <c r="AC35" s="52"/>
      <c r="AD35" s="52"/>
      <c r="AE35" s="29"/>
      <c r="AF35" s="29"/>
      <c r="AG35" s="29"/>
      <c r="AH35" s="29"/>
      <c r="AI35" s="29"/>
      <c r="AJ35" s="29"/>
      <c r="AK35" s="29"/>
      <c r="AL35" s="29"/>
      <c r="AM35" s="29"/>
      <c r="AN35" s="29"/>
      <c r="AO35" s="29"/>
      <c r="AP35" s="29"/>
      <c r="AQ35" s="29"/>
      <c r="AR35" s="29"/>
      <c r="AS35" s="29"/>
      <c r="AT35" s="29"/>
      <c r="AU35" s="29"/>
      <c r="AV35" s="29"/>
      <c r="AW35" s="29"/>
      <c r="AX35" s="29"/>
      <c r="AY35" s="29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13"/>
      <c r="BU35" s="13"/>
      <c r="BV35" s="13"/>
      <c r="BW35" s="13"/>
      <c r="BX35" s="13"/>
      <c r="BY35" s="13"/>
      <c r="BZ35" s="13"/>
      <c r="CA35" s="13"/>
      <c r="CB35" s="13"/>
      <c r="CC35" s="13"/>
      <c r="CD35" s="13"/>
      <c r="CE35" s="13"/>
      <c r="CF35" s="13"/>
      <c r="CG35" s="13"/>
      <c r="CH35" s="13"/>
      <c r="CI35" s="13"/>
      <c r="CJ35" s="13"/>
      <c r="CK35" s="13"/>
      <c r="CL35" s="13"/>
      <c r="CM35" s="13"/>
      <c r="CN35" s="13"/>
      <c r="CO35" s="13"/>
      <c r="CP35" s="13"/>
      <c r="CQ35" s="13"/>
      <c r="CR35" s="13"/>
      <c r="CS35" s="13"/>
      <c r="CT35" s="13"/>
      <c r="CU35" s="13"/>
      <c r="CV35" s="13"/>
      <c r="CW35" s="13"/>
      <c r="CX35" s="13"/>
      <c r="CY35" s="13"/>
      <c r="CZ35" s="13"/>
      <c r="DA35" s="13"/>
      <c r="DB35" s="13"/>
      <c r="DC35" s="13"/>
      <c r="DD35" s="13"/>
      <c r="DE35" s="13"/>
      <c r="DF35" s="13"/>
      <c r="DG35" s="13"/>
      <c r="DH35" s="13"/>
      <c r="DI35" s="13"/>
      <c r="DJ35" s="13"/>
      <c r="DK35" s="13"/>
      <c r="DL35" s="13"/>
      <c r="DM35" s="13"/>
      <c r="DN35" s="13"/>
      <c r="DO35" s="13"/>
      <c r="DP35" s="13"/>
      <c r="DQ35" s="13"/>
      <c r="DR35" s="13"/>
      <c r="DS35" s="13"/>
      <c r="DT35" s="13"/>
      <c r="DU35" s="13"/>
      <c r="DV35" s="13"/>
      <c r="DW35" s="13"/>
      <c r="DX35" s="13"/>
      <c r="DY35" s="13"/>
      <c r="DZ35" s="13"/>
      <c r="EA35" s="13"/>
      <c r="EB35" s="13"/>
      <c r="EC35" s="13"/>
      <c r="ED35" s="13"/>
      <c r="EE35" s="13"/>
      <c r="EF35" s="13"/>
      <c r="EG35" s="13"/>
      <c r="EH35" s="13"/>
      <c r="EI35" s="13"/>
      <c r="EJ35" s="13"/>
      <c r="EK35" s="13"/>
      <c r="EL35" s="13"/>
      <c r="EM35" s="13"/>
      <c r="EN35" s="13"/>
      <c r="EO35" s="13"/>
      <c r="EP35" s="13"/>
      <c r="EQ35" s="13"/>
      <c r="ER35" s="13"/>
      <c r="ES35" s="13"/>
      <c r="ET35" s="13"/>
      <c r="EU35" s="13"/>
      <c r="EV35" s="13"/>
      <c r="EW35" s="13"/>
      <c r="EX35" s="13"/>
      <c r="EY35" s="13"/>
      <c r="EZ35" s="13"/>
      <c r="FA35" s="13"/>
      <c r="FB35" s="13"/>
      <c r="FC35" s="13"/>
      <c r="FD35" s="13"/>
      <c r="FE35" s="13"/>
      <c r="FF35" s="13"/>
      <c r="FG35" s="13"/>
      <c r="FH35" s="13"/>
    </row>
    <row r="36" spans="1:164" s="47" customFormat="1" x14ac:dyDescent="0.25">
      <c r="A36" s="49"/>
      <c r="B36" s="28"/>
      <c r="C36" s="57"/>
      <c r="D36" s="57"/>
      <c r="E36" s="28"/>
      <c r="F36" s="28"/>
      <c r="G36" s="28"/>
      <c r="H36" s="28"/>
      <c r="I36" s="28"/>
      <c r="J36" s="28"/>
      <c r="K36" s="28"/>
      <c r="L36" s="28"/>
      <c r="M36" s="25"/>
      <c r="N36" s="25"/>
      <c r="O36" s="25"/>
      <c r="P36" s="25"/>
      <c r="Q36" s="25"/>
      <c r="R36" s="25"/>
      <c r="S36" s="25"/>
      <c r="T36" s="25"/>
      <c r="U36" s="46"/>
      <c r="V36" s="46"/>
      <c r="W36" s="46"/>
      <c r="X36" s="46"/>
      <c r="Y36" s="46"/>
      <c r="Z36" s="46"/>
      <c r="AA36" s="46"/>
      <c r="AB36" s="46"/>
      <c r="AC36" s="46"/>
      <c r="AD36" s="46"/>
    </row>
    <row r="37" spans="1:164" ht="23.25" customHeight="1" x14ac:dyDescent="0.25">
      <c r="A37" s="59" t="s">
        <v>2205</v>
      </c>
      <c r="B37" s="59"/>
      <c r="C37" s="59"/>
      <c r="D37" s="59"/>
      <c r="E37" s="59"/>
      <c r="F37" s="59"/>
      <c r="G37" s="58"/>
      <c r="AZ37" s="16"/>
      <c r="BA37" s="16"/>
      <c r="BB37" s="16"/>
      <c r="BC37" s="16"/>
      <c r="BD37" s="16"/>
      <c r="BE37" s="16"/>
      <c r="BF37" s="16"/>
      <c r="BG37" s="16"/>
      <c r="BH37" s="16"/>
      <c r="BI37" s="16"/>
      <c r="BJ37" s="16"/>
      <c r="BK37" s="16"/>
      <c r="BL37" s="16"/>
      <c r="BM37" s="16"/>
      <c r="BN37" s="16"/>
      <c r="BO37" s="16"/>
      <c r="BP37" s="16"/>
      <c r="BQ37" s="16"/>
      <c r="BR37" s="16"/>
      <c r="BS37" s="16"/>
      <c r="BT37" s="16"/>
      <c r="BU37" s="16"/>
      <c r="BV37" s="16"/>
      <c r="BW37" s="16"/>
      <c r="BX37" s="16"/>
      <c r="BY37" s="16"/>
      <c r="BZ37" s="16"/>
      <c r="CA37" s="16"/>
      <c r="CB37" s="16"/>
      <c r="CC37" s="16"/>
      <c r="CD37" s="16"/>
      <c r="CE37" s="16"/>
      <c r="CF37" s="16"/>
      <c r="CG37" s="16"/>
      <c r="CH37" s="16"/>
      <c r="CI37" s="16"/>
      <c r="CJ37" s="16"/>
      <c r="CK37" s="16"/>
      <c r="CL37" s="16"/>
      <c r="CM37" s="16"/>
      <c r="CN37" s="16"/>
      <c r="CO37" s="16"/>
      <c r="CP37" s="16"/>
      <c r="CQ37" s="16"/>
      <c r="CR37" s="16"/>
      <c r="CS37" s="16"/>
      <c r="CT37" s="16"/>
      <c r="CU37" s="16"/>
      <c r="CV37" s="16"/>
      <c r="CW37" s="16"/>
      <c r="CX37" s="16"/>
      <c r="CY37" s="16"/>
      <c r="CZ37" s="16"/>
      <c r="DA37" s="16"/>
      <c r="DB37" s="16"/>
      <c r="DC37" s="16"/>
      <c r="DD37" s="16"/>
      <c r="DE37" s="16"/>
      <c r="DF37" s="16"/>
      <c r="DG37" s="16"/>
      <c r="DH37" s="16"/>
      <c r="DI37" s="16"/>
      <c r="DJ37" s="16"/>
      <c r="DK37" s="16"/>
      <c r="DL37" s="16"/>
      <c r="DM37" s="16"/>
      <c r="DN37" s="16"/>
      <c r="DO37" s="16"/>
      <c r="DP37" s="16"/>
      <c r="DQ37" s="16"/>
      <c r="DR37" s="16"/>
      <c r="DS37" s="16"/>
    </row>
    <row r="38" spans="1:164" s="16" customFormat="1" ht="18" x14ac:dyDescent="0.25">
      <c r="A38" s="30" t="s">
        <v>1009</v>
      </c>
      <c r="B38" s="30" t="s">
        <v>1008</v>
      </c>
      <c r="C38" s="30" t="s">
        <v>112</v>
      </c>
      <c r="D38" s="30" t="s">
        <v>1018</v>
      </c>
      <c r="E38" s="30" t="s">
        <v>1017</v>
      </c>
      <c r="F38" s="30" t="s">
        <v>1016</v>
      </c>
      <c r="G38" s="25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  <c r="AA38" s="23"/>
      <c r="AB38" s="23"/>
      <c r="AC38" s="23"/>
      <c r="AD38" s="23"/>
    </row>
    <row r="39" spans="1:164" s="16" customFormat="1" x14ac:dyDescent="0.25">
      <c r="A39" s="31" t="s">
        <v>298</v>
      </c>
      <c r="B39" s="31" t="s">
        <v>417</v>
      </c>
      <c r="C39" s="32">
        <v>2.4960299999999998E-19</v>
      </c>
      <c r="D39" s="32">
        <v>2.7032000000000002E-16</v>
      </c>
      <c r="E39" s="31" t="s">
        <v>2136</v>
      </c>
      <c r="F39" s="31">
        <f t="shared" ref="F39:F70" si="0">COUNTIFS(E$161:E$3051,B39,D$161:D$3051,A39)</f>
        <v>28</v>
      </c>
      <c r="G39" s="25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</row>
    <row r="40" spans="1:164" s="16" customFormat="1" x14ac:dyDescent="0.25">
      <c r="A40" s="31" t="s">
        <v>298</v>
      </c>
      <c r="B40" s="31" t="s">
        <v>1441</v>
      </c>
      <c r="C40" s="32">
        <v>2.8579100000000002E-17</v>
      </c>
      <c r="D40" s="32">
        <v>1.5475600000000001E-14</v>
      </c>
      <c r="E40" s="31" t="s">
        <v>2135</v>
      </c>
      <c r="F40" s="31">
        <f t="shared" si="0"/>
        <v>16</v>
      </c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</row>
    <row r="41" spans="1:164" s="16" customFormat="1" x14ac:dyDescent="0.25">
      <c r="A41" s="31" t="s">
        <v>316</v>
      </c>
      <c r="B41" s="31" t="s">
        <v>1171</v>
      </c>
      <c r="C41" s="32">
        <v>1.3143200000000001E-16</v>
      </c>
      <c r="D41" s="32">
        <v>4.7447E-14</v>
      </c>
      <c r="E41" s="31" t="s">
        <v>2134</v>
      </c>
      <c r="F41" s="31">
        <f t="shared" si="0"/>
        <v>15</v>
      </c>
      <c r="G41" s="23"/>
      <c r="H41" s="23"/>
      <c r="I41" s="23"/>
      <c r="J41" s="23"/>
      <c r="K41" s="23"/>
      <c r="L41" s="23"/>
      <c r="M41" s="23"/>
      <c r="N41" s="33"/>
      <c r="O41" s="33"/>
      <c r="P41" s="33"/>
      <c r="Q41" s="33"/>
      <c r="R41" s="33"/>
      <c r="S41" s="33"/>
      <c r="T41" s="33"/>
      <c r="U41" s="33"/>
      <c r="V41" s="33"/>
      <c r="W41" s="33"/>
      <c r="X41" s="33"/>
      <c r="Y41" s="23"/>
      <c r="Z41" s="53"/>
      <c r="AA41" s="23"/>
      <c r="AB41" s="23"/>
      <c r="AC41" s="23"/>
      <c r="AD41" s="23"/>
    </row>
    <row r="42" spans="1:164" s="16" customFormat="1" x14ac:dyDescent="0.25">
      <c r="A42" s="31" t="s">
        <v>298</v>
      </c>
      <c r="B42" s="31" t="s">
        <v>1346</v>
      </c>
      <c r="C42" s="32">
        <v>2.2065099999999999E-16</v>
      </c>
      <c r="D42" s="32">
        <v>5.9741299999999999E-14</v>
      </c>
      <c r="E42" s="31" t="s">
        <v>2133</v>
      </c>
      <c r="F42" s="31">
        <f t="shared" si="0"/>
        <v>19</v>
      </c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</row>
    <row r="43" spans="1:164" s="16" customFormat="1" x14ac:dyDescent="0.25">
      <c r="A43" s="31" t="s">
        <v>298</v>
      </c>
      <c r="B43" s="31" t="s">
        <v>409</v>
      </c>
      <c r="C43" s="32">
        <v>7.3843099999999997E-16</v>
      </c>
      <c r="D43" s="32">
        <v>1.5994400000000001E-13</v>
      </c>
      <c r="E43" s="31" t="s">
        <v>2131</v>
      </c>
      <c r="F43" s="31">
        <f t="shared" si="0"/>
        <v>14</v>
      </c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</row>
    <row r="44" spans="1:164" s="16" customFormat="1" x14ac:dyDescent="0.25">
      <c r="A44" s="31" t="s">
        <v>327</v>
      </c>
      <c r="B44" s="31" t="s">
        <v>1160</v>
      </c>
      <c r="C44" s="32">
        <v>5.9388199999999997E-15</v>
      </c>
      <c r="D44" s="32">
        <v>1.07196E-12</v>
      </c>
      <c r="E44" s="31" t="s">
        <v>2129</v>
      </c>
      <c r="F44" s="31">
        <f t="shared" si="0"/>
        <v>10</v>
      </c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</row>
    <row r="45" spans="1:164" x14ac:dyDescent="0.25">
      <c r="A45" s="31" t="s">
        <v>298</v>
      </c>
      <c r="B45" s="31" t="s">
        <v>1849</v>
      </c>
      <c r="C45" s="32">
        <v>1.4836199999999999E-14</v>
      </c>
      <c r="D45" s="32">
        <v>2.2953700000000001E-12</v>
      </c>
      <c r="E45" s="31" t="s">
        <v>2128</v>
      </c>
      <c r="F45" s="31">
        <f t="shared" si="0"/>
        <v>12</v>
      </c>
    </row>
    <row r="46" spans="1:164" x14ac:dyDescent="0.25">
      <c r="A46" s="31" t="s">
        <v>298</v>
      </c>
      <c r="B46" s="31" t="s">
        <v>1167</v>
      </c>
      <c r="C46" s="32">
        <v>1.6821099999999999E-13</v>
      </c>
      <c r="D46" s="32">
        <v>2.02414E-11</v>
      </c>
      <c r="E46" s="31" t="s">
        <v>2127</v>
      </c>
      <c r="F46" s="31">
        <f t="shared" si="0"/>
        <v>14</v>
      </c>
    </row>
    <row r="47" spans="1:164" x14ac:dyDescent="0.25">
      <c r="A47" s="31" t="s">
        <v>392</v>
      </c>
      <c r="B47" s="31" t="s">
        <v>443</v>
      </c>
      <c r="C47" s="32">
        <v>1.4982000000000001E-13</v>
      </c>
      <c r="D47" s="32">
        <v>2.0281900000000001E-11</v>
      </c>
      <c r="E47" s="31" t="s">
        <v>971</v>
      </c>
      <c r="F47" s="31">
        <f t="shared" si="0"/>
        <v>16</v>
      </c>
    </row>
    <row r="48" spans="1:164" x14ac:dyDescent="0.25">
      <c r="A48" s="31" t="s">
        <v>298</v>
      </c>
      <c r="B48" s="31" t="s">
        <v>1851</v>
      </c>
      <c r="C48" s="32">
        <v>1.0559999999999999E-12</v>
      </c>
      <c r="D48" s="32">
        <v>1.14365E-10</v>
      </c>
      <c r="E48" s="31" t="s">
        <v>2124</v>
      </c>
      <c r="F48" s="31">
        <f t="shared" si="0"/>
        <v>12</v>
      </c>
    </row>
    <row r="49" spans="1:6" x14ac:dyDescent="0.25">
      <c r="A49" s="31" t="s">
        <v>298</v>
      </c>
      <c r="B49" s="31" t="s">
        <v>1848</v>
      </c>
      <c r="C49" s="32">
        <v>1.93926E-12</v>
      </c>
      <c r="D49" s="32">
        <v>1.90929E-10</v>
      </c>
      <c r="E49" s="31" t="s">
        <v>2122</v>
      </c>
      <c r="F49" s="31">
        <f t="shared" si="0"/>
        <v>12</v>
      </c>
    </row>
    <row r="50" spans="1:6" x14ac:dyDescent="0.25">
      <c r="A50" s="31" t="s">
        <v>320</v>
      </c>
      <c r="B50" s="31" t="s">
        <v>439</v>
      </c>
      <c r="C50" s="32">
        <v>2.1441400000000002E-12</v>
      </c>
      <c r="D50" s="32">
        <v>1.93509E-10</v>
      </c>
      <c r="E50" s="31" t="s">
        <v>2120</v>
      </c>
      <c r="F50" s="31">
        <f t="shared" si="0"/>
        <v>13</v>
      </c>
    </row>
    <row r="51" spans="1:6" x14ac:dyDescent="0.25">
      <c r="A51" s="31" t="s">
        <v>298</v>
      </c>
      <c r="B51" s="31" t="s">
        <v>1850</v>
      </c>
      <c r="C51" s="32">
        <v>3.4492900000000001E-12</v>
      </c>
      <c r="D51" s="32">
        <v>2.8735200000000001E-10</v>
      </c>
      <c r="E51" s="31" t="s">
        <v>2118</v>
      </c>
      <c r="F51" s="31">
        <f t="shared" si="0"/>
        <v>12</v>
      </c>
    </row>
    <row r="52" spans="1:6" x14ac:dyDescent="0.25">
      <c r="A52" s="31" t="s">
        <v>320</v>
      </c>
      <c r="B52" s="31" t="s">
        <v>1852</v>
      </c>
      <c r="C52" s="32">
        <v>1.28796E-10</v>
      </c>
      <c r="D52" s="32">
        <v>9.9632899999999994E-9</v>
      </c>
      <c r="E52" s="31" t="s">
        <v>2117</v>
      </c>
      <c r="F52" s="31">
        <f t="shared" si="0"/>
        <v>12</v>
      </c>
    </row>
    <row r="53" spans="1:6" x14ac:dyDescent="0.25">
      <c r="A53" s="31" t="s">
        <v>298</v>
      </c>
      <c r="B53" s="31" t="s">
        <v>1847</v>
      </c>
      <c r="C53" s="32">
        <v>1.28796E-10</v>
      </c>
      <c r="D53" s="32">
        <v>9.9632899999999994E-9</v>
      </c>
      <c r="E53" s="31" t="s">
        <v>2116</v>
      </c>
      <c r="F53" s="31">
        <f t="shared" si="0"/>
        <v>12</v>
      </c>
    </row>
    <row r="54" spans="1:6" x14ac:dyDescent="0.25">
      <c r="A54" s="31" t="s">
        <v>298</v>
      </c>
      <c r="B54" s="31" t="s">
        <v>406</v>
      </c>
      <c r="C54" s="32">
        <v>2.03672E-10</v>
      </c>
      <c r="D54" s="32">
        <v>1.3786E-8</v>
      </c>
      <c r="E54" s="31" t="s">
        <v>2114</v>
      </c>
      <c r="F54" s="31">
        <f t="shared" si="0"/>
        <v>8</v>
      </c>
    </row>
    <row r="55" spans="1:6" x14ac:dyDescent="0.25">
      <c r="A55" s="31" t="s">
        <v>316</v>
      </c>
      <c r="B55" s="31" t="s">
        <v>429</v>
      </c>
      <c r="C55" s="32">
        <v>4.4203099999999998E-10</v>
      </c>
      <c r="D55" s="32">
        <v>2.8159999999999999E-8</v>
      </c>
      <c r="E55" s="31" t="s">
        <v>2112</v>
      </c>
      <c r="F55" s="31">
        <f t="shared" si="0"/>
        <v>9</v>
      </c>
    </row>
    <row r="56" spans="1:6" x14ac:dyDescent="0.25">
      <c r="A56" s="31" t="s">
        <v>298</v>
      </c>
      <c r="B56" s="31" t="s">
        <v>1479</v>
      </c>
      <c r="C56" s="32">
        <v>5.2313100000000004E-10</v>
      </c>
      <c r="D56" s="32">
        <v>3.1475000000000002E-8</v>
      </c>
      <c r="E56" s="31" t="s">
        <v>2110</v>
      </c>
      <c r="F56" s="31">
        <f t="shared" si="0"/>
        <v>8</v>
      </c>
    </row>
    <row r="57" spans="1:6" x14ac:dyDescent="0.25">
      <c r="A57" s="31" t="s">
        <v>327</v>
      </c>
      <c r="B57" s="31" t="s">
        <v>1079</v>
      </c>
      <c r="C57" s="32">
        <v>4.5813299999999999E-9</v>
      </c>
      <c r="D57" s="32">
        <v>2.4807900000000001E-7</v>
      </c>
      <c r="E57" s="31" t="s">
        <v>2108</v>
      </c>
      <c r="F57" s="31">
        <f t="shared" si="0"/>
        <v>11</v>
      </c>
    </row>
    <row r="58" spans="1:6" x14ac:dyDescent="0.25">
      <c r="A58" s="31" t="s">
        <v>298</v>
      </c>
      <c r="B58" s="31" t="s">
        <v>419</v>
      </c>
      <c r="C58" s="32">
        <v>4.53279E-9</v>
      </c>
      <c r="D58" s="32">
        <v>2.5836899999999998E-7</v>
      </c>
      <c r="E58" s="31" t="s">
        <v>2106</v>
      </c>
      <c r="F58" s="31">
        <f t="shared" si="0"/>
        <v>7</v>
      </c>
    </row>
    <row r="59" spans="1:6" x14ac:dyDescent="0.25">
      <c r="A59" s="31" t="s">
        <v>298</v>
      </c>
      <c r="B59" s="31" t="s">
        <v>1478</v>
      </c>
      <c r="C59" s="32">
        <v>7.7612099999999999E-9</v>
      </c>
      <c r="D59" s="32">
        <v>4.0025699999999998E-7</v>
      </c>
      <c r="E59" s="31" t="s">
        <v>2104</v>
      </c>
      <c r="F59" s="31">
        <f t="shared" si="0"/>
        <v>8</v>
      </c>
    </row>
    <row r="60" spans="1:6" x14ac:dyDescent="0.25">
      <c r="A60" s="31" t="s">
        <v>298</v>
      </c>
      <c r="B60" s="31" t="s">
        <v>1846</v>
      </c>
      <c r="C60" s="32">
        <v>9.5043099999999998E-9</v>
      </c>
      <c r="D60" s="32">
        <v>4.6787099999999999E-7</v>
      </c>
      <c r="E60" s="31" t="s">
        <v>2102</v>
      </c>
      <c r="F60" s="31">
        <f t="shared" si="0"/>
        <v>8</v>
      </c>
    </row>
    <row r="61" spans="1:6" x14ac:dyDescent="0.25">
      <c r="A61" s="31" t="s">
        <v>316</v>
      </c>
      <c r="B61" s="31" t="s">
        <v>433</v>
      </c>
      <c r="C61" s="32">
        <v>1.15758E-8</v>
      </c>
      <c r="D61" s="32">
        <v>5.4506899999999997E-7</v>
      </c>
      <c r="E61" s="31" t="s">
        <v>2101</v>
      </c>
      <c r="F61" s="31">
        <f t="shared" si="0"/>
        <v>8</v>
      </c>
    </row>
    <row r="62" spans="1:6" x14ac:dyDescent="0.25">
      <c r="A62" s="31" t="s">
        <v>316</v>
      </c>
      <c r="B62" s="31" t="s">
        <v>431</v>
      </c>
      <c r="C62" s="32">
        <v>1.5578799999999999E-8</v>
      </c>
      <c r="D62" s="32">
        <v>7.02993E-7</v>
      </c>
      <c r="E62" s="31" t="s">
        <v>2099</v>
      </c>
      <c r="F62" s="31">
        <f t="shared" si="0"/>
        <v>9</v>
      </c>
    </row>
    <row r="63" spans="1:6" x14ac:dyDescent="0.25">
      <c r="A63" s="31" t="s">
        <v>298</v>
      </c>
      <c r="B63" s="31" t="s">
        <v>1393</v>
      </c>
      <c r="C63" s="32">
        <v>1.8386500000000001E-8</v>
      </c>
      <c r="D63" s="32">
        <v>7.96503E-7</v>
      </c>
      <c r="E63" s="31" t="s">
        <v>2097</v>
      </c>
      <c r="F63" s="31">
        <f t="shared" si="0"/>
        <v>7</v>
      </c>
    </row>
    <row r="64" spans="1:6" x14ac:dyDescent="0.25">
      <c r="A64" s="31" t="s">
        <v>327</v>
      </c>
      <c r="B64" s="31" t="s">
        <v>1161</v>
      </c>
      <c r="C64" s="32">
        <v>1.8386500000000001E-8</v>
      </c>
      <c r="D64" s="32">
        <v>7.96503E-7</v>
      </c>
      <c r="E64" s="31" t="s">
        <v>2095</v>
      </c>
      <c r="F64" s="31">
        <f t="shared" si="0"/>
        <v>7</v>
      </c>
    </row>
    <row r="65" spans="1:6" x14ac:dyDescent="0.25">
      <c r="A65" s="31" t="s">
        <v>298</v>
      </c>
      <c r="B65" s="31" t="s">
        <v>1069</v>
      </c>
      <c r="C65" s="32">
        <v>4.0940699999999999E-8</v>
      </c>
      <c r="D65" s="32">
        <v>1.64218E-6</v>
      </c>
      <c r="E65" s="31" t="s">
        <v>2093</v>
      </c>
      <c r="F65" s="31">
        <f t="shared" si="0"/>
        <v>13</v>
      </c>
    </row>
    <row r="66" spans="1:6" x14ac:dyDescent="0.25">
      <c r="A66" s="31" t="s">
        <v>298</v>
      </c>
      <c r="B66" s="31" t="s">
        <v>527</v>
      </c>
      <c r="C66" s="32">
        <v>4.7907300000000003E-8</v>
      </c>
      <c r="D66" s="32">
        <v>1.85299E-6</v>
      </c>
      <c r="E66" s="31" t="s">
        <v>2091</v>
      </c>
      <c r="F66" s="31">
        <f t="shared" si="0"/>
        <v>24</v>
      </c>
    </row>
    <row r="67" spans="1:6" x14ac:dyDescent="0.25">
      <c r="A67" s="31" t="s">
        <v>320</v>
      </c>
      <c r="B67" s="31" t="s">
        <v>1102</v>
      </c>
      <c r="C67" s="32">
        <v>5.9896499999999996E-8</v>
      </c>
      <c r="D67" s="32">
        <v>2.23682E-6</v>
      </c>
      <c r="E67" s="31" t="s">
        <v>2089</v>
      </c>
      <c r="F67" s="31">
        <f t="shared" si="0"/>
        <v>13</v>
      </c>
    </row>
    <row r="68" spans="1:6" x14ac:dyDescent="0.25">
      <c r="A68" s="31" t="s">
        <v>298</v>
      </c>
      <c r="B68" s="31" t="s">
        <v>1070</v>
      </c>
      <c r="C68" s="32">
        <v>6.8714399999999998E-8</v>
      </c>
      <c r="D68" s="32">
        <v>2.4805900000000002E-6</v>
      </c>
      <c r="E68" s="31" t="s">
        <v>2087</v>
      </c>
      <c r="F68" s="31">
        <f t="shared" si="0"/>
        <v>13</v>
      </c>
    </row>
    <row r="69" spans="1:6" x14ac:dyDescent="0.25">
      <c r="A69" s="31" t="s">
        <v>320</v>
      </c>
      <c r="B69" s="31" t="s">
        <v>1100</v>
      </c>
      <c r="C69" s="32">
        <v>1.51124E-7</v>
      </c>
      <c r="D69" s="32">
        <v>5.2795900000000004E-6</v>
      </c>
      <c r="E69" s="31" t="s">
        <v>2085</v>
      </c>
      <c r="F69" s="31">
        <f t="shared" si="0"/>
        <v>13</v>
      </c>
    </row>
    <row r="70" spans="1:6" x14ac:dyDescent="0.25">
      <c r="A70" s="31" t="s">
        <v>298</v>
      </c>
      <c r="B70" s="31" t="s">
        <v>1067</v>
      </c>
      <c r="C70" s="32">
        <v>1.7798599999999999E-7</v>
      </c>
      <c r="D70" s="32">
        <v>6.0237100000000003E-6</v>
      </c>
      <c r="E70" s="31" t="s">
        <v>2083</v>
      </c>
      <c r="F70" s="31">
        <f t="shared" si="0"/>
        <v>14</v>
      </c>
    </row>
    <row r="71" spans="1:6" x14ac:dyDescent="0.25">
      <c r="A71" s="31" t="s">
        <v>298</v>
      </c>
      <c r="B71" s="31" t="s">
        <v>1251</v>
      </c>
      <c r="C71" s="32">
        <v>1.03848E-6</v>
      </c>
      <c r="D71" s="32">
        <v>3.4081000000000001E-5</v>
      </c>
      <c r="E71" s="31" t="s">
        <v>2081</v>
      </c>
      <c r="F71" s="31">
        <f t="shared" ref="F71:F102" si="1">COUNTIFS(E$161:E$3051,B71,D$161:D$3051,A71)</f>
        <v>12</v>
      </c>
    </row>
    <row r="72" spans="1:6" x14ac:dyDescent="0.25">
      <c r="A72" s="31" t="s">
        <v>298</v>
      </c>
      <c r="B72" s="31" t="s">
        <v>1269</v>
      </c>
      <c r="C72" s="32">
        <v>1.07274E-6</v>
      </c>
      <c r="D72" s="32">
        <v>3.41699E-5</v>
      </c>
      <c r="E72" s="31" t="s">
        <v>2079</v>
      </c>
      <c r="F72" s="31">
        <f t="shared" si="1"/>
        <v>9</v>
      </c>
    </row>
    <row r="73" spans="1:6" x14ac:dyDescent="0.25">
      <c r="A73" s="31" t="s">
        <v>298</v>
      </c>
      <c r="B73" s="31" t="s">
        <v>1477</v>
      </c>
      <c r="C73" s="32">
        <v>1.52358E-6</v>
      </c>
      <c r="D73" s="32">
        <v>4.7143900000000001E-5</v>
      </c>
      <c r="E73" s="31" t="s">
        <v>2077</v>
      </c>
      <c r="F73" s="31">
        <f t="shared" si="1"/>
        <v>8</v>
      </c>
    </row>
    <row r="74" spans="1:6" x14ac:dyDescent="0.25">
      <c r="A74" s="31" t="s">
        <v>298</v>
      </c>
      <c r="B74" s="31" t="s">
        <v>418</v>
      </c>
      <c r="C74" s="32">
        <v>1.67825E-6</v>
      </c>
      <c r="D74" s="32">
        <v>5.04874E-5</v>
      </c>
      <c r="E74" s="31" t="s">
        <v>2076</v>
      </c>
      <c r="F74" s="31">
        <f t="shared" si="1"/>
        <v>8</v>
      </c>
    </row>
    <row r="75" spans="1:6" x14ac:dyDescent="0.25">
      <c r="A75" s="31" t="s">
        <v>298</v>
      </c>
      <c r="B75" s="31" t="s">
        <v>1263</v>
      </c>
      <c r="C75" s="32">
        <v>2.3585299999999999E-6</v>
      </c>
      <c r="D75" s="32">
        <v>6.9034800000000005E-5</v>
      </c>
      <c r="E75" s="31" t="s">
        <v>2074</v>
      </c>
      <c r="F75" s="31">
        <f t="shared" si="1"/>
        <v>9</v>
      </c>
    </row>
    <row r="76" spans="1:6" x14ac:dyDescent="0.25">
      <c r="A76" s="31" t="s">
        <v>298</v>
      </c>
      <c r="B76" s="31" t="s">
        <v>1267</v>
      </c>
      <c r="C76" s="32">
        <v>2.54042E-6</v>
      </c>
      <c r="D76" s="32">
        <v>7.2402000000000002E-5</v>
      </c>
      <c r="E76" s="31" t="s">
        <v>2072</v>
      </c>
      <c r="F76" s="31">
        <f t="shared" si="1"/>
        <v>9</v>
      </c>
    </row>
    <row r="77" spans="1:6" x14ac:dyDescent="0.25">
      <c r="A77" s="31" t="s">
        <v>298</v>
      </c>
      <c r="B77" s="31" t="s">
        <v>1273</v>
      </c>
      <c r="C77" s="32">
        <v>4.1861800000000001E-6</v>
      </c>
      <c r="D77" s="32">
        <v>1.16247E-4</v>
      </c>
      <c r="E77" s="31" t="s">
        <v>2071</v>
      </c>
      <c r="F77" s="31">
        <f t="shared" si="1"/>
        <v>9</v>
      </c>
    </row>
    <row r="78" spans="1:6" x14ac:dyDescent="0.25">
      <c r="A78" s="31" t="s">
        <v>298</v>
      </c>
      <c r="B78" s="31" t="s">
        <v>1271</v>
      </c>
      <c r="C78" s="32">
        <v>4.1861800000000001E-6</v>
      </c>
      <c r="D78" s="32">
        <v>1.16247E-4</v>
      </c>
      <c r="E78" s="31" t="s">
        <v>2070</v>
      </c>
      <c r="F78" s="31">
        <f t="shared" si="1"/>
        <v>9</v>
      </c>
    </row>
    <row r="79" spans="1:6" x14ac:dyDescent="0.25">
      <c r="A79" s="31" t="s">
        <v>298</v>
      </c>
      <c r="B79" s="31" t="s">
        <v>1307</v>
      </c>
      <c r="C79" s="32">
        <v>5.1369099999999997E-6</v>
      </c>
      <c r="D79" s="32">
        <v>1.3569E-4</v>
      </c>
      <c r="E79" s="31" t="s">
        <v>2068</v>
      </c>
      <c r="F79" s="31">
        <f t="shared" si="1"/>
        <v>4</v>
      </c>
    </row>
    <row r="80" spans="1:6" x14ac:dyDescent="0.25">
      <c r="A80" s="31" t="s">
        <v>298</v>
      </c>
      <c r="B80" s="31" t="s">
        <v>1272</v>
      </c>
      <c r="C80" s="32">
        <v>5.7079300000000004E-6</v>
      </c>
      <c r="D80" s="32">
        <v>1.47183E-4</v>
      </c>
      <c r="E80" s="31" t="s">
        <v>2067</v>
      </c>
      <c r="F80" s="31">
        <f t="shared" si="1"/>
        <v>8</v>
      </c>
    </row>
    <row r="81" spans="1:6" x14ac:dyDescent="0.25">
      <c r="A81" s="31" t="s">
        <v>327</v>
      </c>
      <c r="B81" s="31" t="s">
        <v>1207</v>
      </c>
      <c r="C81" s="32">
        <v>6.68238E-6</v>
      </c>
      <c r="D81" s="32">
        <v>1.6830299999999999E-4</v>
      </c>
      <c r="E81" s="31" t="s">
        <v>2065</v>
      </c>
      <c r="F81" s="31">
        <f t="shared" si="1"/>
        <v>8</v>
      </c>
    </row>
    <row r="82" spans="1:6" x14ac:dyDescent="0.25">
      <c r="A82" s="31" t="s">
        <v>298</v>
      </c>
      <c r="B82" s="31" t="s">
        <v>1311</v>
      </c>
      <c r="C82" s="32">
        <v>2.1339899999999999E-5</v>
      </c>
      <c r="D82" s="32">
        <v>5.2525300000000005E-4</v>
      </c>
      <c r="E82" s="31" t="s">
        <v>2063</v>
      </c>
      <c r="F82" s="31">
        <f t="shared" si="1"/>
        <v>3</v>
      </c>
    </row>
    <row r="83" spans="1:6" x14ac:dyDescent="0.25">
      <c r="A83" s="31" t="s">
        <v>298</v>
      </c>
      <c r="B83" s="31" t="s">
        <v>1310</v>
      </c>
      <c r="C83" s="32">
        <v>2.1339899999999999E-5</v>
      </c>
      <c r="D83" s="32">
        <v>5.2525300000000005E-4</v>
      </c>
      <c r="E83" s="31" t="s">
        <v>2061</v>
      </c>
      <c r="F83" s="31">
        <f t="shared" si="1"/>
        <v>3</v>
      </c>
    </row>
    <row r="84" spans="1:6" x14ac:dyDescent="0.25">
      <c r="A84" s="31" t="s">
        <v>298</v>
      </c>
      <c r="B84" s="31" t="s">
        <v>1309</v>
      </c>
      <c r="C84" s="32">
        <v>2.1339899999999999E-5</v>
      </c>
      <c r="D84" s="32">
        <v>5.2525300000000005E-4</v>
      </c>
      <c r="E84" s="31" t="s">
        <v>2059</v>
      </c>
      <c r="F84" s="31">
        <f t="shared" si="1"/>
        <v>3</v>
      </c>
    </row>
    <row r="85" spans="1:6" x14ac:dyDescent="0.25">
      <c r="A85" s="31" t="s">
        <v>298</v>
      </c>
      <c r="B85" s="31" t="s">
        <v>1261</v>
      </c>
      <c r="C85" s="32">
        <v>2.6923700000000001E-5</v>
      </c>
      <c r="D85" s="32">
        <v>6.2039099999999998E-4</v>
      </c>
      <c r="E85" s="31" t="s">
        <v>2057</v>
      </c>
      <c r="F85" s="31">
        <f t="shared" si="1"/>
        <v>8</v>
      </c>
    </row>
    <row r="86" spans="1:6" x14ac:dyDescent="0.25">
      <c r="A86" s="31" t="s">
        <v>298</v>
      </c>
      <c r="B86" s="31" t="s">
        <v>1259</v>
      </c>
      <c r="C86" s="32">
        <v>2.6923700000000001E-5</v>
      </c>
      <c r="D86" s="32">
        <v>6.2039099999999998E-4</v>
      </c>
      <c r="E86" s="31" t="s">
        <v>2055</v>
      </c>
      <c r="F86" s="31">
        <f t="shared" si="1"/>
        <v>8</v>
      </c>
    </row>
    <row r="87" spans="1:6" x14ac:dyDescent="0.25">
      <c r="A87" s="31" t="s">
        <v>298</v>
      </c>
      <c r="B87" s="31" t="s">
        <v>1254</v>
      </c>
      <c r="C87" s="32">
        <v>3.0468999999999999E-5</v>
      </c>
      <c r="D87" s="32">
        <v>6.7342699999999999E-4</v>
      </c>
      <c r="E87" s="31" t="s">
        <v>2053</v>
      </c>
      <c r="F87" s="31">
        <f t="shared" si="1"/>
        <v>8</v>
      </c>
    </row>
    <row r="88" spans="1:6" x14ac:dyDescent="0.25">
      <c r="A88" s="31" t="s">
        <v>327</v>
      </c>
      <c r="B88" s="31" t="s">
        <v>1247</v>
      </c>
      <c r="C88" s="32">
        <v>3.4814000000000002E-5</v>
      </c>
      <c r="D88" s="32">
        <v>7.5407100000000004E-4</v>
      </c>
      <c r="E88" s="31" t="s">
        <v>2051</v>
      </c>
      <c r="F88" s="31">
        <f t="shared" si="1"/>
        <v>7</v>
      </c>
    </row>
    <row r="89" spans="1:6" x14ac:dyDescent="0.25">
      <c r="A89" s="31" t="s">
        <v>298</v>
      </c>
      <c r="B89" s="31" t="s">
        <v>416</v>
      </c>
      <c r="C89" s="32">
        <v>4.1079499999999999E-5</v>
      </c>
      <c r="D89" s="32">
        <v>7.8050999999999999E-4</v>
      </c>
      <c r="E89" s="31" t="s">
        <v>2049</v>
      </c>
      <c r="F89" s="31">
        <f t="shared" si="1"/>
        <v>8</v>
      </c>
    </row>
    <row r="90" spans="1:6" x14ac:dyDescent="0.25">
      <c r="A90" s="31" t="s">
        <v>298</v>
      </c>
      <c r="B90" s="31" t="s">
        <v>1258</v>
      </c>
      <c r="C90" s="32">
        <v>4.0274200000000001E-5</v>
      </c>
      <c r="D90" s="32">
        <v>7.93036E-4</v>
      </c>
      <c r="E90" s="31" t="s">
        <v>2048</v>
      </c>
      <c r="F90" s="31">
        <f t="shared" si="1"/>
        <v>7</v>
      </c>
    </row>
    <row r="91" spans="1:6" x14ac:dyDescent="0.25">
      <c r="A91" s="31" t="s">
        <v>298</v>
      </c>
      <c r="B91" s="31" t="s">
        <v>1249</v>
      </c>
      <c r="C91" s="32">
        <v>4.0274200000000001E-5</v>
      </c>
      <c r="D91" s="32">
        <v>7.93036E-4</v>
      </c>
      <c r="E91" s="31" t="s">
        <v>2046</v>
      </c>
      <c r="F91" s="31">
        <f t="shared" si="1"/>
        <v>7</v>
      </c>
    </row>
    <row r="92" spans="1:6" x14ac:dyDescent="0.25">
      <c r="A92" s="31" t="s">
        <v>298</v>
      </c>
      <c r="B92" s="31" t="s">
        <v>425</v>
      </c>
      <c r="C92" s="32">
        <v>3.80177E-5</v>
      </c>
      <c r="D92" s="32">
        <v>8.07317E-4</v>
      </c>
      <c r="E92" s="31" t="s">
        <v>2044</v>
      </c>
      <c r="F92" s="31">
        <f t="shared" si="1"/>
        <v>4</v>
      </c>
    </row>
    <row r="93" spans="1:6" x14ac:dyDescent="0.25">
      <c r="A93" s="31" t="s">
        <v>298</v>
      </c>
      <c r="B93" s="31" t="s">
        <v>424</v>
      </c>
      <c r="C93" s="32">
        <v>3.80177E-5</v>
      </c>
      <c r="D93" s="32">
        <v>8.07317E-4</v>
      </c>
      <c r="E93" s="31" t="s">
        <v>2042</v>
      </c>
      <c r="F93" s="31">
        <f t="shared" si="1"/>
        <v>4</v>
      </c>
    </row>
    <row r="94" spans="1:6" x14ac:dyDescent="0.25">
      <c r="A94" s="31" t="s">
        <v>298</v>
      </c>
      <c r="B94" s="31" t="s">
        <v>423</v>
      </c>
      <c r="C94" s="32">
        <v>3.80177E-5</v>
      </c>
      <c r="D94" s="32">
        <v>8.07317E-4</v>
      </c>
      <c r="E94" s="31" t="s">
        <v>2040</v>
      </c>
      <c r="F94" s="31">
        <f t="shared" si="1"/>
        <v>4</v>
      </c>
    </row>
    <row r="95" spans="1:6" x14ac:dyDescent="0.25">
      <c r="A95" s="31" t="s">
        <v>298</v>
      </c>
      <c r="B95" s="31" t="s">
        <v>1862</v>
      </c>
      <c r="C95" s="32">
        <v>3.80177E-5</v>
      </c>
      <c r="D95" s="32">
        <v>8.07317E-4</v>
      </c>
      <c r="E95" s="31" t="s">
        <v>2038</v>
      </c>
      <c r="F95" s="31">
        <f t="shared" si="1"/>
        <v>4</v>
      </c>
    </row>
    <row r="96" spans="1:6" x14ac:dyDescent="0.25">
      <c r="A96" s="31" t="s">
        <v>298</v>
      </c>
      <c r="B96" s="31" t="s">
        <v>1270</v>
      </c>
      <c r="C96" s="32">
        <v>5.3316300000000003E-5</v>
      </c>
      <c r="D96" s="32">
        <v>9.955439999999999E-4</v>
      </c>
      <c r="E96" s="31" t="s">
        <v>2036</v>
      </c>
      <c r="F96" s="31">
        <f t="shared" si="1"/>
        <v>7</v>
      </c>
    </row>
    <row r="97" spans="1:6" x14ac:dyDescent="0.25">
      <c r="A97" s="31" t="s">
        <v>298</v>
      </c>
      <c r="B97" s="31" t="s">
        <v>1253</v>
      </c>
      <c r="C97" s="32">
        <v>5.3316300000000003E-5</v>
      </c>
      <c r="D97" s="32">
        <v>9.955439999999999E-4</v>
      </c>
      <c r="E97" s="31" t="s">
        <v>2034</v>
      </c>
      <c r="F97" s="31">
        <f t="shared" si="1"/>
        <v>7</v>
      </c>
    </row>
    <row r="98" spans="1:6" x14ac:dyDescent="0.25">
      <c r="A98" s="31" t="s">
        <v>298</v>
      </c>
      <c r="B98" s="31" t="s">
        <v>1260</v>
      </c>
      <c r="C98" s="32">
        <v>6.1028099999999999E-5</v>
      </c>
      <c r="D98" s="32">
        <v>1.1015599999999999E-3</v>
      </c>
      <c r="E98" s="31" t="s">
        <v>2033</v>
      </c>
      <c r="F98" s="31">
        <f t="shared" si="1"/>
        <v>7</v>
      </c>
    </row>
    <row r="99" spans="1:6" x14ac:dyDescent="0.25">
      <c r="A99" s="31" t="s">
        <v>320</v>
      </c>
      <c r="B99" s="31" t="s">
        <v>1218</v>
      </c>
      <c r="C99" s="32">
        <v>6.79475E-5</v>
      </c>
      <c r="D99" s="32">
        <v>1.2063499999999999E-3</v>
      </c>
      <c r="E99" s="31" t="s">
        <v>2031</v>
      </c>
      <c r="F99" s="31">
        <f t="shared" si="1"/>
        <v>8</v>
      </c>
    </row>
    <row r="100" spans="1:6" x14ac:dyDescent="0.25">
      <c r="A100" s="31" t="s">
        <v>298</v>
      </c>
      <c r="B100" s="31" t="s">
        <v>1155</v>
      </c>
      <c r="C100" s="32">
        <v>8.7600400000000002E-5</v>
      </c>
      <c r="D100" s="32">
        <v>1.5301799999999999E-3</v>
      </c>
      <c r="E100" s="31" t="s">
        <v>2030</v>
      </c>
      <c r="F100" s="31">
        <f t="shared" si="1"/>
        <v>4</v>
      </c>
    </row>
    <row r="101" spans="1:6" x14ac:dyDescent="0.25">
      <c r="A101" s="31" t="s">
        <v>298</v>
      </c>
      <c r="B101" s="31" t="s">
        <v>428</v>
      </c>
      <c r="C101" s="32">
        <v>1.3861E-4</v>
      </c>
      <c r="D101" s="32">
        <v>2.3827700000000002E-3</v>
      </c>
      <c r="E101" s="31" t="s">
        <v>2028</v>
      </c>
      <c r="F101" s="31">
        <f t="shared" si="1"/>
        <v>4</v>
      </c>
    </row>
    <row r="102" spans="1:6" x14ac:dyDescent="0.25">
      <c r="A102" s="31" t="s">
        <v>298</v>
      </c>
      <c r="B102" s="31" t="s">
        <v>1252</v>
      </c>
      <c r="C102" s="32">
        <v>1.70941E-4</v>
      </c>
      <c r="D102" s="32">
        <v>2.8481399999999999E-3</v>
      </c>
      <c r="E102" s="31" t="s">
        <v>2026</v>
      </c>
      <c r="F102" s="31">
        <f t="shared" si="1"/>
        <v>7</v>
      </c>
    </row>
    <row r="103" spans="1:6" x14ac:dyDescent="0.25">
      <c r="A103" s="31" t="s">
        <v>316</v>
      </c>
      <c r="B103" s="31" t="s">
        <v>1482</v>
      </c>
      <c r="C103" s="32">
        <v>1.6947500000000001E-4</v>
      </c>
      <c r="D103" s="32">
        <v>2.86783E-3</v>
      </c>
      <c r="E103" s="31" t="s">
        <v>2024</v>
      </c>
      <c r="F103" s="31">
        <f t="shared" ref="F103:F134" si="2">COUNTIFS(E$161:E$3051,B103,D$161:D$3051,A103)</f>
        <v>3</v>
      </c>
    </row>
    <row r="104" spans="1:6" x14ac:dyDescent="0.25">
      <c r="A104" s="31" t="s">
        <v>384</v>
      </c>
      <c r="B104" s="31" t="s">
        <v>1670</v>
      </c>
      <c r="C104" s="32">
        <v>1.78445E-4</v>
      </c>
      <c r="D104" s="32">
        <v>2.9281200000000002E-3</v>
      </c>
      <c r="E104" s="31" t="s">
        <v>2021</v>
      </c>
      <c r="F104" s="31">
        <f t="shared" si="2"/>
        <v>8</v>
      </c>
    </row>
    <row r="105" spans="1:6" x14ac:dyDescent="0.25">
      <c r="A105" s="31" t="s">
        <v>298</v>
      </c>
      <c r="B105" s="31" t="s">
        <v>1268</v>
      </c>
      <c r="C105" s="32">
        <v>1.95797E-4</v>
      </c>
      <c r="D105" s="32">
        <v>3.1649E-3</v>
      </c>
      <c r="E105" s="31" t="s">
        <v>2020</v>
      </c>
      <c r="F105" s="31">
        <f t="shared" si="2"/>
        <v>5</v>
      </c>
    </row>
    <row r="106" spans="1:6" x14ac:dyDescent="0.25">
      <c r="A106" s="31" t="s">
        <v>298</v>
      </c>
      <c r="B106" s="31" t="s">
        <v>422</v>
      </c>
      <c r="C106" s="32">
        <v>2.2425400000000001E-4</v>
      </c>
      <c r="D106" s="32">
        <v>3.51981E-3</v>
      </c>
      <c r="E106" s="31" t="s">
        <v>2019</v>
      </c>
      <c r="F106" s="31">
        <f t="shared" si="2"/>
        <v>3</v>
      </c>
    </row>
    <row r="107" spans="1:6" x14ac:dyDescent="0.25">
      <c r="A107" s="31" t="s">
        <v>298</v>
      </c>
      <c r="B107" s="31" t="s">
        <v>421</v>
      </c>
      <c r="C107" s="32">
        <v>2.2425400000000001E-4</v>
      </c>
      <c r="D107" s="32">
        <v>3.51981E-3</v>
      </c>
      <c r="E107" s="31" t="s">
        <v>2017</v>
      </c>
      <c r="F107" s="31">
        <f t="shared" si="2"/>
        <v>3</v>
      </c>
    </row>
    <row r="108" spans="1:6" x14ac:dyDescent="0.25">
      <c r="A108" s="31" t="s">
        <v>298</v>
      </c>
      <c r="B108" s="31" t="s">
        <v>528</v>
      </c>
      <c r="C108" s="32">
        <v>2.2181999999999999E-4</v>
      </c>
      <c r="D108" s="32">
        <v>3.5328099999999999E-3</v>
      </c>
      <c r="E108" s="31" t="s">
        <v>2016</v>
      </c>
      <c r="F108" s="31">
        <f t="shared" si="2"/>
        <v>36</v>
      </c>
    </row>
    <row r="109" spans="1:6" x14ac:dyDescent="0.25">
      <c r="A109" s="31" t="s">
        <v>435</v>
      </c>
      <c r="B109" s="31" t="s">
        <v>436</v>
      </c>
      <c r="C109" s="32">
        <v>2.36507E-4</v>
      </c>
      <c r="D109" s="32">
        <v>3.6075600000000001E-3</v>
      </c>
      <c r="E109" s="31" t="s">
        <v>2015</v>
      </c>
      <c r="F109" s="31">
        <f t="shared" si="2"/>
        <v>14</v>
      </c>
    </row>
    <row r="110" spans="1:6" x14ac:dyDescent="0.25">
      <c r="A110" s="31" t="s">
        <v>298</v>
      </c>
      <c r="B110" s="31" t="s">
        <v>1153</v>
      </c>
      <c r="C110" s="32">
        <v>2.8932200000000001E-4</v>
      </c>
      <c r="D110" s="32">
        <v>4.3518899999999998E-3</v>
      </c>
      <c r="E110" s="31" t="s">
        <v>2014</v>
      </c>
      <c r="F110" s="31">
        <f t="shared" si="2"/>
        <v>4</v>
      </c>
    </row>
    <row r="111" spans="1:6" x14ac:dyDescent="0.25">
      <c r="A111" s="31" t="s">
        <v>298</v>
      </c>
      <c r="B111" s="31" t="s">
        <v>1147</v>
      </c>
      <c r="C111" s="32">
        <v>2.8932200000000001E-4</v>
      </c>
      <c r="D111" s="32">
        <v>4.3518899999999998E-3</v>
      </c>
      <c r="E111" s="31" t="s">
        <v>2013</v>
      </c>
      <c r="F111" s="31">
        <f t="shared" si="2"/>
        <v>4</v>
      </c>
    </row>
    <row r="112" spans="1:6" x14ac:dyDescent="0.25">
      <c r="A112" s="31" t="s">
        <v>316</v>
      </c>
      <c r="B112" s="31" t="s">
        <v>1447</v>
      </c>
      <c r="C112" s="32">
        <v>3.0265400000000002E-4</v>
      </c>
      <c r="D112" s="32">
        <v>4.4293800000000001E-3</v>
      </c>
      <c r="E112" s="31" t="s">
        <v>2012</v>
      </c>
      <c r="F112" s="31">
        <f t="shared" si="2"/>
        <v>5</v>
      </c>
    </row>
    <row r="113" spans="1:6" x14ac:dyDescent="0.25">
      <c r="A113" s="31" t="s">
        <v>298</v>
      </c>
      <c r="B113" s="31" t="s">
        <v>1459</v>
      </c>
      <c r="C113" s="32">
        <v>3.1831600000000002E-4</v>
      </c>
      <c r="D113" s="32">
        <v>4.5360000000000001E-3</v>
      </c>
      <c r="E113" s="31" t="s">
        <v>2011</v>
      </c>
      <c r="F113" s="31">
        <f t="shared" si="2"/>
        <v>2</v>
      </c>
    </row>
    <row r="114" spans="1:6" x14ac:dyDescent="0.25">
      <c r="A114" s="31" t="s">
        <v>316</v>
      </c>
      <c r="B114" s="31" t="s">
        <v>1170</v>
      </c>
      <c r="C114" s="32">
        <v>3.17733E-4</v>
      </c>
      <c r="D114" s="32">
        <v>4.5880599999999997E-3</v>
      </c>
      <c r="E114" s="31" t="s">
        <v>2010</v>
      </c>
      <c r="F114" s="31">
        <f t="shared" si="2"/>
        <v>4</v>
      </c>
    </row>
    <row r="115" spans="1:6" x14ac:dyDescent="0.25">
      <c r="A115" s="31" t="s">
        <v>298</v>
      </c>
      <c r="B115" s="31" t="s">
        <v>1306</v>
      </c>
      <c r="C115" s="32">
        <v>3.5867100000000002E-4</v>
      </c>
      <c r="D115" s="32">
        <v>4.9169699999999997E-3</v>
      </c>
      <c r="E115" s="31" t="s">
        <v>2009</v>
      </c>
      <c r="F115" s="31">
        <f t="shared" si="2"/>
        <v>4</v>
      </c>
    </row>
    <row r="116" spans="1:6" x14ac:dyDescent="0.25">
      <c r="A116" s="31" t="s">
        <v>298</v>
      </c>
      <c r="B116" s="31" t="s">
        <v>1257</v>
      </c>
      <c r="C116" s="32">
        <v>3.5592799999999998E-4</v>
      </c>
      <c r="D116" s="32">
        <v>5.0061000000000003E-3</v>
      </c>
      <c r="E116" s="31" t="s">
        <v>2008</v>
      </c>
      <c r="F116" s="31">
        <f t="shared" si="2"/>
        <v>5</v>
      </c>
    </row>
    <row r="117" spans="1:6" x14ac:dyDescent="0.25">
      <c r="A117" s="31" t="s">
        <v>298</v>
      </c>
      <c r="B117" s="31" t="s">
        <v>1250</v>
      </c>
      <c r="C117" s="32">
        <v>3.5592799999999998E-4</v>
      </c>
      <c r="D117" s="32">
        <v>5.0061000000000003E-3</v>
      </c>
      <c r="E117" s="31" t="s">
        <v>2007</v>
      </c>
      <c r="F117" s="31">
        <f t="shared" si="2"/>
        <v>5</v>
      </c>
    </row>
    <row r="118" spans="1:6" x14ac:dyDescent="0.25">
      <c r="A118" s="31" t="s">
        <v>298</v>
      </c>
      <c r="B118" s="31" t="s">
        <v>1274</v>
      </c>
      <c r="C118" s="32">
        <v>3.8509299999999998E-4</v>
      </c>
      <c r="D118" s="32">
        <v>5.2132000000000003E-3</v>
      </c>
      <c r="E118" s="31" t="s">
        <v>2006</v>
      </c>
      <c r="F118" s="31">
        <f t="shared" si="2"/>
        <v>5</v>
      </c>
    </row>
    <row r="119" spans="1:6" x14ac:dyDescent="0.25">
      <c r="A119" s="31" t="s">
        <v>320</v>
      </c>
      <c r="B119" s="31" t="s">
        <v>1275</v>
      </c>
      <c r="C119" s="32">
        <v>4.64041E-4</v>
      </c>
      <c r="D119" s="32">
        <v>6.0549000000000002E-3</v>
      </c>
      <c r="E119" s="31" t="s">
        <v>2004</v>
      </c>
      <c r="F119" s="31">
        <f t="shared" si="2"/>
        <v>7</v>
      </c>
    </row>
    <row r="120" spans="1:6" x14ac:dyDescent="0.25">
      <c r="A120" s="31" t="s">
        <v>298</v>
      </c>
      <c r="B120" s="31" t="s">
        <v>1865</v>
      </c>
      <c r="C120" s="32">
        <v>4.53344E-4</v>
      </c>
      <c r="D120" s="32">
        <v>6.0613799999999999E-3</v>
      </c>
      <c r="E120" s="31" t="s">
        <v>2003</v>
      </c>
      <c r="F120" s="31">
        <f t="shared" si="2"/>
        <v>3</v>
      </c>
    </row>
    <row r="121" spans="1:6" x14ac:dyDescent="0.25">
      <c r="A121" s="31" t="s">
        <v>298</v>
      </c>
      <c r="B121" s="31" t="s">
        <v>1154</v>
      </c>
      <c r="C121" s="32">
        <v>4.53344E-4</v>
      </c>
      <c r="D121" s="32">
        <v>6.0613799999999999E-3</v>
      </c>
      <c r="E121" s="31" t="s">
        <v>2002</v>
      </c>
      <c r="F121" s="31">
        <f t="shared" si="2"/>
        <v>4</v>
      </c>
    </row>
    <row r="122" spans="1:6" x14ac:dyDescent="0.25">
      <c r="A122" s="31" t="s">
        <v>298</v>
      </c>
      <c r="B122" s="31" t="s">
        <v>1264</v>
      </c>
      <c r="C122" s="32">
        <v>4.8544499999999998E-4</v>
      </c>
      <c r="D122" s="32">
        <v>6.2587700000000003E-3</v>
      </c>
      <c r="E122" s="31" t="s">
        <v>2001</v>
      </c>
      <c r="F122" s="31">
        <f t="shared" si="2"/>
        <v>7</v>
      </c>
    </row>
    <row r="123" spans="1:6" x14ac:dyDescent="0.25">
      <c r="A123" s="31" t="s">
        <v>640</v>
      </c>
      <c r="B123" s="31" t="s">
        <v>1226</v>
      </c>
      <c r="C123" s="32">
        <v>6.3229900000000001E-4</v>
      </c>
      <c r="D123" s="32">
        <v>8.0562299999999993E-3</v>
      </c>
      <c r="E123" s="31" t="s">
        <v>1999</v>
      </c>
      <c r="F123" s="31">
        <f t="shared" si="2"/>
        <v>2</v>
      </c>
    </row>
    <row r="124" spans="1:6" x14ac:dyDescent="0.25">
      <c r="A124" s="31" t="s">
        <v>298</v>
      </c>
      <c r="B124" s="31" t="s">
        <v>1262</v>
      </c>
      <c r="C124" s="32">
        <v>6.5778500000000003E-4</v>
      </c>
      <c r="D124" s="32">
        <v>8.2834999999999992E-3</v>
      </c>
      <c r="E124" s="31" t="s">
        <v>1997</v>
      </c>
      <c r="F124" s="31">
        <f t="shared" si="2"/>
        <v>8</v>
      </c>
    </row>
    <row r="125" spans="1:6" x14ac:dyDescent="0.25">
      <c r="A125" s="31" t="s">
        <v>640</v>
      </c>
      <c r="B125" s="31" t="s">
        <v>1486</v>
      </c>
      <c r="C125" s="32">
        <v>6.6732E-4</v>
      </c>
      <c r="D125" s="32">
        <v>8.3069800000000003E-3</v>
      </c>
      <c r="E125" s="31" t="s">
        <v>1995</v>
      </c>
      <c r="F125" s="31">
        <f t="shared" si="2"/>
        <v>3</v>
      </c>
    </row>
    <row r="126" spans="1:6" x14ac:dyDescent="0.25">
      <c r="A126" s="31" t="s">
        <v>640</v>
      </c>
      <c r="B126" s="31" t="s">
        <v>1448</v>
      </c>
      <c r="C126" s="32">
        <v>6.6732E-4</v>
      </c>
      <c r="D126" s="32">
        <v>8.3069800000000003E-3</v>
      </c>
      <c r="E126" s="31" t="s">
        <v>1994</v>
      </c>
      <c r="F126" s="31">
        <f t="shared" si="2"/>
        <v>3</v>
      </c>
    </row>
    <row r="127" spans="1:6" x14ac:dyDescent="0.25">
      <c r="A127" s="31" t="s">
        <v>327</v>
      </c>
      <c r="B127" s="31" t="s">
        <v>1857</v>
      </c>
      <c r="C127" s="32">
        <v>6.6732E-4</v>
      </c>
      <c r="D127" s="32">
        <v>8.3069800000000003E-3</v>
      </c>
      <c r="E127" s="31" t="s">
        <v>1993</v>
      </c>
      <c r="F127" s="31">
        <f t="shared" si="2"/>
        <v>3</v>
      </c>
    </row>
    <row r="128" spans="1:6" x14ac:dyDescent="0.25">
      <c r="A128" s="31" t="s">
        <v>298</v>
      </c>
      <c r="B128" s="31" t="s">
        <v>1265</v>
      </c>
      <c r="C128" s="32">
        <v>7.1581499999999996E-4</v>
      </c>
      <c r="D128" s="32">
        <v>8.6136400000000005E-3</v>
      </c>
      <c r="E128" s="31" t="s">
        <v>1991</v>
      </c>
      <c r="F128" s="31">
        <f t="shared" si="2"/>
        <v>7</v>
      </c>
    </row>
    <row r="129" spans="1:6" x14ac:dyDescent="0.25">
      <c r="A129" s="31" t="s">
        <v>320</v>
      </c>
      <c r="B129" s="31" t="s">
        <v>1045</v>
      </c>
      <c r="C129" s="32">
        <v>7.9917200000000001E-4</v>
      </c>
      <c r="D129" s="32">
        <v>9.4076400000000001E-3</v>
      </c>
      <c r="E129" s="31" t="s">
        <v>1990</v>
      </c>
      <c r="F129" s="31">
        <f t="shared" si="2"/>
        <v>11</v>
      </c>
    </row>
    <row r="130" spans="1:6" x14ac:dyDescent="0.25">
      <c r="A130" s="31" t="s">
        <v>298</v>
      </c>
      <c r="B130" s="31" t="s">
        <v>1863</v>
      </c>
      <c r="C130" s="32">
        <v>7.9473399999999996E-4</v>
      </c>
      <c r="D130" s="32">
        <v>9.4582099999999999E-3</v>
      </c>
      <c r="E130" s="31" t="s">
        <v>1989</v>
      </c>
      <c r="F130" s="31">
        <f t="shared" si="2"/>
        <v>3</v>
      </c>
    </row>
    <row r="131" spans="1:6" x14ac:dyDescent="0.25">
      <c r="A131" s="31" t="s">
        <v>298</v>
      </c>
      <c r="B131" s="31" t="s">
        <v>1255</v>
      </c>
      <c r="C131" s="32">
        <v>9.2905199999999998E-4</v>
      </c>
      <c r="D131" s="32">
        <v>1.05912E-2</v>
      </c>
      <c r="E131" s="31" t="s">
        <v>1988</v>
      </c>
      <c r="F131" s="31">
        <f t="shared" si="2"/>
        <v>8</v>
      </c>
    </row>
    <row r="132" spans="1:6" x14ac:dyDescent="0.25">
      <c r="A132" s="31" t="s">
        <v>316</v>
      </c>
      <c r="B132" s="31" t="s">
        <v>1093</v>
      </c>
      <c r="C132" s="32">
        <v>9.1286600000000002E-4</v>
      </c>
      <c r="D132" s="32">
        <v>1.0630499999999999E-2</v>
      </c>
      <c r="E132" s="31" t="s">
        <v>1986</v>
      </c>
      <c r="F132" s="31">
        <f t="shared" si="2"/>
        <v>4</v>
      </c>
    </row>
    <row r="133" spans="1:6" x14ac:dyDescent="0.25">
      <c r="A133" s="31" t="s">
        <v>298</v>
      </c>
      <c r="B133" s="31" t="s">
        <v>1864</v>
      </c>
      <c r="C133" s="32">
        <v>9.1286600000000002E-4</v>
      </c>
      <c r="D133" s="32">
        <v>1.0630499999999999E-2</v>
      </c>
      <c r="E133" s="31" t="s">
        <v>1985</v>
      </c>
      <c r="F133" s="31">
        <f t="shared" si="2"/>
        <v>4</v>
      </c>
    </row>
    <row r="134" spans="1:6" x14ac:dyDescent="0.25">
      <c r="A134" s="31" t="s">
        <v>298</v>
      </c>
      <c r="B134" s="31" t="s">
        <v>1225</v>
      </c>
      <c r="C134" s="32">
        <v>1.04667E-3</v>
      </c>
      <c r="D134" s="32">
        <v>1.1807700000000001E-2</v>
      </c>
      <c r="E134" s="31" t="s">
        <v>1984</v>
      </c>
      <c r="F134" s="31">
        <f t="shared" si="2"/>
        <v>2</v>
      </c>
    </row>
    <row r="135" spans="1:6" x14ac:dyDescent="0.25">
      <c r="A135" s="31" t="s">
        <v>298</v>
      </c>
      <c r="B135" s="31" t="s">
        <v>411</v>
      </c>
      <c r="C135" s="32">
        <v>1.0750600000000001E-3</v>
      </c>
      <c r="D135" s="32">
        <v>1.2003E-2</v>
      </c>
      <c r="E135" s="31" t="s">
        <v>1983</v>
      </c>
      <c r="F135" s="31">
        <f t="shared" ref="F135:F166" si="3">COUNTIFS(E$161:E$3051,B135,D$161:D$3051,A135)</f>
        <v>10</v>
      </c>
    </row>
    <row r="136" spans="1:6" x14ac:dyDescent="0.25">
      <c r="A136" s="31" t="s">
        <v>298</v>
      </c>
      <c r="B136" s="31" t="s">
        <v>1266</v>
      </c>
      <c r="C136" s="32">
        <v>1.1067500000000001E-3</v>
      </c>
      <c r="D136" s="32">
        <v>1.2230700000000001E-2</v>
      </c>
      <c r="E136" s="31" t="s">
        <v>1981</v>
      </c>
      <c r="F136" s="31">
        <f t="shared" si="3"/>
        <v>7</v>
      </c>
    </row>
    <row r="137" spans="1:6" x14ac:dyDescent="0.25">
      <c r="A137" s="31" t="s">
        <v>298</v>
      </c>
      <c r="B137" s="31" t="s">
        <v>420</v>
      </c>
      <c r="C137" s="32">
        <v>1.1215800000000001E-3</v>
      </c>
      <c r="D137" s="32">
        <v>1.22694E-2</v>
      </c>
      <c r="E137" s="31" t="s">
        <v>1979</v>
      </c>
      <c r="F137" s="31">
        <f t="shared" si="3"/>
        <v>19</v>
      </c>
    </row>
    <row r="138" spans="1:6" x14ac:dyDescent="0.25">
      <c r="A138" s="31" t="s">
        <v>316</v>
      </c>
      <c r="B138" s="31" t="s">
        <v>1042</v>
      </c>
      <c r="C138" s="32">
        <v>1.1863900000000001E-3</v>
      </c>
      <c r="D138" s="32">
        <v>1.28486E-2</v>
      </c>
      <c r="E138" s="31" t="s">
        <v>1977</v>
      </c>
      <c r="F138" s="31">
        <f t="shared" si="3"/>
        <v>4</v>
      </c>
    </row>
    <row r="139" spans="1:6" x14ac:dyDescent="0.25">
      <c r="A139" s="31" t="s">
        <v>298</v>
      </c>
      <c r="B139" s="31" t="s">
        <v>1256</v>
      </c>
      <c r="C139" s="32">
        <v>1.2836600000000001E-3</v>
      </c>
      <c r="D139" s="32">
        <v>1.37644E-2</v>
      </c>
      <c r="E139" s="31" t="s">
        <v>1975</v>
      </c>
      <c r="F139" s="31">
        <f t="shared" si="3"/>
        <v>8</v>
      </c>
    </row>
    <row r="140" spans="1:6" x14ac:dyDescent="0.25">
      <c r="A140" s="31" t="s">
        <v>640</v>
      </c>
      <c r="B140" s="31" t="s">
        <v>1487</v>
      </c>
      <c r="C140" s="32">
        <v>1.3977600000000001E-3</v>
      </c>
      <c r="D140" s="32">
        <v>1.4840900000000001E-2</v>
      </c>
      <c r="E140" s="31" t="s">
        <v>1974</v>
      </c>
      <c r="F140" s="31">
        <f t="shared" si="3"/>
        <v>4</v>
      </c>
    </row>
    <row r="141" spans="1:6" x14ac:dyDescent="0.25">
      <c r="A141" s="31" t="s">
        <v>298</v>
      </c>
      <c r="B141" s="31" t="s">
        <v>412</v>
      </c>
      <c r="C141" s="32">
        <v>1.45509E-3</v>
      </c>
      <c r="D141" s="32">
        <v>1.52996E-2</v>
      </c>
      <c r="E141" s="31" t="s">
        <v>1973</v>
      </c>
      <c r="F141" s="31">
        <f t="shared" si="3"/>
        <v>3</v>
      </c>
    </row>
    <row r="142" spans="1:6" x14ac:dyDescent="0.25">
      <c r="A142" s="31" t="s">
        <v>640</v>
      </c>
      <c r="B142" s="31" t="s">
        <v>1450</v>
      </c>
      <c r="C142" s="32">
        <v>1.6607099999999999E-3</v>
      </c>
      <c r="D142" s="32">
        <v>1.7293699999999999E-2</v>
      </c>
      <c r="E142" s="31" t="s">
        <v>1972</v>
      </c>
      <c r="F142" s="31">
        <f t="shared" si="3"/>
        <v>3</v>
      </c>
    </row>
    <row r="143" spans="1:6" x14ac:dyDescent="0.25">
      <c r="A143" s="31" t="s">
        <v>298</v>
      </c>
      <c r="B143" s="31" t="s">
        <v>426</v>
      </c>
      <c r="C143" s="32">
        <v>1.76206E-3</v>
      </c>
      <c r="D143" s="32">
        <v>1.81744E-2</v>
      </c>
      <c r="E143" s="31" t="s">
        <v>1971</v>
      </c>
      <c r="F143" s="31">
        <f t="shared" si="3"/>
        <v>4</v>
      </c>
    </row>
    <row r="144" spans="1:6" x14ac:dyDescent="0.25">
      <c r="A144" s="31" t="s">
        <v>298</v>
      </c>
      <c r="B144" s="31" t="s">
        <v>1088</v>
      </c>
      <c r="C144" s="32">
        <v>1.9835899999999999E-3</v>
      </c>
      <c r="D144" s="32">
        <v>2.0076900000000002E-2</v>
      </c>
      <c r="E144" s="31" t="s">
        <v>1970</v>
      </c>
      <c r="F144" s="31">
        <f t="shared" si="3"/>
        <v>6</v>
      </c>
    </row>
    <row r="145" spans="1:6" x14ac:dyDescent="0.25">
      <c r="A145" s="31" t="s">
        <v>320</v>
      </c>
      <c r="B145" s="31" t="s">
        <v>1484</v>
      </c>
      <c r="C145" s="32">
        <v>1.9817099999999998E-3</v>
      </c>
      <c r="D145" s="32">
        <v>2.0247100000000001E-2</v>
      </c>
      <c r="E145" s="31" t="s">
        <v>1969</v>
      </c>
      <c r="F145" s="31">
        <f t="shared" si="3"/>
        <v>5</v>
      </c>
    </row>
    <row r="146" spans="1:6" x14ac:dyDescent="0.25">
      <c r="A146" s="31" t="s">
        <v>298</v>
      </c>
      <c r="B146" s="31" t="s">
        <v>600</v>
      </c>
      <c r="C146" s="32">
        <v>2.3180399999999999E-3</v>
      </c>
      <c r="D146" s="32">
        <v>2.3244799999999999E-2</v>
      </c>
      <c r="E146" s="31" t="s">
        <v>1968</v>
      </c>
      <c r="F146" s="31">
        <f t="shared" si="3"/>
        <v>14</v>
      </c>
    </row>
    <row r="147" spans="1:6" x14ac:dyDescent="0.25">
      <c r="A147" s="31" t="s">
        <v>298</v>
      </c>
      <c r="B147" s="31" t="s">
        <v>1087</v>
      </c>
      <c r="C147" s="32">
        <v>2.4136100000000001E-3</v>
      </c>
      <c r="D147" s="32">
        <v>2.3981100000000002E-2</v>
      </c>
      <c r="E147" s="31" t="s">
        <v>1967</v>
      </c>
      <c r="F147" s="31">
        <f t="shared" si="3"/>
        <v>6</v>
      </c>
    </row>
    <row r="148" spans="1:6" x14ac:dyDescent="0.25">
      <c r="A148" s="31" t="s">
        <v>298</v>
      </c>
      <c r="B148" s="31" t="s">
        <v>414</v>
      </c>
      <c r="C148" s="32">
        <v>2.5074899999999998E-3</v>
      </c>
      <c r="D148" s="32">
        <v>2.4687400000000002E-2</v>
      </c>
      <c r="E148" s="31" t="s">
        <v>1966</v>
      </c>
      <c r="F148" s="31">
        <f t="shared" si="3"/>
        <v>4</v>
      </c>
    </row>
    <row r="149" spans="1:6" x14ac:dyDescent="0.25">
      <c r="A149" s="31" t="s">
        <v>298</v>
      </c>
      <c r="B149" s="31" t="s">
        <v>522</v>
      </c>
      <c r="C149" s="32">
        <v>2.5533999999999999E-3</v>
      </c>
      <c r="D149" s="32">
        <v>2.4912900000000002E-2</v>
      </c>
      <c r="E149" s="31" t="s">
        <v>1965</v>
      </c>
      <c r="F149" s="31">
        <f t="shared" si="3"/>
        <v>9</v>
      </c>
    </row>
    <row r="150" spans="1:6" x14ac:dyDescent="0.25">
      <c r="A150" s="31" t="s">
        <v>298</v>
      </c>
      <c r="B150" s="31" t="s">
        <v>1308</v>
      </c>
      <c r="C150" s="32">
        <v>2.6611899999999999E-3</v>
      </c>
      <c r="D150" s="32">
        <v>2.57328E-2</v>
      </c>
      <c r="E150" s="31" t="s">
        <v>1964</v>
      </c>
      <c r="F150" s="31">
        <f t="shared" si="3"/>
        <v>3</v>
      </c>
    </row>
    <row r="151" spans="1:6" x14ac:dyDescent="0.25">
      <c r="A151" s="31" t="s">
        <v>435</v>
      </c>
      <c r="B151" s="31" t="s">
        <v>1221</v>
      </c>
      <c r="C151" s="32">
        <v>3.6214900000000002E-3</v>
      </c>
      <c r="D151" s="32">
        <v>3.4404200000000003E-2</v>
      </c>
      <c r="E151" s="31" t="s">
        <v>1962</v>
      </c>
      <c r="F151" s="31">
        <f t="shared" si="3"/>
        <v>8</v>
      </c>
    </row>
    <row r="152" spans="1:6" x14ac:dyDescent="0.25">
      <c r="A152" s="31" t="s">
        <v>392</v>
      </c>
      <c r="B152" s="31" t="s">
        <v>1119</v>
      </c>
      <c r="C152" s="32">
        <v>3.6111799999999999E-3</v>
      </c>
      <c r="D152" s="32">
        <v>3.4609800000000003E-2</v>
      </c>
      <c r="E152" s="31" t="s">
        <v>971</v>
      </c>
      <c r="F152" s="31">
        <f t="shared" si="3"/>
        <v>3</v>
      </c>
    </row>
    <row r="153" spans="1:6" x14ac:dyDescent="0.25">
      <c r="A153" s="31" t="s">
        <v>298</v>
      </c>
      <c r="B153" s="31" t="s">
        <v>413</v>
      </c>
      <c r="C153" s="32">
        <v>3.96803E-3</v>
      </c>
      <c r="D153" s="32">
        <v>3.7368499999999999E-2</v>
      </c>
      <c r="E153" s="31" t="s">
        <v>1959</v>
      </c>
      <c r="F153" s="31">
        <f t="shared" si="3"/>
        <v>3</v>
      </c>
    </row>
    <row r="154" spans="1:6" x14ac:dyDescent="0.25">
      <c r="A154" s="31" t="s">
        <v>298</v>
      </c>
      <c r="B154" s="31" t="s">
        <v>1216</v>
      </c>
      <c r="C154" s="32">
        <v>4.5973100000000003E-3</v>
      </c>
      <c r="D154" s="32">
        <v>4.2921399999999998E-2</v>
      </c>
      <c r="E154" s="31" t="s">
        <v>1958</v>
      </c>
      <c r="F154" s="31">
        <f t="shared" si="3"/>
        <v>4</v>
      </c>
    </row>
    <row r="155" spans="1:6" x14ac:dyDescent="0.25">
      <c r="A155" s="31" t="s">
        <v>298</v>
      </c>
      <c r="B155" s="31" t="s">
        <v>1213</v>
      </c>
      <c r="C155" s="32">
        <v>4.5973100000000003E-3</v>
      </c>
      <c r="D155" s="32">
        <v>4.2921399999999998E-2</v>
      </c>
      <c r="E155" s="31" t="s">
        <v>1956</v>
      </c>
      <c r="F155" s="31">
        <f t="shared" si="3"/>
        <v>4</v>
      </c>
    </row>
    <row r="156" spans="1:6" x14ac:dyDescent="0.25">
      <c r="A156" s="31" t="s">
        <v>327</v>
      </c>
      <c r="B156" s="31" t="s">
        <v>1476</v>
      </c>
      <c r="C156" s="32">
        <v>4.7442700000000001E-3</v>
      </c>
      <c r="D156" s="32">
        <v>4.3542699999999997E-2</v>
      </c>
      <c r="E156" s="31" t="s">
        <v>1955</v>
      </c>
      <c r="F156" s="31">
        <f t="shared" si="3"/>
        <v>3</v>
      </c>
    </row>
    <row r="159" spans="1:6" x14ac:dyDescent="0.25">
      <c r="A159" s="68" t="s">
        <v>2137</v>
      </c>
      <c r="B159" s="68"/>
      <c r="C159" s="68"/>
      <c r="D159" s="68"/>
      <c r="E159" s="68"/>
    </row>
    <row r="160" spans="1:6" x14ac:dyDescent="0.25">
      <c r="A160" s="61" t="s">
        <v>1012</v>
      </c>
      <c r="B160" s="61" t="s">
        <v>1011</v>
      </c>
      <c r="C160" s="61" t="s">
        <v>1010</v>
      </c>
      <c r="D160" s="61" t="s">
        <v>1009</v>
      </c>
      <c r="E160" s="61" t="s">
        <v>1008</v>
      </c>
    </row>
    <row r="161" spans="1:5" x14ac:dyDescent="0.25">
      <c r="A161" s="17" t="s">
        <v>2023</v>
      </c>
      <c r="B161" s="17" t="s">
        <v>2022</v>
      </c>
      <c r="C161" s="17">
        <v>5243</v>
      </c>
      <c r="D161" s="17" t="s">
        <v>640</v>
      </c>
      <c r="E161" s="17" t="s">
        <v>1529</v>
      </c>
    </row>
    <row r="162" spans="1:5" x14ac:dyDescent="0.25">
      <c r="A162" s="17" t="s">
        <v>2023</v>
      </c>
      <c r="B162" s="17" t="s">
        <v>2022</v>
      </c>
      <c r="C162" s="17">
        <v>5243</v>
      </c>
      <c r="D162" s="17" t="s">
        <v>640</v>
      </c>
      <c r="E162" s="17" t="s">
        <v>2132</v>
      </c>
    </row>
    <row r="163" spans="1:5" x14ac:dyDescent="0.25">
      <c r="A163" s="17" t="s">
        <v>2023</v>
      </c>
      <c r="B163" s="17" t="s">
        <v>2022</v>
      </c>
      <c r="C163" s="17">
        <v>5243</v>
      </c>
      <c r="D163" s="17" t="s">
        <v>320</v>
      </c>
      <c r="E163" s="17" t="s">
        <v>2130</v>
      </c>
    </row>
    <row r="164" spans="1:5" x14ac:dyDescent="0.25">
      <c r="A164" s="17" t="s">
        <v>2023</v>
      </c>
      <c r="B164" s="17" t="s">
        <v>2022</v>
      </c>
      <c r="C164" s="17">
        <v>5243</v>
      </c>
      <c r="D164" s="17" t="s">
        <v>320</v>
      </c>
      <c r="E164" s="17" t="s">
        <v>1690</v>
      </c>
    </row>
    <row r="165" spans="1:5" x14ac:dyDescent="0.25">
      <c r="A165" s="17" t="s">
        <v>2023</v>
      </c>
      <c r="B165" s="17" t="s">
        <v>2022</v>
      </c>
      <c r="C165" s="17">
        <v>5243</v>
      </c>
      <c r="D165" s="17" t="s">
        <v>320</v>
      </c>
      <c r="E165" s="17" t="s">
        <v>1175</v>
      </c>
    </row>
    <row r="166" spans="1:5" x14ac:dyDescent="0.25">
      <c r="A166" s="17" t="s">
        <v>2023</v>
      </c>
      <c r="B166" s="17" t="s">
        <v>2022</v>
      </c>
      <c r="C166" s="17">
        <v>5243</v>
      </c>
      <c r="D166" s="17" t="s">
        <v>384</v>
      </c>
      <c r="E166" s="17" t="s">
        <v>2126</v>
      </c>
    </row>
    <row r="167" spans="1:5" x14ac:dyDescent="0.25">
      <c r="A167" s="17" t="s">
        <v>2023</v>
      </c>
      <c r="B167" s="17" t="s">
        <v>2022</v>
      </c>
      <c r="C167" s="17">
        <v>5243</v>
      </c>
      <c r="D167" s="17" t="s">
        <v>384</v>
      </c>
      <c r="E167" s="17" t="s">
        <v>2125</v>
      </c>
    </row>
    <row r="168" spans="1:5" x14ac:dyDescent="0.25">
      <c r="A168" s="17" t="s">
        <v>2023</v>
      </c>
      <c r="B168" s="17" t="s">
        <v>2022</v>
      </c>
      <c r="C168" s="17">
        <v>5243</v>
      </c>
      <c r="D168" s="17" t="s">
        <v>384</v>
      </c>
      <c r="E168" s="17" t="s">
        <v>2123</v>
      </c>
    </row>
    <row r="169" spans="1:5" x14ac:dyDescent="0.25">
      <c r="A169" s="17" t="s">
        <v>2023</v>
      </c>
      <c r="B169" s="17" t="s">
        <v>2022</v>
      </c>
      <c r="C169" s="17">
        <v>5243</v>
      </c>
      <c r="D169" s="17" t="s">
        <v>384</v>
      </c>
      <c r="E169" s="17" t="s">
        <v>2121</v>
      </c>
    </row>
    <row r="170" spans="1:5" x14ac:dyDescent="0.25">
      <c r="A170" s="17" t="s">
        <v>2023</v>
      </c>
      <c r="B170" s="17" t="s">
        <v>2022</v>
      </c>
      <c r="C170" s="17">
        <v>5243</v>
      </c>
      <c r="D170" s="17" t="s">
        <v>384</v>
      </c>
      <c r="E170" s="17" t="s">
        <v>2119</v>
      </c>
    </row>
    <row r="171" spans="1:5" x14ac:dyDescent="0.25">
      <c r="A171" s="17" t="s">
        <v>2023</v>
      </c>
      <c r="B171" s="17" t="s">
        <v>2022</v>
      </c>
      <c r="C171" s="17">
        <v>5243</v>
      </c>
      <c r="D171" s="17" t="s">
        <v>384</v>
      </c>
      <c r="E171" s="17" t="s">
        <v>1606</v>
      </c>
    </row>
    <row r="172" spans="1:5" x14ac:dyDescent="0.25">
      <c r="A172" s="17" t="s">
        <v>2023</v>
      </c>
      <c r="B172" s="17" t="s">
        <v>2022</v>
      </c>
      <c r="C172" s="17">
        <v>5243</v>
      </c>
      <c r="D172" s="17" t="s">
        <v>384</v>
      </c>
      <c r="E172" s="17" t="s">
        <v>1605</v>
      </c>
    </row>
    <row r="173" spans="1:5" x14ac:dyDescent="0.25">
      <c r="A173" s="17" t="s">
        <v>2023</v>
      </c>
      <c r="B173" s="17" t="s">
        <v>2022</v>
      </c>
      <c r="C173" s="17">
        <v>5243</v>
      </c>
      <c r="D173" s="17" t="s">
        <v>384</v>
      </c>
      <c r="E173" s="17" t="s">
        <v>2115</v>
      </c>
    </row>
    <row r="174" spans="1:5" x14ac:dyDescent="0.25">
      <c r="A174" s="17" t="s">
        <v>2023</v>
      </c>
      <c r="B174" s="17" t="s">
        <v>2022</v>
      </c>
      <c r="C174" s="17">
        <v>5243</v>
      </c>
      <c r="D174" s="17" t="s">
        <v>384</v>
      </c>
      <c r="E174" s="17" t="s">
        <v>2113</v>
      </c>
    </row>
    <row r="175" spans="1:5" x14ac:dyDescent="0.25">
      <c r="A175" s="17" t="s">
        <v>2023</v>
      </c>
      <c r="B175" s="17" t="s">
        <v>2022</v>
      </c>
      <c r="C175" s="17">
        <v>5243</v>
      </c>
      <c r="D175" s="17" t="s">
        <v>384</v>
      </c>
      <c r="E175" s="17" t="s">
        <v>2111</v>
      </c>
    </row>
    <row r="176" spans="1:5" x14ac:dyDescent="0.25">
      <c r="A176" s="17" t="s">
        <v>2023</v>
      </c>
      <c r="B176" s="17" t="s">
        <v>2022</v>
      </c>
      <c r="C176" s="17">
        <v>5243</v>
      </c>
      <c r="D176" s="17" t="s">
        <v>384</v>
      </c>
      <c r="E176" s="17" t="s">
        <v>2109</v>
      </c>
    </row>
    <row r="177" spans="1:5" x14ac:dyDescent="0.25">
      <c r="A177" s="17" t="s">
        <v>2023</v>
      </c>
      <c r="B177" s="17" t="s">
        <v>2022</v>
      </c>
      <c r="C177" s="17">
        <v>5243</v>
      </c>
      <c r="D177" s="17" t="s">
        <v>384</v>
      </c>
      <c r="E177" s="17" t="s">
        <v>2107</v>
      </c>
    </row>
    <row r="178" spans="1:5" x14ac:dyDescent="0.25">
      <c r="A178" s="17" t="s">
        <v>2023</v>
      </c>
      <c r="B178" s="17" t="s">
        <v>2022</v>
      </c>
      <c r="C178" s="17">
        <v>5243</v>
      </c>
      <c r="D178" s="17" t="s">
        <v>384</v>
      </c>
      <c r="E178" s="17" t="s">
        <v>2105</v>
      </c>
    </row>
    <row r="179" spans="1:5" x14ac:dyDescent="0.25">
      <c r="A179" s="17" t="s">
        <v>2023</v>
      </c>
      <c r="B179" s="17" t="s">
        <v>2022</v>
      </c>
      <c r="C179" s="17">
        <v>5243</v>
      </c>
      <c r="D179" s="17" t="s">
        <v>384</v>
      </c>
      <c r="E179" s="17" t="s">
        <v>2103</v>
      </c>
    </row>
    <row r="180" spans="1:5" x14ac:dyDescent="0.25">
      <c r="A180" s="17" t="s">
        <v>2023</v>
      </c>
      <c r="B180" s="17" t="s">
        <v>2022</v>
      </c>
      <c r="C180" s="17">
        <v>5243</v>
      </c>
      <c r="D180" s="17" t="s">
        <v>384</v>
      </c>
      <c r="E180" s="17" t="s">
        <v>681</v>
      </c>
    </row>
    <row r="181" spans="1:5" x14ac:dyDescent="0.25">
      <c r="A181" s="17" t="s">
        <v>2023</v>
      </c>
      <c r="B181" s="17" t="s">
        <v>2022</v>
      </c>
      <c r="C181" s="17">
        <v>5243</v>
      </c>
      <c r="D181" s="17" t="s">
        <v>384</v>
      </c>
      <c r="E181" s="17" t="s">
        <v>2100</v>
      </c>
    </row>
    <row r="182" spans="1:5" x14ac:dyDescent="0.25">
      <c r="A182" s="17" t="s">
        <v>2023</v>
      </c>
      <c r="B182" s="17" t="s">
        <v>2022</v>
      </c>
      <c r="C182" s="17">
        <v>5243</v>
      </c>
      <c r="D182" s="17" t="s">
        <v>384</v>
      </c>
      <c r="E182" s="17" t="s">
        <v>2098</v>
      </c>
    </row>
    <row r="183" spans="1:5" x14ac:dyDescent="0.25">
      <c r="A183" s="17" t="s">
        <v>2023</v>
      </c>
      <c r="B183" s="17" t="s">
        <v>2022</v>
      </c>
      <c r="C183" s="17">
        <v>5243</v>
      </c>
      <c r="D183" s="17" t="s">
        <v>384</v>
      </c>
      <c r="E183" s="17" t="s">
        <v>2096</v>
      </c>
    </row>
    <row r="184" spans="1:5" x14ac:dyDescent="0.25">
      <c r="A184" s="17" t="s">
        <v>2023</v>
      </c>
      <c r="B184" s="17" t="s">
        <v>2022</v>
      </c>
      <c r="C184" s="17">
        <v>5243</v>
      </c>
      <c r="D184" s="17" t="s">
        <v>384</v>
      </c>
      <c r="E184" s="17" t="s">
        <v>2094</v>
      </c>
    </row>
    <row r="185" spans="1:5" x14ac:dyDescent="0.25">
      <c r="A185" s="17" t="s">
        <v>2023</v>
      </c>
      <c r="B185" s="17" t="s">
        <v>2022</v>
      </c>
      <c r="C185" s="17">
        <v>5243</v>
      </c>
      <c r="D185" s="17" t="s">
        <v>384</v>
      </c>
      <c r="E185" s="17" t="s">
        <v>2092</v>
      </c>
    </row>
    <row r="186" spans="1:5" x14ac:dyDescent="0.25">
      <c r="A186" s="17" t="s">
        <v>2023</v>
      </c>
      <c r="B186" s="17" t="s">
        <v>2022</v>
      </c>
      <c r="C186" s="17">
        <v>5243</v>
      </c>
      <c r="D186" s="17" t="s">
        <v>384</v>
      </c>
      <c r="E186" s="17" t="s">
        <v>2090</v>
      </c>
    </row>
    <row r="187" spans="1:5" x14ac:dyDescent="0.25">
      <c r="A187" s="17" t="s">
        <v>2023</v>
      </c>
      <c r="B187" s="17" t="s">
        <v>2022</v>
      </c>
      <c r="C187" s="17">
        <v>5243</v>
      </c>
      <c r="D187" s="17" t="s">
        <v>384</v>
      </c>
      <c r="E187" s="17" t="s">
        <v>2088</v>
      </c>
    </row>
    <row r="188" spans="1:5" x14ac:dyDescent="0.25">
      <c r="A188" s="17" t="s">
        <v>2023</v>
      </c>
      <c r="B188" s="17" t="s">
        <v>2022</v>
      </c>
      <c r="C188" s="17">
        <v>5243</v>
      </c>
      <c r="D188" s="17" t="s">
        <v>384</v>
      </c>
      <c r="E188" s="17" t="s">
        <v>2086</v>
      </c>
    </row>
    <row r="189" spans="1:5" x14ac:dyDescent="0.25">
      <c r="A189" s="17" t="s">
        <v>2023</v>
      </c>
      <c r="B189" s="17" t="s">
        <v>2022</v>
      </c>
      <c r="C189" s="17">
        <v>5243</v>
      </c>
      <c r="D189" s="17" t="s">
        <v>384</v>
      </c>
      <c r="E189" s="17" t="s">
        <v>2084</v>
      </c>
    </row>
    <row r="190" spans="1:5" x14ac:dyDescent="0.25">
      <c r="A190" s="17" t="s">
        <v>2023</v>
      </c>
      <c r="B190" s="17" t="s">
        <v>2022</v>
      </c>
      <c r="C190" s="17">
        <v>5243</v>
      </c>
      <c r="D190" s="17" t="s">
        <v>384</v>
      </c>
      <c r="E190" s="17" t="s">
        <v>2082</v>
      </c>
    </row>
    <row r="191" spans="1:5" x14ac:dyDescent="0.25">
      <c r="A191" s="17" t="s">
        <v>2023</v>
      </c>
      <c r="B191" s="17" t="s">
        <v>2022</v>
      </c>
      <c r="C191" s="17">
        <v>5243</v>
      </c>
      <c r="D191" s="17" t="s">
        <v>384</v>
      </c>
      <c r="E191" s="17" t="s">
        <v>2080</v>
      </c>
    </row>
    <row r="192" spans="1:5" x14ac:dyDescent="0.25">
      <c r="A192" s="17" t="s">
        <v>2023</v>
      </c>
      <c r="B192" s="17" t="s">
        <v>2022</v>
      </c>
      <c r="C192" s="17">
        <v>5243</v>
      </c>
      <c r="D192" s="17" t="s">
        <v>384</v>
      </c>
      <c r="E192" s="17" t="s">
        <v>2078</v>
      </c>
    </row>
    <row r="193" spans="1:5" x14ac:dyDescent="0.25">
      <c r="A193" s="17" t="s">
        <v>2023</v>
      </c>
      <c r="B193" s="17" t="s">
        <v>2022</v>
      </c>
      <c r="C193" s="17">
        <v>5243</v>
      </c>
      <c r="D193" s="17" t="s">
        <v>316</v>
      </c>
      <c r="E193" s="17" t="s">
        <v>680</v>
      </c>
    </row>
    <row r="194" spans="1:5" x14ac:dyDescent="0.25">
      <c r="A194" s="17" t="s">
        <v>2023</v>
      </c>
      <c r="B194" s="17" t="s">
        <v>2022</v>
      </c>
      <c r="C194" s="17">
        <v>5243</v>
      </c>
      <c r="D194" s="17" t="s">
        <v>298</v>
      </c>
      <c r="E194" s="17" t="s">
        <v>2075</v>
      </c>
    </row>
    <row r="195" spans="1:5" x14ac:dyDescent="0.25">
      <c r="A195" s="17" t="s">
        <v>2023</v>
      </c>
      <c r="B195" s="17" t="s">
        <v>2022</v>
      </c>
      <c r="C195" s="17">
        <v>5243</v>
      </c>
      <c r="D195" s="17" t="s">
        <v>298</v>
      </c>
      <c r="E195" s="17" t="s">
        <v>2073</v>
      </c>
    </row>
    <row r="196" spans="1:5" x14ac:dyDescent="0.25">
      <c r="A196" s="17" t="s">
        <v>2023</v>
      </c>
      <c r="B196" s="17" t="s">
        <v>2022</v>
      </c>
      <c r="C196" s="17">
        <v>5243</v>
      </c>
      <c r="D196" s="17" t="s">
        <v>298</v>
      </c>
      <c r="E196" s="17" t="s">
        <v>618</v>
      </c>
    </row>
    <row r="197" spans="1:5" x14ac:dyDescent="0.25">
      <c r="A197" s="17" t="s">
        <v>2023</v>
      </c>
      <c r="B197" s="17" t="s">
        <v>2022</v>
      </c>
      <c r="C197" s="17">
        <v>5243</v>
      </c>
      <c r="D197" s="17" t="s">
        <v>298</v>
      </c>
      <c r="E197" s="17" t="s">
        <v>331</v>
      </c>
    </row>
    <row r="198" spans="1:5" x14ac:dyDescent="0.25">
      <c r="A198" s="17" t="s">
        <v>2023</v>
      </c>
      <c r="B198" s="17" t="s">
        <v>2022</v>
      </c>
      <c r="C198" s="17">
        <v>5243</v>
      </c>
      <c r="D198" s="17" t="s">
        <v>359</v>
      </c>
      <c r="E198" s="17" t="s">
        <v>2069</v>
      </c>
    </row>
    <row r="199" spans="1:5" x14ac:dyDescent="0.25">
      <c r="A199" s="17" t="s">
        <v>2023</v>
      </c>
      <c r="B199" s="17" t="s">
        <v>2022</v>
      </c>
      <c r="C199" s="17">
        <v>5243</v>
      </c>
      <c r="D199" s="17" t="s">
        <v>298</v>
      </c>
      <c r="E199" s="17" t="s">
        <v>341</v>
      </c>
    </row>
    <row r="200" spans="1:5" x14ac:dyDescent="0.25">
      <c r="A200" s="17" t="s">
        <v>2023</v>
      </c>
      <c r="B200" s="17" t="s">
        <v>2022</v>
      </c>
      <c r="C200" s="17">
        <v>5243</v>
      </c>
      <c r="D200" s="17" t="s">
        <v>359</v>
      </c>
      <c r="E200" s="17" t="s">
        <v>2066</v>
      </c>
    </row>
    <row r="201" spans="1:5" x14ac:dyDescent="0.25">
      <c r="A201" s="17" t="s">
        <v>2023</v>
      </c>
      <c r="B201" s="17" t="s">
        <v>2022</v>
      </c>
      <c r="C201" s="17">
        <v>5243</v>
      </c>
      <c r="D201" s="17" t="s">
        <v>359</v>
      </c>
      <c r="E201" s="17" t="s">
        <v>2064</v>
      </c>
    </row>
    <row r="202" spans="1:5" x14ac:dyDescent="0.25">
      <c r="A202" s="17" t="s">
        <v>2023</v>
      </c>
      <c r="B202" s="17" t="s">
        <v>2022</v>
      </c>
      <c r="C202" s="17">
        <v>5243</v>
      </c>
      <c r="D202" s="17" t="s">
        <v>359</v>
      </c>
      <c r="E202" s="17" t="s">
        <v>2062</v>
      </c>
    </row>
    <row r="203" spans="1:5" x14ac:dyDescent="0.25">
      <c r="A203" s="17" t="s">
        <v>2023</v>
      </c>
      <c r="B203" s="17" t="s">
        <v>2022</v>
      </c>
      <c r="C203" s="17">
        <v>5243</v>
      </c>
      <c r="D203" s="17" t="s">
        <v>359</v>
      </c>
      <c r="E203" s="17" t="s">
        <v>2060</v>
      </c>
    </row>
    <row r="204" spans="1:5" x14ac:dyDescent="0.25">
      <c r="A204" s="17" t="s">
        <v>2023</v>
      </c>
      <c r="B204" s="17" t="s">
        <v>2022</v>
      </c>
      <c r="C204" s="17">
        <v>5243</v>
      </c>
      <c r="D204" s="17" t="s">
        <v>359</v>
      </c>
      <c r="E204" s="17" t="s">
        <v>2058</v>
      </c>
    </row>
    <row r="205" spans="1:5" x14ac:dyDescent="0.25">
      <c r="A205" s="17" t="s">
        <v>2023</v>
      </c>
      <c r="B205" s="17" t="s">
        <v>2022</v>
      </c>
      <c r="C205" s="17">
        <v>5243</v>
      </c>
      <c r="D205" s="17" t="s">
        <v>359</v>
      </c>
      <c r="E205" s="17" t="s">
        <v>2056</v>
      </c>
    </row>
    <row r="206" spans="1:5" x14ac:dyDescent="0.25">
      <c r="A206" s="17" t="s">
        <v>2023</v>
      </c>
      <c r="B206" s="17" t="s">
        <v>2022</v>
      </c>
      <c r="C206" s="17">
        <v>5243</v>
      </c>
      <c r="D206" s="17" t="s">
        <v>359</v>
      </c>
      <c r="E206" s="17" t="s">
        <v>2054</v>
      </c>
    </row>
    <row r="207" spans="1:5" x14ac:dyDescent="0.25">
      <c r="A207" s="17" t="s">
        <v>2023</v>
      </c>
      <c r="B207" s="17" t="s">
        <v>2022</v>
      </c>
      <c r="C207" s="17">
        <v>5243</v>
      </c>
      <c r="D207" s="17" t="s">
        <v>359</v>
      </c>
      <c r="E207" s="17" t="s">
        <v>2052</v>
      </c>
    </row>
    <row r="208" spans="1:5" x14ac:dyDescent="0.25">
      <c r="A208" s="17" t="s">
        <v>2023</v>
      </c>
      <c r="B208" s="17" t="s">
        <v>2022</v>
      </c>
      <c r="C208" s="17">
        <v>5243</v>
      </c>
      <c r="D208" s="17" t="s">
        <v>359</v>
      </c>
      <c r="E208" s="17" t="s">
        <v>2050</v>
      </c>
    </row>
    <row r="209" spans="1:5" x14ac:dyDescent="0.25">
      <c r="A209" s="17" t="s">
        <v>2023</v>
      </c>
      <c r="B209" s="17" t="s">
        <v>2022</v>
      </c>
      <c r="C209" s="17">
        <v>5243</v>
      </c>
      <c r="D209" s="17" t="s">
        <v>359</v>
      </c>
      <c r="E209" s="17" t="s">
        <v>675</v>
      </c>
    </row>
    <row r="210" spans="1:5" x14ac:dyDescent="0.25">
      <c r="A210" s="17" t="s">
        <v>2023</v>
      </c>
      <c r="B210" s="17" t="s">
        <v>2022</v>
      </c>
      <c r="C210" s="17">
        <v>5243</v>
      </c>
      <c r="D210" s="17" t="s">
        <v>359</v>
      </c>
      <c r="E210" s="17" t="s">
        <v>2047</v>
      </c>
    </row>
    <row r="211" spans="1:5" x14ac:dyDescent="0.25">
      <c r="A211" s="17" t="s">
        <v>2023</v>
      </c>
      <c r="B211" s="17" t="s">
        <v>2022</v>
      </c>
      <c r="C211" s="17">
        <v>5243</v>
      </c>
      <c r="D211" s="17" t="s">
        <v>359</v>
      </c>
      <c r="E211" s="17" t="s">
        <v>2045</v>
      </c>
    </row>
    <row r="212" spans="1:5" x14ac:dyDescent="0.25">
      <c r="A212" s="17" t="s">
        <v>2023</v>
      </c>
      <c r="B212" s="17" t="s">
        <v>2022</v>
      </c>
      <c r="C212" s="17">
        <v>5243</v>
      </c>
      <c r="D212" s="17" t="s">
        <v>359</v>
      </c>
      <c r="E212" s="17" t="s">
        <v>2043</v>
      </c>
    </row>
    <row r="213" spans="1:5" x14ac:dyDescent="0.25">
      <c r="A213" s="17" t="s">
        <v>2023</v>
      </c>
      <c r="B213" s="17" t="s">
        <v>2022</v>
      </c>
      <c r="C213" s="17">
        <v>5243</v>
      </c>
      <c r="D213" s="17" t="s">
        <v>359</v>
      </c>
      <c r="E213" s="17" t="s">
        <v>2041</v>
      </c>
    </row>
    <row r="214" spans="1:5" x14ac:dyDescent="0.25">
      <c r="A214" s="17" t="s">
        <v>2023</v>
      </c>
      <c r="B214" s="17" t="s">
        <v>2022</v>
      </c>
      <c r="C214" s="17">
        <v>5243</v>
      </c>
      <c r="D214" s="17" t="s">
        <v>359</v>
      </c>
      <c r="E214" s="17" t="s">
        <v>2039</v>
      </c>
    </row>
    <row r="215" spans="1:5" x14ac:dyDescent="0.25">
      <c r="A215" s="17" t="s">
        <v>2023</v>
      </c>
      <c r="B215" s="17" t="s">
        <v>2022</v>
      </c>
      <c r="C215" s="17">
        <v>5243</v>
      </c>
      <c r="D215" s="17" t="s">
        <v>359</v>
      </c>
      <c r="E215" s="17" t="s">
        <v>2037</v>
      </c>
    </row>
    <row r="216" spans="1:5" x14ac:dyDescent="0.25">
      <c r="A216" s="17" t="s">
        <v>2023</v>
      </c>
      <c r="B216" s="17" t="s">
        <v>2022</v>
      </c>
      <c r="C216" s="17">
        <v>5243</v>
      </c>
      <c r="D216" s="17" t="s">
        <v>359</v>
      </c>
      <c r="E216" s="17" t="s">
        <v>2035</v>
      </c>
    </row>
    <row r="217" spans="1:5" x14ac:dyDescent="0.25">
      <c r="A217" s="17" t="s">
        <v>2023</v>
      </c>
      <c r="B217" s="17" t="s">
        <v>2022</v>
      </c>
      <c r="C217" s="17">
        <v>5243</v>
      </c>
      <c r="D217" s="17" t="s">
        <v>327</v>
      </c>
      <c r="E217" s="17" t="s">
        <v>1858</v>
      </c>
    </row>
    <row r="218" spans="1:5" x14ac:dyDescent="0.25">
      <c r="A218" s="17" t="s">
        <v>2023</v>
      </c>
      <c r="B218" s="17" t="s">
        <v>2022</v>
      </c>
      <c r="C218" s="17">
        <v>5243</v>
      </c>
      <c r="D218" s="17" t="s">
        <v>327</v>
      </c>
      <c r="E218" s="17" t="s">
        <v>2032</v>
      </c>
    </row>
    <row r="219" spans="1:5" x14ac:dyDescent="0.25">
      <c r="A219" s="17" t="s">
        <v>2023</v>
      </c>
      <c r="B219" s="17" t="s">
        <v>2022</v>
      </c>
      <c r="C219" s="17">
        <v>5243</v>
      </c>
      <c r="D219" s="17" t="s">
        <v>327</v>
      </c>
      <c r="E219" s="17" t="s">
        <v>809</v>
      </c>
    </row>
    <row r="220" spans="1:5" x14ac:dyDescent="0.25">
      <c r="A220" s="17" t="s">
        <v>2023</v>
      </c>
      <c r="B220" s="17" t="s">
        <v>2022</v>
      </c>
      <c r="C220" s="17">
        <v>5243</v>
      </c>
      <c r="D220" s="17" t="s">
        <v>327</v>
      </c>
      <c r="E220" s="17" t="s">
        <v>2029</v>
      </c>
    </row>
    <row r="221" spans="1:5" x14ac:dyDescent="0.25">
      <c r="A221" s="17" t="s">
        <v>2023</v>
      </c>
      <c r="B221" s="17" t="s">
        <v>2022</v>
      </c>
      <c r="C221" s="17">
        <v>5243</v>
      </c>
      <c r="D221" s="17" t="s">
        <v>327</v>
      </c>
      <c r="E221" s="17" t="s">
        <v>2027</v>
      </c>
    </row>
    <row r="222" spans="1:5" x14ac:dyDescent="0.25">
      <c r="A222" s="17" t="s">
        <v>2023</v>
      </c>
      <c r="B222" s="17" t="s">
        <v>2022</v>
      </c>
      <c r="C222" s="17">
        <v>5243</v>
      </c>
      <c r="D222" s="17" t="s">
        <v>327</v>
      </c>
      <c r="E222" s="17" t="s">
        <v>2025</v>
      </c>
    </row>
    <row r="223" spans="1:5" x14ac:dyDescent="0.25">
      <c r="A223" s="17" t="s">
        <v>2023</v>
      </c>
      <c r="B223" s="17" t="s">
        <v>2022</v>
      </c>
      <c r="C223" s="17">
        <v>5243</v>
      </c>
      <c r="D223" s="17" t="s">
        <v>327</v>
      </c>
      <c r="E223" s="17" t="s">
        <v>843</v>
      </c>
    </row>
    <row r="224" spans="1:5" x14ac:dyDescent="0.25">
      <c r="A224" s="17" t="s">
        <v>1982</v>
      </c>
      <c r="B224" s="17" t="s">
        <v>4</v>
      </c>
      <c r="C224" s="17">
        <v>87</v>
      </c>
      <c r="D224" s="17" t="s">
        <v>640</v>
      </c>
      <c r="E224" s="17" t="s">
        <v>1106</v>
      </c>
    </row>
    <row r="225" spans="1:5" x14ac:dyDescent="0.25">
      <c r="A225" s="17" t="s">
        <v>1982</v>
      </c>
      <c r="B225" s="17" t="s">
        <v>4</v>
      </c>
      <c r="C225" s="17">
        <v>87</v>
      </c>
      <c r="D225" s="17" t="s">
        <v>640</v>
      </c>
      <c r="E225" s="17" t="s">
        <v>1105</v>
      </c>
    </row>
    <row r="226" spans="1:5" x14ac:dyDescent="0.25">
      <c r="A226" s="17" t="s">
        <v>1982</v>
      </c>
      <c r="B226" s="17" t="s">
        <v>4</v>
      </c>
      <c r="C226" s="17">
        <v>87</v>
      </c>
      <c r="D226" s="17" t="s">
        <v>640</v>
      </c>
      <c r="E226" s="17" t="s">
        <v>2018</v>
      </c>
    </row>
    <row r="227" spans="1:5" x14ac:dyDescent="0.25">
      <c r="A227" s="17" t="s">
        <v>1982</v>
      </c>
      <c r="B227" s="17" t="s">
        <v>4</v>
      </c>
      <c r="C227" s="17">
        <v>87</v>
      </c>
      <c r="D227" s="17" t="s">
        <v>390</v>
      </c>
      <c r="E227" s="17" t="s">
        <v>1694</v>
      </c>
    </row>
    <row r="228" spans="1:5" x14ac:dyDescent="0.25">
      <c r="A228" s="17" t="s">
        <v>1982</v>
      </c>
      <c r="B228" s="17" t="s">
        <v>4</v>
      </c>
      <c r="C228" s="17">
        <v>87</v>
      </c>
      <c r="D228" s="17" t="s">
        <v>320</v>
      </c>
      <c r="E228" s="17" t="s">
        <v>1103</v>
      </c>
    </row>
    <row r="229" spans="1:5" x14ac:dyDescent="0.25">
      <c r="A229" s="17" t="s">
        <v>1982</v>
      </c>
      <c r="B229" s="17" t="s">
        <v>4</v>
      </c>
      <c r="C229" s="17">
        <v>87</v>
      </c>
      <c r="D229" s="17" t="s">
        <v>320</v>
      </c>
      <c r="E229" s="17" t="s">
        <v>1102</v>
      </c>
    </row>
    <row r="230" spans="1:5" x14ac:dyDescent="0.25">
      <c r="A230" s="17" t="s">
        <v>1982</v>
      </c>
      <c r="B230" s="17" t="s">
        <v>4</v>
      </c>
      <c r="C230" s="17">
        <v>87</v>
      </c>
      <c r="D230" s="17" t="s">
        <v>320</v>
      </c>
      <c r="E230" s="17" t="s">
        <v>1469</v>
      </c>
    </row>
    <row r="231" spans="1:5" x14ac:dyDescent="0.25">
      <c r="A231" s="17" t="s">
        <v>1982</v>
      </c>
      <c r="B231" s="17" t="s">
        <v>4</v>
      </c>
      <c r="C231" s="17">
        <v>87</v>
      </c>
      <c r="D231" s="17" t="s">
        <v>320</v>
      </c>
      <c r="E231" s="17" t="s">
        <v>1100</v>
      </c>
    </row>
    <row r="232" spans="1:5" x14ac:dyDescent="0.25">
      <c r="A232" s="17" t="s">
        <v>1982</v>
      </c>
      <c r="B232" s="17" t="s">
        <v>4</v>
      </c>
      <c r="C232" s="17">
        <v>87</v>
      </c>
      <c r="D232" s="17" t="s">
        <v>320</v>
      </c>
      <c r="E232" s="17" t="s">
        <v>1099</v>
      </c>
    </row>
    <row r="233" spans="1:5" x14ac:dyDescent="0.25">
      <c r="A233" s="17" t="s">
        <v>1982</v>
      </c>
      <c r="B233" s="17" t="s">
        <v>4</v>
      </c>
      <c r="C233" s="17">
        <v>87</v>
      </c>
      <c r="D233" s="17" t="s">
        <v>320</v>
      </c>
      <c r="E233" s="17" t="s">
        <v>1098</v>
      </c>
    </row>
    <row r="234" spans="1:5" x14ac:dyDescent="0.25">
      <c r="A234" s="17" t="s">
        <v>1982</v>
      </c>
      <c r="B234" s="17" t="s">
        <v>4</v>
      </c>
      <c r="C234" s="17">
        <v>87</v>
      </c>
      <c r="D234" s="17" t="s">
        <v>320</v>
      </c>
      <c r="E234" s="17" t="s">
        <v>1217</v>
      </c>
    </row>
    <row r="235" spans="1:5" x14ac:dyDescent="0.25">
      <c r="A235" s="17" t="s">
        <v>1982</v>
      </c>
      <c r="B235" s="17" t="s">
        <v>4</v>
      </c>
      <c r="C235" s="17">
        <v>87</v>
      </c>
      <c r="D235" s="17" t="s">
        <v>320</v>
      </c>
      <c r="E235" s="17" t="s">
        <v>1415</v>
      </c>
    </row>
    <row r="236" spans="1:5" x14ac:dyDescent="0.25">
      <c r="A236" s="17" t="s">
        <v>1982</v>
      </c>
      <c r="B236" s="17" t="s">
        <v>4</v>
      </c>
      <c r="C236" s="17">
        <v>87</v>
      </c>
      <c r="D236" s="17" t="s">
        <v>320</v>
      </c>
      <c r="E236" s="17" t="s">
        <v>1044</v>
      </c>
    </row>
    <row r="237" spans="1:5" x14ac:dyDescent="0.25">
      <c r="A237" s="17" t="s">
        <v>1982</v>
      </c>
      <c r="B237" s="17" t="s">
        <v>4</v>
      </c>
      <c r="C237" s="17">
        <v>87</v>
      </c>
      <c r="D237" s="17" t="s">
        <v>435</v>
      </c>
      <c r="E237" s="17" t="s">
        <v>436</v>
      </c>
    </row>
    <row r="238" spans="1:5" x14ac:dyDescent="0.25">
      <c r="A238" s="17" t="s">
        <v>1982</v>
      </c>
      <c r="B238" s="17" t="s">
        <v>4</v>
      </c>
      <c r="C238" s="17">
        <v>87</v>
      </c>
      <c r="D238" s="17" t="s">
        <v>316</v>
      </c>
      <c r="E238" s="17" t="s">
        <v>2005</v>
      </c>
    </row>
    <row r="239" spans="1:5" x14ac:dyDescent="0.25">
      <c r="A239" s="17" t="s">
        <v>1982</v>
      </c>
      <c r="B239" s="17" t="s">
        <v>4</v>
      </c>
      <c r="C239" s="17">
        <v>87</v>
      </c>
      <c r="D239" s="17" t="s">
        <v>316</v>
      </c>
      <c r="E239" s="17" t="s">
        <v>1095</v>
      </c>
    </row>
    <row r="240" spans="1:5" x14ac:dyDescent="0.25">
      <c r="A240" s="17" t="s">
        <v>1982</v>
      </c>
      <c r="B240" s="17" t="s">
        <v>4</v>
      </c>
      <c r="C240" s="17">
        <v>87</v>
      </c>
      <c r="D240" s="17" t="s">
        <v>316</v>
      </c>
      <c r="E240" s="17" t="s">
        <v>1093</v>
      </c>
    </row>
    <row r="241" spans="1:5" x14ac:dyDescent="0.25">
      <c r="A241" s="17" t="s">
        <v>1982</v>
      </c>
      <c r="B241" s="17" t="s">
        <v>4</v>
      </c>
      <c r="C241" s="17">
        <v>87</v>
      </c>
      <c r="D241" s="17" t="s">
        <v>316</v>
      </c>
      <c r="E241" s="17" t="s">
        <v>1170</v>
      </c>
    </row>
    <row r="242" spans="1:5" x14ac:dyDescent="0.25">
      <c r="A242" s="17" t="s">
        <v>1982</v>
      </c>
      <c r="B242" s="17" t="s">
        <v>4</v>
      </c>
      <c r="C242" s="17">
        <v>87</v>
      </c>
      <c r="D242" s="17" t="s">
        <v>298</v>
      </c>
      <c r="E242" s="17" t="s">
        <v>2000</v>
      </c>
    </row>
    <row r="243" spans="1:5" x14ac:dyDescent="0.25">
      <c r="A243" s="17" t="s">
        <v>1982</v>
      </c>
      <c r="B243" s="17" t="s">
        <v>4</v>
      </c>
      <c r="C243" s="17">
        <v>87</v>
      </c>
      <c r="D243" s="17" t="s">
        <v>298</v>
      </c>
      <c r="E243" s="17" t="s">
        <v>1998</v>
      </c>
    </row>
    <row r="244" spans="1:5" x14ac:dyDescent="0.25">
      <c r="A244" s="17" t="s">
        <v>1982</v>
      </c>
      <c r="B244" s="17" t="s">
        <v>4</v>
      </c>
      <c r="C244" s="17">
        <v>87</v>
      </c>
      <c r="D244" s="17" t="s">
        <v>298</v>
      </c>
      <c r="E244" s="17" t="s">
        <v>1996</v>
      </c>
    </row>
    <row r="245" spans="1:5" x14ac:dyDescent="0.25">
      <c r="A245" s="17" t="s">
        <v>1982</v>
      </c>
      <c r="B245" s="17" t="s">
        <v>4</v>
      </c>
      <c r="C245" s="17">
        <v>87</v>
      </c>
      <c r="D245" s="17" t="s">
        <v>298</v>
      </c>
      <c r="E245" s="17" t="s">
        <v>417</v>
      </c>
    </row>
    <row r="246" spans="1:5" x14ac:dyDescent="0.25">
      <c r="A246" s="17" t="s">
        <v>1982</v>
      </c>
      <c r="B246" s="17" t="s">
        <v>4</v>
      </c>
      <c r="C246" s="17">
        <v>87</v>
      </c>
      <c r="D246" s="17" t="s">
        <v>298</v>
      </c>
      <c r="E246" s="17" t="s">
        <v>415</v>
      </c>
    </row>
    <row r="247" spans="1:5" x14ac:dyDescent="0.25">
      <c r="A247" s="17" t="s">
        <v>1982</v>
      </c>
      <c r="B247" s="17" t="s">
        <v>4</v>
      </c>
      <c r="C247" s="17">
        <v>87</v>
      </c>
      <c r="D247" s="17" t="s">
        <v>298</v>
      </c>
      <c r="E247" s="17" t="s">
        <v>1992</v>
      </c>
    </row>
    <row r="248" spans="1:5" x14ac:dyDescent="0.25">
      <c r="A248" s="17" t="s">
        <v>1982</v>
      </c>
      <c r="B248" s="17" t="s">
        <v>4</v>
      </c>
      <c r="C248" s="17">
        <v>87</v>
      </c>
      <c r="D248" s="17" t="s">
        <v>298</v>
      </c>
      <c r="E248" s="17" t="s">
        <v>409</v>
      </c>
    </row>
    <row r="249" spans="1:5" x14ac:dyDescent="0.25">
      <c r="A249" s="17" t="s">
        <v>1982</v>
      </c>
      <c r="B249" s="17" t="s">
        <v>4</v>
      </c>
      <c r="C249" s="17">
        <v>87</v>
      </c>
      <c r="D249" s="17" t="s">
        <v>298</v>
      </c>
      <c r="E249" s="17" t="s">
        <v>1089</v>
      </c>
    </row>
    <row r="250" spans="1:5" x14ac:dyDescent="0.25">
      <c r="A250" s="17" t="s">
        <v>1982</v>
      </c>
      <c r="B250" s="17" t="s">
        <v>4</v>
      </c>
      <c r="C250" s="17">
        <v>87</v>
      </c>
      <c r="D250" s="17" t="s">
        <v>298</v>
      </c>
      <c r="E250" s="17" t="s">
        <v>1088</v>
      </c>
    </row>
    <row r="251" spans="1:5" x14ac:dyDescent="0.25">
      <c r="A251" s="17" t="s">
        <v>1982</v>
      </c>
      <c r="B251" s="17" t="s">
        <v>4</v>
      </c>
      <c r="C251" s="17">
        <v>87</v>
      </c>
      <c r="D251" s="17" t="s">
        <v>298</v>
      </c>
      <c r="E251" s="17" t="s">
        <v>1987</v>
      </c>
    </row>
    <row r="252" spans="1:5" x14ac:dyDescent="0.25">
      <c r="A252" s="17" t="s">
        <v>1982</v>
      </c>
      <c r="B252" s="17" t="s">
        <v>4</v>
      </c>
      <c r="C252" s="17">
        <v>87</v>
      </c>
      <c r="D252" s="17" t="s">
        <v>298</v>
      </c>
      <c r="E252" s="17" t="s">
        <v>1087</v>
      </c>
    </row>
    <row r="253" spans="1:5" x14ac:dyDescent="0.25">
      <c r="A253" s="17" t="s">
        <v>1982</v>
      </c>
      <c r="B253" s="17" t="s">
        <v>4</v>
      </c>
      <c r="C253" s="17">
        <v>87</v>
      </c>
      <c r="D253" s="17" t="s">
        <v>298</v>
      </c>
      <c r="E253" s="17" t="s">
        <v>406</v>
      </c>
    </row>
    <row r="254" spans="1:5" x14ac:dyDescent="0.25">
      <c r="A254" s="17" t="s">
        <v>1982</v>
      </c>
      <c r="B254" s="17" t="s">
        <v>4</v>
      </c>
      <c r="C254" s="17">
        <v>87</v>
      </c>
      <c r="D254" s="17" t="s">
        <v>327</v>
      </c>
      <c r="E254" s="17" t="s">
        <v>1463</v>
      </c>
    </row>
    <row r="255" spans="1:5" x14ac:dyDescent="0.25">
      <c r="A255" s="17" t="s">
        <v>1982</v>
      </c>
      <c r="B255" s="17" t="s">
        <v>4</v>
      </c>
      <c r="C255" s="17">
        <v>87</v>
      </c>
      <c r="D255" s="17" t="s">
        <v>327</v>
      </c>
      <c r="E255" s="17" t="s">
        <v>1074</v>
      </c>
    </row>
    <row r="256" spans="1:5" x14ac:dyDescent="0.25">
      <c r="A256" s="17" t="s">
        <v>1951</v>
      </c>
      <c r="B256" s="17" t="s">
        <v>1950</v>
      </c>
      <c r="C256" s="17">
        <v>125</v>
      </c>
      <c r="D256" s="17" t="s">
        <v>336</v>
      </c>
      <c r="E256" s="17" t="s">
        <v>1980</v>
      </c>
    </row>
    <row r="257" spans="1:5" x14ac:dyDescent="0.25">
      <c r="A257" s="17" t="s">
        <v>1951</v>
      </c>
      <c r="B257" s="17" t="s">
        <v>1950</v>
      </c>
      <c r="C257" s="17">
        <v>125</v>
      </c>
      <c r="D257" s="17" t="s">
        <v>336</v>
      </c>
      <c r="E257" s="17" t="s">
        <v>1978</v>
      </c>
    </row>
    <row r="258" spans="1:5" x14ac:dyDescent="0.25">
      <c r="A258" s="17" t="s">
        <v>1951</v>
      </c>
      <c r="B258" s="17" t="s">
        <v>1950</v>
      </c>
      <c r="C258" s="17">
        <v>125</v>
      </c>
      <c r="D258" s="17" t="s">
        <v>336</v>
      </c>
      <c r="E258" s="17" t="s">
        <v>1976</v>
      </c>
    </row>
    <row r="259" spans="1:5" x14ac:dyDescent="0.25">
      <c r="A259" s="17" t="s">
        <v>1951</v>
      </c>
      <c r="B259" s="17" t="s">
        <v>1950</v>
      </c>
      <c r="C259" s="17">
        <v>125</v>
      </c>
      <c r="D259" s="17" t="s">
        <v>336</v>
      </c>
      <c r="E259" s="17" t="s">
        <v>339</v>
      </c>
    </row>
    <row r="260" spans="1:5" x14ac:dyDescent="0.25">
      <c r="A260" s="17" t="s">
        <v>1951</v>
      </c>
      <c r="B260" s="17" t="s">
        <v>1950</v>
      </c>
      <c r="C260" s="17">
        <v>125</v>
      </c>
      <c r="D260" s="17" t="s">
        <v>336</v>
      </c>
      <c r="E260" s="17" t="s">
        <v>337</v>
      </c>
    </row>
    <row r="261" spans="1:5" x14ac:dyDescent="0.25">
      <c r="A261" s="17" t="s">
        <v>1951</v>
      </c>
      <c r="B261" s="17" t="s">
        <v>1950</v>
      </c>
      <c r="C261" s="17">
        <v>125</v>
      </c>
      <c r="D261" s="17" t="s">
        <v>392</v>
      </c>
      <c r="E261" s="17" t="s">
        <v>827</v>
      </c>
    </row>
    <row r="262" spans="1:5" x14ac:dyDescent="0.25">
      <c r="A262" s="17" t="s">
        <v>1951</v>
      </c>
      <c r="B262" s="17" t="s">
        <v>1950</v>
      </c>
      <c r="C262" s="17">
        <v>125</v>
      </c>
      <c r="D262" s="17" t="s">
        <v>320</v>
      </c>
      <c r="E262" s="17" t="s">
        <v>334</v>
      </c>
    </row>
    <row r="263" spans="1:5" x14ac:dyDescent="0.25">
      <c r="A263" s="17" t="s">
        <v>1951</v>
      </c>
      <c r="B263" s="17" t="s">
        <v>1950</v>
      </c>
      <c r="C263" s="17">
        <v>125</v>
      </c>
      <c r="D263" s="17" t="s">
        <v>320</v>
      </c>
      <c r="E263" s="17" t="s">
        <v>754</v>
      </c>
    </row>
    <row r="264" spans="1:5" x14ac:dyDescent="0.25">
      <c r="A264" s="17" t="s">
        <v>1951</v>
      </c>
      <c r="B264" s="17" t="s">
        <v>1950</v>
      </c>
      <c r="C264" s="17">
        <v>125</v>
      </c>
      <c r="D264" s="17" t="s">
        <v>320</v>
      </c>
      <c r="E264" s="17" t="s">
        <v>817</v>
      </c>
    </row>
    <row r="265" spans="1:5" x14ac:dyDescent="0.25">
      <c r="A265" s="17" t="s">
        <v>1951</v>
      </c>
      <c r="B265" s="17" t="s">
        <v>1950</v>
      </c>
      <c r="C265" s="17">
        <v>125</v>
      </c>
      <c r="D265" s="17" t="s">
        <v>320</v>
      </c>
      <c r="E265" s="17" t="s">
        <v>684</v>
      </c>
    </row>
    <row r="266" spans="1:5" x14ac:dyDescent="0.25">
      <c r="A266" s="17" t="s">
        <v>1951</v>
      </c>
      <c r="B266" s="17" t="s">
        <v>1950</v>
      </c>
      <c r="C266" s="17">
        <v>125</v>
      </c>
      <c r="D266" s="17" t="s">
        <v>320</v>
      </c>
      <c r="E266" s="17" t="s">
        <v>752</v>
      </c>
    </row>
    <row r="267" spans="1:5" x14ac:dyDescent="0.25">
      <c r="A267" s="17" t="s">
        <v>1951</v>
      </c>
      <c r="B267" s="17" t="s">
        <v>1950</v>
      </c>
      <c r="C267" s="17">
        <v>125</v>
      </c>
      <c r="D267" s="17" t="s">
        <v>320</v>
      </c>
      <c r="E267" s="17" t="s">
        <v>897</v>
      </c>
    </row>
    <row r="268" spans="1:5" x14ac:dyDescent="0.25">
      <c r="A268" s="17" t="s">
        <v>1951</v>
      </c>
      <c r="B268" s="17" t="s">
        <v>1950</v>
      </c>
      <c r="C268" s="17">
        <v>125</v>
      </c>
      <c r="D268" s="17" t="s">
        <v>320</v>
      </c>
      <c r="E268" s="17" t="s">
        <v>827</v>
      </c>
    </row>
    <row r="269" spans="1:5" x14ac:dyDescent="0.25">
      <c r="A269" s="17" t="s">
        <v>1951</v>
      </c>
      <c r="B269" s="17" t="s">
        <v>1950</v>
      </c>
      <c r="C269" s="17">
        <v>125</v>
      </c>
      <c r="D269" s="17" t="s">
        <v>384</v>
      </c>
      <c r="E269" s="17" t="s">
        <v>682</v>
      </c>
    </row>
    <row r="270" spans="1:5" x14ac:dyDescent="0.25">
      <c r="A270" s="17" t="s">
        <v>1951</v>
      </c>
      <c r="B270" s="17" t="s">
        <v>1950</v>
      </c>
      <c r="C270" s="17">
        <v>125</v>
      </c>
      <c r="D270" s="17" t="s">
        <v>384</v>
      </c>
      <c r="E270" s="17" t="s">
        <v>1963</v>
      </c>
    </row>
    <row r="271" spans="1:5" x14ac:dyDescent="0.25">
      <c r="A271" s="17" t="s">
        <v>1951</v>
      </c>
      <c r="B271" s="17" t="s">
        <v>1950</v>
      </c>
      <c r="C271" s="17">
        <v>125</v>
      </c>
      <c r="D271" s="17" t="s">
        <v>384</v>
      </c>
      <c r="E271" s="17" t="s">
        <v>1961</v>
      </c>
    </row>
    <row r="272" spans="1:5" x14ac:dyDescent="0.25">
      <c r="A272" s="17" t="s">
        <v>1951</v>
      </c>
      <c r="B272" s="17" t="s">
        <v>1950</v>
      </c>
      <c r="C272" s="17">
        <v>125</v>
      </c>
      <c r="D272" s="17" t="s">
        <v>384</v>
      </c>
      <c r="E272" s="17" t="s">
        <v>1960</v>
      </c>
    </row>
    <row r="273" spans="1:5" x14ac:dyDescent="0.25">
      <c r="A273" s="17" t="s">
        <v>1951</v>
      </c>
      <c r="B273" s="17" t="s">
        <v>1950</v>
      </c>
      <c r="C273" s="17">
        <v>125</v>
      </c>
      <c r="D273" s="17" t="s">
        <v>298</v>
      </c>
      <c r="E273" s="17" t="s">
        <v>333</v>
      </c>
    </row>
    <row r="274" spans="1:5" x14ac:dyDescent="0.25">
      <c r="A274" s="17" t="s">
        <v>1951</v>
      </c>
      <c r="B274" s="17" t="s">
        <v>1950</v>
      </c>
      <c r="C274" s="17">
        <v>125</v>
      </c>
      <c r="D274" s="17" t="s">
        <v>298</v>
      </c>
      <c r="E274" s="17" t="s">
        <v>1957</v>
      </c>
    </row>
    <row r="275" spans="1:5" x14ac:dyDescent="0.25">
      <c r="A275" s="17" t="s">
        <v>1951</v>
      </c>
      <c r="B275" s="17" t="s">
        <v>1950</v>
      </c>
      <c r="C275" s="17">
        <v>125</v>
      </c>
      <c r="D275" s="17" t="s">
        <v>298</v>
      </c>
      <c r="E275" s="17" t="s">
        <v>331</v>
      </c>
    </row>
    <row r="276" spans="1:5" x14ac:dyDescent="0.25">
      <c r="A276" s="17" t="s">
        <v>1951</v>
      </c>
      <c r="B276" s="17" t="s">
        <v>1950</v>
      </c>
      <c r="C276" s="17">
        <v>125</v>
      </c>
      <c r="D276" s="17" t="s">
        <v>298</v>
      </c>
      <c r="E276" s="17" t="s">
        <v>889</v>
      </c>
    </row>
    <row r="277" spans="1:5" x14ac:dyDescent="0.25">
      <c r="A277" s="17" t="s">
        <v>1951</v>
      </c>
      <c r="B277" s="17" t="s">
        <v>1950</v>
      </c>
      <c r="C277" s="17">
        <v>125</v>
      </c>
      <c r="D277" s="17" t="s">
        <v>359</v>
      </c>
      <c r="E277" s="17" t="s">
        <v>879</v>
      </c>
    </row>
    <row r="278" spans="1:5" x14ac:dyDescent="0.25">
      <c r="A278" s="17" t="s">
        <v>1951</v>
      </c>
      <c r="B278" s="17" t="s">
        <v>1950</v>
      </c>
      <c r="C278" s="17">
        <v>125</v>
      </c>
      <c r="D278" s="17" t="s">
        <v>359</v>
      </c>
      <c r="E278" s="17" t="s">
        <v>1954</v>
      </c>
    </row>
    <row r="279" spans="1:5" x14ac:dyDescent="0.25">
      <c r="A279" s="17" t="s">
        <v>1951</v>
      </c>
      <c r="B279" s="17" t="s">
        <v>1950</v>
      </c>
      <c r="C279" s="17">
        <v>125</v>
      </c>
      <c r="D279" s="17" t="s">
        <v>359</v>
      </c>
      <c r="E279" s="17" t="s">
        <v>1953</v>
      </c>
    </row>
    <row r="280" spans="1:5" x14ac:dyDescent="0.25">
      <c r="A280" s="17" t="s">
        <v>1951</v>
      </c>
      <c r="B280" s="17" t="s">
        <v>1950</v>
      </c>
      <c r="C280" s="17">
        <v>125</v>
      </c>
      <c r="D280" s="17" t="s">
        <v>359</v>
      </c>
      <c r="E280" s="17" t="s">
        <v>1952</v>
      </c>
    </row>
    <row r="281" spans="1:5" x14ac:dyDescent="0.25">
      <c r="A281" s="17" t="s">
        <v>1951</v>
      </c>
      <c r="B281" s="17" t="s">
        <v>1950</v>
      </c>
      <c r="C281" s="17">
        <v>125</v>
      </c>
      <c r="D281" s="17" t="s">
        <v>327</v>
      </c>
      <c r="E281" s="17" t="s">
        <v>845</v>
      </c>
    </row>
    <row r="282" spans="1:5" x14ac:dyDescent="0.25">
      <c r="A282" s="17" t="s">
        <v>1949</v>
      </c>
      <c r="B282" s="17" t="s">
        <v>7</v>
      </c>
      <c r="C282" s="17">
        <v>375790</v>
      </c>
      <c r="D282" s="17" t="s">
        <v>640</v>
      </c>
      <c r="E282" s="17" t="s">
        <v>1487</v>
      </c>
    </row>
    <row r="283" spans="1:5" x14ac:dyDescent="0.25">
      <c r="A283" s="17" t="s">
        <v>1949</v>
      </c>
      <c r="B283" s="17" t="s">
        <v>7</v>
      </c>
      <c r="C283" s="17">
        <v>375790</v>
      </c>
      <c r="D283" s="17" t="s">
        <v>640</v>
      </c>
      <c r="E283" s="17" t="s">
        <v>1053</v>
      </c>
    </row>
    <row r="284" spans="1:5" x14ac:dyDescent="0.25">
      <c r="A284" s="17" t="s">
        <v>1949</v>
      </c>
      <c r="B284" s="17" t="s">
        <v>7</v>
      </c>
      <c r="C284" s="17">
        <v>375790</v>
      </c>
      <c r="D284" s="17" t="s">
        <v>392</v>
      </c>
      <c r="E284" s="17" t="s">
        <v>443</v>
      </c>
    </row>
    <row r="285" spans="1:5" x14ac:dyDescent="0.25">
      <c r="A285" s="17" t="s">
        <v>1949</v>
      </c>
      <c r="B285" s="17" t="s">
        <v>7</v>
      </c>
      <c r="C285" s="17">
        <v>375790</v>
      </c>
      <c r="D285" s="17" t="s">
        <v>392</v>
      </c>
      <c r="E285" s="17" t="s">
        <v>442</v>
      </c>
    </row>
    <row r="286" spans="1:5" x14ac:dyDescent="0.25">
      <c r="A286" s="17" t="s">
        <v>1949</v>
      </c>
      <c r="B286" s="17" t="s">
        <v>7</v>
      </c>
      <c r="C286" s="17">
        <v>375790</v>
      </c>
      <c r="D286" s="17" t="s">
        <v>392</v>
      </c>
      <c r="E286" s="17" t="s">
        <v>441</v>
      </c>
    </row>
    <row r="287" spans="1:5" x14ac:dyDescent="0.25">
      <c r="A287" s="17" t="s">
        <v>1949</v>
      </c>
      <c r="B287" s="17" t="s">
        <v>7</v>
      </c>
      <c r="C287" s="17">
        <v>375790</v>
      </c>
      <c r="D287" s="17" t="s">
        <v>320</v>
      </c>
      <c r="E287" s="17" t="s">
        <v>439</v>
      </c>
    </row>
    <row r="288" spans="1:5" x14ac:dyDescent="0.25">
      <c r="A288" s="17" t="s">
        <v>1949</v>
      </c>
      <c r="B288" s="17" t="s">
        <v>7</v>
      </c>
      <c r="C288" s="17">
        <v>375790</v>
      </c>
      <c r="D288" s="17" t="s">
        <v>298</v>
      </c>
      <c r="E288" s="17" t="s">
        <v>428</v>
      </c>
    </row>
    <row r="289" spans="1:5" x14ac:dyDescent="0.25">
      <c r="A289" s="17" t="s">
        <v>1949</v>
      </c>
      <c r="B289" s="17" t="s">
        <v>7</v>
      </c>
      <c r="C289" s="17">
        <v>375790</v>
      </c>
      <c r="D289" s="17" t="s">
        <v>298</v>
      </c>
      <c r="E289" s="17" t="s">
        <v>600</v>
      </c>
    </row>
    <row r="290" spans="1:5" x14ac:dyDescent="0.25">
      <c r="A290" s="17" t="s">
        <v>1949</v>
      </c>
      <c r="B290" s="17" t="s">
        <v>7</v>
      </c>
      <c r="C290" s="17">
        <v>375790</v>
      </c>
      <c r="D290" s="17" t="s">
        <v>298</v>
      </c>
      <c r="E290" s="17" t="s">
        <v>426</v>
      </c>
    </row>
    <row r="291" spans="1:5" x14ac:dyDescent="0.25">
      <c r="A291" s="17" t="s">
        <v>1949</v>
      </c>
      <c r="B291" s="17" t="s">
        <v>7</v>
      </c>
      <c r="C291" s="17">
        <v>375790</v>
      </c>
      <c r="D291" s="17" t="s">
        <v>298</v>
      </c>
      <c r="E291" s="17" t="s">
        <v>425</v>
      </c>
    </row>
    <row r="292" spans="1:5" x14ac:dyDescent="0.25">
      <c r="A292" s="17" t="s">
        <v>1949</v>
      </c>
      <c r="B292" s="17" t="s">
        <v>7</v>
      </c>
      <c r="C292" s="17">
        <v>375790</v>
      </c>
      <c r="D292" s="17" t="s">
        <v>298</v>
      </c>
      <c r="E292" s="17" t="s">
        <v>424</v>
      </c>
    </row>
    <row r="293" spans="1:5" x14ac:dyDescent="0.25">
      <c r="A293" s="17" t="s">
        <v>1949</v>
      </c>
      <c r="B293" s="17" t="s">
        <v>7</v>
      </c>
      <c r="C293" s="17">
        <v>375790</v>
      </c>
      <c r="D293" s="17" t="s">
        <v>298</v>
      </c>
      <c r="E293" s="17" t="s">
        <v>423</v>
      </c>
    </row>
    <row r="294" spans="1:5" x14ac:dyDescent="0.25">
      <c r="A294" s="17" t="s">
        <v>1949</v>
      </c>
      <c r="B294" s="17" t="s">
        <v>7</v>
      </c>
      <c r="C294" s="17">
        <v>375790</v>
      </c>
      <c r="D294" s="17" t="s">
        <v>298</v>
      </c>
      <c r="E294" s="17" t="s">
        <v>422</v>
      </c>
    </row>
    <row r="295" spans="1:5" x14ac:dyDescent="0.25">
      <c r="A295" s="17" t="s">
        <v>1949</v>
      </c>
      <c r="B295" s="17" t="s">
        <v>7</v>
      </c>
      <c r="C295" s="17">
        <v>375790</v>
      </c>
      <c r="D295" s="17" t="s">
        <v>298</v>
      </c>
      <c r="E295" s="17" t="s">
        <v>421</v>
      </c>
    </row>
    <row r="296" spans="1:5" x14ac:dyDescent="0.25">
      <c r="A296" s="17" t="s">
        <v>1949</v>
      </c>
      <c r="B296" s="17" t="s">
        <v>7</v>
      </c>
      <c r="C296" s="17">
        <v>375790</v>
      </c>
      <c r="D296" s="17" t="s">
        <v>298</v>
      </c>
      <c r="E296" s="17" t="s">
        <v>572</v>
      </c>
    </row>
    <row r="297" spans="1:5" x14ac:dyDescent="0.25">
      <c r="A297" s="17" t="s">
        <v>1949</v>
      </c>
      <c r="B297" s="17" t="s">
        <v>7</v>
      </c>
      <c r="C297" s="17">
        <v>375790</v>
      </c>
      <c r="D297" s="17" t="s">
        <v>298</v>
      </c>
      <c r="E297" s="17" t="s">
        <v>420</v>
      </c>
    </row>
    <row r="298" spans="1:5" x14ac:dyDescent="0.25">
      <c r="A298" s="17" t="s">
        <v>1949</v>
      </c>
      <c r="B298" s="17" t="s">
        <v>7</v>
      </c>
      <c r="C298" s="17">
        <v>375790</v>
      </c>
      <c r="D298" s="17" t="s">
        <v>298</v>
      </c>
      <c r="E298" s="17" t="s">
        <v>419</v>
      </c>
    </row>
    <row r="299" spans="1:5" x14ac:dyDescent="0.25">
      <c r="A299" s="17" t="s">
        <v>1949</v>
      </c>
      <c r="B299" s="17" t="s">
        <v>7</v>
      </c>
      <c r="C299" s="17">
        <v>375790</v>
      </c>
      <c r="D299" s="17" t="s">
        <v>298</v>
      </c>
      <c r="E299" s="17" t="s">
        <v>418</v>
      </c>
    </row>
    <row r="300" spans="1:5" x14ac:dyDescent="0.25">
      <c r="A300" s="17" t="s">
        <v>1949</v>
      </c>
      <c r="B300" s="17" t="s">
        <v>7</v>
      </c>
      <c r="C300" s="17">
        <v>375790</v>
      </c>
      <c r="D300" s="17" t="s">
        <v>298</v>
      </c>
      <c r="E300" s="17" t="s">
        <v>1441</v>
      </c>
    </row>
    <row r="301" spans="1:5" x14ac:dyDescent="0.25">
      <c r="A301" s="17" t="s">
        <v>1949</v>
      </c>
      <c r="B301" s="17" t="s">
        <v>7</v>
      </c>
      <c r="C301" s="17">
        <v>375790</v>
      </c>
      <c r="D301" s="17" t="s">
        <v>298</v>
      </c>
      <c r="E301" s="17" t="s">
        <v>417</v>
      </c>
    </row>
    <row r="302" spans="1:5" x14ac:dyDescent="0.25">
      <c r="A302" s="17" t="s">
        <v>1949</v>
      </c>
      <c r="B302" s="17" t="s">
        <v>7</v>
      </c>
      <c r="C302" s="17">
        <v>375790</v>
      </c>
      <c r="D302" s="17" t="s">
        <v>298</v>
      </c>
      <c r="E302" s="17" t="s">
        <v>416</v>
      </c>
    </row>
    <row r="303" spans="1:5" x14ac:dyDescent="0.25">
      <c r="A303" s="17" t="s">
        <v>1949</v>
      </c>
      <c r="B303" s="17" t="s">
        <v>7</v>
      </c>
      <c r="C303" s="17">
        <v>375790</v>
      </c>
      <c r="D303" s="17" t="s">
        <v>298</v>
      </c>
      <c r="E303" s="17" t="s">
        <v>414</v>
      </c>
    </row>
    <row r="304" spans="1:5" x14ac:dyDescent="0.25">
      <c r="A304" s="17" t="s">
        <v>1949</v>
      </c>
      <c r="B304" s="17" t="s">
        <v>7</v>
      </c>
      <c r="C304" s="17">
        <v>375790</v>
      </c>
      <c r="D304" s="17" t="s">
        <v>298</v>
      </c>
      <c r="E304" s="17" t="s">
        <v>413</v>
      </c>
    </row>
    <row r="305" spans="1:5" x14ac:dyDescent="0.25">
      <c r="A305" s="17" t="s">
        <v>1949</v>
      </c>
      <c r="B305" s="17" t="s">
        <v>7</v>
      </c>
      <c r="C305" s="17">
        <v>375790</v>
      </c>
      <c r="D305" s="17" t="s">
        <v>298</v>
      </c>
      <c r="E305" s="17" t="s">
        <v>412</v>
      </c>
    </row>
    <row r="306" spans="1:5" x14ac:dyDescent="0.25">
      <c r="A306" s="17" t="s">
        <v>1949</v>
      </c>
      <c r="B306" s="17" t="s">
        <v>7</v>
      </c>
      <c r="C306" s="17">
        <v>375790</v>
      </c>
      <c r="D306" s="17" t="s">
        <v>298</v>
      </c>
      <c r="E306" s="17" t="s">
        <v>1167</v>
      </c>
    </row>
    <row r="307" spans="1:5" x14ac:dyDescent="0.25">
      <c r="A307" s="17" t="s">
        <v>1949</v>
      </c>
      <c r="B307" s="17" t="s">
        <v>7</v>
      </c>
      <c r="C307" s="17">
        <v>375790</v>
      </c>
      <c r="D307" s="17" t="s">
        <v>298</v>
      </c>
      <c r="E307" s="17" t="s">
        <v>331</v>
      </c>
    </row>
    <row r="308" spans="1:5" x14ac:dyDescent="0.25">
      <c r="A308" s="17" t="s">
        <v>1949</v>
      </c>
      <c r="B308" s="17" t="s">
        <v>7</v>
      </c>
      <c r="C308" s="17">
        <v>375790</v>
      </c>
      <c r="D308" s="17" t="s">
        <v>298</v>
      </c>
      <c r="E308" s="17" t="s">
        <v>411</v>
      </c>
    </row>
    <row r="309" spans="1:5" x14ac:dyDescent="0.25">
      <c r="A309" s="17" t="s">
        <v>1949</v>
      </c>
      <c r="B309" s="17" t="s">
        <v>7</v>
      </c>
      <c r="C309" s="17">
        <v>375790</v>
      </c>
      <c r="D309" s="17" t="s">
        <v>298</v>
      </c>
      <c r="E309" s="17" t="s">
        <v>410</v>
      </c>
    </row>
    <row r="310" spans="1:5" x14ac:dyDescent="0.25">
      <c r="A310" s="17" t="s">
        <v>1949</v>
      </c>
      <c r="B310" s="17" t="s">
        <v>7</v>
      </c>
      <c r="C310" s="17">
        <v>375790</v>
      </c>
      <c r="D310" s="17" t="s">
        <v>298</v>
      </c>
      <c r="E310" s="17" t="s">
        <v>377</v>
      </c>
    </row>
    <row r="311" spans="1:5" x14ac:dyDescent="0.25">
      <c r="A311" s="17" t="s">
        <v>1949</v>
      </c>
      <c r="B311" s="17" t="s">
        <v>7</v>
      </c>
      <c r="C311" s="17">
        <v>375790</v>
      </c>
      <c r="D311" s="17" t="s">
        <v>298</v>
      </c>
      <c r="E311" s="17" t="s">
        <v>522</v>
      </c>
    </row>
    <row r="312" spans="1:5" x14ac:dyDescent="0.25">
      <c r="A312" s="17" t="s">
        <v>1949</v>
      </c>
      <c r="B312" s="17" t="s">
        <v>7</v>
      </c>
      <c r="C312" s="17">
        <v>375790</v>
      </c>
      <c r="D312" s="17" t="s">
        <v>298</v>
      </c>
      <c r="E312" s="17" t="s">
        <v>1846</v>
      </c>
    </row>
    <row r="313" spans="1:5" x14ac:dyDescent="0.25">
      <c r="A313" s="17" t="s">
        <v>1949</v>
      </c>
      <c r="B313" s="17" t="s">
        <v>7</v>
      </c>
      <c r="C313" s="17">
        <v>375790</v>
      </c>
      <c r="D313" s="17" t="s">
        <v>298</v>
      </c>
      <c r="E313" s="17" t="s">
        <v>409</v>
      </c>
    </row>
    <row r="314" spans="1:5" x14ac:dyDescent="0.25">
      <c r="A314" s="17" t="s">
        <v>1949</v>
      </c>
      <c r="B314" s="17" t="s">
        <v>7</v>
      </c>
      <c r="C314" s="17">
        <v>375790</v>
      </c>
      <c r="D314" s="17" t="s">
        <v>298</v>
      </c>
      <c r="E314" s="17" t="s">
        <v>408</v>
      </c>
    </row>
    <row r="315" spans="1:5" x14ac:dyDescent="0.25">
      <c r="A315" s="17" t="s">
        <v>1949</v>
      </c>
      <c r="B315" s="17" t="s">
        <v>7</v>
      </c>
      <c r="C315" s="17">
        <v>375790</v>
      </c>
      <c r="D315" s="17" t="s">
        <v>298</v>
      </c>
      <c r="E315" s="17" t="s">
        <v>407</v>
      </c>
    </row>
    <row r="316" spans="1:5" x14ac:dyDescent="0.25">
      <c r="A316" s="17" t="s">
        <v>1949</v>
      </c>
      <c r="B316" s="17" t="s">
        <v>7</v>
      </c>
      <c r="C316" s="17">
        <v>375790</v>
      </c>
      <c r="D316" s="17" t="s">
        <v>298</v>
      </c>
      <c r="E316" s="17" t="s">
        <v>404</v>
      </c>
    </row>
    <row r="317" spans="1:5" x14ac:dyDescent="0.25">
      <c r="A317" s="17" t="s">
        <v>1949</v>
      </c>
      <c r="B317" s="17" t="s">
        <v>7</v>
      </c>
      <c r="C317" s="17">
        <v>375790</v>
      </c>
      <c r="D317" s="17" t="s">
        <v>669</v>
      </c>
      <c r="E317" s="17" t="s">
        <v>904</v>
      </c>
    </row>
    <row r="318" spans="1:5" x14ac:dyDescent="0.25">
      <c r="A318" s="17" t="s">
        <v>1949</v>
      </c>
      <c r="B318" s="17" t="s">
        <v>7</v>
      </c>
      <c r="C318" s="17">
        <v>375790</v>
      </c>
      <c r="D318" s="17" t="s">
        <v>327</v>
      </c>
      <c r="E318" s="17" t="s">
        <v>1077</v>
      </c>
    </row>
    <row r="319" spans="1:5" x14ac:dyDescent="0.25">
      <c r="A319" s="17" t="s">
        <v>1945</v>
      </c>
      <c r="B319" s="17" t="s">
        <v>5</v>
      </c>
      <c r="C319" s="17">
        <v>230</v>
      </c>
      <c r="D319" s="17" t="s">
        <v>336</v>
      </c>
      <c r="E319" s="17" t="s">
        <v>687</v>
      </c>
    </row>
    <row r="320" spans="1:5" x14ac:dyDescent="0.25">
      <c r="A320" s="17" t="s">
        <v>1945</v>
      </c>
      <c r="B320" s="17" t="s">
        <v>5</v>
      </c>
      <c r="C320" s="17">
        <v>230</v>
      </c>
      <c r="D320" s="17" t="s">
        <v>336</v>
      </c>
      <c r="E320" s="17" t="s">
        <v>666</v>
      </c>
    </row>
    <row r="321" spans="1:5" x14ac:dyDescent="0.25">
      <c r="A321" s="17" t="s">
        <v>1945</v>
      </c>
      <c r="B321" s="17" t="s">
        <v>5</v>
      </c>
      <c r="C321" s="17">
        <v>230</v>
      </c>
      <c r="D321" s="17" t="s">
        <v>336</v>
      </c>
      <c r="E321" s="17" t="s">
        <v>1948</v>
      </c>
    </row>
    <row r="322" spans="1:5" x14ac:dyDescent="0.25">
      <c r="A322" s="17" t="s">
        <v>1945</v>
      </c>
      <c r="B322" s="17" t="s">
        <v>5</v>
      </c>
      <c r="C322" s="17">
        <v>230</v>
      </c>
      <c r="D322" s="17" t="s">
        <v>336</v>
      </c>
      <c r="E322" s="17" t="s">
        <v>686</v>
      </c>
    </row>
    <row r="323" spans="1:5" x14ac:dyDescent="0.25">
      <c r="A323" s="17" t="s">
        <v>1945</v>
      </c>
      <c r="B323" s="17" t="s">
        <v>5</v>
      </c>
      <c r="C323" s="17">
        <v>230</v>
      </c>
      <c r="D323" s="17" t="s">
        <v>392</v>
      </c>
      <c r="E323" s="17" t="s">
        <v>1119</v>
      </c>
    </row>
    <row r="324" spans="1:5" x14ac:dyDescent="0.25">
      <c r="A324" s="17" t="s">
        <v>1945</v>
      </c>
      <c r="B324" s="17" t="s">
        <v>5</v>
      </c>
      <c r="C324" s="17">
        <v>230</v>
      </c>
      <c r="D324" s="17" t="s">
        <v>392</v>
      </c>
      <c r="E324" s="17" t="s">
        <v>685</v>
      </c>
    </row>
    <row r="325" spans="1:5" x14ac:dyDescent="0.25">
      <c r="A325" s="17" t="s">
        <v>1945</v>
      </c>
      <c r="B325" s="17" t="s">
        <v>5</v>
      </c>
      <c r="C325" s="17">
        <v>230</v>
      </c>
      <c r="D325" s="17" t="s">
        <v>392</v>
      </c>
      <c r="E325" s="17" t="s">
        <v>1947</v>
      </c>
    </row>
    <row r="326" spans="1:5" x14ac:dyDescent="0.25">
      <c r="A326" s="17" t="s">
        <v>1945</v>
      </c>
      <c r="B326" s="17" t="s">
        <v>5</v>
      </c>
      <c r="C326" s="17">
        <v>230</v>
      </c>
      <c r="D326" s="17" t="s">
        <v>320</v>
      </c>
      <c r="E326" s="17" t="s">
        <v>349</v>
      </c>
    </row>
    <row r="327" spans="1:5" x14ac:dyDescent="0.25">
      <c r="A327" s="17" t="s">
        <v>1945</v>
      </c>
      <c r="B327" s="17" t="s">
        <v>5</v>
      </c>
      <c r="C327" s="17">
        <v>230</v>
      </c>
      <c r="D327" s="17" t="s">
        <v>320</v>
      </c>
      <c r="E327" s="17" t="s">
        <v>684</v>
      </c>
    </row>
    <row r="328" spans="1:5" x14ac:dyDescent="0.25">
      <c r="A328" s="17" t="s">
        <v>1945</v>
      </c>
      <c r="B328" s="17" t="s">
        <v>5</v>
      </c>
      <c r="C328" s="17">
        <v>230</v>
      </c>
      <c r="D328" s="17" t="s">
        <v>320</v>
      </c>
      <c r="E328" s="17" t="s">
        <v>1367</v>
      </c>
    </row>
    <row r="329" spans="1:5" x14ac:dyDescent="0.25">
      <c r="A329" s="17" t="s">
        <v>1945</v>
      </c>
      <c r="B329" s="17" t="s">
        <v>5</v>
      </c>
      <c r="C329" s="17">
        <v>230</v>
      </c>
      <c r="D329" s="17" t="s">
        <v>298</v>
      </c>
      <c r="E329" s="17" t="s">
        <v>678</v>
      </c>
    </row>
    <row r="330" spans="1:5" x14ac:dyDescent="0.25">
      <c r="A330" s="17" t="s">
        <v>1945</v>
      </c>
      <c r="B330" s="17" t="s">
        <v>5</v>
      </c>
      <c r="C330" s="17">
        <v>230</v>
      </c>
      <c r="D330" s="17" t="s">
        <v>298</v>
      </c>
      <c r="E330" s="17" t="s">
        <v>677</v>
      </c>
    </row>
    <row r="331" spans="1:5" x14ac:dyDescent="0.25">
      <c r="A331" s="17" t="s">
        <v>1945</v>
      </c>
      <c r="B331" s="17" t="s">
        <v>5</v>
      </c>
      <c r="C331" s="17">
        <v>230</v>
      </c>
      <c r="D331" s="17" t="s">
        <v>298</v>
      </c>
      <c r="E331" s="17" t="s">
        <v>676</v>
      </c>
    </row>
    <row r="332" spans="1:5" x14ac:dyDescent="0.25">
      <c r="A332" s="17" t="s">
        <v>1945</v>
      </c>
      <c r="B332" s="17" t="s">
        <v>5</v>
      </c>
      <c r="C332" s="17">
        <v>230</v>
      </c>
      <c r="D332" s="17" t="s">
        <v>298</v>
      </c>
      <c r="E332" s="17" t="s">
        <v>325</v>
      </c>
    </row>
    <row r="333" spans="1:5" x14ac:dyDescent="0.25">
      <c r="A333" s="17" t="s">
        <v>1945</v>
      </c>
      <c r="B333" s="17" t="s">
        <v>5</v>
      </c>
      <c r="C333" s="17">
        <v>230</v>
      </c>
      <c r="D333" s="17" t="s">
        <v>298</v>
      </c>
      <c r="E333" s="17" t="s">
        <v>324</v>
      </c>
    </row>
    <row r="334" spans="1:5" x14ac:dyDescent="0.25">
      <c r="A334" s="17" t="s">
        <v>1945</v>
      </c>
      <c r="B334" s="17" t="s">
        <v>5</v>
      </c>
      <c r="C334" s="17">
        <v>230</v>
      </c>
      <c r="D334" s="17" t="s">
        <v>298</v>
      </c>
      <c r="E334" s="17" t="s">
        <v>331</v>
      </c>
    </row>
    <row r="335" spans="1:5" x14ac:dyDescent="0.25">
      <c r="A335" s="17" t="s">
        <v>1945</v>
      </c>
      <c r="B335" s="17" t="s">
        <v>5</v>
      </c>
      <c r="C335" s="17">
        <v>230</v>
      </c>
      <c r="D335" s="17" t="s">
        <v>298</v>
      </c>
      <c r="E335" s="17" t="s">
        <v>411</v>
      </c>
    </row>
    <row r="336" spans="1:5" x14ac:dyDescent="0.25">
      <c r="A336" s="17" t="s">
        <v>1945</v>
      </c>
      <c r="B336" s="17" t="s">
        <v>5</v>
      </c>
      <c r="C336" s="17">
        <v>230</v>
      </c>
      <c r="D336" s="17" t="s">
        <v>298</v>
      </c>
      <c r="E336" s="17" t="s">
        <v>321</v>
      </c>
    </row>
    <row r="337" spans="1:5" x14ac:dyDescent="0.25">
      <c r="A337" s="17" t="s">
        <v>1945</v>
      </c>
      <c r="B337" s="17" t="s">
        <v>5</v>
      </c>
      <c r="C337" s="17">
        <v>230</v>
      </c>
      <c r="D337" s="17" t="s">
        <v>669</v>
      </c>
      <c r="E337" s="17" t="s">
        <v>673</v>
      </c>
    </row>
    <row r="338" spans="1:5" x14ac:dyDescent="0.25">
      <c r="A338" s="17" t="s">
        <v>1945</v>
      </c>
      <c r="B338" s="17" t="s">
        <v>5</v>
      </c>
      <c r="C338" s="17">
        <v>230</v>
      </c>
      <c r="D338" s="17" t="s">
        <v>669</v>
      </c>
      <c r="E338" s="17" t="s">
        <v>672</v>
      </c>
    </row>
    <row r="339" spans="1:5" x14ac:dyDescent="0.25">
      <c r="A339" s="17" t="s">
        <v>1945</v>
      </c>
      <c r="B339" s="17" t="s">
        <v>5</v>
      </c>
      <c r="C339" s="17">
        <v>230</v>
      </c>
      <c r="D339" s="17" t="s">
        <v>669</v>
      </c>
      <c r="E339" s="17" t="s">
        <v>671</v>
      </c>
    </row>
    <row r="340" spans="1:5" x14ac:dyDescent="0.25">
      <c r="A340" s="17" t="s">
        <v>1945</v>
      </c>
      <c r="B340" s="17" t="s">
        <v>5</v>
      </c>
      <c r="C340" s="17">
        <v>230</v>
      </c>
      <c r="D340" s="17" t="s">
        <v>669</v>
      </c>
      <c r="E340" s="17" t="s">
        <v>670</v>
      </c>
    </row>
    <row r="341" spans="1:5" x14ac:dyDescent="0.25">
      <c r="A341" s="17" t="s">
        <v>1945</v>
      </c>
      <c r="B341" s="17" t="s">
        <v>5</v>
      </c>
      <c r="C341" s="17">
        <v>230</v>
      </c>
      <c r="D341" s="17" t="s">
        <v>669</v>
      </c>
      <c r="E341" s="17" t="s">
        <v>668</v>
      </c>
    </row>
    <row r="342" spans="1:5" x14ac:dyDescent="0.25">
      <c r="A342" s="17" t="s">
        <v>1945</v>
      </c>
      <c r="B342" s="17" t="s">
        <v>5</v>
      </c>
      <c r="C342" s="17">
        <v>230</v>
      </c>
      <c r="D342" s="17" t="s">
        <v>356</v>
      </c>
      <c r="E342" s="17" t="s">
        <v>667</v>
      </c>
    </row>
    <row r="343" spans="1:5" x14ac:dyDescent="0.25">
      <c r="A343" s="17" t="s">
        <v>1945</v>
      </c>
      <c r="B343" s="17" t="s">
        <v>5</v>
      </c>
      <c r="C343" s="17">
        <v>230</v>
      </c>
      <c r="D343" s="17" t="s">
        <v>356</v>
      </c>
      <c r="E343" s="17" t="s">
        <v>1946</v>
      </c>
    </row>
    <row r="344" spans="1:5" x14ac:dyDescent="0.25">
      <c r="A344" s="17" t="s">
        <v>1945</v>
      </c>
      <c r="B344" s="17" t="s">
        <v>5</v>
      </c>
      <c r="C344" s="17">
        <v>230</v>
      </c>
      <c r="D344" s="17" t="s">
        <v>356</v>
      </c>
      <c r="E344" s="17" t="s">
        <v>666</v>
      </c>
    </row>
    <row r="345" spans="1:5" x14ac:dyDescent="0.25">
      <c r="A345" s="17" t="s">
        <v>1945</v>
      </c>
      <c r="B345" s="17" t="s">
        <v>5</v>
      </c>
      <c r="C345" s="17">
        <v>230</v>
      </c>
      <c r="D345" s="17" t="s">
        <v>327</v>
      </c>
      <c r="E345" s="17" t="s">
        <v>663</v>
      </c>
    </row>
    <row r="346" spans="1:5" x14ac:dyDescent="0.25">
      <c r="A346" s="17" t="s">
        <v>1944</v>
      </c>
      <c r="B346" s="17" t="s">
        <v>1943</v>
      </c>
      <c r="C346" s="17">
        <v>311</v>
      </c>
      <c r="D346" s="17" t="s">
        <v>435</v>
      </c>
      <c r="E346" s="17" t="s">
        <v>1221</v>
      </c>
    </row>
    <row r="347" spans="1:5" x14ac:dyDescent="0.25">
      <c r="A347" s="17" t="s">
        <v>1942</v>
      </c>
      <c r="B347" s="17" t="s">
        <v>12</v>
      </c>
      <c r="C347" s="17">
        <v>307</v>
      </c>
      <c r="D347" s="17" t="s">
        <v>435</v>
      </c>
      <c r="E347" s="17" t="s">
        <v>436</v>
      </c>
    </row>
    <row r="348" spans="1:5" x14ac:dyDescent="0.25">
      <c r="A348" s="17" t="s">
        <v>1942</v>
      </c>
      <c r="B348" s="17" t="s">
        <v>12</v>
      </c>
      <c r="C348" s="17">
        <v>307</v>
      </c>
      <c r="D348" s="17" t="s">
        <v>327</v>
      </c>
      <c r="E348" s="17" t="s">
        <v>1941</v>
      </c>
    </row>
    <row r="349" spans="1:5" x14ac:dyDescent="0.25">
      <c r="A349" s="17" t="s">
        <v>1927</v>
      </c>
      <c r="B349" s="17" t="s">
        <v>1926</v>
      </c>
      <c r="C349" s="17">
        <v>328</v>
      </c>
      <c r="D349" s="17" t="s">
        <v>640</v>
      </c>
      <c r="E349" s="17" t="s">
        <v>1940</v>
      </c>
    </row>
    <row r="350" spans="1:5" x14ac:dyDescent="0.25">
      <c r="A350" s="17" t="s">
        <v>1927</v>
      </c>
      <c r="B350" s="17" t="s">
        <v>1926</v>
      </c>
      <c r="C350" s="17">
        <v>328</v>
      </c>
      <c r="D350" s="17" t="s">
        <v>320</v>
      </c>
      <c r="E350" s="17" t="s">
        <v>1939</v>
      </c>
    </row>
    <row r="351" spans="1:5" x14ac:dyDescent="0.25">
      <c r="A351" s="17" t="s">
        <v>1927</v>
      </c>
      <c r="B351" s="17" t="s">
        <v>1926</v>
      </c>
      <c r="C351" s="17">
        <v>328</v>
      </c>
      <c r="D351" s="17" t="s">
        <v>306</v>
      </c>
      <c r="E351" s="17" t="s">
        <v>1938</v>
      </c>
    </row>
    <row r="352" spans="1:5" x14ac:dyDescent="0.25">
      <c r="A352" s="17" t="s">
        <v>1927</v>
      </c>
      <c r="B352" s="17" t="s">
        <v>1926</v>
      </c>
      <c r="C352" s="17">
        <v>328</v>
      </c>
      <c r="D352" s="17" t="s">
        <v>316</v>
      </c>
      <c r="E352" s="17" t="s">
        <v>679</v>
      </c>
    </row>
    <row r="353" spans="1:5" x14ac:dyDescent="0.25">
      <c r="A353" s="17" t="s">
        <v>1927</v>
      </c>
      <c r="B353" s="17" t="s">
        <v>1926</v>
      </c>
      <c r="C353" s="17">
        <v>328</v>
      </c>
      <c r="D353" s="17" t="s">
        <v>298</v>
      </c>
      <c r="E353" s="17" t="s">
        <v>1937</v>
      </c>
    </row>
    <row r="354" spans="1:5" x14ac:dyDescent="0.25">
      <c r="A354" s="17" t="s">
        <v>1927</v>
      </c>
      <c r="B354" s="17" t="s">
        <v>1926</v>
      </c>
      <c r="C354" s="17">
        <v>328</v>
      </c>
      <c r="D354" s="17" t="s">
        <v>298</v>
      </c>
      <c r="E354" s="17" t="s">
        <v>1936</v>
      </c>
    </row>
    <row r="355" spans="1:5" x14ac:dyDescent="0.25">
      <c r="A355" s="17" t="s">
        <v>1927</v>
      </c>
      <c r="B355" s="17" t="s">
        <v>1926</v>
      </c>
      <c r="C355" s="17">
        <v>328</v>
      </c>
      <c r="D355" s="17" t="s">
        <v>298</v>
      </c>
      <c r="E355" s="17" t="s">
        <v>1935</v>
      </c>
    </row>
    <row r="356" spans="1:5" x14ac:dyDescent="0.25">
      <c r="A356" s="17" t="s">
        <v>1927</v>
      </c>
      <c r="B356" s="17" t="s">
        <v>1926</v>
      </c>
      <c r="C356" s="17">
        <v>328</v>
      </c>
      <c r="D356" s="17" t="s">
        <v>298</v>
      </c>
      <c r="E356" s="17" t="s">
        <v>1934</v>
      </c>
    </row>
    <row r="357" spans="1:5" x14ac:dyDescent="0.25">
      <c r="A357" s="17" t="s">
        <v>1927</v>
      </c>
      <c r="B357" s="17" t="s">
        <v>1926</v>
      </c>
      <c r="C357" s="17">
        <v>328</v>
      </c>
      <c r="D357" s="17" t="s">
        <v>298</v>
      </c>
      <c r="E357" s="17" t="s">
        <v>1933</v>
      </c>
    </row>
    <row r="358" spans="1:5" x14ac:dyDescent="0.25">
      <c r="A358" s="17" t="s">
        <v>1927</v>
      </c>
      <c r="B358" s="17" t="s">
        <v>1926</v>
      </c>
      <c r="C358" s="17">
        <v>328</v>
      </c>
      <c r="D358" s="17" t="s">
        <v>298</v>
      </c>
      <c r="E358" s="17" t="s">
        <v>1932</v>
      </c>
    </row>
    <row r="359" spans="1:5" x14ac:dyDescent="0.25">
      <c r="A359" s="17" t="s">
        <v>1927</v>
      </c>
      <c r="B359" s="17" t="s">
        <v>1926</v>
      </c>
      <c r="C359" s="17">
        <v>328</v>
      </c>
      <c r="D359" s="17" t="s">
        <v>298</v>
      </c>
      <c r="E359" s="17" t="s">
        <v>1931</v>
      </c>
    </row>
    <row r="360" spans="1:5" x14ac:dyDescent="0.25">
      <c r="A360" s="17" t="s">
        <v>1927</v>
      </c>
      <c r="B360" s="17" t="s">
        <v>1926</v>
      </c>
      <c r="C360" s="17">
        <v>328</v>
      </c>
      <c r="D360" s="17" t="s">
        <v>298</v>
      </c>
      <c r="E360" s="17" t="s">
        <v>1930</v>
      </c>
    </row>
    <row r="361" spans="1:5" x14ac:dyDescent="0.25">
      <c r="A361" s="17" t="s">
        <v>1927</v>
      </c>
      <c r="B361" s="17" t="s">
        <v>1926</v>
      </c>
      <c r="C361" s="17">
        <v>328</v>
      </c>
      <c r="D361" s="17" t="s">
        <v>298</v>
      </c>
      <c r="E361" s="17" t="s">
        <v>1929</v>
      </c>
    </row>
    <row r="362" spans="1:5" x14ac:dyDescent="0.25">
      <c r="A362" s="17" t="s">
        <v>1927</v>
      </c>
      <c r="B362" s="17" t="s">
        <v>1926</v>
      </c>
      <c r="C362" s="17">
        <v>328</v>
      </c>
      <c r="D362" s="17" t="s">
        <v>770</v>
      </c>
      <c r="E362" s="17" t="s">
        <v>1066</v>
      </c>
    </row>
    <row r="363" spans="1:5" x14ac:dyDescent="0.25">
      <c r="A363" s="17" t="s">
        <v>1927</v>
      </c>
      <c r="B363" s="17" t="s">
        <v>1926</v>
      </c>
      <c r="C363" s="17">
        <v>328</v>
      </c>
      <c r="D363" s="17" t="s">
        <v>770</v>
      </c>
      <c r="E363" s="17" t="s">
        <v>1129</v>
      </c>
    </row>
    <row r="364" spans="1:5" x14ac:dyDescent="0.25">
      <c r="A364" s="17" t="s">
        <v>1927</v>
      </c>
      <c r="B364" s="17" t="s">
        <v>1926</v>
      </c>
      <c r="C364" s="17">
        <v>328</v>
      </c>
      <c r="D364" s="17" t="s">
        <v>770</v>
      </c>
      <c r="E364" s="17" t="s">
        <v>1928</v>
      </c>
    </row>
    <row r="365" spans="1:5" x14ac:dyDescent="0.25">
      <c r="A365" s="17" t="s">
        <v>1927</v>
      </c>
      <c r="B365" s="17" t="s">
        <v>1926</v>
      </c>
      <c r="C365" s="17">
        <v>328</v>
      </c>
      <c r="D365" s="17" t="s">
        <v>450</v>
      </c>
      <c r="E365" s="17" t="s">
        <v>449</v>
      </c>
    </row>
    <row r="366" spans="1:5" x14ac:dyDescent="0.25">
      <c r="A366" s="17" t="s">
        <v>1927</v>
      </c>
      <c r="B366" s="17" t="s">
        <v>1926</v>
      </c>
      <c r="C366" s="17">
        <v>328</v>
      </c>
      <c r="D366" s="17" t="s">
        <v>327</v>
      </c>
      <c r="E366" s="17" t="s">
        <v>1629</v>
      </c>
    </row>
    <row r="367" spans="1:5" x14ac:dyDescent="0.25">
      <c r="A367" s="17" t="s">
        <v>1927</v>
      </c>
      <c r="B367" s="17" t="s">
        <v>1926</v>
      </c>
      <c r="C367" s="17">
        <v>328</v>
      </c>
      <c r="D367" s="17" t="s">
        <v>327</v>
      </c>
      <c r="E367" s="17" t="s">
        <v>1925</v>
      </c>
    </row>
    <row r="368" spans="1:5" x14ac:dyDescent="0.25">
      <c r="A368" s="17" t="s">
        <v>1923</v>
      </c>
      <c r="B368" s="17" t="s">
        <v>1922</v>
      </c>
      <c r="C368" s="17">
        <v>84364</v>
      </c>
      <c r="D368" s="17" t="s">
        <v>320</v>
      </c>
      <c r="E368" s="17" t="s">
        <v>1526</v>
      </c>
    </row>
    <row r="369" spans="1:5" x14ac:dyDescent="0.25">
      <c r="A369" s="17" t="s">
        <v>1923</v>
      </c>
      <c r="B369" s="17" t="s">
        <v>1922</v>
      </c>
      <c r="C369" s="17">
        <v>84364</v>
      </c>
      <c r="D369" s="17" t="s">
        <v>298</v>
      </c>
      <c r="E369" s="17" t="s">
        <v>1117</v>
      </c>
    </row>
    <row r="370" spans="1:5" x14ac:dyDescent="0.25">
      <c r="A370" s="17" t="s">
        <v>1923</v>
      </c>
      <c r="B370" s="17" t="s">
        <v>1922</v>
      </c>
      <c r="C370" s="17">
        <v>84364</v>
      </c>
      <c r="D370" s="17" t="s">
        <v>298</v>
      </c>
      <c r="E370" s="17" t="s">
        <v>1502</v>
      </c>
    </row>
    <row r="371" spans="1:5" x14ac:dyDescent="0.25">
      <c r="A371" s="17" t="s">
        <v>1923</v>
      </c>
      <c r="B371" s="17" t="s">
        <v>1922</v>
      </c>
      <c r="C371" s="17">
        <v>84364</v>
      </c>
      <c r="D371" s="17" t="s">
        <v>298</v>
      </c>
      <c r="E371" s="17" t="s">
        <v>1924</v>
      </c>
    </row>
    <row r="372" spans="1:5" x14ac:dyDescent="0.25">
      <c r="A372" s="17" t="s">
        <v>1923</v>
      </c>
      <c r="B372" s="17" t="s">
        <v>1922</v>
      </c>
      <c r="C372" s="17">
        <v>84364</v>
      </c>
      <c r="D372" s="17" t="s">
        <v>298</v>
      </c>
      <c r="E372" s="17" t="s">
        <v>1183</v>
      </c>
    </row>
    <row r="373" spans="1:5" x14ac:dyDescent="0.25">
      <c r="A373" s="17" t="s">
        <v>1923</v>
      </c>
      <c r="B373" s="17" t="s">
        <v>1922</v>
      </c>
      <c r="C373" s="17">
        <v>84364</v>
      </c>
      <c r="D373" s="17" t="s">
        <v>298</v>
      </c>
      <c r="E373" s="17" t="s">
        <v>1500</v>
      </c>
    </row>
    <row r="374" spans="1:5" x14ac:dyDescent="0.25">
      <c r="A374" s="17" t="s">
        <v>1923</v>
      </c>
      <c r="B374" s="17" t="s">
        <v>1922</v>
      </c>
      <c r="C374" s="17">
        <v>84364</v>
      </c>
      <c r="D374" s="17" t="s">
        <v>298</v>
      </c>
      <c r="E374" s="17" t="s">
        <v>1499</v>
      </c>
    </row>
    <row r="375" spans="1:5" x14ac:dyDescent="0.25">
      <c r="A375" s="17" t="s">
        <v>1923</v>
      </c>
      <c r="B375" s="17" t="s">
        <v>1922</v>
      </c>
      <c r="C375" s="17">
        <v>84364</v>
      </c>
      <c r="D375" s="17" t="s">
        <v>298</v>
      </c>
      <c r="E375" s="17" t="s">
        <v>302</v>
      </c>
    </row>
    <row r="376" spans="1:5" x14ac:dyDescent="0.25">
      <c r="A376" s="17" t="s">
        <v>1923</v>
      </c>
      <c r="B376" s="17" t="s">
        <v>1922</v>
      </c>
      <c r="C376" s="17">
        <v>84364</v>
      </c>
      <c r="D376" s="17" t="s">
        <v>298</v>
      </c>
      <c r="E376" s="17" t="s">
        <v>528</v>
      </c>
    </row>
    <row r="377" spans="1:5" x14ac:dyDescent="0.25">
      <c r="A377" s="17" t="s">
        <v>1923</v>
      </c>
      <c r="B377" s="17" t="s">
        <v>1922</v>
      </c>
      <c r="C377" s="17">
        <v>84364</v>
      </c>
      <c r="D377" s="17" t="s">
        <v>298</v>
      </c>
      <c r="E377" s="17" t="s">
        <v>511</v>
      </c>
    </row>
    <row r="378" spans="1:5" x14ac:dyDescent="0.25">
      <c r="A378" s="17" t="s">
        <v>1923</v>
      </c>
      <c r="B378" s="17" t="s">
        <v>1922</v>
      </c>
      <c r="C378" s="17">
        <v>84364</v>
      </c>
      <c r="D378" s="17" t="s">
        <v>298</v>
      </c>
      <c r="E378" s="17" t="s">
        <v>1182</v>
      </c>
    </row>
    <row r="379" spans="1:5" x14ac:dyDescent="0.25">
      <c r="A379" s="17" t="s">
        <v>1923</v>
      </c>
      <c r="B379" s="17" t="s">
        <v>1922</v>
      </c>
      <c r="C379" s="17">
        <v>84364</v>
      </c>
      <c r="D379" s="17" t="s">
        <v>298</v>
      </c>
      <c r="E379" s="17" t="s">
        <v>297</v>
      </c>
    </row>
    <row r="380" spans="1:5" x14ac:dyDescent="0.25">
      <c r="A380" s="17" t="s">
        <v>1918</v>
      </c>
      <c r="B380" s="17" t="s">
        <v>1917</v>
      </c>
      <c r="C380" s="17">
        <v>403</v>
      </c>
      <c r="D380" s="17" t="s">
        <v>298</v>
      </c>
      <c r="E380" s="17" t="s">
        <v>1921</v>
      </c>
    </row>
    <row r="381" spans="1:5" x14ac:dyDescent="0.25">
      <c r="A381" s="17" t="s">
        <v>1918</v>
      </c>
      <c r="B381" s="17" t="s">
        <v>1917</v>
      </c>
      <c r="C381" s="17">
        <v>403</v>
      </c>
      <c r="D381" s="17" t="s">
        <v>298</v>
      </c>
      <c r="E381" s="17" t="s">
        <v>1920</v>
      </c>
    </row>
    <row r="382" spans="1:5" x14ac:dyDescent="0.25">
      <c r="A382" s="17" t="s">
        <v>1918</v>
      </c>
      <c r="B382" s="17" t="s">
        <v>1917</v>
      </c>
      <c r="C382" s="17">
        <v>403</v>
      </c>
      <c r="D382" s="17" t="s">
        <v>298</v>
      </c>
      <c r="E382" s="17" t="s">
        <v>1919</v>
      </c>
    </row>
    <row r="383" spans="1:5" x14ac:dyDescent="0.25">
      <c r="A383" s="17" t="s">
        <v>1918</v>
      </c>
      <c r="B383" s="17" t="s">
        <v>1917</v>
      </c>
      <c r="C383" s="17">
        <v>403</v>
      </c>
      <c r="D383" s="17" t="s">
        <v>298</v>
      </c>
      <c r="E383" s="17" t="s">
        <v>1916</v>
      </c>
    </row>
    <row r="384" spans="1:5" x14ac:dyDescent="0.25">
      <c r="A384" s="17" t="s">
        <v>1915</v>
      </c>
      <c r="B384" s="17" t="s">
        <v>18</v>
      </c>
      <c r="C384" s="17">
        <v>54829</v>
      </c>
      <c r="D384" s="17" t="s">
        <v>298</v>
      </c>
      <c r="E384" s="17" t="s">
        <v>1441</v>
      </c>
    </row>
    <row r="385" spans="1:5" x14ac:dyDescent="0.25">
      <c r="A385" s="17" t="s">
        <v>1915</v>
      </c>
      <c r="B385" s="17" t="s">
        <v>18</v>
      </c>
      <c r="C385" s="17">
        <v>54829</v>
      </c>
      <c r="D385" s="17" t="s">
        <v>298</v>
      </c>
      <c r="E385" s="17" t="s">
        <v>417</v>
      </c>
    </row>
    <row r="386" spans="1:5" x14ac:dyDescent="0.25">
      <c r="A386" s="17" t="s">
        <v>1914</v>
      </c>
      <c r="B386" s="17" t="s">
        <v>1913</v>
      </c>
      <c r="C386" s="17">
        <v>432369</v>
      </c>
      <c r="D386" s="17" t="s">
        <v>336</v>
      </c>
      <c r="E386" s="17" t="s">
        <v>1004</v>
      </c>
    </row>
    <row r="387" spans="1:5" x14ac:dyDescent="0.25">
      <c r="A387" s="17" t="s">
        <v>1914</v>
      </c>
      <c r="B387" s="17" t="s">
        <v>1913</v>
      </c>
      <c r="C387" s="17">
        <v>432369</v>
      </c>
      <c r="D387" s="17" t="s">
        <v>336</v>
      </c>
      <c r="E387" s="17" t="s">
        <v>1002</v>
      </c>
    </row>
    <row r="388" spans="1:5" x14ac:dyDescent="0.25">
      <c r="A388" s="17" t="s">
        <v>1914</v>
      </c>
      <c r="B388" s="17" t="s">
        <v>1913</v>
      </c>
      <c r="C388" s="17">
        <v>432369</v>
      </c>
      <c r="D388" s="17" t="s">
        <v>336</v>
      </c>
      <c r="E388" s="17" t="s">
        <v>1000</v>
      </c>
    </row>
    <row r="389" spans="1:5" x14ac:dyDescent="0.25">
      <c r="A389" s="17" t="s">
        <v>1912</v>
      </c>
      <c r="B389" s="17" t="s">
        <v>1911</v>
      </c>
      <c r="C389" s="17">
        <v>9774</v>
      </c>
      <c r="D389" s="17" t="s">
        <v>327</v>
      </c>
      <c r="E389" s="17" t="s">
        <v>1910</v>
      </c>
    </row>
    <row r="390" spans="1:5" x14ac:dyDescent="0.25">
      <c r="A390" s="17" t="s">
        <v>1902</v>
      </c>
      <c r="B390" s="17" t="s">
        <v>20</v>
      </c>
      <c r="C390" s="17">
        <v>633</v>
      </c>
      <c r="D390" s="17" t="s">
        <v>392</v>
      </c>
      <c r="E390" s="17" t="s">
        <v>443</v>
      </c>
    </row>
    <row r="391" spans="1:5" x14ac:dyDescent="0.25">
      <c r="A391" s="17" t="s">
        <v>1902</v>
      </c>
      <c r="B391" s="17" t="s">
        <v>20</v>
      </c>
      <c r="C391" s="17">
        <v>633</v>
      </c>
      <c r="D391" s="17" t="s">
        <v>306</v>
      </c>
      <c r="E391" s="17" t="s">
        <v>305</v>
      </c>
    </row>
    <row r="392" spans="1:5" x14ac:dyDescent="0.25">
      <c r="A392" s="17" t="s">
        <v>1902</v>
      </c>
      <c r="B392" s="17" t="s">
        <v>20</v>
      </c>
      <c r="C392" s="17">
        <v>633</v>
      </c>
      <c r="D392" s="17" t="s">
        <v>316</v>
      </c>
      <c r="E392" s="17" t="s">
        <v>1909</v>
      </c>
    </row>
    <row r="393" spans="1:5" x14ac:dyDescent="0.25">
      <c r="A393" s="17" t="s">
        <v>1902</v>
      </c>
      <c r="B393" s="17" t="s">
        <v>20</v>
      </c>
      <c r="C393" s="17">
        <v>633</v>
      </c>
      <c r="D393" s="17" t="s">
        <v>298</v>
      </c>
      <c r="E393" s="17" t="s">
        <v>428</v>
      </c>
    </row>
    <row r="394" spans="1:5" x14ac:dyDescent="0.25">
      <c r="A394" s="17" t="s">
        <v>1902</v>
      </c>
      <c r="B394" s="17" t="s">
        <v>20</v>
      </c>
      <c r="C394" s="17">
        <v>633</v>
      </c>
      <c r="D394" s="17" t="s">
        <v>298</v>
      </c>
      <c r="E394" s="17" t="s">
        <v>1908</v>
      </c>
    </row>
    <row r="395" spans="1:5" x14ac:dyDescent="0.25">
      <c r="A395" s="17" t="s">
        <v>1902</v>
      </c>
      <c r="B395" s="17" t="s">
        <v>20</v>
      </c>
      <c r="C395" s="17">
        <v>633</v>
      </c>
      <c r="D395" s="17" t="s">
        <v>298</v>
      </c>
      <c r="E395" s="17" t="s">
        <v>426</v>
      </c>
    </row>
    <row r="396" spans="1:5" x14ac:dyDescent="0.25">
      <c r="A396" s="17" t="s">
        <v>1902</v>
      </c>
      <c r="B396" s="17" t="s">
        <v>20</v>
      </c>
      <c r="C396" s="17">
        <v>633</v>
      </c>
      <c r="D396" s="17" t="s">
        <v>298</v>
      </c>
      <c r="E396" s="17" t="s">
        <v>1907</v>
      </c>
    </row>
    <row r="397" spans="1:5" x14ac:dyDescent="0.25">
      <c r="A397" s="17" t="s">
        <v>1902</v>
      </c>
      <c r="B397" s="17" t="s">
        <v>20</v>
      </c>
      <c r="C397" s="17">
        <v>633</v>
      </c>
      <c r="D397" s="17" t="s">
        <v>298</v>
      </c>
      <c r="E397" s="17" t="s">
        <v>425</v>
      </c>
    </row>
    <row r="398" spans="1:5" x14ac:dyDescent="0.25">
      <c r="A398" s="17" t="s">
        <v>1902</v>
      </c>
      <c r="B398" s="17" t="s">
        <v>20</v>
      </c>
      <c r="C398" s="17">
        <v>633</v>
      </c>
      <c r="D398" s="17" t="s">
        <v>298</v>
      </c>
      <c r="E398" s="17" t="s">
        <v>424</v>
      </c>
    </row>
    <row r="399" spans="1:5" x14ac:dyDescent="0.25">
      <c r="A399" s="17" t="s">
        <v>1902</v>
      </c>
      <c r="B399" s="17" t="s">
        <v>20</v>
      </c>
      <c r="C399" s="17">
        <v>633</v>
      </c>
      <c r="D399" s="17" t="s">
        <v>298</v>
      </c>
      <c r="E399" s="17" t="s">
        <v>423</v>
      </c>
    </row>
    <row r="400" spans="1:5" x14ac:dyDescent="0.25">
      <c r="A400" s="17" t="s">
        <v>1902</v>
      </c>
      <c r="B400" s="17" t="s">
        <v>20</v>
      </c>
      <c r="C400" s="17">
        <v>633</v>
      </c>
      <c r="D400" s="17" t="s">
        <v>298</v>
      </c>
      <c r="E400" s="17" t="s">
        <v>1906</v>
      </c>
    </row>
    <row r="401" spans="1:5" x14ac:dyDescent="0.25">
      <c r="A401" s="17" t="s">
        <v>1902</v>
      </c>
      <c r="B401" s="17" t="s">
        <v>20</v>
      </c>
      <c r="C401" s="17">
        <v>633</v>
      </c>
      <c r="D401" s="17" t="s">
        <v>298</v>
      </c>
      <c r="E401" s="17" t="s">
        <v>1905</v>
      </c>
    </row>
    <row r="402" spans="1:5" x14ac:dyDescent="0.25">
      <c r="A402" s="17" t="s">
        <v>1902</v>
      </c>
      <c r="B402" s="17" t="s">
        <v>20</v>
      </c>
      <c r="C402" s="17">
        <v>633</v>
      </c>
      <c r="D402" s="17" t="s">
        <v>298</v>
      </c>
      <c r="E402" s="17" t="s">
        <v>1904</v>
      </c>
    </row>
    <row r="403" spans="1:5" x14ac:dyDescent="0.25">
      <c r="A403" s="17" t="s">
        <v>1902</v>
      </c>
      <c r="B403" s="17" t="s">
        <v>20</v>
      </c>
      <c r="C403" s="17">
        <v>633</v>
      </c>
      <c r="D403" s="17" t="s">
        <v>298</v>
      </c>
      <c r="E403" s="17" t="s">
        <v>1903</v>
      </c>
    </row>
    <row r="404" spans="1:5" x14ac:dyDescent="0.25">
      <c r="A404" s="17" t="s">
        <v>1902</v>
      </c>
      <c r="B404" s="17" t="s">
        <v>20</v>
      </c>
      <c r="C404" s="17">
        <v>633</v>
      </c>
      <c r="D404" s="17" t="s">
        <v>298</v>
      </c>
      <c r="E404" s="17" t="s">
        <v>420</v>
      </c>
    </row>
    <row r="405" spans="1:5" x14ac:dyDescent="0.25">
      <c r="A405" s="17" t="s">
        <v>1902</v>
      </c>
      <c r="B405" s="17" t="s">
        <v>20</v>
      </c>
      <c r="C405" s="17">
        <v>633</v>
      </c>
      <c r="D405" s="17" t="s">
        <v>298</v>
      </c>
      <c r="E405" s="17" t="s">
        <v>419</v>
      </c>
    </row>
    <row r="406" spans="1:5" x14ac:dyDescent="0.25">
      <c r="A406" s="17" t="s">
        <v>1902</v>
      </c>
      <c r="B406" s="17" t="s">
        <v>20</v>
      </c>
      <c r="C406" s="17">
        <v>633</v>
      </c>
      <c r="D406" s="17" t="s">
        <v>298</v>
      </c>
      <c r="E406" s="17" t="s">
        <v>418</v>
      </c>
    </row>
    <row r="407" spans="1:5" x14ac:dyDescent="0.25">
      <c r="A407" s="17" t="s">
        <v>1902</v>
      </c>
      <c r="B407" s="17" t="s">
        <v>20</v>
      </c>
      <c r="C407" s="17">
        <v>633</v>
      </c>
      <c r="D407" s="17" t="s">
        <v>298</v>
      </c>
      <c r="E407" s="17" t="s">
        <v>1441</v>
      </c>
    </row>
    <row r="408" spans="1:5" x14ac:dyDescent="0.25">
      <c r="A408" s="17" t="s">
        <v>1902</v>
      </c>
      <c r="B408" s="17" t="s">
        <v>20</v>
      </c>
      <c r="C408" s="17">
        <v>633</v>
      </c>
      <c r="D408" s="17" t="s">
        <v>298</v>
      </c>
      <c r="E408" s="17" t="s">
        <v>417</v>
      </c>
    </row>
    <row r="409" spans="1:5" x14ac:dyDescent="0.25">
      <c r="A409" s="17" t="s">
        <v>1902</v>
      </c>
      <c r="B409" s="17" t="s">
        <v>20</v>
      </c>
      <c r="C409" s="17">
        <v>633</v>
      </c>
      <c r="D409" s="17" t="s">
        <v>298</v>
      </c>
      <c r="E409" s="17" t="s">
        <v>416</v>
      </c>
    </row>
    <row r="410" spans="1:5" x14ac:dyDescent="0.25">
      <c r="A410" s="17" t="s">
        <v>1902</v>
      </c>
      <c r="B410" s="17" t="s">
        <v>20</v>
      </c>
      <c r="C410" s="17">
        <v>633</v>
      </c>
      <c r="D410" s="17" t="s">
        <v>298</v>
      </c>
      <c r="E410" s="17" t="s">
        <v>414</v>
      </c>
    </row>
    <row r="411" spans="1:5" x14ac:dyDescent="0.25">
      <c r="A411" s="17" t="s">
        <v>1902</v>
      </c>
      <c r="B411" s="17" t="s">
        <v>20</v>
      </c>
      <c r="C411" s="17">
        <v>633</v>
      </c>
      <c r="D411" s="17" t="s">
        <v>298</v>
      </c>
      <c r="E411" s="17" t="s">
        <v>331</v>
      </c>
    </row>
    <row r="412" spans="1:5" x14ac:dyDescent="0.25">
      <c r="A412" s="17" t="s">
        <v>1902</v>
      </c>
      <c r="B412" s="17" t="s">
        <v>20</v>
      </c>
      <c r="C412" s="17">
        <v>633</v>
      </c>
      <c r="D412" s="17" t="s">
        <v>298</v>
      </c>
      <c r="E412" s="17" t="s">
        <v>411</v>
      </c>
    </row>
    <row r="413" spans="1:5" x14ac:dyDescent="0.25">
      <c r="A413" s="17" t="s">
        <v>1894</v>
      </c>
      <c r="B413" s="17" t="s">
        <v>1893</v>
      </c>
      <c r="C413" s="17">
        <v>730</v>
      </c>
      <c r="D413" s="17" t="s">
        <v>640</v>
      </c>
      <c r="E413" s="17" t="s">
        <v>1901</v>
      </c>
    </row>
    <row r="414" spans="1:5" x14ac:dyDescent="0.25">
      <c r="A414" s="17" t="s">
        <v>1894</v>
      </c>
      <c r="B414" s="17" t="s">
        <v>1893</v>
      </c>
      <c r="C414" s="17">
        <v>730</v>
      </c>
      <c r="D414" s="17" t="s">
        <v>640</v>
      </c>
      <c r="E414" s="17" t="s">
        <v>1900</v>
      </c>
    </row>
    <row r="415" spans="1:5" x14ac:dyDescent="0.25">
      <c r="A415" s="17" t="s">
        <v>1894</v>
      </c>
      <c r="B415" s="17" t="s">
        <v>1893</v>
      </c>
      <c r="C415" s="17">
        <v>730</v>
      </c>
      <c r="D415" s="17" t="s">
        <v>640</v>
      </c>
      <c r="E415" s="17" t="s">
        <v>1899</v>
      </c>
    </row>
    <row r="416" spans="1:5" x14ac:dyDescent="0.25">
      <c r="A416" s="17" t="s">
        <v>1894</v>
      </c>
      <c r="B416" s="17" t="s">
        <v>1893</v>
      </c>
      <c r="C416" s="17">
        <v>730</v>
      </c>
      <c r="D416" s="17" t="s">
        <v>320</v>
      </c>
      <c r="E416" s="17" t="s">
        <v>1234</v>
      </c>
    </row>
    <row r="417" spans="1:5" x14ac:dyDescent="0.25">
      <c r="A417" s="17" t="s">
        <v>1894</v>
      </c>
      <c r="B417" s="17" t="s">
        <v>1893</v>
      </c>
      <c r="C417" s="17">
        <v>730</v>
      </c>
      <c r="D417" s="17" t="s">
        <v>320</v>
      </c>
      <c r="E417" s="17" t="s">
        <v>1485</v>
      </c>
    </row>
    <row r="418" spans="1:5" x14ac:dyDescent="0.25">
      <c r="A418" s="17" t="s">
        <v>1894</v>
      </c>
      <c r="B418" s="17" t="s">
        <v>1893</v>
      </c>
      <c r="C418" s="17">
        <v>730</v>
      </c>
      <c r="D418" s="17" t="s">
        <v>320</v>
      </c>
      <c r="E418" s="17" t="s">
        <v>1217</v>
      </c>
    </row>
    <row r="419" spans="1:5" x14ac:dyDescent="0.25">
      <c r="A419" s="17" t="s">
        <v>1894</v>
      </c>
      <c r="B419" s="17" t="s">
        <v>1893</v>
      </c>
      <c r="C419" s="17">
        <v>730</v>
      </c>
      <c r="D419" s="17" t="s">
        <v>298</v>
      </c>
      <c r="E419" s="17" t="s">
        <v>1898</v>
      </c>
    </row>
    <row r="420" spans="1:5" x14ac:dyDescent="0.25">
      <c r="A420" s="17" t="s">
        <v>1894</v>
      </c>
      <c r="B420" s="17" t="s">
        <v>1893</v>
      </c>
      <c r="C420" s="17">
        <v>730</v>
      </c>
      <c r="D420" s="17" t="s">
        <v>298</v>
      </c>
      <c r="E420" s="17" t="s">
        <v>325</v>
      </c>
    </row>
    <row r="421" spans="1:5" x14ac:dyDescent="0.25">
      <c r="A421" s="17" t="s">
        <v>1894</v>
      </c>
      <c r="B421" s="17" t="s">
        <v>1893</v>
      </c>
      <c r="C421" s="17">
        <v>730</v>
      </c>
      <c r="D421" s="17" t="s">
        <v>298</v>
      </c>
      <c r="E421" s="17" t="s">
        <v>324</v>
      </c>
    </row>
    <row r="422" spans="1:5" x14ac:dyDescent="0.25">
      <c r="A422" s="17" t="s">
        <v>1894</v>
      </c>
      <c r="B422" s="17" t="s">
        <v>1893</v>
      </c>
      <c r="C422" s="17">
        <v>730</v>
      </c>
      <c r="D422" s="17" t="s">
        <v>298</v>
      </c>
      <c r="E422" s="17" t="s">
        <v>1897</v>
      </c>
    </row>
    <row r="423" spans="1:5" x14ac:dyDescent="0.25">
      <c r="A423" s="17" t="s">
        <v>1894</v>
      </c>
      <c r="B423" s="17" t="s">
        <v>1893</v>
      </c>
      <c r="C423" s="17">
        <v>730</v>
      </c>
      <c r="D423" s="17" t="s">
        <v>298</v>
      </c>
      <c r="E423" s="17" t="s">
        <v>1896</v>
      </c>
    </row>
    <row r="424" spans="1:5" x14ac:dyDescent="0.25">
      <c r="A424" s="17" t="s">
        <v>1894</v>
      </c>
      <c r="B424" s="17" t="s">
        <v>1893</v>
      </c>
      <c r="C424" s="17">
        <v>730</v>
      </c>
      <c r="D424" s="17" t="s">
        <v>669</v>
      </c>
      <c r="E424" s="17" t="s">
        <v>904</v>
      </c>
    </row>
    <row r="425" spans="1:5" x14ac:dyDescent="0.25">
      <c r="A425" s="17" t="s">
        <v>1894</v>
      </c>
      <c r="B425" s="17" t="s">
        <v>1893</v>
      </c>
      <c r="C425" s="17">
        <v>730</v>
      </c>
      <c r="D425" s="17" t="s">
        <v>327</v>
      </c>
      <c r="E425" s="17" t="s">
        <v>1858</v>
      </c>
    </row>
    <row r="426" spans="1:5" x14ac:dyDescent="0.25">
      <c r="A426" s="17" t="s">
        <v>1894</v>
      </c>
      <c r="B426" s="17" t="s">
        <v>1893</v>
      </c>
      <c r="C426" s="17">
        <v>730</v>
      </c>
      <c r="D426" s="17" t="s">
        <v>327</v>
      </c>
      <c r="E426" s="17" t="s">
        <v>1895</v>
      </c>
    </row>
    <row r="427" spans="1:5" x14ac:dyDescent="0.25">
      <c r="A427" s="17" t="s">
        <v>1894</v>
      </c>
      <c r="B427" s="17" t="s">
        <v>1893</v>
      </c>
      <c r="C427" s="17">
        <v>730</v>
      </c>
      <c r="D427" s="17" t="s">
        <v>327</v>
      </c>
      <c r="E427" s="17" t="s">
        <v>1229</v>
      </c>
    </row>
    <row r="428" spans="1:5" x14ac:dyDescent="0.25">
      <c r="A428" s="17" t="s">
        <v>1890</v>
      </c>
      <c r="B428" s="17" t="s">
        <v>1889</v>
      </c>
      <c r="C428" s="17">
        <v>771</v>
      </c>
      <c r="D428" s="17" t="s">
        <v>320</v>
      </c>
      <c r="E428" s="17" t="s">
        <v>1892</v>
      </c>
    </row>
    <row r="429" spans="1:5" x14ac:dyDescent="0.25">
      <c r="A429" s="17" t="s">
        <v>1890</v>
      </c>
      <c r="B429" s="17" t="s">
        <v>1889</v>
      </c>
      <c r="C429" s="17">
        <v>771</v>
      </c>
      <c r="D429" s="17" t="s">
        <v>384</v>
      </c>
      <c r="E429" s="17" t="s">
        <v>1891</v>
      </c>
    </row>
    <row r="430" spans="1:5" x14ac:dyDescent="0.25">
      <c r="A430" s="17" t="s">
        <v>1890</v>
      </c>
      <c r="B430" s="17" t="s">
        <v>1889</v>
      </c>
      <c r="C430" s="17">
        <v>771</v>
      </c>
      <c r="D430" s="17" t="s">
        <v>298</v>
      </c>
      <c r="E430" s="17" t="s">
        <v>331</v>
      </c>
    </row>
    <row r="431" spans="1:5" x14ac:dyDescent="0.25">
      <c r="A431" s="17" t="s">
        <v>1890</v>
      </c>
      <c r="B431" s="17" t="s">
        <v>1889</v>
      </c>
      <c r="C431" s="17">
        <v>771</v>
      </c>
      <c r="D431" s="17" t="s">
        <v>298</v>
      </c>
      <c r="E431" s="17" t="s">
        <v>1888</v>
      </c>
    </row>
    <row r="432" spans="1:5" x14ac:dyDescent="0.25">
      <c r="A432" s="17" t="s">
        <v>1887</v>
      </c>
      <c r="B432" s="17" t="s">
        <v>1886</v>
      </c>
      <c r="C432" s="17">
        <v>26097</v>
      </c>
      <c r="D432" s="17" t="s">
        <v>298</v>
      </c>
      <c r="E432" s="17" t="s">
        <v>1216</v>
      </c>
    </row>
    <row r="433" spans="1:5" x14ac:dyDescent="0.25">
      <c r="A433" s="17" t="s">
        <v>1887</v>
      </c>
      <c r="B433" s="17" t="s">
        <v>1886</v>
      </c>
      <c r="C433" s="17">
        <v>26097</v>
      </c>
      <c r="D433" s="17" t="s">
        <v>298</v>
      </c>
      <c r="E433" s="17" t="s">
        <v>314</v>
      </c>
    </row>
    <row r="434" spans="1:5" x14ac:dyDescent="0.25">
      <c r="A434" s="17" t="s">
        <v>1887</v>
      </c>
      <c r="B434" s="17" t="s">
        <v>1886</v>
      </c>
      <c r="C434" s="17">
        <v>26097</v>
      </c>
      <c r="D434" s="17" t="s">
        <v>298</v>
      </c>
      <c r="E434" s="17" t="s">
        <v>527</v>
      </c>
    </row>
    <row r="435" spans="1:5" x14ac:dyDescent="0.25">
      <c r="A435" s="17" t="s">
        <v>1887</v>
      </c>
      <c r="B435" s="17" t="s">
        <v>1886</v>
      </c>
      <c r="C435" s="17">
        <v>26097</v>
      </c>
      <c r="D435" s="17" t="s">
        <v>298</v>
      </c>
      <c r="E435" s="17" t="s">
        <v>1378</v>
      </c>
    </row>
    <row r="436" spans="1:5" x14ac:dyDescent="0.25">
      <c r="A436" s="17" t="s">
        <v>1887</v>
      </c>
      <c r="B436" s="17" t="s">
        <v>1886</v>
      </c>
      <c r="C436" s="17">
        <v>26097</v>
      </c>
      <c r="D436" s="17" t="s">
        <v>298</v>
      </c>
      <c r="E436" s="17" t="s">
        <v>1067</v>
      </c>
    </row>
    <row r="437" spans="1:5" x14ac:dyDescent="0.25">
      <c r="A437" s="17" t="s">
        <v>1887</v>
      </c>
      <c r="B437" s="17" t="s">
        <v>1886</v>
      </c>
      <c r="C437" s="17">
        <v>26097</v>
      </c>
      <c r="D437" s="17" t="s">
        <v>298</v>
      </c>
      <c r="E437" s="17" t="s">
        <v>312</v>
      </c>
    </row>
    <row r="438" spans="1:5" x14ac:dyDescent="0.25">
      <c r="A438" s="17" t="s">
        <v>1887</v>
      </c>
      <c r="B438" s="17" t="s">
        <v>1886</v>
      </c>
      <c r="C438" s="17">
        <v>26097</v>
      </c>
      <c r="D438" s="17" t="s">
        <v>298</v>
      </c>
      <c r="E438" s="17" t="s">
        <v>1213</v>
      </c>
    </row>
    <row r="439" spans="1:5" x14ac:dyDescent="0.25">
      <c r="A439" s="17" t="s">
        <v>1887</v>
      </c>
      <c r="B439" s="17" t="s">
        <v>1886</v>
      </c>
      <c r="C439" s="17">
        <v>26097</v>
      </c>
      <c r="D439" s="17" t="s">
        <v>298</v>
      </c>
      <c r="E439" s="17" t="s">
        <v>1769</v>
      </c>
    </row>
    <row r="440" spans="1:5" x14ac:dyDescent="0.25">
      <c r="A440" s="17" t="s">
        <v>1887</v>
      </c>
      <c r="B440" s="17" t="s">
        <v>1886</v>
      </c>
      <c r="C440" s="17">
        <v>26097</v>
      </c>
      <c r="D440" s="17" t="s">
        <v>298</v>
      </c>
      <c r="E440" s="17" t="s">
        <v>1766</v>
      </c>
    </row>
    <row r="441" spans="1:5" x14ac:dyDescent="0.25">
      <c r="A441" s="17" t="s">
        <v>1885</v>
      </c>
      <c r="B441" s="17" t="s">
        <v>22</v>
      </c>
      <c r="C441" s="17">
        <v>1303</v>
      </c>
      <c r="D441" s="17" t="s">
        <v>392</v>
      </c>
      <c r="E441" s="17" t="s">
        <v>443</v>
      </c>
    </row>
    <row r="442" spans="1:5" x14ac:dyDescent="0.25">
      <c r="A442" s="17" t="s">
        <v>1885</v>
      </c>
      <c r="B442" s="17" t="s">
        <v>22</v>
      </c>
      <c r="C442" s="17">
        <v>1303</v>
      </c>
      <c r="D442" s="17" t="s">
        <v>320</v>
      </c>
      <c r="E442" s="17" t="s">
        <v>1852</v>
      </c>
    </row>
    <row r="443" spans="1:5" x14ac:dyDescent="0.25">
      <c r="A443" s="17" t="s">
        <v>1885</v>
      </c>
      <c r="B443" s="17" t="s">
        <v>22</v>
      </c>
      <c r="C443" s="17">
        <v>1303</v>
      </c>
      <c r="D443" s="17" t="s">
        <v>298</v>
      </c>
      <c r="E443" s="17" t="s">
        <v>1851</v>
      </c>
    </row>
    <row r="444" spans="1:5" x14ac:dyDescent="0.25">
      <c r="A444" s="17" t="s">
        <v>1885</v>
      </c>
      <c r="B444" s="17" t="s">
        <v>22</v>
      </c>
      <c r="C444" s="17">
        <v>1303</v>
      </c>
      <c r="D444" s="17" t="s">
        <v>298</v>
      </c>
      <c r="E444" s="17" t="s">
        <v>1850</v>
      </c>
    </row>
    <row r="445" spans="1:5" x14ac:dyDescent="0.25">
      <c r="A445" s="17" t="s">
        <v>1885</v>
      </c>
      <c r="B445" s="17" t="s">
        <v>22</v>
      </c>
      <c r="C445" s="17">
        <v>1303</v>
      </c>
      <c r="D445" s="17" t="s">
        <v>298</v>
      </c>
      <c r="E445" s="17" t="s">
        <v>1849</v>
      </c>
    </row>
    <row r="446" spans="1:5" x14ac:dyDescent="0.25">
      <c r="A446" s="17" t="s">
        <v>1885</v>
      </c>
      <c r="B446" s="17" t="s">
        <v>22</v>
      </c>
      <c r="C446" s="17">
        <v>1303</v>
      </c>
      <c r="D446" s="17" t="s">
        <v>298</v>
      </c>
      <c r="E446" s="17" t="s">
        <v>1848</v>
      </c>
    </row>
    <row r="447" spans="1:5" x14ac:dyDescent="0.25">
      <c r="A447" s="17" t="s">
        <v>1885</v>
      </c>
      <c r="B447" s="17" t="s">
        <v>22</v>
      </c>
      <c r="C447" s="17">
        <v>1303</v>
      </c>
      <c r="D447" s="17" t="s">
        <v>298</v>
      </c>
      <c r="E447" s="17" t="s">
        <v>1847</v>
      </c>
    </row>
    <row r="448" spans="1:5" x14ac:dyDescent="0.25">
      <c r="A448" s="17" t="s">
        <v>1885</v>
      </c>
      <c r="B448" s="17" t="s">
        <v>22</v>
      </c>
      <c r="C448" s="17">
        <v>1303</v>
      </c>
      <c r="D448" s="17" t="s">
        <v>298</v>
      </c>
      <c r="E448" s="17" t="s">
        <v>1346</v>
      </c>
    </row>
    <row r="449" spans="1:5" x14ac:dyDescent="0.25">
      <c r="A449" s="17" t="s">
        <v>1885</v>
      </c>
      <c r="B449" s="17" t="s">
        <v>22</v>
      </c>
      <c r="C449" s="17">
        <v>1303</v>
      </c>
      <c r="D449" s="17" t="s">
        <v>298</v>
      </c>
      <c r="E449" s="17" t="s">
        <v>417</v>
      </c>
    </row>
    <row r="450" spans="1:5" x14ac:dyDescent="0.25">
      <c r="A450" s="17" t="s">
        <v>1884</v>
      </c>
      <c r="B450" s="17" t="s">
        <v>25</v>
      </c>
      <c r="C450" s="17">
        <v>7373</v>
      </c>
      <c r="D450" s="17" t="s">
        <v>320</v>
      </c>
      <c r="E450" s="17" t="s">
        <v>1852</v>
      </c>
    </row>
    <row r="451" spans="1:5" x14ac:dyDescent="0.25">
      <c r="A451" s="17" t="s">
        <v>1884</v>
      </c>
      <c r="B451" s="17" t="s">
        <v>25</v>
      </c>
      <c r="C451" s="17">
        <v>7373</v>
      </c>
      <c r="D451" s="17" t="s">
        <v>298</v>
      </c>
      <c r="E451" s="17" t="s">
        <v>1851</v>
      </c>
    </row>
    <row r="452" spans="1:5" x14ac:dyDescent="0.25">
      <c r="A452" s="17" t="s">
        <v>1884</v>
      </c>
      <c r="B452" s="17" t="s">
        <v>25</v>
      </c>
      <c r="C452" s="17">
        <v>7373</v>
      </c>
      <c r="D452" s="17" t="s">
        <v>298</v>
      </c>
      <c r="E452" s="17" t="s">
        <v>1850</v>
      </c>
    </row>
    <row r="453" spans="1:5" x14ac:dyDescent="0.25">
      <c r="A453" s="17" t="s">
        <v>1884</v>
      </c>
      <c r="B453" s="17" t="s">
        <v>25</v>
      </c>
      <c r="C453" s="17">
        <v>7373</v>
      </c>
      <c r="D453" s="17" t="s">
        <v>298</v>
      </c>
      <c r="E453" s="17" t="s">
        <v>1849</v>
      </c>
    </row>
    <row r="454" spans="1:5" x14ac:dyDescent="0.25">
      <c r="A454" s="17" t="s">
        <v>1884</v>
      </c>
      <c r="B454" s="17" t="s">
        <v>25</v>
      </c>
      <c r="C454" s="17">
        <v>7373</v>
      </c>
      <c r="D454" s="17" t="s">
        <v>298</v>
      </c>
      <c r="E454" s="17" t="s">
        <v>1848</v>
      </c>
    </row>
    <row r="455" spans="1:5" x14ac:dyDescent="0.25">
      <c r="A455" s="17" t="s">
        <v>1884</v>
      </c>
      <c r="B455" s="17" t="s">
        <v>25</v>
      </c>
      <c r="C455" s="17">
        <v>7373</v>
      </c>
      <c r="D455" s="17" t="s">
        <v>298</v>
      </c>
      <c r="E455" s="17" t="s">
        <v>1847</v>
      </c>
    </row>
    <row r="456" spans="1:5" x14ac:dyDescent="0.25">
      <c r="A456" s="17" t="s">
        <v>1884</v>
      </c>
      <c r="B456" s="17" t="s">
        <v>25</v>
      </c>
      <c r="C456" s="17">
        <v>7373</v>
      </c>
      <c r="D456" s="17" t="s">
        <v>298</v>
      </c>
      <c r="E456" s="17" t="s">
        <v>1346</v>
      </c>
    </row>
    <row r="457" spans="1:5" x14ac:dyDescent="0.25">
      <c r="A457" s="17" t="s">
        <v>1884</v>
      </c>
      <c r="B457" s="17" t="s">
        <v>25</v>
      </c>
      <c r="C457" s="17">
        <v>7373</v>
      </c>
      <c r="D457" s="17" t="s">
        <v>298</v>
      </c>
      <c r="E457" s="17" t="s">
        <v>417</v>
      </c>
    </row>
    <row r="458" spans="1:5" x14ac:dyDescent="0.25">
      <c r="A458" s="17" t="s">
        <v>1883</v>
      </c>
      <c r="B458" s="17" t="s">
        <v>28</v>
      </c>
      <c r="C458" s="17">
        <v>1306</v>
      </c>
      <c r="D458" s="17" t="s">
        <v>392</v>
      </c>
      <c r="E458" s="17" t="s">
        <v>443</v>
      </c>
    </row>
    <row r="459" spans="1:5" x14ac:dyDescent="0.25">
      <c r="A459" s="17" t="s">
        <v>1883</v>
      </c>
      <c r="B459" s="17" t="s">
        <v>28</v>
      </c>
      <c r="C459" s="17">
        <v>1306</v>
      </c>
      <c r="D459" s="17" t="s">
        <v>320</v>
      </c>
      <c r="E459" s="17" t="s">
        <v>1852</v>
      </c>
    </row>
    <row r="460" spans="1:5" x14ac:dyDescent="0.25">
      <c r="A460" s="17" t="s">
        <v>1883</v>
      </c>
      <c r="B460" s="17" t="s">
        <v>28</v>
      </c>
      <c r="C460" s="17">
        <v>1306</v>
      </c>
      <c r="D460" s="17" t="s">
        <v>298</v>
      </c>
      <c r="E460" s="17" t="s">
        <v>1851</v>
      </c>
    </row>
    <row r="461" spans="1:5" x14ac:dyDescent="0.25">
      <c r="A461" s="17" t="s">
        <v>1883</v>
      </c>
      <c r="B461" s="17" t="s">
        <v>28</v>
      </c>
      <c r="C461" s="17">
        <v>1306</v>
      </c>
      <c r="D461" s="17" t="s">
        <v>298</v>
      </c>
      <c r="E461" s="17" t="s">
        <v>1850</v>
      </c>
    </row>
    <row r="462" spans="1:5" x14ac:dyDescent="0.25">
      <c r="A462" s="17" t="s">
        <v>1883</v>
      </c>
      <c r="B462" s="17" t="s">
        <v>28</v>
      </c>
      <c r="C462" s="17">
        <v>1306</v>
      </c>
      <c r="D462" s="17" t="s">
        <v>298</v>
      </c>
      <c r="E462" s="17" t="s">
        <v>1849</v>
      </c>
    </row>
    <row r="463" spans="1:5" x14ac:dyDescent="0.25">
      <c r="A463" s="17" t="s">
        <v>1883</v>
      </c>
      <c r="B463" s="17" t="s">
        <v>28</v>
      </c>
      <c r="C463" s="17">
        <v>1306</v>
      </c>
      <c r="D463" s="17" t="s">
        <v>298</v>
      </c>
      <c r="E463" s="17" t="s">
        <v>1848</v>
      </c>
    </row>
    <row r="464" spans="1:5" x14ac:dyDescent="0.25">
      <c r="A464" s="17" t="s">
        <v>1883</v>
      </c>
      <c r="B464" s="17" t="s">
        <v>28</v>
      </c>
      <c r="C464" s="17">
        <v>1306</v>
      </c>
      <c r="D464" s="17" t="s">
        <v>298</v>
      </c>
      <c r="E464" s="17" t="s">
        <v>1847</v>
      </c>
    </row>
    <row r="465" spans="1:5" x14ac:dyDescent="0.25">
      <c r="A465" s="17" t="s">
        <v>1883</v>
      </c>
      <c r="B465" s="17" t="s">
        <v>28</v>
      </c>
      <c r="C465" s="17">
        <v>1306</v>
      </c>
      <c r="D465" s="17" t="s">
        <v>298</v>
      </c>
      <c r="E465" s="17" t="s">
        <v>1346</v>
      </c>
    </row>
    <row r="466" spans="1:5" x14ac:dyDescent="0.25">
      <c r="A466" s="17" t="s">
        <v>1883</v>
      </c>
      <c r="B466" s="17" t="s">
        <v>28</v>
      </c>
      <c r="C466" s="17">
        <v>1306</v>
      </c>
      <c r="D466" s="17" t="s">
        <v>298</v>
      </c>
      <c r="E466" s="17" t="s">
        <v>417</v>
      </c>
    </row>
    <row r="467" spans="1:5" x14ac:dyDescent="0.25">
      <c r="A467" s="17" t="s">
        <v>1880</v>
      </c>
      <c r="B467" s="17" t="s">
        <v>30</v>
      </c>
      <c r="C467" s="17">
        <v>1277</v>
      </c>
      <c r="D467" s="17" t="s">
        <v>392</v>
      </c>
      <c r="E467" s="17" t="s">
        <v>443</v>
      </c>
    </row>
    <row r="468" spans="1:5" x14ac:dyDescent="0.25">
      <c r="A468" s="17" t="s">
        <v>1880</v>
      </c>
      <c r="B468" s="17" t="s">
        <v>30</v>
      </c>
      <c r="C468" s="17">
        <v>1277</v>
      </c>
      <c r="D468" s="17" t="s">
        <v>320</v>
      </c>
      <c r="E468" s="17" t="s">
        <v>1866</v>
      </c>
    </row>
    <row r="469" spans="1:5" x14ac:dyDescent="0.25">
      <c r="A469" s="17" t="s">
        <v>1880</v>
      </c>
      <c r="B469" s="17" t="s">
        <v>30</v>
      </c>
      <c r="C469" s="17">
        <v>1277</v>
      </c>
      <c r="D469" s="17" t="s">
        <v>320</v>
      </c>
      <c r="E469" s="17" t="s">
        <v>1102</v>
      </c>
    </row>
    <row r="470" spans="1:5" x14ac:dyDescent="0.25">
      <c r="A470" s="17" t="s">
        <v>1880</v>
      </c>
      <c r="B470" s="17" t="s">
        <v>30</v>
      </c>
      <c r="C470" s="17">
        <v>1277</v>
      </c>
      <c r="D470" s="17" t="s">
        <v>320</v>
      </c>
      <c r="E470" s="17" t="s">
        <v>439</v>
      </c>
    </row>
    <row r="471" spans="1:5" x14ac:dyDescent="0.25">
      <c r="A471" s="17" t="s">
        <v>1880</v>
      </c>
      <c r="B471" s="17" t="s">
        <v>30</v>
      </c>
      <c r="C471" s="17">
        <v>1277</v>
      </c>
      <c r="D471" s="17" t="s">
        <v>320</v>
      </c>
      <c r="E471" s="17" t="s">
        <v>1100</v>
      </c>
    </row>
    <row r="472" spans="1:5" x14ac:dyDescent="0.25">
      <c r="A472" s="17" t="s">
        <v>1880</v>
      </c>
      <c r="B472" s="17" t="s">
        <v>30</v>
      </c>
      <c r="C472" s="17">
        <v>1277</v>
      </c>
      <c r="D472" s="17" t="s">
        <v>320</v>
      </c>
      <c r="E472" s="17" t="s">
        <v>1045</v>
      </c>
    </row>
    <row r="473" spans="1:5" x14ac:dyDescent="0.25">
      <c r="A473" s="17" t="s">
        <v>1880</v>
      </c>
      <c r="B473" s="17" t="s">
        <v>30</v>
      </c>
      <c r="C473" s="17">
        <v>1277</v>
      </c>
      <c r="D473" s="17" t="s">
        <v>320</v>
      </c>
      <c r="E473" s="17" t="s">
        <v>1679</v>
      </c>
    </row>
    <row r="474" spans="1:5" x14ac:dyDescent="0.25">
      <c r="A474" s="17" t="s">
        <v>1880</v>
      </c>
      <c r="B474" s="17" t="s">
        <v>30</v>
      </c>
      <c r="C474" s="17">
        <v>1277</v>
      </c>
      <c r="D474" s="17" t="s">
        <v>320</v>
      </c>
      <c r="E474" s="17" t="s">
        <v>1852</v>
      </c>
    </row>
    <row r="475" spans="1:5" x14ac:dyDescent="0.25">
      <c r="A475" s="17" t="s">
        <v>1880</v>
      </c>
      <c r="B475" s="17" t="s">
        <v>30</v>
      </c>
      <c r="C475" s="17">
        <v>1277</v>
      </c>
      <c r="D475" s="17" t="s">
        <v>384</v>
      </c>
      <c r="E475" s="17" t="s">
        <v>1670</v>
      </c>
    </row>
    <row r="476" spans="1:5" x14ac:dyDescent="0.25">
      <c r="A476" s="17" t="s">
        <v>1880</v>
      </c>
      <c r="B476" s="17" t="s">
        <v>30</v>
      </c>
      <c r="C476" s="17">
        <v>1277</v>
      </c>
      <c r="D476" s="17" t="s">
        <v>316</v>
      </c>
      <c r="E476" s="17" t="s">
        <v>1171</v>
      </c>
    </row>
    <row r="477" spans="1:5" x14ac:dyDescent="0.25">
      <c r="A477" s="17" t="s">
        <v>1880</v>
      </c>
      <c r="B477" s="17" t="s">
        <v>30</v>
      </c>
      <c r="C477" s="17">
        <v>1277</v>
      </c>
      <c r="D477" s="17" t="s">
        <v>316</v>
      </c>
      <c r="E477" s="17" t="s">
        <v>433</v>
      </c>
    </row>
    <row r="478" spans="1:5" x14ac:dyDescent="0.25">
      <c r="A478" s="17" t="s">
        <v>1880</v>
      </c>
      <c r="B478" s="17" t="s">
        <v>30</v>
      </c>
      <c r="C478" s="17">
        <v>1277</v>
      </c>
      <c r="D478" s="17" t="s">
        <v>316</v>
      </c>
      <c r="E478" s="17" t="s">
        <v>1560</v>
      </c>
    </row>
    <row r="479" spans="1:5" x14ac:dyDescent="0.25">
      <c r="A479" s="17" t="s">
        <v>1880</v>
      </c>
      <c r="B479" s="17" t="s">
        <v>30</v>
      </c>
      <c r="C479" s="17">
        <v>1277</v>
      </c>
      <c r="D479" s="17" t="s">
        <v>316</v>
      </c>
      <c r="E479" s="17" t="s">
        <v>431</v>
      </c>
    </row>
    <row r="480" spans="1:5" x14ac:dyDescent="0.25">
      <c r="A480" s="17" t="s">
        <v>1880</v>
      </c>
      <c r="B480" s="17" t="s">
        <v>30</v>
      </c>
      <c r="C480" s="17">
        <v>1277</v>
      </c>
      <c r="D480" s="17" t="s">
        <v>316</v>
      </c>
      <c r="E480" s="17" t="s">
        <v>429</v>
      </c>
    </row>
    <row r="481" spans="1:5" x14ac:dyDescent="0.25">
      <c r="A481" s="17" t="s">
        <v>1880</v>
      </c>
      <c r="B481" s="17" t="s">
        <v>30</v>
      </c>
      <c r="C481" s="17">
        <v>1277</v>
      </c>
      <c r="D481" s="17" t="s">
        <v>316</v>
      </c>
      <c r="E481" s="17" t="s">
        <v>1876</v>
      </c>
    </row>
    <row r="482" spans="1:5" x14ac:dyDescent="0.25">
      <c r="A482" s="17" t="s">
        <v>1880</v>
      </c>
      <c r="B482" s="17" t="s">
        <v>30</v>
      </c>
      <c r="C482" s="17">
        <v>1277</v>
      </c>
      <c r="D482" s="17" t="s">
        <v>298</v>
      </c>
      <c r="E482" s="17" t="s">
        <v>615</v>
      </c>
    </row>
    <row r="483" spans="1:5" x14ac:dyDescent="0.25">
      <c r="A483" s="17" t="s">
        <v>1880</v>
      </c>
      <c r="B483" s="17" t="s">
        <v>30</v>
      </c>
      <c r="C483" s="17">
        <v>1277</v>
      </c>
      <c r="D483" s="17" t="s">
        <v>298</v>
      </c>
      <c r="E483" s="17" t="s">
        <v>1865</v>
      </c>
    </row>
    <row r="484" spans="1:5" x14ac:dyDescent="0.25">
      <c r="A484" s="17" t="s">
        <v>1880</v>
      </c>
      <c r="B484" s="17" t="s">
        <v>30</v>
      </c>
      <c r="C484" s="17">
        <v>1277</v>
      </c>
      <c r="D484" s="17" t="s">
        <v>298</v>
      </c>
      <c r="E484" s="17" t="s">
        <v>1851</v>
      </c>
    </row>
    <row r="485" spans="1:5" x14ac:dyDescent="0.25">
      <c r="A485" s="17" t="s">
        <v>1880</v>
      </c>
      <c r="B485" s="17" t="s">
        <v>30</v>
      </c>
      <c r="C485" s="17">
        <v>1277</v>
      </c>
      <c r="D485" s="17" t="s">
        <v>298</v>
      </c>
      <c r="E485" s="17" t="s">
        <v>1864</v>
      </c>
    </row>
    <row r="486" spans="1:5" x14ac:dyDescent="0.25">
      <c r="A486" s="17" t="s">
        <v>1880</v>
      </c>
      <c r="B486" s="17" t="s">
        <v>30</v>
      </c>
      <c r="C486" s="17">
        <v>1277</v>
      </c>
      <c r="D486" s="17" t="s">
        <v>298</v>
      </c>
      <c r="E486" s="17" t="s">
        <v>427</v>
      </c>
    </row>
    <row r="487" spans="1:5" x14ac:dyDescent="0.25">
      <c r="A487" s="17" t="s">
        <v>1880</v>
      </c>
      <c r="B487" s="17" t="s">
        <v>30</v>
      </c>
      <c r="C487" s="17">
        <v>1277</v>
      </c>
      <c r="D487" s="17" t="s">
        <v>298</v>
      </c>
      <c r="E487" s="17" t="s">
        <v>1850</v>
      </c>
    </row>
    <row r="488" spans="1:5" x14ac:dyDescent="0.25">
      <c r="A488" s="17" t="s">
        <v>1880</v>
      </c>
      <c r="B488" s="17" t="s">
        <v>30</v>
      </c>
      <c r="C488" s="17">
        <v>1277</v>
      </c>
      <c r="D488" s="17" t="s">
        <v>298</v>
      </c>
      <c r="E488" s="17" t="s">
        <v>1849</v>
      </c>
    </row>
    <row r="489" spans="1:5" x14ac:dyDescent="0.25">
      <c r="A489" s="17" t="s">
        <v>1880</v>
      </c>
      <c r="B489" s="17" t="s">
        <v>30</v>
      </c>
      <c r="C489" s="17">
        <v>1277</v>
      </c>
      <c r="D489" s="17" t="s">
        <v>298</v>
      </c>
      <c r="E489" s="17" t="s">
        <v>1848</v>
      </c>
    </row>
    <row r="490" spans="1:5" x14ac:dyDescent="0.25">
      <c r="A490" s="17" t="s">
        <v>1880</v>
      </c>
      <c r="B490" s="17" t="s">
        <v>30</v>
      </c>
      <c r="C490" s="17">
        <v>1277</v>
      </c>
      <c r="D490" s="17" t="s">
        <v>298</v>
      </c>
      <c r="E490" s="17" t="s">
        <v>1847</v>
      </c>
    </row>
    <row r="491" spans="1:5" x14ac:dyDescent="0.25">
      <c r="A491" s="17" t="s">
        <v>1880</v>
      </c>
      <c r="B491" s="17" t="s">
        <v>30</v>
      </c>
      <c r="C491" s="17">
        <v>1277</v>
      </c>
      <c r="D491" s="17" t="s">
        <v>298</v>
      </c>
      <c r="E491" s="17" t="s">
        <v>1863</v>
      </c>
    </row>
    <row r="492" spans="1:5" x14ac:dyDescent="0.25">
      <c r="A492" s="17" t="s">
        <v>1880</v>
      </c>
      <c r="B492" s="17" t="s">
        <v>30</v>
      </c>
      <c r="C492" s="17">
        <v>1277</v>
      </c>
      <c r="D492" s="17" t="s">
        <v>298</v>
      </c>
      <c r="E492" s="17" t="s">
        <v>1346</v>
      </c>
    </row>
    <row r="493" spans="1:5" x14ac:dyDescent="0.25">
      <c r="A493" s="17" t="s">
        <v>1880</v>
      </c>
      <c r="B493" s="17" t="s">
        <v>30</v>
      </c>
      <c r="C493" s="17">
        <v>1277</v>
      </c>
      <c r="D493" s="17" t="s">
        <v>298</v>
      </c>
      <c r="E493" s="17" t="s">
        <v>1441</v>
      </c>
    </row>
    <row r="494" spans="1:5" x14ac:dyDescent="0.25">
      <c r="A494" s="17" t="s">
        <v>1880</v>
      </c>
      <c r="B494" s="17" t="s">
        <v>30</v>
      </c>
      <c r="C494" s="17">
        <v>1277</v>
      </c>
      <c r="D494" s="17" t="s">
        <v>298</v>
      </c>
      <c r="E494" s="17" t="s">
        <v>417</v>
      </c>
    </row>
    <row r="495" spans="1:5" x14ac:dyDescent="0.25">
      <c r="A495" s="17" t="s">
        <v>1880</v>
      </c>
      <c r="B495" s="17" t="s">
        <v>30</v>
      </c>
      <c r="C495" s="17">
        <v>1277</v>
      </c>
      <c r="D495" s="17" t="s">
        <v>298</v>
      </c>
      <c r="E495" s="17" t="s">
        <v>1875</v>
      </c>
    </row>
    <row r="496" spans="1:5" x14ac:dyDescent="0.25">
      <c r="A496" s="17" t="s">
        <v>1880</v>
      </c>
      <c r="B496" s="17" t="s">
        <v>30</v>
      </c>
      <c r="C496" s="17">
        <v>1277</v>
      </c>
      <c r="D496" s="17" t="s">
        <v>298</v>
      </c>
      <c r="E496" s="17" t="s">
        <v>1874</v>
      </c>
    </row>
    <row r="497" spans="1:5" x14ac:dyDescent="0.25">
      <c r="A497" s="17" t="s">
        <v>1880</v>
      </c>
      <c r="B497" s="17" t="s">
        <v>30</v>
      </c>
      <c r="C497" s="17">
        <v>1277</v>
      </c>
      <c r="D497" s="17" t="s">
        <v>298</v>
      </c>
      <c r="E497" s="17" t="s">
        <v>415</v>
      </c>
    </row>
    <row r="498" spans="1:5" x14ac:dyDescent="0.25">
      <c r="A498" s="17" t="s">
        <v>1880</v>
      </c>
      <c r="B498" s="17" t="s">
        <v>30</v>
      </c>
      <c r="C498" s="17">
        <v>1277</v>
      </c>
      <c r="D498" s="17" t="s">
        <v>298</v>
      </c>
      <c r="E498" s="17" t="s">
        <v>325</v>
      </c>
    </row>
    <row r="499" spans="1:5" x14ac:dyDescent="0.25">
      <c r="A499" s="17" t="s">
        <v>1880</v>
      </c>
      <c r="B499" s="17" t="s">
        <v>30</v>
      </c>
      <c r="C499" s="17">
        <v>1277</v>
      </c>
      <c r="D499" s="17" t="s">
        <v>298</v>
      </c>
      <c r="E499" s="17" t="s">
        <v>1870</v>
      </c>
    </row>
    <row r="500" spans="1:5" x14ac:dyDescent="0.25">
      <c r="A500" s="17" t="s">
        <v>1880</v>
      </c>
      <c r="B500" s="17" t="s">
        <v>30</v>
      </c>
      <c r="C500" s="17">
        <v>1277</v>
      </c>
      <c r="D500" s="17" t="s">
        <v>298</v>
      </c>
      <c r="E500" s="17" t="s">
        <v>1167</v>
      </c>
    </row>
    <row r="501" spans="1:5" x14ac:dyDescent="0.25">
      <c r="A501" s="17" t="s">
        <v>1880</v>
      </c>
      <c r="B501" s="17" t="s">
        <v>30</v>
      </c>
      <c r="C501" s="17">
        <v>1277</v>
      </c>
      <c r="D501" s="17" t="s">
        <v>298</v>
      </c>
      <c r="E501" s="17" t="s">
        <v>1479</v>
      </c>
    </row>
    <row r="502" spans="1:5" x14ac:dyDescent="0.25">
      <c r="A502" s="17" t="s">
        <v>1880</v>
      </c>
      <c r="B502" s="17" t="s">
        <v>30</v>
      </c>
      <c r="C502" s="17">
        <v>1277</v>
      </c>
      <c r="D502" s="17" t="s">
        <v>298</v>
      </c>
      <c r="E502" s="17" t="s">
        <v>1478</v>
      </c>
    </row>
    <row r="503" spans="1:5" x14ac:dyDescent="0.25">
      <c r="A503" s="17" t="s">
        <v>1880</v>
      </c>
      <c r="B503" s="17" t="s">
        <v>30</v>
      </c>
      <c r="C503" s="17">
        <v>1277</v>
      </c>
      <c r="D503" s="17" t="s">
        <v>298</v>
      </c>
      <c r="E503" s="17" t="s">
        <v>409</v>
      </c>
    </row>
    <row r="504" spans="1:5" x14ac:dyDescent="0.25">
      <c r="A504" s="17" t="s">
        <v>1880</v>
      </c>
      <c r="B504" s="17" t="s">
        <v>30</v>
      </c>
      <c r="C504" s="17">
        <v>1277</v>
      </c>
      <c r="D504" s="17" t="s">
        <v>298</v>
      </c>
      <c r="E504" s="17" t="s">
        <v>1089</v>
      </c>
    </row>
    <row r="505" spans="1:5" x14ac:dyDescent="0.25">
      <c r="A505" s="17" t="s">
        <v>1880</v>
      </c>
      <c r="B505" s="17" t="s">
        <v>30</v>
      </c>
      <c r="C505" s="17">
        <v>1277</v>
      </c>
      <c r="D505" s="17" t="s">
        <v>298</v>
      </c>
      <c r="E505" s="17" t="s">
        <v>1873</v>
      </c>
    </row>
    <row r="506" spans="1:5" x14ac:dyDescent="0.25">
      <c r="A506" s="17" t="s">
        <v>1880</v>
      </c>
      <c r="B506" s="17" t="s">
        <v>30</v>
      </c>
      <c r="C506" s="17">
        <v>1277</v>
      </c>
      <c r="D506" s="17" t="s">
        <v>298</v>
      </c>
      <c r="E506" s="17" t="s">
        <v>1872</v>
      </c>
    </row>
    <row r="507" spans="1:5" x14ac:dyDescent="0.25">
      <c r="A507" s="17" t="s">
        <v>1880</v>
      </c>
      <c r="B507" s="17" t="s">
        <v>30</v>
      </c>
      <c r="C507" s="17">
        <v>1277</v>
      </c>
      <c r="D507" s="17" t="s">
        <v>298</v>
      </c>
      <c r="E507" s="17" t="s">
        <v>1862</v>
      </c>
    </row>
    <row r="508" spans="1:5" x14ac:dyDescent="0.25">
      <c r="A508" s="17" t="s">
        <v>1880</v>
      </c>
      <c r="B508" s="17" t="s">
        <v>30</v>
      </c>
      <c r="C508" s="17">
        <v>1277</v>
      </c>
      <c r="D508" s="17" t="s">
        <v>298</v>
      </c>
      <c r="E508" s="17" t="s">
        <v>407</v>
      </c>
    </row>
    <row r="509" spans="1:5" x14ac:dyDescent="0.25">
      <c r="A509" s="17" t="s">
        <v>1880</v>
      </c>
      <c r="B509" s="17" t="s">
        <v>30</v>
      </c>
      <c r="C509" s="17">
        <v>1277</v>
      </c>
      <c r="D509" s="17" t="s">
        <v>298</v>
      </c>
      <c r="E509" s="17" t="s">
        <v>1477</v>
      </c>
    </row>
    <row r="510" spans="1:5" x14ac:dyDescent="0.25">
      <c r="A510" s="17" t="s">
        <v>1880</v>
      </c>
      <c r="B510" s="17" t="s">
        <v>30</v>
      </c>
      <c r="C510" s="17">
        <v>1277</v>
      </c>
      <c r="D510" s="17" t="s">
        <v>298</v>
      </c>
      <c r="E510" s="17" t="s">
        <v>406</v>
      </c>
    </row>
    <row r="511" spans="1:5" x14ac:dyDescent="0.25">
      <c r="A511" s="17" t="s">
        <v>1880</v>
      </c>
      <c r="B511" s="17" t="s">
        <v>30</v>
      </c>
      <c r="C511" s="17">
        <v>1277</v>
      </c>
      <c r="D511" s="17" t="s">
        <v>298</v>
      </c>
      <c r="E511" s="17" t="s">
        <v>297</v>
      </c>
    </row>
    <row r="512" spans="1:5" x14ac:dyDescent="0.25">
      <c r="A512" s="17" t="s">
        <v>1880</v>
      </c>
      <c r="B512" s="17" t="s">
        <v>30</v>
      </c>
      <c r="C512" s="17">
        <v>1277</v>
      </c>
      <c r="D512" s="17" t="s">
        <v>359</v>
      </c>
      <c r="E512" s="17" t="s">
        <v>1345</v>
      </c>
    </row>
    <row r="513" spans="1:5" x14ac:dyDescent="0.25">
      <c r="A513" s="17" t="s">
        <v>1880</v>
      </c>
      <c r="B513" s="17" t="s">
        <v>30</v>
      </c>
      <c r="C513" s="17">
        <v>1277</v>
      </c>
      <c r="D513" s="17" t="s">
        <v>359</v>
      </c>
      <c r="E513" s="17" t="s">
        <v>1344</v>
      </c>
    </row>
    <row r="514" spans="1:5" x14ac:dyDescent="0.25">
      <c r="A514" s="17" t="s">
        <v>1880</v>
      </c>
      <c r="B514" s="17" t="s">
        <v>30</v>
      </c>
      <c r="C514" s="17">
        <v>1277</v>
      </c>
      <c r="D514" s="17" t="s">
        <v>359</v>
      </c>
      <c r="E514" s="17" t="s">
        <v>1343</v>
      </c>
    </row>
    <row r="515" spans="1:5" x14ac:dyDescent="0.25">
      <c r="A515" s="17" t="s">
        <v>1880</v>
      </c>
      <c r="B515" s="17" t="s">
        <v>30</v>
      </c>
      <c r="C515" s="17">
        <v>1277</v>
      </c>
      <c r="D515" s="17" t="s">
        <v>359</v>
      </c>
      <c r="E515" s="17" t="s">
        <v>1342</v>
      </c>
    </row>
    <row r="516" spans="1:5" x14ac:dyDescent="0.25">
      <c r="A516" s="17" t="s">
        <v>1880</v>
      </c>
      <c r="B516" s="17" t="s">
        <v>30</v>
      </c>
      <c r="C516" s="17">
        <v>1277</v>
      </c>
      <c r="D516" s="17" t="s">
        <v>359</v>
      </c>
      <c r="E516" s="17" t="s">
        <v>1341</v>
      </c>
    </row>
    <row r="517" spans="1:5" x14ac:dyDescent="0.25">
      <c r="A517" s="17" t="s">
        <v>1880</v>
      </c>
      <c r="B517" s="17" t="s">
        <v>30</v>
      </c>
      <c r="C517" s="17">
        <v>1277</v>
      </c>
      <c r="D517" s="17" t="s">
        <v>359</v>
      </c>
      <c r="E517" s="17" t="s">
        <v>1340</v>
      </c>
    </row>
    <row r="518" spans="1:5" x14ac:dyDescent="0.25">
      <c r="A518" s="17" t="s">
        <v>1880</v>
      </c>
      <c r="B518" s="17" t="s">
        <v>30</v>
      </c>
      <c r="C518" s="17">
        <v>1277</v>
      </c>
      <c r="D518" s="17" t="s">
        <v>359</v>
      </c>
      <c r="E518" s="17" t="s">
        <v>1339</v>
      </c>
    </row>
    <row r="519" spans="1:5" x14ac:dyDescent="0.25">
      <c r="A519" s="17" t="s">
        <v>1880</v>
      </c>
      <c r="B519" s="17" t="s">
        <v>30</v>
      </c>
      <c r="C519" s="17">
        <v>1277</v>
      </c>
      <c r="D519" s="17" t="s">
        <v>359</v>
      </c>
      <c r="E519" s="17" t="s">
        <v>1338</v>
      </c>
    </row>
    <row r="520" spans="1:5" x14ac:dyDescent="0.25">
      <c r="A520" s="17" t="s">
        <v>1880</v>
      </c>
      <c r="B520" s="17" t="s">
        <v>30</v>
      </c>
      <c r="C520" s="17">
        <v>1277</v>
      </c>
      <c r="D520" s="17" t="s">
        <v>359</v>
      </c>
      <c r="E520" s="17" t="s">
        <v>1337</v>
      </c>
    </row>
    <row r="521" spans="1:5" x14ac:dyDescent="0.25">
      <c r="A521" s="17" t="s">
        <v>1880</v>
      </c>
      <c r="B521" s="17" t="s">
        <v>30</v>
      </c>
      <c r="C521" s="17">
        <v>1277</v>
      </c>
      <c r="D521" s="17" t="s">
        <v>359</v>
      </c>
      <c r="E521" s="17" t="s">
        <v>1336</v>
      </c>
    </row>
    <row r="522" spans="1:5" x14ac:dyDescent="0.25">
      <c r="A522" s="17" t="s">
        <v>1880</v>
      </c>
      <c r="B522" s="17" t="s">
        <v>30</v>
      </c>
      <c r="C522" s="17">
        <v>1277</v>
      </c>
      <c r="D522" s="17" t="s">
        <v>359</v>
      </c>
      <c r="E522" s="17" t="s">
        <v>1335</v>
      </c>
    </row>
    <row r="523" spans="1:5" x14ac:dyDescent="0.25">
      <c r="A523" s="17" t="s">
        <v>1880</v>
      </c>
      <c r="B523" s="17" t="s">
        <v>30</v>
      </c>
      <c r="C523" s="17">
        <v>1277</v>
      </c>
      <c r="D523" s="17" t="s">
        <v>359</v>
      </c>
      <c r="E523" s="17" t="s">
        <v>1334</v>
      </c>
    </row>
    <row r="524" spans="1:5" x14ac:dyDescent="0.25">
      <c r="A524" s="17" t="s">
        <v>1880</v>
      </c>
      <c r="B524" s="17" t="s">
        <v>30</v>
      </c>
      <c r="C524" s="17">
        <v>1277</v>
      </c>
      <c r="D524" s="17" t="s">
        <v>359</v>
      </c>
      <c r="E524" s="17" t="s">
        <v>1333</v>
      </c>
    </row>
    <row r="525" spans="1:5" x14ac:dyDescent="0.25">
      <c r="A525" s="17" t="s">
        <v>1880</v>
      </c>
      <c r="B525" s="17" t="s">
        <v>30</v>
      </c>
      <c r="C525" s="17">
        <v>1277</v>
      </c>
      <c r="D525" s="17" t="s">
        <v>359</v>
      </c>
      <c r="E525" s="17" t="s">
        <v>1332</v>
      </c>
    </row>
    <row r="526" spans="1:5" x14ac:dyDescent="0.25">
      <c r="A526" s="17" t="s">
        <v>1880</v>
      </c>
      <c r="B526" s="17" t="s">
        <v>30</v>
      </c>
      <c r="C526" s="17">
        <v>1277</v>
      </c>
      <c r="D526" s="17" t="s">
        <v>359</v>
      </c>
      <c r="E526" s="17" t="s">
        <v>1331</v>
      </c>
    </row>
    <row r="527" spans="1:5" x14ac:dyDescent="0.25">
      <c r="A527" s="17" t="s">
        <v>1880</v>
      </c>
      <c r="B527" s="17" t="s">
        <v>30</v>
      </c>
      <c r="C527" s="17">
        <v>1277</v>
      </c>
      <c r="D527" s="17" t="s">
        <v>359</v>
      </c>
      <c r="E527" s="17" t="s">
        <v>1330</v>
      </c>
    </row>
    <row r="528" spans="1:5" x14ac:dyDescent="0.25">
      <c r="A528" s="17" t="s">
        <v>1880</v>
      </c>
      <c r="B528" s="17" t="s">
        <v>30</v>
      </c>
      <c r="C528" s="17">
        <v>1277</v>
      </c>
      <c r="D528" s="17" t="s">
        <v>359</v>
      </c>
      <c r="E528" s="17" t="s">
        <v>1329</v>
      </c>
    </row>
    <row r="529" spans="1:5" x14ac:dyDescent="0.25">
      <c r="A529" s="17" t="s">
        <v>1880</v>
      </c>
      <c r="B529" s="17" t="s">
        <v>30</v>
      </c>
      <c r="C529" s="17">
        <v>1277</v>
      </c>
      <c r="D529" s="17" t="s">
        <v>359</v>
      </c>
      <c r="E529" s="17" t="s">
        <v>1328</v>
      </c>
    </row>
    <row r="530" spans="1:5" x14ac:dyDescent="0.25">
      <c r="A530" s="17" t="s">
        <v>1880</v>
      </c>
      <c r="B530" s="17" t="s">
        <v>30</v>
      </c>
      <c r="C530" s="17">
        <v>1277</v>
      </c>
      <c r="D530" s="17" t="s">
        <v>359</v>
      </c>
      <c r="E530" s="17" t="s">
        <v>1327</v>
      </c>
    </row>
    <row r="531" spans="1:5" x14ac:dyDescent="0.25">
      <c r="A531" s="17" t="s">
        <v>1880</v>
      </c>
      <c r="B531" s="17" t="s">
        <v>30</v>
      </c>
      <c r="C531" s="17">
        <v>1277</v>
      </c>
      <c r="D531" s="17" t="s">
        <v>359</v>
      </c>
      <c r="E531" s="17" t="s">
        <v>1326</v>
      </c>
    </row>
    <row r="532" spans="1:5" x14ac:dyDescent="0.25">
      <c r="A532" s="17" t="s">
        <v>1880</v>
      </c>
      <c r="B532" s="17" t="s">
        <v>30</v>
      </c>
      <c r="C532" s="17">
        <v>1277</v>
      </c>
      <c r="D532" s="17" t="s">
        <v>359</v>
      </c>
      <c r="E532" s="17" t="s">
        <v>1325</v>
      </c>
    </row>
    <row r="533" spans="1:5" x14ac:dyDescent="0.25">
      <c r="A533" s="17" t="s">
        <v>1880</v>
      </c>
      <c r="B533" s="17" t="s">
        <v>30</v>
      </c>
      <c r="C533" s="17">
        <v>1277</v>
      </c>
      <c r="D533" s="17" t="s">
        <v>359</v>
      </c>
      <c r="E533" s="17" t="s">
        <v>1324</v>
      </c>
    </row>
    <row r="534" spans="1:5" x14ac:dyDescent="0.25">
      <c r="A534" s="17" t="s">
        <v>1880</v>
      </c>
      <c r="B534" s="17" t="s">
        <v>30</v>
      </c>
      <c r="C534" s="17">
        <v>1277</v>
      </c>
      <c r="D534" s="17" t="s">
        <v>359</v>
      </c>
      <c r="E534" s="17" t="s">
        <v>1323</v>
      </c>
    </row>
    <row r="535" spans="1:5" x14ac:dyDescent="0.25">
      <c r="A535" s="17" t="s">
        <v>1880</v>
      </c>
      <c r="B535" s="17" t="s">
        <v>30</v>
      </c>
      <c r="C535" s="17">
        <v>1277</v>
      </c>
      <c r="D535" s="17" t="s">
        <v>359</v>
      </c>
      <c r="E535" s="17" t="s">
        <v>1322</v>
      </c>
    </row>
    <row r="536" spans="1:5" x14ac:dyDescent="0.25">
      <c r="A536" s="17" t="s">
        <v>1880</v>
      </c>
      <c r="B536" s="17" t="s">
        <v>30</v>
      </c>
      <c r="C536" s="17">
        <v>1277</v>
      </c>
      <c r="D536" s="17" t="s">
        <v>770</v>
      </c>
      <c r="E536" s="17" t="s">
        <v>772</v>
      </c>
    </row>
    <row r="537" spans="1:5" x14ac:dyDescent="0.25">
      <c r="A537" s="17" t="s">
        <v>1880</v>
      </c>
      <c r="B537" s="17" t="s">
        <v>30</v>
      </c>
      <c r="C537" s="17">
        <v>1277</v>
      </c>
      <c r="D537" s="17" t="s">
        <v>327</v>
      </c>
      <c r="E537" s="17" t="s">
        <v>1079</v>
      </c>
    </row>
    <row r="538" spans="1:5" x14ac:dyDescent="0.25">
      <c r="A538" s="17" t="s">
        <v>1880</v>
      </c>
      <c r="B538" s="17" t="s">
        <v>30</v>
      </c>
      <c r="C538" s="17">
        <v>1277</v>
      </c>
      <c r="D538" s="17" t="s">
        <v>327</v>
      </c>
      <c r="E538" s="17" t="s">
        <v>1161</v>
      </c>
    </row>
    <row r="539" spans="1:5" x14ac:dyDescent="0.25">
      <c r="A539" s="17" t="s">
        <v>1880</v>
      </c>
      <c r="B539" s="17" t="s">
        <v>30</v>
      </c>
      <c r="C539" s="17">
        <v>1277</v>
      </c>
      <c r="D539" s="17" t="s">
        <v>327</v>
      </c>
      <c r="E539" s="17" t="s">
        <v>1857</v>
      </c>
    </row>
    <row r="540" spans="1:5" x14ac:dyDescent="0.25">
      <c r="A540" s="17" t="s">
        <v>1880</v>
      </c>
      <c r="B540" s="17" t="s">
        <v>30</v>
      </c>
      <c r="C540" s="17">
        <v>1277</v>
      </c>
      <c r="D540" s="17" t="s">
        <v>327</v>
      </c>
      <c r="E540" s="17" t="s">
        <v>1882</v>
      </c>
    </row>
    <row r="541" spans="1:5" x14ac:dyDescent="0.25">
      <c r="A541" s="17" t="s">
        <v>1880</v>
      </c>
      <c r="B541" s="17" t="s">
        <v>30</v>
      </c>
      <c r="C541" s="17">
        <v>1277</v>
      </c>
      <c r="D541" s="17" t="s">
        <v>327</v>
      </c>
      <c r="E541" s="17" t="s">
        <v>1881</v>
      </c>
    </row>
    <row r="542" spans="1:5" x14ac:dyDescent="0.25">
      <c r="A542" s="17" t="s">
        <v>1880</v>
      </c>
      <c r="B542" s="17" t="s">
        <v>30</v>
      </c>
      <c r="C542" s="17">
        <v>1277</v>
      </c>
      <c r="D542" s="17" t="s">
        <v>327</v>
      </c>
      <c r="E542" s="17" t="s">
        <v>1159</v>
      </c>
    </row>
    <row r="543" spans="1:5" x14ac:dyDescent="0.25">
      <c r="A543" s="17" t="s">
        <v>1871</v>
      </c>
      <c r="B543" s="17" t="s">
        <v>33</v>
      </c>
      <c r="C543" s="17">
        <v>1278</v>
      </c>
      <c r="D543" s="17" t="s">
        <v>392</v>
      </c>
      <c r="E543" s="17" t="s">
        <v>443</v>
      </c>
    </row>
    <row r="544" spans="1:5" x14ac:dyDescent="0.25">
      <c r="A544" s="17" t="s">
        <v>1871</v>
      </c>
      <c r="B544" s="17" t="s">
        <v>33</v>
      </c>
      <c r="C544" s="17">
        <v>1278</v>
      </c>
      <c r="D544" s="17" t="s">
        <v>390</v>
      </c>
      <c r="E544" s="17" t="s">
        <v>1694</v>
      </c>
    </row>
    <row r="545" spans="1:5" x14ac:dyDescent="0.25">
      <c r="A545" s="17" t="s">
        <v>1871</v>
      </c>
      <c r="B545" s="17" t="s">
        <v>33</v>
      </c>
      <c r="C545" s="17">
        <v>1278</v>
      </c>
      <c r="D545" s="17" t="s">
        <v>320</v>
      </c>
      <c r="E545" s="17" t="s">
        <v>1866</v>
      </c>
    </row>
    <row r="546" spans="1:5" x14ac:dyDescent="0.25">
      <c r="A546" s="17" t="s">
        <v>1871</v>
      </c>
      <c r="B546" s="17" t="s">
        <v>33</v>
      </c>
      <c r="C546" s="17">
        <v>1278</v>
      </c>
      <c r="D546" s="17" t="s">
        <v>320</v>
      </c>
      <c r="E546" s="17" t="s">
        <v>1102</v>
      </c>
    </row>
    <row r="547" spans="1:5" x14ac:dyDescent="0.25">
      <c r="A547" s="17" t="s">
        <v>1871</v>
      </c>
      <c r="B547" s="17" t="s">
        <v>33</v>
      </c>
      <c r="C547" s="17">
        <v>1278</v>
      </c>
      <c r="D547" s="17" t="s">
        <v>320</v>
      </c>
      <c r="E547" s="17" t="s">
        <v>439</v>
      </c>
    </row>
    <row r="548" spans="1:5" x14ac:dyDescent="0.25">
      <c r="A548" s="17" t="s">
        <v>1871</v>
      </c>
      <c r="B548" s="17" t="s">
        <v>33</v>
      </c>
      <c r="C548" s="17">
        <v>1278</v>
      </c>
      <c r="D548" s="17" t="s">
        <v>320</v>
      </c>
      <c r="E548" s="17" t="s">
        <v>1100</v>
      </c>
    </row>
    <row r="549" spans="1:5" x14ac:dyDescent="0.25">
      <c r="A549" s="17" t="s">
        <v>1871</v>
      </c>
      <c r="B549" s="17" t="s">
        <v>33</v>
      </c>
      <c r="C549" s="17">
        <v>1278</v>
      </c>
      <c r="D549" s="17" t="s">
        <v>320</v>
      </c>
      <c r="E549" s="17" t="s">
        <v>1045</v>
      </c>
    </row>
    <row r="550" spans="1:5" x14ac:dyDescent="0.25">
      <c r="A550" s="17" t="s">
        <v>1871</v>
      </c>
      <c r="B550" s="17" t="s">
        <v>33</v>
      </c>
      <c r="C550" s="17">
        <v>1278</v>
      </c>
      <c r="D550" s="17" t="s">
        <v>320</v>
      </c>
      <c r="E550" s="17" t="s">
        <v>1679</v>
      </c>
    </row>
    <row r="551" spans="1:5" x14ac:dyDescent="0.25">
      <c r="A551" s="17" t="s">
        <v>1871</v>
      </c>
      <c r="B551" s="17" t="s">
        <v>33</v>
      </c>
      <c r="C551" s="17">
        <v>1278</v>
      </c>
      <c r="D551" s="17" t="s">
        <v>320</v>
      </c>
      <c r="E551" s="17" t="s">
        <v>1852</v>
      </c>
    </row>
    <row r="552" spans="1:5" x14ac:dyDescent="0.25">
      <c r="A552" s="17" t="s">
        <v>1871</v>
      </c>
      <c r="B552" s="17" t="s">
        <v>33</v>
      </c>
      <c r="C552" s="17">
        <v>1278</v>
      </c>
      <c r="D552" s="17" t="s">
        <v>384</v>
      </c>
      <c r="E552" s="17" t="s">
        <v>1670</v>
      </c>
    </row>
    <row r="553" spans="1:5" x14ac:dyDescent="0.25">
      <c r="A553" s="17" t="s">
        <v>1871</v>
      </c>
      <c r="B553" s="17" t="s">
        <v>33</v>
      </c>
      <c r="C553" s="17">
        <v>1278</v>
      </c>
      <c r="D553" s="17" t="s">
        <v>316</v>
      </c>
      <c r="E553" s="17" t="s">
        <v>1879</v>
      </c>
    </row>
    <row r="554" spans="1:5" x14ac:dyDescent="0.25">
      <c r="A554" s="17" t="s">
        <v>1871</v>
      </c>
      <c r="B554" s="17" t="s">
        <v>33</v>
      </c>
      <c r="C554" s="17">
        <v>1278</v>
      </c>
      <c r="D554" s="17" t="s">
        <v>316</v>
      </c>
      <c r="E554" s="17" t="s">
        <v>1171</v>
      </c>
    </row>
    <row r="555" spans="1:5" x14ac:dyDescent="0.25">
      <c r="A555" s="17" t="s">
        <v>1871</v>
      </c>
      <c r="B555" s="17" t="s">
        <v>33</v>
      </c>
      <c r="C555" s="17">
        <v>1278</v>
      </c>
      <c r="D555" s="17" t="s">
        <v>316</v>
      </c>
      <c r="E555" s="17" t="s">
        <v>433</v>
      </c>
    </row>
    <row r="556" spans="1:5" x14ac:dyDescent="0.25">
      <c r="A556" s="17" t="s">
        <v>1871</v>
      </c>
      <c r="B556" s="17" t="s">
        <v>33</v>
      </c>
      <c r="C556" s="17">
        <v>1278</v>
      </c>
      <c r="D556" s="17" t="s">
        <v>316</v>
      </c>
      <c r="E556" s="17" t="s">
        <v>1134</v>
      </c>
    </row>
    <row r="557" spans="1:5" x14ac:dyDescent="0.25">
      <c r="A557" s="17" t="s">
        <v>1871</v>
      </c>
      <c r="B557" s="17" t="s">
        <v>33</v>
      </c>
      <c r="C557" s="17">
        <v>1278</v>
      </c>
      <c r="D557" s="17" t="s">
        <v>316</v>
      </c>
      <c r="E557" s="17" t="s">
        <v>1667</v>
      </c>
    </row>
    <row r="558" spans="1:5" x14ac:dyDescent="0.25">
      <c r="A558" s="17" t="s">
        <v>1871</v>
      </c>
      <c r="B558" s="17" t="s">
        <v>33</v>
      </c>
      <c r="C558" s="17">
        <v>1278</v>
      </c>
      <c r="D558" s="17" t="s">
        <v>316</v>
      </c>
      <c r="E558" s="17" t="s">
        <v>1560</v>
      </c>
    </row>
    <row r="559" spans="1:5" x14ac:dyDescent="0.25">
      <c r="A559" s="17" t="s">
        <v>1871</v>
      </c>
      <c r="B559" s="17" t="s">
        <v>33</v>
      </c>
      <c r="C559" s="17">
        <v>1278</v>
      </c>
      <c r="D559" s="17" t="s">
        <v>316</v>
      </c>
      <c r="E559" s="17" t="s">
        <v>431</v>
      </c>
    </row>
    <row r="560" spans="1:5" x14ac:dyDescent="0.25">
      <c r="A560" s="17" t="s">
        <v>1871</v>
      </c>
      <c r="B560" s="17" t="s">
        <v>33</v>
      </c>
      <c r="C560" s="17">
        <v>1278</v>
      </c>
      <c r="D560" s="17" t="s">
        <v>316</v>
      </c>
      <c r="E560" s="17" t="s">
        <v>1481</v>
      </c>
    </row>
    <row r="561" spans="1:5" x14ac:dyDescent="0.25">
      <c r="A561" s="17" t="s">
        <v>1871</v>
      </c>
      <c r="B561" s="17" t="s">
        <v>33</v>
      </c>
      <c r="C561" s="17">
        <v>1278</v>
      </c>
      <c r="D561" s="17" t="s">
        <v>316</v>
      </c>
      <c r="E561" s="17" t="s">
        <v>429</v>
      </c>
    </row>
    <row r="562" spans="1:5" x14ac:dyDescent="0.25">
      <c r="A562" s="17" t="s">
        <v>1871</v>
      </c>
      <c r="B562" s="17" t="s">
        <v>33</v>
      </c>
      <c r="C562" s="17">
        <v>1278</v>
      </c>
      <c r="D562" s="17" t="s">
        <v>316</v>
      </c>
      <c r="E562" s="17" t="s">
        <v>1878</v>
      </c>
    </row>
    <row r="563" spans="1:5" x14ac:dyDescent="0.25">
      <c r="A563" s="17" t="s">
        <v>1871</v>
      </c>
      <c r="B563" s="17" t="s">
        <v>33</v>
      </c>
      <c r="C563" s="17">
        <v>1278</v>
      </c>
      <c r="D563" s="17" t="s">
        <v>316</v>
      </c>
      <c r="E563" s="17" t="s">
        <v>1877</v>
      </c>
    </row>
    <row r="564" spans="1:5" x14ac:dyDescent="0.25">
      <c r="A564" s="17" t="s">
        <v>1871</v>
      </c>
      <c r="B564" s="17" t="s">
        <v>33</v>
      </c>
      <c r="C564" s="17">
        <v>1278</v>
      </c>
      <c r="D564" s="17" t="s">
        <v>316</v>
      </c>
      <c r="E564" s="17" t="s">
        <v>1876</v>
      </c>
    </row>
    <row r="565" spans="1:5" x14ac:dyDescent="0.25">
      <c r="A565" s="17" t="s">
        <v>1871</v>
      </c>
      <c r="B565" s="17" t="s">
        <v>33</v>
      </c>
      <c r="C565" s="17">
        <v>1278</v>
      </c>
      <c r="D565" s="17" t="s">
        <v>298</v>
      </c>
      <c r="E565" s="17" t="s">
        <v>615</v>
      </c>
    </row>
    <row r="566" spans="1:5" x14ac:dyDescent="0.25">
      <c r="A566" s="17" t="s">
        <v>1871</v>
      </c>
      <c r="B566" s="17" t="s">
        <v>33</v>
      </c>
      <c r="C566" s="17">
        <v>1278</v>
      </c>
      <c r="D566" s="17" t="s">
        <v>298</v>
      </c>
      <c r="E566" s="17" t="s">
        <v>1865</v>
      </c>
    </row>
    <row r="567" spans="1:5" x14ac:dyDescent="0.25">
      <c r="A567" s="17" t="s">
        <v>1871</v>
      </c>
      <c r="B567" s="17" t="s">
        <v>33</v>
      </c>
      <c r="C567" s="17">
        <v>1278</v>
      </c>
      <c r="D567" s="17" t="s">
        <v>298</v>
      </c>
      <c r="E567" s="17" t="s">
        <v>1851</v>
      </c>
    </row>
    <row r="568" spans="1:5" x14ac:dyDescent="0.25">
      <c r="A568" s="17" t="s">
        <v>1871</v>
      </c>
      <c r="B568" s="17" t="s">
        <v>33</v>
      </c>
      <c r="C568" s="17">
        <v>1278</v>
      </c>
      <c r="D568" s="17" t="s">
        <v>298</v>
      </c>
      <c r="E568" s="17" t="s">
        <v>1864</v>
      </c>
    </row>
    <row r="569" spans="1:5" x14ac:dyDescent="0.25">
      <c r="A569" s="17" t="s">
        <v>1871</v>
      </c>
      <c r="B569" s="17" t="s">
        <v>33</v>
      </c>
      <c r="C569" s="17">
        <v>1278</v>
      </c>
      <c r="D569" s="17" t="s">
        <v>298</v>
      </c>
      <c r="E569" s="17" t="s">
        <v>427</v>
      </c>
    </row>
    <row r="570" spans="1:5" x14ac:dyDescent="0.25">
      <c r="A570" s="17" t="s">
        <v>1871</v>
      </c>
      <c r="B570" s="17" t="s">
        <v>33</v>
      </c>
      <c r="C570" s="17">
        <v>1278</v>
      </c>
      <c r="D570" s="17" t="s">
        <v>298</v>
      </c>
      <c r="E570" s="17" t="s">
        <v>1850</v>
      </c>
    </row>
    <row r="571" spans="1:5" x14ac:dyDescent="0.25">
      <c r="A571" s="17" t="s">
        <v>1871</v>
      </c>
      <c r="B571" s="17" t="s">
        <v>33</v>
      </c>
      <c r="C571" s="17">
        <v>1278</v>
      </c>
      <c r="D571" s="17" t="s">
        <v>298</v>
      </c>
      <c r="E571" s="17" t="s">
        <v>1849</v>
      </c>
    </row>
    <row r="572" spans="1:5" x14ac:dyDescent="0.25">
      <c r="A572" s="17" t="s">
        <v>1871</v>
      </c>
      <c r="B572" s="17" t="s">
        <v>33</v>
      </c>
      <c r="C572" s="17">
        <v>1278</v>
      </c>
      <c r="D572" s="17" t="s">
        <v>298</v>
      </c>
      <c r="E572" s="17" t="s">
        <v>1848</v>
      </c>
    </row>
    <row r="573" spans="1:5" x14ac:dyDescent="0.25">
      <c r="A573" s="17" t="s">
        <v>1871</v>
      </c>
      <c r="B573" s="17" t="s">
        <v>33</v>
      </c>
      <c r="C573" s="17">
        <v>1278</v>
      </c>
      <c r="D573" s="17" t="s">
        <v>298</v>
      </c>
      <c r="E573" s="17" t="s">
        <v>1847</v>
      </c>
    </row>
    <row r="574" spans="1:5" x14ac:dyDescent="0.25">
      <c r="A574" s="17" t="s">
        <v>1871</v>
      </c>
      <c r="B574" s="17" t="s">
        <v>33</v>
      </c>
      <c r="C574" s="17">
        <v>1278</v>
      </c>
      <c r="D574" s="17" t="s">
        <v>298</v>
      </c>
      <c r="E574" s="17" t="s">
        <v>1863</v>
      </c>
    </row>
    <row r="575" spans="1:5" x14ac:dyDescent="0.25">
      <c r="A575" s="17" t="s">
        <v>1871</v>
      </c>
      <c r="B575" s="17" t="s">
        <v>33</v>
      </c>
      <c r="C575" s="17">
        <v>1278</v>
      </c>
      <c r="D575" s="17" t="s">
        <v>298</v>
      </c>
      <c r="E575" s="17" t="s">
        <v>583</v>
      </c>
    </row>
    <row r="576" spans="1:5" x14ac:dyDescent="0.25">
      <c r="A576" s="17" t="s">
        <v>1871</v>
      </c>
      <c r="B576" s="17" t="s">
        <v>33</v>
      </c>
      <c r="C576" s="17">
        <v>1278</v>
      </c>
      <c r="D576" s="17" t="s">
        <v>298</v>
      </c>
      <c r="E576" s="17" t="s">
        <v>1346</v>
      </c>
    </row>
    <row r="577" spans="1:5" x14ac:dyDescent="0.25">
      <c r="A577" s="17" t="s">
        <v>1871</v>
      </c>
      <c r="B577" s="17" t="s">
        <v>33</v>
      </c>
      <c r="C577" s="17">
        <v>1278</v>
      </c>
      <c r="D577" s="17" t="s">
        <v>298</v>
      </c>
      <c r="E577" s="17" t="s">
        <v>1441</v>
      </c>
    </row>
    <row r="578" spans="1:5" x14ac:dyDescent="0.25">
      <c r="A578" s="17" t="s">
        <v>1871</v>
      </c>
      <c r="B578" s="17" t="s">
        <v>33</v>
      </c>
      <c r="C578" s="17">
        <v>1278</v>
      </c>
      <c r="D578" s="17" t="s">
        <v>298</v>
      </c>
      <c r="E578" s="17" t="s">
        <v>417</v>
      </c>
    </row>
    <row r="579" spans="1:5" x14ac:dyDescent="0.25">
      <c r="A579" s="17" t="s">
        <v>1871</v>
      </c>
      <c r="B579" s="17" t="s">
        <v>33</v>
      </c>
      <c r="C579" s="17">
        <v>1278</v>
      </c>
      <c r="D579" s="17" t="s">
        <v>298</v>
      </c>
      <c r="E579" s="17" t="s">
        <v>1875</v>
      </c>
    </row>
    <row r="580" spans="1:5" x14ac:dyDescent="0.25">
      <c r="A580" s="17" t="s">
        <v>1871</v>
      </c>
      <c r="B580" s="17" t="s">
        <v>33</v>
      </c>
      <c r="C580" s="17">
        <v>1278</v>
      </c>
      <c r="D580" s="17" t="s">
        <v>298</v>
      </c>
      <c r="E580" s="17" t="s">
        <v>1874</v>
      </c>
    </row>
    <row r="581" spans="1:5" x14ac:dyDescent="0.25">
      <c r="A581" s="17" t="s">
        <v>1871</v>
      </c>
      <c r="B581" s="17" t="s">
        <v>33</v>
      </c>
      <c r="C581" s="17">
        <v>1278</v>
      </c>
      <c r="D581" s="17" t="s">
        <v>298</v>
      </c>
      <c r="E581" s="17" t="s">
        <v>415</v>
      </c>
    </row>
    <row r="582" spans="1:5" x14ac:dyDescent="0.25">
      <c r="A582" s="17" t="s">
        <v>1871</v>
      </c>
      <c r="B582" s="17" t="s">
        <v>33</v>
      </c>
      <c r="C582" s="17">
        <v>1278</v>
      </c>
      <c r="D582" s="17" t="s">
        <v>298</v>
      </c>
      <c r="E582" s="17" t="s">
        <v>325</v>
      </c>
    </row>
    <row r="583" spans="1:5" x14ac:dyDescent="0.25">
      <c r="A583" s="17" t="s">
        <v>1871</v>
      </c>
      <c r="B583" s="17" t="s">
        <v>33</v>
      </c>
      <c r="C583" s="17">
        <v>1278</v>
      </c>
      <c r="D583" s="17" t="s">
        <v>298</v>
      </c>
      <c r="E583" s="17" t="s">
        <v>1870</v>
      </c>
    </row>
    <row r="584" spans="1:5" x14ac:dyDescent="0.25">
      <c r="A584" s="17" t="s">
        <v>1871</v>
      </c>
      <c r="B584" s="17" t="s">
        <v>33</v>
      </c>
      <c r="C584" s="17">
        <v>1278</v>
      </c>
      <c r="D584" s="17" t="s">
        <v>298</v>
      </c>
      <c r="E584" s="17" t="s">
        <v>1167</v>
      </c>
    </row>
    <row r="585" spans="1:5" x14ac:dyDescent="0.25">
      <c r="A585" s="17" t="s">
        <v>1871</v>
      </c>
      <c r="B585" s="17" t="s">
        <v>33</v>
      </c>
      <c r="C585" s="17">
        <v>1278</v>
      </c>
      <c r="D585" s="17" t="s">
        <v>298</v>
      </c>
      <c r="E585" s="17" t="s">
        <v>1490</v>
      </c>
    </row>
    <row r="586" spans="1:5" x14ac:dyDescent="0.25">
      <c r="A586" s="17" t="s">
        <v>1871</v>
      </c>
      <c r="B586" s="17" t="s">
        <v>33</v>
      </c>
      <c r="C586" s="17">
        <v>1278</v>
      </c>
      <c r="D586" s="17" t="s">
        <v>298</v>
      </c>
      <c r="E586" s="17" t="s">
        <v>1479</v>
      </c>
    </row>
    <row r="587" spans="1:5" x14ac:dyDescent="0.25">
      <c r="A587" s="17" t="s">
        <v>1871</v>
      </c>
      <c r="B587" s="17" t="s">
        <v>33</v>
      </c>
      <c r="C587" s="17">
        <v>1278</v>
      </c>
      <c r="D587" s="17" t="s">
        <v>298</v>
      </c>
      <c r="E587" s="17" t="s">
        <v>1478</v>
      </c>
    </row>
    <row r="588" spans="1:5" x14ac:dyDescent="0.25">
      <c r="A588" s="17" t="s">
        <v>1871</v>
      </c>
      <c r="B588" s="17" t="s">
        <v>33</v>
      </c>
      <c r="C588" s="17">
        <v>1278</v>
      </c>
      <c r="D588" s="17" t="s">
        <v>298</v>
      </c>
      <c r="E588" s="17" t="s">
        <v>409</v>
      </c>
    </row>
    <row r="589" spans="1:5" x14ac:dyDescent="0.25">
      <c r="A589" s="17" t="s">
        <v>1871</v>
      </c>
      <c r="B589" s="17" t="s">
        <v>33</v>
      </c>
      <c r="C589" s="17">
        <v>1278</v>
      </c>
      <c r="D589" s="17" t="s">
        <v>298</v>
      </c>
      <c r="E589" s="17" t="s">
        <v>1089</v>
      </c>
    </row>
    <row r="590" spans="1:5" x14ac:dyDescent="0.25">
      <c r="A590" s="17" t="s">
        <v>1871</v>
      </c>
      <c r="B590" s="17" t="s">
        <v>33</v>
      </c>
      <c r="C590" s="17">
        <v>1278</v>
      </c>
      <c r="D590" s="17" t="s">
        <v>298</v>
      </c>
      <c r="E590" s="17" t="s">
        <v>1873</v>
      </c>
    </row>
    <row r="591" spans="1:5" x14ac:dyDescent="0.25">
      <c r="A591" s="17" t="s">
        <v>1871</v>
      </c>
      <c r="B591" s="17" t="s">
        <v>33</v>
      </c>
      <c r="C591" s="17">
        <v>1278</v>
      </c>
      <c r="D591" s="17" t="s">
        <v>298</v>
      </c>
      <c r="E591" s="17" t="s">
        <v>1872</v>
      </c>
    </row>
    <row r="592" spans="1:5" x14ac:dyDescent="0.25">
      <c r="A592" s="17" t="s">
        <v>1871</v>
      </c>
      <c r="B592" s="17" t="s">
        <v>33</v>
      </c>
      <c r="C592" s="17">
        <v>1278</v>
      </c>
      <c r="D592" s="17" t="s">
        <v>298</v>
      </c>
      <c r="E592" s="17" t="s">
        <v>1862</v>
      </c>
    </row>
    <row r="593" spans="1:5" x14ac:dyDescent="0.25">
      <c r="A593" s="17" t="s">
        <v>1871</v>
      </c>
      <c r="B593" s="17" t="s">
        <v>33</v>
      </c>
      <c r="C593" s="17">
        <v>1278</v>
      </c>
      <c r="D593" s="17" t="s">
        <v>298</v>
      </c>
      <c r="E593" s="17" t="s">
        <v>407</v>
      </c>
    </row>
    <row r="594" spans="1:5" x14ac:dyDescent="0.25">
      <c r="A594" s="17" t="s">
        <v>1871</v>
      </c>
      <c r="B594" s="17" t="s">
        <v>33</v>
      </c>
      <c r="C594" s="17">
        <v>1278</v>
      </c>
      <c r="D594" s="17" t="s">
        <v>298</v>
      </c>
      <c r="E594" s="17" t="s">
        <v>486</v>
      </c>
    </row>
    <row r="595" spans="1:5" x14ac:dyDescent="0.25">
      <c r="A595" s="17" t="s">
        <v>1871</v>
      </c>
      <c r="B595" s="17" t="s">
        <v>33</v>
      </c>
      <c r="C595" s="17">
        <v>1278</v>
      </c>
      <c r="D595" s="17" t="s">
        <v>298</v>
      </c>
      <c r="E595" s="17" t="s">
        <v>1477</v>
      </c>
    </row>
    <row r="596" spans="1:5" x14ac:dyDescent="0.25">
      <c r="A596" s="17" t="s">
        <v>1871</v>
      </c>
      <c r="B596" s="17" t="s">
        <v>33</v>
      </c>
      <c r="C596" s="17">
        <v>1278</v>
      </c>
      <c r="D596" s="17" t="s">
        <v>298</v>
      </c>
      <c r="E596" s="17" t="s">
        <v>406</v>
      </c>
    </row>
    <row r="597" spans="1:5" x14ac:dyDescent="0.25">
      <c r="A597" s="17" t="s">
        <v>1871</v>
      </c>
      <c r="B597" s="17" t="s">
        <v>33</v>
      </c>
      <c r="C597" s="17">
        <v>1278</v>
      </c>
      <c r="D597" s="17" t="s">
        <v>298</v>
      </c>
      <c r="E597" s="17" t="s">
        <v>297</v>
      </c>
    </row>
    <row r="598" spans="1:5" x14ac:dyDescent="0.25">
      <c r="A598" s="17" t="s">
        <v>1871</v>
      </c>
      <c r="B598" s="17" t="s">
        <v>33</v>
      </c>
      <c r="C598" s="17">
        <v>1278</v>
      </c>
      <c r="D598" s="17" t="s">
        <v>770</v>
      </c>
      <c r="E598" s="17" t="s">
        <v>772</v>
      </c>
    </row>
    <row r="599" spans="1:5" x14ac:dyDescent="0.25">
      <c r="A599" s="17" t="s">
        <v>1871</v>
      </c>
      <c r="B599" s="17" t="s">
        <v>33</v>
      </c>
      <c r="C599" s="17">
        <v>1278</v>
      </c>
      <c r="D599" s="17" t="s">
        <v>327</v>
      </c>
      <c r="E599" s="17" t="s">
        <v>1079</v>
      </c>
    </row>
    <row r="600" spans="1:5" x14ac:dyDescent="0.25">
      <c r="A600" s="17" t="s">
        <v>1871</v>
      </c>
      <c r="B600" s="17" t="s">
        <v>33</v>
      </c>
      <c r="C600" s="17">
        <v>1278</v>
      </c>
      <c r="D600" s="17" t="s">
        <v>327</v>
      </c>
      <c r="E600" s="17" t="s">
        <v>1161</v>
      </c>
    </row>
    <row r="601" spans="1:5" x14ac:dyDescent="0.25">
      <c r="A601" s="17" t="s">
        <v>1871</v>
      </c>
      <c r="B601" s="17" t="s">
        <v>33</v>
      </c>
      <c r="C601" s="17">
        <v>1278</v>
      </c>
      <c r="D601" s="17" t="s">
        <v>327</v>
      </c>
      <c r="E601" s="17" t="s">
        <v>1160</v>
      </c>
    </row>
    <row r="602" spans="1:5" x14ac:dyDescent="0.25">
      <c r="A602" s="17" t="s">
        <v>1871</v>
      </c>
      <c r="B602" s="17" t="s">
        <v>33</v>
      </c>
      <c r="C602" s="17">
        <v>1278</v>
      </c>
      <c r="D602" s="17" t="s">
        <v>327</v>
      </c>
      <c r="E602" s="17" t="s">
        <v>1156</v>
      </c>
    </row>
    <row r="603" spans="1:5" x14ac:dyDescent="0.25">
      <c r="A603" s="17" t="s">
        <v>1869</v>
      </c>
      <c r="B603" s="17" t="s">
        <v>35</v>
      </c>
      <c r="C603" s="17">
        <v>1281</v>
      </c>
      <c r="D603" s="17" t="s">
        <v>392</v>
      </c>
      <c r="E603" s="17" t="s">
        <v>443</v>
      </c>
    </row>
    <row r="604" spans="1:5" x14ac:dyDescent="0.25">
      <c r="A604" s="17" t="s">
        <v>1869</v>
      </c>
      <c r="B604" s="17" t="s">
        <v>35</v>
      </c>
      <c r="C604" s="17">
        <v>1281</v>
      </c>
      <c r="D604" s="17" t="s">
        <v>320</v>
      </c>
      <c r="E604" s="17" t="s">
        <v>1866</v>
      </c>
    </row>
    <row r="605" spans="1:5" x14ac:dyDescent="0.25">
      <c r="A605" s="17" t="s">
        <v>1869</v>
      </c>
      <c r="B605" s="17" t="s">
        <v>35</v>
      </c>
      <c r="C605" s="17">
        <v>1281</v>
      </c>
      <c r="D605" s="17" t="s">
        <v>320</v>
      </c>
      <c r="E605" s="17" t="s">
        <v>1102</v>
      </c>
    </row>
    <row r="606" spans="1:5" x14ac:dyDescent="0.25">
      <c r="A606" s="17" t="s">
        <v>1869</v>
      </c>
      <c r="B606" s="17" t="s">
        <v>35</v>
      </c>
      <c r="C606" s="17">
        <v>1281</v>
      </c>
      <c r="D606" s="17" t="s">
        <v>320</v>
      </c>
      <c r="E606" s="17" t="s">
        <v>1679</v>
      </c>
    </row>
    <row r="607" spans="1:5" x14ac:dyDescent="0.25">
      <c r="A607" s="17" t="s">
        <v>1869</v>
      </c>
      <c r="B607" s="17" t="s">
        <v>35</v>
      </c>
      <c r="C607" s="17">
        <v>1281</v>
      </c>
      <c r="D607" s="17" t="s">
        <v>320</v>
      </c>
      <c r="E607" s="17" t="s">
        <v>1852</v>
      </c>
    </row>
    <row r="608" spans="1:5" x14ac:dyDescent="0.25">
      <c r="A608" s="17" t="s">
        <v>1869</v>
      </c>
      <c r="B608" s="17" t="s">
        <v>35</v>
      </c>
      <c r="C608" s="17">
        <v>1281</v>
      </c>
      <c r="D608" s="17" t="s">
        <v>384</v>
      </c>
      <c r="E608" s="17" t="s">
        <v>1670</v>
      </c>
    </row>
    <row r="609" spans="1:5" x14ac:dyDescent="0.25">
      <c r="A609" s="17" t="s">
        <v>1869</v>
      </c>
      <c r="B609" s="17" t="s">
        <v>35</v>
      </c>
      <c r="C609" s="17">
        <v>1281</v>
      </c>
      <c r="D609" s="17" t="s">
        <v>316</v>
      </c>
      <c r="E609" s="17" t="s">
        <v>1171</v>
      </c>
    </row>
    <row r="610" spans="1:5" x14ac:dyDescent="0.25">
      <c r="A610" s="17" t="s">
        <v>1869</v>
      </c>
      <c r="B610" s="17" t="s">
        <v>35</v>
      </c>
      <c r="C610" s="17">
        <v>1281</v>
      </c>
      <c r="D610" s="17" t="s">
        <v>316</v>
      </c>
      <c r="E610" s="17" t="s">
        <v>1667</v>
      </c>
    </row>
    <row r="611" spans="1:5" x14ac:dyDescent="0.25">
      <c r="A611" s="17" t="s">
        <v>1869</v>
      </c>
      <c r="B611" s="17" t="s">
        <v>35</v>
      </c>
      <c r="C611" s="17">
        <v>1281</v>
      </c>
      <c r="D611" s="17" t="s">
        <v>316</v>
      </c>
      <c r="E611" s="17" t="s">
        <v>431</v>
      </c>
    </row>
    <row r="612" spans="1:5" x14ac:dyDescent="0.25">
      <c r="A612" s="17" t="s">
        <v>1869</v>
      </c>
      <c r="B612" s="17" t="s">
        <v>35</v>
      </c>
      <c r="C612" s="17">
        <v>1281</v>
      </c>
      <c r="D612" s="17" t="s">
        <v>316</v>
      </c>
      <c r="E612" s="17" t="s">
        <v>429</v>
      </c>
    </row>
    <row r="613" spans="1:5" x14ac:dyDescent="0.25">
      <c r="A613" s="17" t="s">
        <v>1869</v>
      </c>
      <c r="B613" s="17" t="s">
        <v>35</v>
      </c>
      <c r="C613" s="17">
        <v>1281</v>
      </c>
      <c r="D613" s="17" t="s">
        <v>298</v>
      </c>
      <c r="E613" s="17" t="s">
        <v>615</v>
      </c>
    </row>
    <row r="614" spans="1:5" x14ac:dyDescent="0.25">
      <c r="A614" s="17" t="s">
        <v>1869</v>
      </c>
      <c r="B614" s="17" t="s">
        <v>35</v>
      </c>
      <c r="C614" s="17">
        <v>1281</v>
      </c>
      <c r="D614" s="17" t="s">
        <v>298</v>
      </c>
      <c r="E614" s="17" t="s">
        <v>1851</v>
      </c>
    </row>
    <row r="615" spans="1:5" x14ac:dyDescent="0.25">
      <c r="A615" s="17" t="s">
        <v>1869</v>
      </c>
      <c r="B615" s="17" t="s">
        <v>35</v>
      </c>
      <c r="C615" s="17">
        <v>1281</v>
      </c>
      <c r="D615" s="17" t="s">
        <v>298</v>
      </c>
      <c r="E615" s="17" t="s">
        <v>600</v>
      </c>
    </row>
    <row r="616" spans="1:5" x14ac:dyDescent="0.25">
      <c r="A616" s="17" t="s">
        <v>1869</v>
      </c>
      <c r="B616" s="17" t="s">
        <v>35</v>
      </c>
      <c r="C616" s="17">
        <v>1281</v>
      </c>
      <c r="D616" s="17" t="s">
        <v>298</v>
      </c>
      <c r="E616" s="17" t="s">
        <v>1864</v>
      </c>
    </row>
    <row r="617" spans="1:5" x14ac:dyDescent="0.25">
      <c r="A617" s="17" t="s">
        <v>1869</v>
      </c>
      <c r="B617" s="17" t="s">
        <v>35</v>
      </c>
      <c r="C617" s="17">
        <v>1281</v>
      </c>
      <c r="D617" s="17" t="s">
        <v>298</v>
      </c>
      <c r="E617" s="17" t="s">
        <v>1850</v>
      </c>
    </row>
    <row r="618" spans="1:5" x14ac:dyDescent="0.25">
      <c r="A618" s="17" t="s">
        <v>1869</v>
      </c>
      <c r="B618" s="17" t="s">
        <v>35</v>
      </c>
      <c r="C618" s="17">
        <v>1281</v>
      </c>
      <c r="D618" s="17" t="s">
        <v>298</v>
      </c>
      <c r="E618" s="17" t="s">
        <v>1849</v>
      </c>
    </row>
    <row r="619" spans="1:5" x14ac:dyDescent="0.25">
      <c r="A619" s="17" t="s">
        <v>1869</v>
      </c>
      <c r="B619" s="17" t="s">
        <v>35</v>
      </c>
      <c r="C619" s="17">
        <v>1281</v>
      </c>
      <c r="D619" s="17" t="s">
        <v>298</v>
      </c>
      <c r="E619" s="17" t="s">
        <v>1848</v>
      </c>
    </row>
    <row r="620" spans="1:5" x14ac:dyDescent="0.25">
      <c r="A620" s="17" t="s">
        <v>1869</v>
      </c>
      <c r="B620" s="17" t="s">
        <v>35</v>
      </c>
      <c r="C620" s="17">
        <v>1281</v>
      </c>
      <c r="D620" s="17" t="s">
        <v>298</v>
      </c>
      <c r="E620" s="17" t="s">
        <v>1847</v>
      </c>
    </row>
    <row r="621" spans="1:5" x14ac:dyDescent="0.25">
      <c r="A621" s="17" t="s">
        <v>1869</v>
      </c>
      <c r="B621" s="17" t="s">
        <v>35</v>
      </c>
      <c r="C621" s="17">
        <v>1281</v>
      </c>
      <c r="D621" s="17" t="s">
        <v>298</v>
      </c>
      <c r="E621" s="17" t="s">
        <v>1346</v>
      </c>
    </row>
    <row r="622" spans="1:5" x14ac:dyDescent="0.25">
      <c r="A622" s="17" t="s">
        <v>1869</v>
      </c>
      <c r="B622" s="17" t="s">
        <v>35</v>
      </c>
      <c r="C622" s="17">
        <v>1281</v>
      </c>
      <c r="D622" s="17" t="s">
        <v>298</v>
      </c>
      <c r="E622" s="17" t="s">
        <v>572</v>
      </c>
    </row>
    <row r="623" spans="1:5" x14ac:dyDescent="0.25">
      <c r="A623" s="17" t="s">
        <v>1869</v>
      </c>
      <c r="B623" s="17" t="s">
        <v>35</v>
      </c>
      <c r="C623" s="17">
        <v>1281</v>
      </c>
      <c r="D623" s="17" t="s">
        <v>298</v>
      </c>
      <c r="E623" s="17" t="s">
        <v>1441</v>
      </c>
    </row>
    <row r="624" spans="1:5" x14ac:dyDescent="0.25">
      <c r="A624" s="17" t="s">
        <v>1869</v>
      </c>
      <c r="B624" s="17" t="s">
        <v>35</v>
      </c>
      <c r="C624" s="17">
        <v>1281</v>
      </c>
      <c r="D624" s="17" t="s">
        <v>298</v>
      </c>
      <c r="E624" s="17" t="s">
        <v>417</v>
      </c>
    </row>
    <row r="625" spans="1:5" x14ac:dyDescent="0.25">
      <c r="A625" s="17" t="s">
        <v>1869</v>
      </c>
      <c r="B625" s="17" t="s">
        <v>35</v>
      </c>
      <c r="C625" s="17">
        <v>1281</v>
      </c>
      <c r="D625" s="17" t="s">
        <v>298</v>
      </c>
      <c r="E625" s="17" t="s">
        <v>325</v>
      </c>
    </row>
    <row r="626" spans="1:5" x14ac:dyDescent="0.25">
      <c r="A626" s="17" t="s">
        <v>1869</v>
      </c>
      <c r="B626" s="17" t="s">
        <v>35</v>
      </c>
      <c r="C626" s="17">
        <v>1281</v>
      </c>
      <c r="D626" s="17" t="s">
        <v>298</v>
      </c>
      <c r="E626" s="17" t="s">
        <v>1870</v>
      </c>
    </row>
    <row r="627" spans="1:5" x14ac:dyDescent="0.25">
      <c r="A627" s="17" t="s">
        <v>1869</v>
      </c>
      <c r="B627" s="17" t="s">
        <v>35</v>
      </c>
      <c r="C627" s="17">
        <v>1281</v>
      </c>
      <c r="D627" s="17" t="s">
        <v>298</v>
      </c>
      <c r="E627" s="17" t="s">
        <v>1167</v>
      </c>
    </row>
    <row r="628" spans="1:5" x14ac:dyDescent="0.25">
      <c r="A628" s="17" t="s">
        <v>1869</v>
      </c>
      <c r="B628" s="17" t="s">
        <v>35</v>
      </c>
      <c r="C628" s="17">
        <v>1281</v>
      </c>
      <c r="D628" s="17" t="s">
        <v>298</v>
      </c>
      <c r="E628" s="17" t="s">
        <v>1479</v>
      </c>
    </row>
    <row r="629" spans="1:5" x14ac:dyDescent="0.25">
      <c r="A629" s="17" t="s">
        <v>1869</v>
      </c>
      <c r="B629" s="17" t="s">
        <v>35</v>
      </c>
      <c r="C629" s="17">
        <v>1281</v>
      </c>
      <c r="D629" s="17" t="s">
        <v>298</v>
      </c>
      <c r="E629" s="17" t="s">
        <v>1478</v>
      </c>
    </row>
    <row r="630" spans="1:5" x14ac:dyDescent="0.25">
      <c r="A630" s="17" t="s">
        <v>1869</v>
      </c>
      <c r="B630" s="17" t="s">
        <v>35</v>
      </c>
      <c r="C630" s="17">
        <v>1281</v>
      </c>
      <c r="D630" s="17" t="s">
        <v>298</v>
      </c>
      <c r="E630" s="17" t="s">
        <v>522</v>
      </c>
    </row>
    <row r="631" spans="1:5" x14ac:dyDescent="0.25">
      <c r="A631" s="17" t="s">
        <v>1869</v>
      </c>
      <c r="B631" s="17" t="s">
        <v>35</v>
      </c>
      <c r="C631" s="17">
        <v>1281</v>
      </c>
      <c r="D631" s="17" t="s">
        <v>298</v>
      </c>
      <c r="E631" s="17" t="s">
        <v>1846</v>
      </c>
    </row>
    <row r="632" spans="1:5" x14ac:dyDescent="0.25">
      <c r="A632" s="17" t="s">
        <v>1869</v>
      </c>
      <c r="B632" s="17" t="s">
        <v>35</v>
      </c>
      <c r="C632" s="17">
        <v>1281</v>
      </c>
      <c r="D632" s="17" t="s">
        <v>298</v>
      </c>
      <c r="E632" s="17" t="s">
        <v>409</v>
      </c>
    </row>
    <row r="633" spans="1:5" x14ac:dyDescent="0.25">
      <c r="A633" s="17" t="s">
        <v>1869</v>
      </c>
      <c r="B633" s="17" t="s">
        <v>35</v>
      </c>
      <c r="C633" s="17">
        <v>1281</v>
      </c>
      <c r="D633" s="17" t="s">
        <v>298</v>
      </c>
      <c r="E633" s="17" t="s">
        <v>1862</v>
      </c>
    </row>
    <row r="634" spans="1:5" x14ac:dyDescent="0.25">
      <c r="A634" s="17" t="s">
        <v>1869</v>
      </c>
      <c r="B634" s="17" t="s">
        <v>35</v>
      </c>
      <c r="C634" s="17">
        <v>1281</v>
      </c>
      <c r="D634" s="17" t="s">
        <v>298</v>
      </c>
      <c r="E634" s="17" t="s">
        <v>407</v>
      </c>
    </row>
    <row r="635" spans="1:5" x14ac:dyDescent="0.25">
      <c r="A635" s="17" t="s">
        <v>1869</v>
      </c>
      <c r="B635" s="17" t="s">
        <v>35</v>
      </c>
      <c r="C635" s="17">
        <v>1281</v>
      </c>
      <c r="D635" s="17" t="s">
        <v>298</v>
      </c>
      <c r="E635" s="17" t="s">
        <v>1477</v>
      </c>
    </row>
    <row r="636" spans="1:5" x14ac:dyDescent="0.25">
      <c r="A636" s="17" t="s">
        <v>1869</v>
      </c>
      <c r="B636" s="17" t="s">
        <v>35</v>
      </c>
      <c r="C636" s="17">
        <v>1281</v>
      </c>
      <c r="D636" s="17" t="s">
        <v>298</v>
      </c>
      <c r="E636" s="17" t="s">
        <v>484</v>
      </c>
    </row>
    <row r="637" spans="1:5" x14ac:dyDescent="0.25">
      <c r="A637" s="17" t="s">
        <v>1869</v>
      </c>
      <c r="B637" s="17" t="s">
        <v>35</v>
      </c>
      <c r="C637" s="17">
        <v>1281</v>
      </c>
      <c r="D637" s="17" t="s">
        <v>298</v>
      </c>
      <c r="E637" s="17" t="s">
        <v>406</v>
      </c>
    </row>
    <row r="638" spans="1:5" x14ac:dyDescent="0.25">
      <c r="A638" s="17" t="s">
        <v>1869</v>
      </c>
      <c r="B638" s="17" t="s">
        <v>35</v>
      </c>
      <c r="C638" s="17">
        <v>1281</v>
      </c>
      <c r="D638" s="17" t="s">
        <v>298</v>
      </c>
      <c r="E638" s="17" t="s">
        <v>297</v>
      </c>
    </row>
    <row r="639" spans="1:5" x14ac:dyDescent="0.25">
      <c r="A639" s="17" t="s">
        <v>1869</v>
      </c>
      <c r="B639" s="17" t="s">
        <v>35</v>
      </c>
      <c r="C639" s="17">
        <v>1281</v>
      </c>
      <c r="D639" s="17" t="s">
        <v>327</v>
      </c>
      <c r="E639" s="17" t="s">
        <v>1079</v>
      </c>
    </row>
    <row r="640" spans="1:5" x14ac:dyDescent="0.25">
      <c r="A640" s="17" t="s">
        <v>1869</v>
      </c>
      <c r="B640" s="17" t="s">
        <v>35</v>
      </c>
      <c r="C640" s="17">
        <v>1281</v>
      </c>
      <c r="D640" s="17" t="s">
        <v>327</v>
      </c>
      <c r="E640" s="17" t="s">
        <v>1161</v>
      </c>
    </row>
    <row r="641" spans="1:5" x14ac:dyDescent="0.25">
      <c r="A641" s="17" t="s">
        <v>1869</v>
      </c>
      <c r="B641" s="17" t="s">
        <v>35</v>
      </c>
      <c r="C641" s="17">
        <v>1281</v>
      </c>
      <c r="D641" s="17" t="s">
        <v>327</v>
      </c>
      <c r="E641" s="17" t="s">
        <v>1857</v>
      </c>
    </row>
    <row r="642" spans="1:5" x14ac:dyDescent="0.25">
      <c r="A642" s="17" t="s">
        <v>1869</v>
      </c>
      <c r="B642" s="17" t="s">
        <v>35</v>
      </c>
      <c r="C642" s="17">
        <v>1281</v>
      </c>
      <c r="D642" s="17" t="s">
        <v>327</v>
      </c>
      <c r="E642" s="17" t="s">
        <v>1160</v>
      </c>
    </row>
    <row r="643" spans="1:5" x14ac:dyDescent="0.25">
      <c r="A643" s="17" t="s">
        <v>1869</v>
      </c>
      <c r="B643" s="17" t="s">
        <v>35</v>
      </c>
      <c r="C643" s="17">
        <v>1281</v>
      </c>
      <c r="D643" s="17" t="s">
        <v>327</v>
      </c>
      <c r="E643" s="17" t="s">
        <v>1159</v>
      </c>
    </row>
    <row r="644" spans="1:5" x14ac:dyDescent="0.25">
      <c r="A644" s="17" t="s">
        <v>1860</v>
      </c>
      <c r="B644" s="17" t="s">
        <v>38</v>
      </c>
      <c r="C644" s="17">
        <v>1284</v>
      </c>
      <c r="D644" s="17" t="s">
        <v>640</v>
      </c>
      <c r="E644" s="17" t="s">
        <v>1868</v>
      </c>
    </row>
    <row r="645" spans="1:5" x14ac:dyDescent="0.25">
      <c r="A645" s="17" t="s">
        <v>1860</v>
      </c>
      <c r="B645" s="17" t="s">
        <v>38</v>
      </c>
      <c r="C645" s="17">
        <v>1284</v>
      </c>
      <c r="D645" s="17" t="s">
        <v>640</v>
      </c>
      <c r="E645" s="17" t="s">
        <v>1867</v>
      </c>
    </row>
    <row r="646" spans="1:5" x14ac:dyDescent="0.25">
      <c r="A646" s="17" t="s">
        <v>1860</v>
      </c>
      <c r="B646" s="17" t="s">
        <v>38</v>
      </c>
      <c r="C646" s="17">
        <v>1284</v>
      </c>
      <c r="D646" s="17" t="s">
        <v>392</v>
      </c>
      <c r="E646" s="17" t="s">
        <v>443</v>
      </c>
    </row>
    <row r="647" spans="1:5" x14ac:dyDescent="0.25">
      <c r="A647" s="17" t="s">
        <v>1860</v>
      </c>
      <c r="B647" s="17" t="s">
        <v>38</v>
      </c>
      <c r="C647" s="17">
        <v>1284</v>
      </c>
      <c r="D647" s="17" t="s">
        <v>320</v>
      </c>
      <c r="E647" s="17" t="s">
        <v>1866</v>
      </c>
    </row>
    <row r="648" spans="1:5" x14ac:dyDescent="0.25">
      <c r="A648" s="17" t="s">
        <v>1860</v>
      </c>
      <c r="B648" s="17" t="s">
        <v>38</v>
      </c>
      <c r="C648" s="17">
        <v>1284</v>
      </c>
      <c r="D648" s="17" t="s">
        <v>320</v>
      </c>
      <c r="E648" s="17" t="s">
        <v>1102</v>
      </c>
    </row>
    <row r="649" spans="1:5" x14ac:dyDescent="0.25">
      <c r="A649" s="17" t="s">
        <v>1860</v>
      </c>
      <c r="B649" s="17" t="s">
        <v>38</v>
      </c>
      <c r="C649" s="17">
        <v>1284</v>
      </c>
      <c r="D649" s="17" t="s">
        <v>320</v>
      </c>
      <c r="E649" s="17" t="s">
        <v>439</v>
      </c>
    </row>
    <row r="650" spans="1:5" x14ac:dyDescent="0.25">
      <c r="A650" s="17" t="s">
        <v>1860</v>
      </c>
      <c r="B650" s="17" t="s">
        <v>38</v>
      </c>
      <c r="C650" s="17">
        <v>1284</v>
      </c>
      <c r="D650" s="17" t="s">
        <v>320</v>
      </c>
      <c r="E650" s="17" t="s">
        <v>1100</v>
      </c>
    </row>
    <row r="651" spans="1:5" x14ac:dyDescent="0.25">
      <c r="A651" s="17" t="s">
        <v>1860</v>
      </c>
      <c r="B651" s="17" t="s">
        <v>38</v>
      </c>
      <c r="C651" s="17">
        <v>1284</v>
      </c>
      <c r="D651" s="17" t="s">
        <v>320</v>
      </c>
      <c r="E651" s="17" t="s">
        <v>1186</v>
      </c>
    </row>
    <row r="652" spans="1:5" x14ac:dyDescent="0.25">
      <c r="A652" s="17" t="s">
        <v>1860</v>
      </c>
      <c r="B652" s="17" t="s">
        <v>38</v>
      </c>
      <c r="C652" s="17">
        <v>1284</v>
      </c>
      <c r="D652" s="17" t="s">
        <v>320</v>
      </c>
      <c r="E652" s="17" t="s">
        <v>1045</v>
      </c>
    </row>
    <row r="653" spans="1:5" x14ac:dyDescent="0.25">
      <c r="A653" s="17" t="s">
        <v>1860</v>
      </c>
      <c r="B653" s="17" t="s">
        <v>38</v>
      </c>
      <c r="C653" s="17">
        <v>1284</v>
      </c>
      <c r="D653" s="17" t="s">
        <v>320</v>
      </c>
      <c r="E653" s="17" t="s">
        <v>1852</v>
      </c>
    </row>
    <row r="654" spans="1:5" x14ac:dyDescent="0.25">
      <c r="A654" s="17" t="s">
        <v>1860</v>
      </c>
      <c r="B654" s="17" t="s">
        <v>38</v>
      </c>
      <c r="C654" s="17">
        <v>1284</v>
      </c>
      <c r="D654" s="17" t="s">
        <v>320</v>
      </c>
      <c r="E654" s="17" t="s">
        <v>1484</v>
      </c>
    </row>
    <row r="655" spans="1:5" x14ac:dyDescent="0.25">
      <c r="A655" s="17" t="s">
        <v>1860</v>
      </c>
      <c r="B655" s="17" t="s">
        <v>38</v>
      </c>
      <c r="C655" s="17">
        <v>1284</v>
      </c>
      <c r="D655" s="17" t="s">
        <v>384</v>
      </c>
      <c r="E655" s="17" t="s">
        <v>1670</v>
      </c>
    </row>
    <row r="656" spans="1:5" x14ac:dyDescent="0.25">
      <c r="A656" s="17" t="s">
        <v>1860</v>
      </c>
      <c r="B656" s="17" t="s">
        <v>38</v>
      </c>
      <c r="C656" s="17">
        <v>1284</v>
      </c>
      <c r="D656" s="17" t="s">
        <v>298</v>
      </c>
      <c r="E656" s="17" t="s">
        <v>1865</v>
      </c>
    </row>
    <row r="657" spans="1:5" x14ac:dyDescent="0.25">
      <c r="A657" s="17" t="s">
        <v>1860</v>
      </c>
      <c r="B657" s="17" t="s">
        <v>38</v>
      </c>
      <c r="C657" s="17">
        <v>1284</v>
      </c>
      <c r="D657" s="17" t="s">
        <v>298</v>
      </c>
      <c r="E657" s="17" t="s">
        <v>1851</v>
      </c>
    </row>
    <row r="658" spans="1:5" x14ac:dyDescent="0.25">
      <c r="A658" s="17" t="s">
        <v>1860</v>
      </c>
      <c r="B658" s="17" t="s">
        <v>38</v>
      </c>
      <c r="C658" s="17">
        <v>1284</v>
      </c>
      <c r="D658" s="17" t="s">
        <v>298</v>
      </c>
      <c r="E658" s="17" t="s">
        <v>600</v>
      </c>
    </row>
    <row r="659" spans="1:5" x14ac:dyDescent="0.25">
      <c r="A659" s="17" t="s">
        <v>1860</v>
      </c>
      <c r="B659" s="17" t="s">
        <v>38</v>
      </c>
      <c r="C659" s="17">
        <v>1284</v>
      </c>
      <c r="D659" s="17" t="s">
        <v>298</v>
      </c>
      <c r="E659" s="17" t="s">
        <v>1864</v>
      </c>
    </row>
    <row r="660" spans="1:5" x14ac:dyDescent="0.25">
      <c r="A660" s="17" t="s">
        <v>1860</v>
      </c>
      <c r="B660" s="17" t="s">
        <v>38</v>
      </c>
      <c r="C660" s="17">
        <v>1284</v>
      </c>
      <c r="D660" s="17" t="s">
        <v>298</v>
      </c>
      <c r="E660" s="17" t="s">
        <v>1850</v>
      </c>
    </row>
    <row r="661" spans="1:5" x14ac:dyDescent="0.25">
      <c r="A661" s="17" t="s">
        <v>1860</v>
      </c>
      <c r="B661" s="17" t="s">
        <v>38</v>
      </c>
      <c r="C661" s="17">
        <v>1284</v>
      </c>
      <c r="D661" s="17" t="s">
        <v>298</v>
      </c>
      <c r="E661" s="17" t="s">
        <v>1849</v>
      </c>
    </row>
    <row r="662" spans="1:5" x14ac:dyDescent="0.25">
      <c r="A662" s="17" t="s">
        <v>1860</v>
      </c>
      <c r="B662" s="17" t="s">
        <v>38</v>
      </c>
      <c r="C662" s="17">
        <v>1284</v>
      </c>
      <c r="D662" s="17" t="s">
        <v>298</v>
      </c>
      <c r="E662" s="17" t="s">
        <v>1848</v>
      </c>
    </row>
    <row r="663" spans="1:5" x14ac:dyDescent="0.25">
      <c r="A663" s="17" t="s">
        <v>1860</v>
      </c>
      <c r="B663" s="17" t="s">
        <v>38</v>
      </c>
      <c r="C663" s="17">
        <v>1284</v>
      </c>
      <c r="D663" s="17" t="s">
        <v>298</v>
      </c>
      <c r="E663" s="17" t="s">
        <v>1847</v>
      </c>
    </row>
    <row r="664" spans="1:5" x14ac:dyDescent="0.25">
      <c r="A664" s="17" t="s">
        <v>1860</v>
      </c>
      <c r="B664" s="17" t="s">
        <v>38</v>
      </c>
      <c r="C664" s="17">
        <v>1284</v>
      </c>
      <c r="D664" s="17" t="s">
        <v>298</v>
      </c>
      <c r="E664" s="17" t="s">
        <v>1863</v>
      </c>
    </row>
    <row r="665" spans="1:5" x14ac:dyDescent="0.25">
      <c r="A665" s="17" t="s">
        <v>1860</v>
      </c>
      <c r="B665" s="17" t="s">
        <v>38</v>
      </c>
      <c r="C665" s="17">
        <v>1284</v>
      </c>
      <c r="D665" s="17" t="s">
        <v>298</v>
      </c>
      <c r="E665" s="17" t="s">
        <v>1346</v>
      </c>
    </row>
    <row r="666" spans="1:5" x14ac:dyDescent="0.25">
      <c r="A666" s="17" t="s">
        <v>1860</v>
      </c>
      <c r="B666" s="17" t="s">
        <v>38</v>
      </c>
      <c r="C666" s="17">
        <v>1284</v>
      </c>
      <c r="D666" s="17" t="s">
        <v>298</v>
      </c>
      <c r="E666" s="17" t="s">
        <v>572</v>
      </c>
    </row>
    <row r="667" spans="1:5" x14ac:dyDescent="0.25">
      <c r="A667" s="17" t="s">
        <v>1860</v>
      </c>
      <c r="B667" s="17" t="s">
        <v>38</v>
      </c>
      <c r="C667" s="17">
        <v>1284</v>
      </c>
      <c r="D667" s="17" t="s">
        <v>298</v>
      </c>
      <c r="E667" s="17" t="s">
        <v>1441</v>
      </c>
    </row>
    <row r="668" spans="1:5" x14ac:dyDescent="0.25">
      <c r="A668" s="17" t="s">
        <v>1860</v>
      </c>
      <c r="B668" s="17" t="s">
        <v>38</v>
      </c>
      <c r="C668" s="17">
        <v>1284</v>
      </c>
      <c r="D668" s="17" t="s">
        <v>298</v>
      </c>
      <c r="E668" s="17" t="s">
        <v>417</v>
      </c>
    </row>
    <row r="669" spans="1:5" x14ac:dyDescent="0.25">
      <c r="A669" s="17" t="s">
        <v>1860</v>
      </c>
      <c r="B669" s="17" t="s">
        <v>38</v>
      </c>
      <c r="C669" s="17">
        <v>1284</v>
      </c>
      <c r="D669" s="17" t="s">
        <v>298</v>
      </c>
      <c r="E669" s="17" t="s">
        <v>1167</v>
      </c>
    </row>
    <row r="670" spans="1:5" x14ac:dyDescent="0.25">
      <c r="A670" s="17" t="s">
        <v>1860</v>
      </c>
      <c r="B670" s="17" t="s">
        <v>38</v>
      </c>
      <c r="C670" s="17">
        <v>1284</v>
      </c>
      <c r="D670" s="17" t="s">
        <v>298</v>
      </c>
      <c r="E670" s="17" t="s">
        <v>1393</v>
      </c>
    </row>
    <row r="671" spans="1:5" x14ac:dyDescent="0.25">
      <c r="A671" s="17" t="s">
        <v>1860</v>
      </c>
      <c r="B671" s="17" t="s">
        <v>38</v>
      </c>
      <c r="C671" s="17">
        <v>1284</v>
      </c>
      <c r="D671" s="17" t="s">
        <v>298</v>
      </c>
      <c r="E671" s="17" t="s">
        <v>522</v>
      </c>
    </row>
    <row r="672" spans="1:5" x14ac:dyDescent="0.25">
      <c r="A672" s="17" t="s">
        <v>1860</v>
      </c>
      <c r="B672" s="17" t="s">
        <v>38</v>
      </c>
      <c r="C672" s="17">
        <v>1284</v>
      </c>
      <c r="D672" s="17" t="s">
        <v>298</v>
      </c>
      <c r="E672" s="17" t="s">
        <v>1846</v>
      </c>
    </row>
    <row r="673" spans="1:5" x14ac:dyDescent="0.25">
      <c r="A673" s="17" t="s">
        <v>1860</v>
      </c>
      <c r="B673" s="17" t="s">
        <v>38</v>
      </c>
      <c r="C673" s="17">
        <v>1284</v>
      </c>
      <c r="D673" s="17" t="s">
        <v>298</v>
      </c>
      <c r="E673" s="17" t="s">
        <v>409</v>
      </c>
    </row>
    <row r="674" spans="1:5" x14ac:dyDescent="0.25">
      <c r="A674" s="17" t="s">
        <v>1860</v>
      </c>
      <c r="B674" s="17" t="s">
        <v>38</v>
      </c>
      <c r="C674" s="17">
        <v>1284</v>
      </c>
      <c r="D674" s="17" t="s">
        <v>298</v>
      </c>
      <c r="E674" s="17" t="s">
        <v>1862</v>
      </c>
    </row>
    <row r="675" spans="1:5" x14ac:dyDescent="0.25">
      <c r="A675" s="17" t="s">
        <v>1860</v>
      </c>
      <c r="B675" s="17" t="s">
        <v>38</v>
      </c>
      <c r="C675" s="17">
        <v>1284</v>
      </c>
      <c r="D675" s="17" t="s">
        <v>298</v>
      </c>
      <c r="E675" s="17" t="s">
        <v>407</v>
      </c>
    </row>
    <row r="676" spans="1:5" x14ac:dyDescent="0.25">
      <c r="A676" s="17" t="s">
        <v>1860</v>
      </c>
      <c r="B676" s="17" t="s">
        <v>38</v>
      </c>
      <c r="C676" s="17">
        <v>1284</v>
      </c>
      <c r="D676" s="17" t="s">
        <v>298</v>
      </c>
      <c r="E676" s="17" t="s">
        <v>484</v>
      </c>
    </row>
    <row r="677" spans="1:5" x14ac:dyDescent="0.25">
      <c r="A677" s="17" t="s">
        <v>1860</v>
      </c>
      <c r="B677" s="17" t="s">
        <v>38</v>
      </c>
      <c r="C677" s="17">
        <v>1284</v>
      </c>
      <c r="D677" s="17" t="s">
        <v>298</v>
      </c>
      <c r="E677" s="17" t="s">
        <v>297</v>
      </c>
    </row>
    <row r="678" spans="1:5" x14ac:dyDescent="0.25">
      <c r="A678" s="17" t="s">
        <v>1860</v>
      </c>
      <c r="B678" s="17" t="s">
        <v>38</v>
      </c>
      <c r="C678" s="17">
        <v>1284</v>
      </c>
      <c r="D678" s="17" t="s">
        <v>327</v>
      </c>
      <c r="E678" s="17" t="s">
        <v>1079</v>
      </c>
    </row>
    <row r="679" spans="1:5" x14ac:dyDescent="0.25">
      <c r="A679" s="17" t="s">
        <v>1860</v>
      </c>
      <c r="B679" s="17" t="s">
        <v>38</v>
      </c>
      <c r="C679" s="17">
        <v>1284</v>
      </c>
      <c r="D679" s="17" t="s">
        <v>327</v>
      </c>
      <c r="E679" s="17" t="s">
        <v>1861</v>
      </c>
    </row>
    <row r="680" spans="1:5" x14ac:dyDescent="0.25">
      <c r="A680" s="17" t="s">
        <v>1860</v>
      </c>
      <c r="B680" s="17" t="s">
        <v>38</v>
      </c>
      <c r="C680" s="17">
        <v>1284</v>
      </c>
      <c r="D680" s="17" t="s">
        <v>327</v>
      </c>
      <c r="E680" s="17" t="s">
        <v>1160</v>
      </c>
    </row>
    <row r="681" spans="1:5" x14ac:dyDescent="0.25">
      <c r="A681" s="17" t="s">
        <v>1856</v>
      </c>
      <c r="B681" s="17" t="s">
        <v>40</v>
      </c>
      <c r="C681" s="17">
        <v>1289</v>
      </c>
      <c r="D681" s="17" t="s">
        <v>392</v>
      </c>
      <c r="E681" s="17" t="s">
        <v>443</v>
      </c>
    </row>
    <row r="682" spans="1:5" x14ac:dyDescent="0.25">
      <c r="A682" s="17" t="s">
        <v>1856</v>
      </c>
      <c r="B682" s="17" t="s">
        <v>40</v>
      </c>
      <c r="C682" s="17">
        <v>1289</v>
      </c>
      <c r="D682" s="17" t="s">
        <v>320</v>
      </c>
      <c r="E682" s="17" t="s">
        <v>1852</v>
      </c>
    </row>
    <row r="683" spans="1:5" x14ac:dyDescent="0.25">
      <c r="A683" s="17" t="s">
        <v>1856</v>
      </c>
      <c r="B683" s="17" t="s">
        <v>40</v>
      </c>
      <c r="C683" s="17">
        <v>1289</v>
      </c>
      <c r="D683" s="17" t="s">
        <v>316</v>
      </c>
      <c r="E683" s="17" t="s">
        <v>1171</v>
      </c>
    </row>
    <row r="684" spans="1:5" x14ac:dyDescent="0.25">
      <c r="A684" s="17" t="s">
        <v>1856</v>
      </c>
      <c r="B684" s="17" t="s">
        <v>40</v>
      </c>
      <c r="C684" s="17">
        <v>1289</v>
      </c>
      <c r="D684" s="17" t="s">
        <v>316</v>
      </c>
      <c r="E684" s="17" t="s">
        <v>431</v>
      </c>
    </row>
    <row r="685" spans="1:5" x14ac:dyDescent="0.25">
      <c r="A685" s="17" t="s">
        <v>1856</v>
      </c>
      <c r="B685" s="17" t="s">
        <v>40</v>
      </c>
      <c r="C685" s="17">
        <v>1289</v>
      </c>
      <c r="D685" s="17" t="s">
        <v>316</v>
      </c>
      <c r="E685" s="17" t="s">
        <v>429</v>
      </c>
    </row>
    <row r="686" spans="1:5" x14ac:dyDescent="0.25">
      <c r="A686" s="17" t="s">
        <v>1856</v>
      </c>
      <c r="B686" s="17" t="s">
        <v>40</v>
      </c>
      <c r="C686" s="17">
        <v>1289</v>
      </c>
      <c r="D686" s="17" t="s">
        <v>316</v>
      </c>
      <c r="E686" s="17" t="s">
        <v>1859</v>
      </c>
    </row>
    <row r="687" spans="1:5" x14ac:dyDescent="0.25">
      <c r="A687" s="17" t="s">
        <v>1856</v>
      </c>
      <c r="B687" s="17" t="s">
        <v>40</v>
      </c>
      <c r="C687" s="17">
        <v>1289</v>
      </c>
      <c r="D687" s="17" t="s">
        <v>298</v>
      </c>
      <c r="E687" s="17" t="s">
        <v>1851</v>
      </c>
    </row>
    <row r="688" spans="1:5" x14ac:dyDescent="0.25">
      <c r="A688" s="17" t="s">
        <v>1856</v>
      </c>
      <c r="B688" s="17" t="s">
        <v>40</v>
      </c>
      <c r="C688" s="17">
        <v>1289</v>
      </c>
      <c r="D688" s="17" t="s">
        <v>298</v>
      </c>
      <c r="E688" s="17" t="s">
        <v>600</v>
      </c>
    </row>
    <row r="689" spans="1:5" x14ac:dyDescent="0.25">
      <c r="A689" s="17" t="s">
        <v>1856</v>
      </c>
      <c r="B689" s="17" t="s">
        <v>40</v>
      </c>
      <c r="C689" s="17">
        <v>1289</v>
      </c>
      <c r="D689" s="17" t="s">
        <v>298</v>
      </c>
      <c r="E689" s="17" t="s">
        <v>1850</v>
      </c>
    </row>
    <row r="690" spans="1:5" x14ac:dyDescent="0.25">
      <c r="A690" s="17" t="s">
        <v>1856</v>
      </c>
      <c r="B690" s="17" t="s">
        <v>40</v>
      </c>
      <c r="C690" s="17">
        <v>1289</v>
      </c>
      <c r="D690" s="17" t="s">
        <v>298</v>
      </c>
      <c r="E690" s="17" t="s">
        <v>1849</v>
      </c>
    </row>
    <row r="691" spans="1:5" x14ac:dyDescent="0.25">
      <c r="A691" s="17" t="s">
        <v>1856</v>
      </c>
      <c r="B691" s="17" t="s">
        <v>40</v>
      </c>
      <c r="C691" s="17">
        <v>1289</v>
      </c>
      <c r="D691" s="17" t="s">
        <v>298</v>
      </c>
      <c r="E691" s="17" t="s">
        <v>1848</v>
      </c>
    </row>
    <row r="692" spans="1:5" x14ac:dyDescent="0.25">
      <c r="A692" s="17" t="s">
        <v>1856</v>
      </c>
      <c r="B692" s="17" t="s">
        <v>40</v>
      </c>
      <c r="C692" s="17">
        <v>1289</v>
      </c>
      <c r="D692" s="17" t="s">
        <v>298</v>
      </c>
      <c r="E692" s="17" t="s">
        <v>1847</v>
      </c>
    </row>
    <row r="693" spans="1:5" x14ac:dyDescent="0.25">
      <c r="A693" s="17" t="s">
        <v>1856</v>
      </c>
      <c r="B693" s="17" t="s">
        <v>40</v>
      </c>
      <c r="C693" s="17">
        <v>1289</v>
      </c>
      <c r="D693" s="17" t="s">
        <v>298</v>
      </c>
      <c r="E693" s="17" t="s">
        <v>1346</v>
      </c>
    </row>
    <row r="694" spans="1:5" x14ac:dyDescent="0.25">
      <c r="A694" s="17" t="s">
        <v>1856</v>
      </c>
      <c r="B694" s="17" t="s">
        <v>40</v>
      </c>
      <c r="C694" s="17">
        <v>1289</v>
      </c>
      <c r="D694" s="17" t="s">
        <v>298</v>
      </c>
      <c r="E694" s="17" t="s">
        <v>572</v>
      </c>
    </row>
    <row r="695" spans="1:5" x14ac:dyDescent="0.25">
      <c r="A695" s="17" t="s">
        <v>1856</v>
      </c>
      <c r="B695" s="17" t="s">
        <v>40</v>
      </c>
      <c r="C695" s="17">
        <v>1289</v>
      </c>
      <c r="D695" s="17" t="s">
        <v>298</v>
      </c>
      <c r="E695" s="17" t="s">
        <v>1441</v>
      </c>
    </row>
    <row r="696" spans="1:5" x14ac:dyDescent="0.25">
      <c r="A696" s="17" t="s">
        <v>1856</v>
      </c>
      <c r="B696" s="17" t="s">
        <v>40</v>
      </c>
      <c r="C696" s="17">
        <v>1289</v>
      </c>
      <c r="D696" s="17" t="s">
        <v>298</v>
      </c>
      <c r="E696" s="17" t="s">
        <v>417</v>
      </c>
    </row>
    <row r="697" spans="1:5" x14ac:dyDescent="0.25">
      <c r="A697" s="17" t="s">
        <v>1856</v>
      </c>
      <c r="B697" s="17" t="s">
        <v>40</v>
      </c>
      <c r="C697" s="17">
        <v>1289</v>
      </c>
      <c r="D697" s="17" t="s">
        <v>298</v>
      </c>
      <c r="E697" s="17" t="s">
        <v>1167</v>
      </c>
    </row>
    <row r="698" spans="1:5" x14ac:dyDescent="0.25">
      <c r="A698" s="17" t="s">
        <v>1856</v>
      </c>
      <c r="B698" s="17" t="s">
        <v>40</v>
      </c>
      <c r="C698" s="17">
        <v>1289</v>
      </c>
      <c r="D698" s="17" t="s">
        <v>298</v>
      </c>
      <c r="E698" s="17" t="s">
        <v>1479</v>
      </c>
    </row>
    <row r="699" spans="1:5" x14ac:dyDescent="0.25">
      <c r="A699" s="17" t="s">
        <v>1856</v>
      </c>
      <c r="B699" s="17" t="s">
        <v>40</v>
      </c>
      <c r="C699" s="17">
        <v>1289</v>
      </c>
      <c r="D699" s="17" t="s">
        <v>298</v>
      </c>
      <c r="E699" s="17" t="s">
        <v>1478</v>
      </c>
    </row>
    <row r="700" spans="1:5" x14ac:dyDescent="0.25">
      <c r="A700" s="17" t="s">
        <v>1856</v>
      </c>
      <c r="B700" s="17" t="s">
        <v>40</v>
      </c>
      <c r="C700" s="17">
        <v>1289</v>
      </c>
      <c r="D700" s="17" t="s">
        <v>298</v>
      </c>
      <c r="E700" s="17" t="s">
        <v>522</v>
      </c>
    </row>
    <row r="701" spans="1:5" x14ac:dyDescent="0.25">
      <c r="A701" s="17" t="s">
        <v>1856</v>
      </c>
      <c r="B701" s="17" t="s">
        <v>40</v>
      </c>
      <c r="C701" s="17">
        <v>1289</v>
      </c>
      <c r="D701" s="17" t="s">
        <v>298</v>
      </c>
      <c r="E701" s="17" t="s">
        <v>1846</v>
      </c>
    </row>
    <row r="702" spans="1:5" x14ac:dyDescent="0.25">
      <c r="A702" s="17" t="s">
        <v>1856</v>
      </c>
      <c r="B702" s="17" t="s">
        <v>40</v>
      </c>
      <c r="C702" s="17">
        <v>1289</v>
      </c>
      <c r="D702" s="17" t="s">
        <v>298</v>
      </c>
      <c r="E702" s="17" t="s">
        <v>409</v>
      </c>
    </row>
    <row r="703" spans="1:5" x14ac:dyDescent="0.25">
      <c r="A703" s="17" t="s">
        <v>1856</v>
      </c>
      <c r="B703" s="17" t="s">
        <v>40</v>
      </c>
      <c r="C703" s="17">
        <v>1289</v>
      </c>
      <c r="D703" s="17" t="s">
        <v>298</v>
      </c>
      <c r="E703" s="17" t="s">
        <v>407</v>
      </c>
    </row>
    <row r="704" spans="1:5" x14ac:dyDescent="0.25">
      <c r="A704" s="17" t="s">
        <v>1856</v>
      </c>
      <c r="B704" s="17" t="s">
        <v>40</v>
      </c>
      <c r="C704" s="17">
        <v>1289</v>
      </c>
      <c r="D704" s="17" t="s">
        <v>298</v>
      </c>
      <c r="E704" s="17" t="s">
        <v>1477</v>
      </c>
    </row>
    <row r="705" spans="1:5" x14ac:dyDescent="0.25">
      <c r="A705" s="17" t="s">
        <v>1856</v>
      </c>
      <c r="B705" s="17" t="s">
        <v>40</v>
      </c>
      <c r="C705" s="17">
        <v>1289</v>
      </c>
      <c r="D705" s="17" t="s">
        <v>298</v>
      </c>
      <c r="E705" s="17" t="s">
        <v>484</v>
      </c>
    </row>
    <row r="706" spans="1:5" x14ac:dyDescent="0.25">
      <c r="A706" s="17" t="s">
        <v>1856</v>
      </c>
      <c r="B706" s="17" t="s">
        <v>40</v>
      </c>
      <c r="C706" s="17">
        <v>1289</v>
      </c>
      <c r="D706" s="17" t="s">
        <v>298</v>
      </c>
      <c r="E706" s="17" t="s">
        <v>406</v>
      </c>
    </row>
    <row r="707" spans="1:5" x14ac:dyDescent="0.25">
      <c r="A707" s="17" t="s">
        <v>1856</v>
      </c>
      <c r="B707" s="17" t="s">
        <v>40</v>
      </c>
      <c r="C707" s="17">
        <v>1289</v>
      </c>
      <c r="D707" s="17" t="s">
        <v>327</v>
      </c>
      <c r="E707" s="17" t="s">
        <v>1858</v>
      </c>
    </row>
    <row r="708" spans="1:5" x14ac:dyDescent="0.25">
      <c r="A708" s="17" t="s">
        <v>1856</v>
      </c>
      <c r="B708" s="17" t="s">
        <v>40</v>
      </c>
      <c r="C708" s="17">
        <v>1289</v>
      </c>
      <c r="D708" s="17" t="s">
        <v>327</v>
      </c>
      <c r="E708" s="17" t="s">
        <v>1079</v>
      </c>
    </row>
    <row r="709" spans="1:5" x14ac:dyDescent="0.25">
      <c r="A709" s="17" t="s">
        <v>1856</v>
      </c>
      <c r="B709" s="17" t="s">
        <v>40</v>
      </c>
      <c r="C709" s="17">
        <v>1289</v>
      </c>
      <c r="D709" s="17" t="s">
        <v>327</v>
      </c>
      <c r="E709" s="17" t="s">
        <v>1857</v>
      </c>
    </row>
    <row r="710" spans="1:5" x14ac:dyDescent="0.25">
      <c r="A710" s="17" t="s">
        <v>1856</v>
      </c>
      <c r="B710" s="17" t="s">
        <v>40</v>
      </c>
      <c r="C710" s="17">
        <v>1289</v>
      </c>
      <c r="D710" s="17" t="s">
        <v>327</v>
      </c>
      <c r="E710" s="17" t="s">
        <v>1160</v>
      </c>
    </row>
    <row r="711" spans="1:5" x14ac:dyDescent="0.25">
      <c r="A711" s="17" t="s">
        <v>1855</v>
      </c>
      <c r="B711" s="17" t="s">
        <v>42</v>
      </c>
      <c r="C711" s="17">
        <v>1290</v>
      </c>
      <c r="D711" s="17" t="s">
        <v>392</v>
      </c>
      <c r="E711" s="17" t="s">
        <v>443</v>
      </c>
    </row>
    <row r="712" spans="1:5" x14ac:dyDescent="0.25">
      <c r="A712" s="17" t="s">
        <v>1855</v>
      </c>
      <c r="B712" s="17" t="s">
        <v>42</v>
      </c>
      <c r="C712" s="17">
        <v>1290</v>
      </c>
      <c r="D712" s="17" t="s">
        <v>320</v>
      </c>
      <c r="E712" s="17" t="s">
        <v>1852</v>
      </c>
    </row>
    <row r="713" spans="1:5" x14ac:dyDescent="0.25">
      <c r="A713" s="17" t="s">
        <v>1855</v>
      </c>
      <c r="B713" s="17" t="s">
        <v>42</v>
      </c>
      <c r="C713" s="17">
        <v>1290</v>
      </c>
      <c r="D713" s="17" t="s">
        <v>316</v>
      </c>
      <c r="E713" s="17" t="s">
        <v>1171</v>
      </c>
    </row>
    <row r="714" spans="1:5" x14ac:dyDescent="0.25">
      <c r="A714" s="17" t="s">
        <v>1855</v>
      </c>
      <c r="B714" s="17" t="s">
        <v>42</v>
      </c>
      <c r="C714" s="17">
        <v>1290</v>
      </c>
      <c r="D714" s="17" t="s">
        <v>316</v>
      </c>
      <c r="E714" s="17" t="s">
        <v>431</v>
      </c>
    </row>
    <row r="715" spans="1:5" x14ac:dyDescent="0.25">
      <c r="A715" s="17" t="s">
        <v>1855</v>
      </c>
      <c r="B715" s="17" t="s">
        <v>42</v>
      </c>
      <c r="C715" s="17">
        <v>1290</v>
      </c>
      <c r="D715" s="17" t="s">
        <v>316</v>
      </c>
      <c r="E715" s="17" t="s">
        <v>429</v>
      </c>
    </row>
    <row r="716" spans="1:5" x14ac:dyDescent="0.25">
      <c r="A716" s="17" t="s">
        <v>1855</v>
      </c>
      <c r="B716" s="17" t="s">
        <v>42</v>
      </c>
      <c r="C716" s="17">
        <v>1290</v>
      </c>
      <c r="D716" s="17" t="s">
        <v>298</v>
      </c>
      <c r="E716" s="17" t="s">
        <v>1851</v>
      </c>
    </row>
    <row r="717" spans="1:5" x14ac:dyDescent="0.25">
      <c r="A717" s="17" t="s">
        <v>1855</v>
      </c>
      <c r="B717" s="17" t="s">
        <v>42</v>
      </c>
      <c r="C717" s="17">
        <v>1290</v>
      </c>
      <c r="D717" s="17" t="s">
        <v>298</v>
      </c>
      <c r="E717" s="17" t="s">
        <v>600</v>
      </c>
    </row>
    <row r="718" spans="1:5" x14ac:dyDescent="0.25">
      <c r="A718" s="17" t="s">
        <v>1855</v>
      </c>
      <c r="B718" s="17" t="s">
        <v>42</v>
      </c>
      <c r="C718" s="17">
        <v>1290</v>
      </c>
      <c r="D718" s="17" t="s">
        <v>298</v>
      </c>
      <c r="E718" s="17" t="s">
        <v>1850</v>
      </c>
    </row>
    <row r="719" spans="1:5" x14ac:dyDescent="0.25">
      <c r="A719" s="17" t="s">
        <v>1855</v>
      </c>
      <c r="B719" s="17" t="s">
        <v>42</v>
      </c>
      <c r="C719" s="17">
        <v>1290</v>
      </c>
      <c r="D719" s="17" t="s">
        <v>298</v>
      </c>
      <c r="E719" s="17" t="s">
        <v>1849</v>
      </c>
    </row>
    <row r="720" spans="1:5" x14ac:dyDescent="0.25">
      <c r="A720" s="17" t="s">
        <v>1855</v>
      </c>
      <c r="B720" s="17" t="s">
        <v>42</v>
      </c>
      <c r="C720" s="17">
        <v>1290</v>
      </c>
      <c r="D720" s="17" t="s">
        <v>298</v>
      </c>
      <c r="E720" s="17" t="s">
        <v>1848</v>
      </c>
    </row>
    <row r="721" spans="1:5" x14ac:dyDescent="0.25">
      <c r="A721" s="17" t="s">
        <v>1855</v>
      </c>
      <c r="B721" s="17" t="s">
        <v>42</v>
      </c>
      <c r="C721" s="17">
        <v>1290</v>
      </c>
      <c r="D721" s="17" t="s">
        <v>298</v>
      </c>
      <c r="E721" s="17" t="s">
        <v>1847</v>
      </c>
    </row>
    <row r="722" spans="1:5" x14ac:dyDescent="0.25">
      <c r="A722" s="17" t="s">
        <v>1855</v>
      </c>
      <c r="B722" s="17" t="s">
        <v>42</v>
      </c>
      <c r="C722" s="17">
        <v>1290</v>
      </c>
      <c r="D722" s="17" t="s">
        <v>298</v>
      </c>
      <c r="E722" s="17" t="s">
        <v>1346</v>
      </c>
    </row>
    <row r="723" spans="1:5" x14ac:dyDescent="0.25">
      <c r="A723" s="17" t="s">
        <v>1855</v>
      </c>
      <c r="B723" s="17" t="s">
        <v>42</v>
      </c>
      <c r="C723" s="17">
        <v>1290</v>
      </c>
      <c r="D723" s="17" t="s">
        <v>298</v>
      </c>
      <c r="E723" s="17" t="s">
        <v>572</v>
      </c>
    </row>
    <row r="724" spans="1:5" x14ac:dyDescent="0.25">
      <c r="A724" s="17" t="s">
        <v>1855</v>
      </c>
      <c r="B724" s="17" t="s">
        <v>42</v>
      </c>
      <c r="C724" s="17">
        <v>1290</v>
      </c>
      <c r="D724" s="17" t="s">
        <v>298</v>
      </c>
      <c r="E724" s="17" t="s">
        <v>1441</v>
      </c>
    </row>
    <row r="725" spans="1:5" x14ac:dyDescent="0.25">
      <c r="A725" s="17" t="s">
        <v>1855</v>
      </c>
      <c r="B725" s="17" t="s">
        <v>42</v>
      </c>
      <c r="C725" s="17">
        <v>1290</v>
      </c>
      <c r="D725" s="17" t="s">
        <v>298</v>
      </c>
      <c r="E725" s="17" t="s">
        <v>417</v>
      </c>
    </row>
    <row r="726" spans="1:5" x14ac:dyDescent="0.25">
      <c r="A726" s="17" t="s">
        <v>1855</v>
      </c>
      <c r="B726" s="17" t="s">
        <v>42</v>
      </c>
      <c r="C726" s="17">
        <v>1290</v>
      </c>
      <c r="D726" s="17" t="s">
        <v>298</v>
      </c>
      <c r="E726" s="17" t="s">
        <v>1167</v>
      </c>
    </row>
    <row r="727" spans="1:5" x14ac:dyDescent="0.25">
      <c r="A727" s="17" t="s">
        <v>1855</v>
      </c>
      <c r="B727" s="17" t="s">
        <v>42</v>
      </c>
      <c r="C727" s="17">
        <v>1290</v>
      </c>
      <c r="D727" s="17" t="s">
        <v>298</v>
      </c>
      <c r="E727" s="17" t="s">
        <v>1479</v>
      </c>
    </row>
    <row r="728" spans="1:5" x14ac:dyDescent="0.25">
      <c r="A728" s="17" t="s">
        <v>1855</v>
      </c>
      <c r="B728" s="17" t="s">
        <v>42</v>
      </c>
      <c r="C728" s="17">
        <v>1290</v>
      </c>
      <c r="D728" s="17" t="s">
        <v>298</v>
      </c>
      <c r="E728" s="17" t="s">
        <v>1478</v>
      </c>
    </row>
    <row r="729" spans="1:5" x14ac:dyDescent="0.25">
      <c r="A729" s="17" t="s">
        <v>1855</v>
      </c>
      <c r="B729" s="17" t="s">
        <v>42</v>
      </c>
      <c r="C729" s="17">
        <v>1290</v>
      </c>
      <c r="D729" s="17" t="s">
        <v>298</v>
      </c>
      <c r="E729" s="17" t="s">
        <v>522</v>
      </c>
    </row>
    <row r="730" spans="1:5" x14ac:dyDescent="0.25">
      <c r="A730" s="17" t="s">
        <v>1855</v>
      </c>
      <c r="B730" s="17" t="s">
        <v>42</v>
      </c>
      <c r="C730" s="17">
        <v>1290</v>
      </c>
      <c r="D730" s="17" t="s">
        <v>298</v>
      </c>
      <c r="E730" s="17" t="s">
        <v>1846</v>
      </c>
    </row>
    <row r="731" spans="1:5" x14ac:dyDescent="0.25">
      <c r="A731" s="17" t="s">
        <v>1855</v>
      </c>
      <c r="B731" s="17" t="s">
        <v>42</v>
      </c>
      <c r="C731" s="17">
        <v>1290</v>
      </c>
      <c r="D731" s="17" t="s">
        <v>298</v>
      </c>
      <c r="E731" s="17" t="s">
        <v>409</v>
      </c>
    </row>
    <row r="732" spans="1:5" x14ac:dyDescent="0.25">
      <c r="A732" s="17" t="s">
        <v>1855</v>
      </c>
      <c r="B732" s="17" t="s">
        <v>42</v>
      </c>
      <c r="C732" s="17">
        <v>1290</v>
      </c>
      <c r="D732" s="17" t="s">
        <v>298</v>
      </c>
      <c r="E732" s="17" t="s">
        <v>407</v>
      </c>
    </row>
    <row r="733" spans="1:5" x14ac:dyDescent="0.25">
      <c r="A733" s="17" t="s">
        <v>1855</v>
      </c>
      <c r="B733" s="17" t="s">
        <v>42</v>
      </c>
      <c r="C733" s="17">
        <v>1290</v>
      </c>
      <c r="D733" s="17" t="s">
        <v>298</v>
      </c>
      <c r="E733" s="17" t="s">
        <v>1477</v>
      </c>
    </row>
    <row r="734" spans="1:5" x14ac:dyDescent="0.25">
      <c r="A734" s="17" t="s">
        <v>1855</v>
      </c>
      <c r="B734" s="17" t="s">
        <v>42</v>
      </c>
      <c r="C734" s="17">
        <v>1290</v>
      </c>
      <c r="D734" s="17" t="s">
        <v>298</v>
      </c>
      <c r="E734" s="17" t="s">
        <v>484</v>
      </c>
    </row>
    <row r="735" spans="1:5" x14ac:dyDescent="0.25">
      <c r="A735" s="17" t="s">
        <v>1855</v>
      </c>
      <c r="B735" s="17" t="s">
        <v>42</v>
      </c>
      <c r="C735" s="17">
        <v>1290</v>
      </c>
      <c r="D735" s="17" t="s">
        <v>298</v>
      </c>
      <c r="E735" s="17" t="s">
        <v>406</v>
      </c>
    </row>
    <row r="736" spans="1:5" x14ac:dyDescent="0.25">
      <c r="A736" s="17" t="s">
        <v>1855</v>
      </c>
      <c r="B736" s="17" t="s">
        <v>42</v>
      </c>
      <c r="C736" s="17">
        <v>1290</v>
      </c>
      <c r="D736" s="17" t="s">
        <v>327</v>
      </c>
      <c r="E736" s="17" t="s">
        <v>1079</v>
      </c>
    </row>
    <row r="737" spans="1:5" x14ac:dyDescent="0.25">
      <c r="A737" s="17" t="s">
        <v>1855</v>
      </c>
      <c r="B737" s="17" t="s">
        <v>42</v>
      </c>
      <c r="C737" s="17">
        <v>1290</v>
      </c>
      <c r="D737" s="17" t="s">
        <v>327</v>
      </c>
      <c r="E737" s="17" t="s">
        <v>1160</v>
      </c>
    </row>
    <row r="738" spans="1:5" x14ac:dyDescent="0.25">
      <c r="A738" s="17" t="s">
        <v>1854</v>
      </c>
      <c r="B738" s="17" t="s">
        <v>44</v>
      </c>
      <c r="C738" s="17">
        <v>1291</v>
      </c>
      <c r="D738" s="17" t="s">
        <v>392</v>
      </c>
      <c r="E738" s="17" t="s">
        <v>443</v>
      </c>
    </row>
    <row r="739" spans="1:5" x14ac:dyDescent="0.25">
      <c r="A739" s="17" t="s">
        <v>1854</v>
      </c>
      <c r="B739" s="17" t="s">
        <v>44</v>
      </c>
      <c r="C739" s="17">
        <v>1291</v>
      </c>
      <c r="D739" s="17" t="s">
        <v>320</v>
      </c>
      <c r="E739" s="17" t="s">
        <v>439</v>
      </c>
    </row>
    <row r="740" spans="1:5" x14ac:dyDescent="0.25">
      <c r="A740" s="17" t="s">
        <v>1854</v>
      </c>
      <c r="B740" s="17" t="s">
        <v>44</v>
      </c>
      <c r="C740" s="17">
        <v>1291</v>
      </c>
      <c r="D740" s="17" t="s">
        <v>320</v>
      </c>
      <c r="E740" s="17" t="s">
        <v>1100</v>
      </c>
    </row>
    <row r="741" spans="1:5" x14ac:dyDescent="0.25">
      <c r="A741" s="17" t="s">
        <v>1854</v>
      </c>
      <c r="B741" s="17" t="s">
        <v>44</v>
      </c>
      <c r="C741" s="17">
        <v>1291</v>
      </c>
      <c r="D741" s="17" t="s">
        <v>320</v>
      </c>
      <c r="E741" s="17" t="s">
        <v>1045</v>
      </c>
    </row>
    <row r="742" spans="1:5" x14ac:dyDescent="0.25">
      <c r="A742" s="17" t="s">
        <v>1854</v>
      </c>
      <c r="B742" s="17" t="s">
        <v>44</v>
      </c>
      <c r="C742" s="17">
        <v>1291</v>
      </c>
      <c r="D742" s="17" t="s">
        <v>320</v>
      </c>
      <c r="E742" s="17" t="s">
        <v>1852</v>
      </c>
    </row>
    <row r="743" spans="1:5" x14ac:dyDescent="0.25">
      <c r="A743" s="17" t="s">
        <v>1854</v>
      </c>
      <c r="B743" s="17" t="s">
        <v>44</v>
      </c>
      <c r="C743" s="17">
        <v>1291</v>
      </c>
      <c r="D743" s="17" t="s">
        <v>316</v>
      </c>
      <c r="E743" s="17" t="s">
        <v>1171</v>
      </c>
    </row>
    <row r="744" spans="1:5" x14ac:dyDescent="0.25">
      <c r="A744" s="17" t="s">
        <v>1854</v>
      </c>
      <c r="B744" s="17" t="s">
        <v>44</v>
      </c>
      <c r="C744" s="17">
        <v>1291</v>
      </c>
      <c r="D744" s="17" t="s">
        <v>316</v>
      </c>
      <c r="E744" s="17" t="s">
        <v>431</v>
      </c>
    </row>
    <row r="745" spans="1:5" x14ac:dyDescent="0.25">
      <c r="A745" s="17" t="s">
        <v>1854</v>
      </c>
      <c r="B745" s="17" t="s">
        <v>44</v>
      </c>
      <c r="C745" s="17">
        <v>1291</v>
      </c>
      <c r="D745" s="17" t="s">
        <v>316</v>
      </c>
      <c r="E745" s="17" t="s">
        <v>429</v>
      </c>
    </row>
    <row r="746" spans="1:5" x14ac:dyDescent="0.25">
      <c r="A746" s="17" t="s">
        <v>1854</v>
      </c>
      <c r="B746" s="17" t="s">
        <v>44</v>
      </c>
      <c r="C746" s="17">
        <v>1291</v>
      </c>
      <c r="D746" s="17" t="s">
        <v>298</v>
      </c>
      <c r="E746" s="17" t="s">
        <v>1851</v>
      </c>
    </row>
    <row r="747" spans="1:5" x14ac:dyDescent="0.25">
      <c r="A747" s="17" t="s">
        <v>1854</v>
      </c>
      <c r="B747" s="17" t="s">
        <v>44</v>
      </c>
      <c r="C747" s="17">
        <v>1291</v>
      </c>
      <c r="D747" s="17" t="s">
        <v>298</v>
      </c>
      <c r="E747" s="17" t="s">
        <v>600</v>
      </c>
    </row>
    <row r="748" spans="1:5" x14ac:dyDescent="0.25">
      <c r="A748" s="17" t="s">
        <v>1854</v>
      </c>
      <c r="B748" s="17" t="s">
        <v>44</v>
      </c>
      <c r="C748" s="17">
        <v>1291</v>
      </c>
      <c r="D748" s="17" t="s">
        <v>298</v>
      </c>
      <c r="E748" s="17" t="s">
        <v>1850</v>
      </c>
    </row>
    <row r="749" spans="1:5" x14ac:dyDescent="0.25">
      <c r="A749" s="17" t="s">
        <v>1854</v>
      </c>
      <c r="B749" s="17" t="s">
        <v>44</v>
      </c>
      <c r="C749" s="17">
        <v>1291</v>
      </c>
      <c r="D749" s="17" t="s">
        <v>298</v>
      </c>
      <c r="E749" s="17" t="s">
        <v>1849</v>
      </c>
    </row>
    <row r="750" spans="1:5" x14ac:dyDescent="0.25">
      <c r="A750" s="17" t="s">
        <v>1854</v>
      </c>
      <c r="B750" s="17" t="s">
        <v>44</v>
      </c>
      <c r="C750" s="17">
        <v>1291</v>
      </c>
      <c r="D750" s="17" t="s">
        <v>298</v>
      </c>
      <c r="E750" s="17" t="s">
        <v>1848</v>
      </c>
    </row>
    <row r="751" spans="1:5" x14ac:dyDescent="0.25">
      <c r="A751" s="17" t="s">
        <v>1854</v>
      </c>
      <c r="B751" s="17" t="s">
        <v>44</v>
      </c>
      <c r="C751" s="17">
        <v>1291</v>
      </c>
      <c r="D751" s="17" t="s">
        <v>298</v>
      </c>
      <c r="E751" s="17" t="s">
        <v>1847</v>
      </c>
    </row>
    <row r="752" spans="1:5" x14ac:dyDescent="0.25">
      <c r="A752" s="17" t="s">
        <v>1854</v>
      </c>
      <c r="B752" s="17" t="s">
        <v>44</v>
      </c>
      <c r="C752" s="17">
        <v>1291</v>
      </c>
      <c r="D752" s="17" t="s">
        <v>298</v>
      </c>
      <c r="E752" s="17" t="s">
        <v>1346</v>
      </c>
    </row>
    <row r="753" spans="1:5" x14ac:dyDescent="0.25">
      <c r="A753" s="17" t="s">
        <v>1854</v>
      </c>
      <c r="B753" s="17" t="s">
        <v>44</v>
      </c>
      <c r="C753" s="17">
        <v>1291</v>
      </c>
      <c r="D753" s="17" t="s">
        <v>298</v>
      </c>
      <c r="E753" s="17" t="s">
        <v>572</v>
      </c>
    </row>
    <row r="754" spans="1:5" x14ac:dyDescent="0.25">
      <c r="A754" s="17" t="s">
        <v>1854</v>
      </c>
      <c r="B754" s="17" t="s">
        <v>44</v>
      </c>
      <c r="C754" s="17">
        <v>1291</v>
      </c>
      <c r="D754" s="17" t="s">
        <v>298</v>
      </c>
      <c r="E754" s="17" t="s">
        <v>1441</v>
      </c>
    </row>
    <row r="755" spans="1:5" x14ac:dyDescent="0.25">
      <c r="A755" s="17" t="s">
        <v>1854</v>
      </c>
      <c r="B755" s="17" t="s">
        <v>44</v>
      </c>
      <c r="C755" s="17">
        <v>1291</v>
      </c>
      <c r="D755" s="17" t="s">
        <v>298</v>
      </c>
      <c r="E755" s="17" t="s">
        <v>417</v>
      </c>
    </row>
    <row r="756" spans="1:5" x14ac:dyDescent="0.25">
      <c r="A756" s="17" t="s">
        <v>1854</v>
      </c>
      <c r="B756" s="17" t="s">
        <v>44</v>
      </c>
      <c r="C756" s="17">
        <v>1291</v>
      </c>
      <c r="D756" s="17" t="s">
        <v>298</v>
      </c>
      <c r="E756" s="17" t="s">
        <v>1167</v>
      </c>
    </row>
    <row r="757" spans="1:5" x14ac:dyDescent="0.25">
      <c r="A757" s="17" t="s">
        <v>1854</v>
      </c>
      <c r="B757" s="17" t="s">
        <v>44</v>
      </c>
      <c r="C757" s="17">
        <v>1291</v>
      </c>
      <c r="D757" s="17" t="s">
        <v>298</v>
      </c>
      <c r="E757" s="17" t="s">
        <v>522</v>
      </c>
    </row>
    <row r="758" spans="1:5" x14ac:dyDescent="0.25">
      <c r="A758" s="17" t="s">
        <v>1854</v>
      </c>
      <c r="B758" s="17" t="s">
        <v>44</v>
      </c>
      <c r="C758" s="17">
        <v>1291</v>
      </c>
      <c r="D758" s="17" t="s">
        <v>298</v>
      </c>
      <c r="E758" s="17" t="s">
        <v>1846</v>
      </c>
    </row>
    <row r="759" spans="1:5" x14ac:dyDescent="0.25">
      <c r="A759" s="17" t="s">
        <v>1854</v>
      </c>
      <c r="B759" s="17" t="s">
        <v>44</v>
      </c>
      <c r="C759" s="17">
        <v>1291</v>
      </c>
      <c r="D759" s="17" t="s">
        <v>298</v>
      </c>
      <c r="E759" s="17" t="s">
        <v>407</v>
      </c>
    </row>
    <row r="760" spans="1:5" x14ac:dyDescent="0.25">
      <c r="A760" s="17" t="s">
        <v>1854</v>
      </c>
      <c r="B760" s="17" t="s">
        <v>44</v>
      </c>
      <c r="C760" s="17">
        <v>1291</v>
      </c>
      <c r="D760" s="17" t="s">
        <v>298</v>
      </c>
      <c r="E760" s="17" t="s">
        <v>484</v>
      </c>
    </row>
    <row r="761" spans="1:5" x14ac:dyDescent="0.25">
      <c r="A761" s="17" t="s">
        <v>1854</v>
      </c>
      <c r="B761" s="17" t="s">
        <v>44</v>
      </c>
      <c r="C761" s="17">
        <v>1291</v>
      </c>
      <c r="D761" s="17" t="s">
        <v>327</v>
      </c>
      <c r="E761" s="17" t="s">
        <v>1160</v>
      </c>
    </row>
    <row r="762" spans="1:5" x14ac:dyDescent="0.25">
      <c r="A762" s="17" t="s">
        <v>1853</v>
      </c>
      <c r="B762" s="17" t="s">
        <v>46</v>
      </c>
      <c r="C762" s="17">
        <v>1292</v>
      </c>
      <c r="D762" s="17" t="s">
        <v>392</v>
      </c>
      <c r="E762" s="17" t="s">
        <v>443</v>
      </c>
    </row>
    <row r="763" spans="1:5" x14ac:dyDescent="0.25">
      <c r="A763" s="17" t="s">
        <v>1853</v>
      </c>
      <c r="B763" s="17" t="s">
        <v>46</v>
      </c>
      <c r="C763" s="17">
        <v>1292</v>
      </c>
      <c r="D763" s="17" t="s">
        <v>320</v>
      </c>
      <c r="E763" s="17" t="s">
        <v>439</v>
      </c>
    </row>
    <row r="764" spans="1:5" x14ac:dyDescent="0.25">
      <c r="A764" s="17" t="s">
        <v>1853</v>
      </c>
      <c r="B764" s="17" t="s">
        <v>46</v>
      </c>
      <c r="C764" s="17">
        <v>1292</v>
      </c>
      <c r="D764" s="17" t="s">
        <v>320</v>
      </c>
      <c r="E764" s="17" t="s">
        <v>1100</v>
      </c>
    </row>
    <row r="765" spans="1:5" x14ac:dyDescent="0.25">
      <c r="A765" s="17" t="s">
        <v>1853</v>
      </c>
      <c r="B765" s="17" t="s">
        <v>46</v>
      </c>
      <c r="C765" s="17">
        <v>1292</v>
      </c>
      <c r="D765" s="17" t="s">
        <v>320</v>
      </c>
      <c r="E765" s="17" t="s">
        <v>1045</v>
      </c>
    </row>
    <row r="766" spans="1:5" x14ac:dyDescent="0.25">
      <c r="A766" s="17" t="s">
        <v>1853</v>
      </c>
      <c r="B766" s="17" t="s">
        <v>46</v>
      </c>
      <c r="C766" s="17">
        <v>1292</v>
      </c>
      <c r="D766" s="17" t="s">
        <v>320</v>
      </c>
      <c r="E766" s="17" t="s">
        <v>1852</v>
      </c>
    </row>
    <row r="767" spans="1:5" x14ac:dyDescent="0.25">
      <c r="A767" s="17" t="s">
        <v>1853</v>
      </c>
      <c r="B767" s="17" t="s">
        <v>46</v>
      </c>
      <c r="C767" s="17">
        <v>1292</v>
      </c>
      <c r="D767" s="17" t="s">
        <v>316</v>
      </c>
      <c r="E767" s="17" t="s">
        <v>1171</v>
      </c>
    </row>
    <row r="768" spans="1:5" x14ac:dyDescent="0.25">
      <c r="A768" s="17" t="s">
        <v>1853</v>
      </c>
      <c r="B768" s="17" t="s">
        <v>46</v>
      </c>
      <c r="C768" s="17">
        <v>1292</v>
      </c>
      <c r="D768" s="17" t="s">
        <v>316</v>
      </c>
      <c r="E768" s="17" t="s">
        <v>431</v>
      </c>
    </row>
    <row r="769" spans="1:5" x14ac:dyDescent="0.25">
      <c r="A769" s="17" t="s">
        <v>1853</v>
      </c>
      <c r="B769" s="17" t="s">
        <v>46</v>
      </c>
      <c r="C769" s="17">
        <v>1292</v>
      </c>
      <c r="D769" s="17" t="s">
        <v>316</v>
      </c>
      <c r="E769" s="17" t="s">
        <v>429</v>
      </c>
    </row>
    <row r="770" spans="1:5" x14ac:dyDescent="0.25">
      <c r="A770" s="17" t="s">
        <v>1853</v>
      </c>
      <c r="B770" s="17" t="s">
        <v>46</v>
      </c>
      <c r="C770" s="17">
        <v>1292</v>
      </c>
      <c r="D770" s="17" t="s">
        <v>298</v>
      </c>
      <c r="E770" s="17" t="s">
        <v>1851</v>
      </c>
    </row>
    <row r="771" spans="1:5" x14ac:dyDescent="0.25">
      <c r="A771" s="17" t="s">
        <v>1853</v>
      </c>
      <c r="B771" s="17" t="s">
        <v>46</v>
      </c>
      <c r="C771" s="17">
        <v>1292</v>
      </c>
      <c r="D771" s="17" t="s">
        <v>298</v>
      </c>
      <c r="E771" s="17" t="s">
        <v>600</v>
      </c>
    </row>
    <row r="772" spans="1:5" x14ac:dyDescent="0.25">
      <c r="A772" s="17" t="s">
        <v>1853</v>
      </c>
      <c r="B772" s="17" t="s">
        <v>46</v>
      </c>
      <c r="C772" s="17">
        <v>1292</v>
      </c>
      <c r="D772" s="17" t="s">
        <v>298</v>
      </c>
      <c r="E772" s="17" t="s">
        <v>1850</v>
      </c>
    </row>
    <row r="773" spans="1:5" x14ac:dyDescent="0.25">
      <c r="A773" s="17" t="s">
        <v>1853</v>
      </c>
      <c r="B773" s="17" t="s">
        <v>46</v>
      </c>
      <c r="C773" s="17">
        <v>1292</v>
      </c>
      <c r="D773" s="17" t="s">
        <v>298</v>
      </c>
      <c r="E773" s="17" t="s">
        <v>1849</v>
      </c>
    </row>
    <row r="774" spans="1:5" x14ac:dyDescent="0.25">
      <c r="A774" s="17" t="s">
        <v>1853</v>
      </c>
      <c r="B774" s="17" t="s">
        <v>46</v>
      </c>
      <c r="C774" s="17">
        <v>1292</v>
      </c>
      <c r="D774" s="17" t="s">
        <v>298</v>
      </c>
      <c r="E774" s="17" t="s">
        <v>1848</v>
      </c>
    </row>
    <row r="775" spans="1:5" x14ac:dyDescent="0.25">
      <c r="A775" s="17" t="s">
        <v>1853</v>
      </c>
      <c r="B775" s="17" t="s">
        <v>46</v>
      </c>
      <c r="C775" s="17">
        <v>1292</v>
      </c>
      <c r="D775" s="17" t="s">
        <v>298</v>
      </c>
      <c r="E775" s="17" t="s">
        <v>1847</v>
      </c>
    </row>
    <row r="776" spans="1:5" x14ac:dyDescent="0.25">
      <c r="A776" s="17" t="s">
        <v>1853</v>
      </c>
      <c r="B776" s="17" t="s">
        <v>46</v>
      </c>
      <c r="C776" s="17">
        <v>1292</v>
      </c>
      <c r="D776" s="17" t="s">
        <v>298</v>
      </c>
      <c r="E776" s="17" t="s">
        <v>1346</v>
      </c>
    </row>
    <row r="777" spans="1:5" x14ac:dyDescent="0.25">
      <c r="A777" s="17" t="s">
        <v>1853</v>
      </c>
      <c r="B777" s="17" t="s">
        <v>46</v>
      </c>
      <c r="C777" s="17">
        <v>1292</v>
      </c>
      <c r="D777" s="17" t="s">
        <v>298</v>
      </c>
      <c r="E777" s="17" t="s">
        <v>572</v>
      </c>
    </row>
    <row r="778" spans="1:5" x14ac:dyDescent="0.25">
      <c r="A778" s="17" t="s">
        <v>1853</v>
      </c>
      <c r="B778" s="17" t="s">
        <v>46</v>
      </c>
      <c r="C778" s="17">
        <v>1292</v>
      </c>
      <c r="D778" s="17" t="s">
        <v>298</v>
      </c>
      <c r="E778" s="17" t="s">
        <v>1441</v>
      </c>
    </row>
    <row r="779" spans="1:5" x14ac:dyDescent="0.25">
      <c r="A779" s="17" t="s">
        <v>1853</v>
      </c>
      <c r="B779" s="17" t="s">
        <v>46</v>
      </c>
      <c r="C779" s="17">
        <v>1292</v>
      </c>
      <c r="D779" s="17" t="s">
        <v>298</v>
      </c>
      <c r="E779" s="17" t="s">
        <v>417</v>
      </c>
    </row>
    <row r="780" spans="1:5" x14ac:dyDescent="0.25">
      <c r="A780" s="17" t="s">
        <v>1853</v>
      </c>
      <c r="B780" s="17" t="s">
        <v>46</v>
      </c>
      <c r="C780" s="17">
        <v>1292</v>
      </c>
      <c r="D780" s="17" t="s">
        <v>298</v>
      </c>
      <c r="E780" s="17" t="s">
        <v>1167</v>
      </c>
    </row>
    <row r="781" spans="1:5" x14ac:dyDescent="0.25">
      <c r="A781" s="17" t="s">
        <v>1853</v>
      </c>
      <c r="B781" s="17" t="s">
        <v>46</v>
      </c>
      <c r="C781" s="17">
        <v>1292</v>
      </c>
      <c r="D781" s="17" t="s">
        <v>298</v>
      </c>
      <c r="E781" s="17" t="s">
        <v>522</v>
      </c>
    </row>
    <row r="782" spans="1:5" x14ac:dyDescent="0.25">
      <c r="A782" s="17" t="s">
        <v>1853</v>
      </c>
      <c r="B782" s="17" t="s">
        <v>46</v>
      </c>
      <c r="C782" s="17">
        <v>1292</v>
      </c>
      <c r="D782" s="17" t="s">
        <v>298</v>
      </c>
      <c r="E782" s="17" t="s">
        <v>1846</v>
      </c>
    </row>
    <row r="783" spans="1:5" x14ac:dyDescent="0.25">
      <c r="A783" s="17" t="s">
        <v>1853</v>
      </c>
      <c r="B783" s="17" t="s">
        <v>46</v>
      </c>
      <c r="C783" s="17">
        <v>1292</v>
      </c>
      <c r="D783" s="17" t="s">
        <v>298</v>
      </c>
      <c r="E783" s="17" t="s">
        <v>407</v>
      </c>
    </row>
    <row r="784" spans="1:5" x14ac:dyDescent="0.25">
      <c r="A784" s="17" t="s">
        <v>1853</v>
      </c>
      <c r="B784" s="17" t="s">
        <v>46</v>
      </c>
      <c r="C784" s="17">
        <v>1292</v>
      </c>
      <c r="D784" s="17" t="s">
        <v>298</v>
      </c>
      <c r="E784" s="17" t="s">
        <v>484</v>
      </c>
    </row>
    <row r="785" spans="1:5" x14ac:dyDescent="0.25">
      <c r="A785" s="17" t="s">
        <v>1853</v>
      </c>
      <c r="B785" s="17" t="s">
        <v>46</v>
      </c>
      <c r="C785" s="17">
        <v>1292</v>
      </c>
      <c r="D785" s="17" t="s">
        <v>327</v>
      </c>
      <c r="E785" s="17" t="s">
        <v>1079</v>
      </c>
    </row>
    <row r="786" spans="1:5" x14ac:dyDescent="0.25">
      <c r="A786" s="17" t="s">
        <v>1853</v>
      </c>
      <c r="B786" s="17" t="s">
        <v>46</v>
      </c>
      <c r="C786" s="17">
        <v>1292</v>
      </c>
      <c r="D786" s="17" t="s">
        <v>327</v>
      </c>
      <c r="E786" s="17" t="s">
        <v>1160</v>
      </c>
    </row>
    <row r="787" spans="1:5" x14ac:dyDescent="0.25">
      <c r="A787" s="17" t="s">
        <v>1845</v>
      </c>
      <c r="B787" s="17" t="s">
        <v>48</v>
      </c>
      <c r="C787" s="17">
        <v>1293</v>
      </c>
      <c r="D787" s="17" t="s">
        <v>320</v>
      </c>
      <c r="E787" s="17" t="s">
        <v>439</v>
      </c>
    </row>
    <row r="788" spans="1:5" x14ac:dyDescent="0.25">
      <c r="A788" s="17" t="s">
        <v>1845</v>
      </c>
      <c r="B788" s="17" t="s">
        <v>48</v>
      </c>
      <c r="C788" s="17">
        <v>1293</v>
      </c>
      <c r="D788" s="17" t="s">
        <v>320</v>
      </c>
      <c r="E788" s="17" t="s">
        <v>1100</v>
      </c>
    </row>
    <row r="789" spans="1:5" x14ac:dyDescent="0.25">
      <c r="A789" s="17" t="s">
        <v>1845</v>
      </c>
      <c r="B789" s="17" t="s">
        <v>48</v>
      </c>
      <c r="C789" s="17">
        <v>1293</v>
      </c>
      <c r="D789" s="17" t="s">
        <v>320</v>
      </c>
      <c r="E789" s="17" t="s">
        <v>1045</v>
      </c>
    </row>
    <row r="790" spans="1:5" x14ac:dyDescent="0.25">
      <c r="A790" s="17" t="s">
        <v>1845</v>
      </c>
      <c r="B790" s="17" t="s">
        <v>48</v>
      </c>
      <c r="C790" s="17">
        <v>1293</v>
      </c>
      <c r="D790" s="17" t="s">
        <v>320</v>
      </c>
      <c r="E790" s="17" t="s">
        <v>1852</v>
      </c>
    </row>
    <row r="791" spans="1:5" x14ac:dyDescent="0.25">
      <c r="A791" s="17" t="s">
        <v>1845</v>
      </c>
      <c r="B791" s="17" t="s">
        <v>48</v>
      </c>
      <c r="C791" s="17">
        <v>1293</v>
      </c>
      <c r="D791" s="17" t="s">
        <v>316</v>
      </c>
      <c r="E791" s="17" t="s">
        <v>1171</v>
      </c>
    </row>
    <row r="792" spans="1:5" x14ac:dyDescent="0.25">
      <c r="A792" s="17" t="s">
        <v>1845</v>
      </c>
      <c r="B792" s="17" t="s">
        <v>48</v>
      </c>
      <c r="C792" s="17">
        <v>1293</v>
      </c>
      <c r="D792" s="17" t="s">
        <v>316</v>
      </c>
      <c r="E792" s="17" t="s">
        <v>431</v>
      </c>
    </row>
    <row r="793" spans="1:5" x14ac:dyDescent="0.25">
      <c r="A793" s="17" t="s">
        <v>1845</v>
      </c>
      <c r="B793" s="17" t="s">
        <v>48</v>
      </c>
      <c r="C793" s="17">
        <v>1293</v>
      </c>
      <c r="D793" s="17" t="s">
        <v>316</v>
      </c>
      <c r="E793" s="17" t="s">
        <v>429</v>
      </c>
    </row>
    <row r="794" spans="1:5" x14ac:dyDescent="0.25">
      <c r="A794" s="17" t="s">
        <v>1845</v>
      </c>
      <c r="B794" s="17" t="s">
        <v>48</v>
      </c>
      <c r="C794" s="17">
        <v>1293</v>
      </c>
      <c r="D794" s="17" t="s">
        <v>298</v>
      </c>
      <c r="E794" s="17" t="s">
        <v>1851</v>
      </c>
    </row>
    <row r="795" spans="1:5" x14ac:dyDescent="0.25">
      <c r="A795" s="17" t="s">
        <v>1845</v>
      </c>
      <c r="B795" s="17" t="s">
        <v>48</v>
      </c>
      <c r="C795" s="17">
        <v>1293</v>
      </c>
      <c r="D795" s="17" t="s">
        <v>298</v>
      </c>
      <c r="E795" s="17" t="s">
        <v>600</v>
      </c>
    </row>
    <row r="796" spans="1:5" x14ac:dyDescent="0.25">
      <c r="A796" s="17" t="s">
        <v>1845</v>
      </c>
      <c r="B796" s="17" t="s">
        <v>48</v>
      </c>
      <c r="C796" s="17">
        <v>1293</v>
      </c>
      <c r="D796" s="17" t="s">
        <v>298</v>
      </c>
      <c r="E796" s="17" t="s">
        <v>1850</v>
      </c>
    </row>
    <row r="797" spans="1:5" x14ac:dyDescent="0.25">
      <c r="A797" s="17" t="s">
        <v>1845</v>
      </c>
      <c r="B797" s="17" t="s">
        <v>48</v>
      </c>
      <c r="C797" s="17">
        <v>1293</v>
      </c>
      <c r="D797" s="17" t="s">
        <v>298</v>
      </c>
      <c r="E797" s="17" t="s">
        <v>1849</v>
      </c>
    </row>
    <row r="798" spans="1:5" x14ac:dyDescent="0.25">
      <c r="A798" s="17" t="s">
        <v>1845</v>
      </c>
      <c r="B798" s="17" t="s">
        <v>48</v>
      </c>
      <c r="C798" s="17">
        <v>1293</v>
      </c>
      <c r="D798" s="17" t="s">
        <v>298</v>
      </c>
      <c r="E798" s="17" t="s">
        <v>1848</v>
      </c>
    </row>
    <row r="799" spans="1:5" x14ac:dyDescent="0.25">
      <c r="A799" s="17" t="s">
        <v>1845</v>
      </c>
      <c r="B799" s="17" t="s">
        <v>48</v>
      </c>
      <c r="C799" s="17">
        <v>1293</v>
      </c>
      <c r="D799" s="17" t="s">
        <v>298</v>
      </c>
      <c r="E799" s="17" t="s">
        <v>1847</v>
      </c>
    </row>
    <row r="800" spans="1:5" x14ac:dyDescent="0.25">
      <c r="A800" s="17" t="s">
        <v>1845</v>
      </c>
      <c r="B800" s="17" t="s">
        <v>48</v>
      </c>
      <c r="C800" s="17">
        <v>1293</v>
      </c>
      <c r="D800" s="17" t="s">
        <v>298</v>
      </c>
      <c r="E800" s="17" t="s">
        <v>1346</v>
      </c>
    </row>
    <row r="801" spans="1:5" x14ac:dyDescent="0.25">
      <c r="A801" s="17" t="s">
        <v>1845</v>
      </c>
      <c r="B801" s="17" t="s">
        <v>48</v>
      </c>
      <c r="C801" s="17">
        <v>1293</v>
      </c>
      <c r="D801" s="17" t="s">
        <v>298</v>
      </c>
      <c r="E801" s="17" t="s">
        <v>572</v>
      </c>
    </row>
    <row r="802" spans="1:5" x14ac:dyDescent="0.25">
      <c r="A802" s="17" t="s">
        <v>1845</v>
      </c>
      <c r="B802" s="17" t="s">
        <v>48</v>
      </c>
      <c r="C802" s="17">
        <v>1293</v>
      </c>
      <c r="D802" s="17" t="s">
        <v>298</v>
      </c>
      <c r="E802" s="17" t="s">
        <v>1441</v>
      </c>
    </row>
    <row r="803" spans="1:5" x14ac:dyDescent="0.25">
      <c r="A803" s="17" t="s">
        <v>1845</v>
      </c>
      <c r="B803" s="17" t="s">
        <v>48</v>
      </c>
      <c r="C803" s="17">
        <v>1293</v>
      </c>
      <c r="D803" s="17" t="s">
        <v>298</v>
      </c>
      <c r="E803" s="17" t="s">
        <v>417</v>
      </c>
    </row>
    <row r="804" spans="1:5" x14ac:dyDescent="0.25">
      <c r="A804" s="17" t="s">
        <v>1845</v>
      </c>
      <c r="B804" s="17" t="s">
        <v>48</v>
      </c>
      <c r="C804" s="17">
        <v>1293</v>
      </c>
      <c r="D804" s="17" t="s">
        <v>298</v>
      </c>
      <c r="E804" s="17" t="s">
        <v>1167</v>
      </c>
    </row>
    <row r="805" spans="1:5" x14ac:dyDescent="0.25">
      <c r="A805" s="17" t="s">
        <v>1845</v>
      </c>
      <c r="B805" s="17" t="s">
        <v>48</v>
      </c>
      <c r="C805" s="17">
        <v>1293</v>
      </c>
      <c r="D805" s="17" t="s">
        <v>298</v>
      </c>
      <c r="E805" s="17" t="s">
        <v>522</v>
      </c>
    </row>
    <row r="806" spans="1:5" x14ac:dyDescent="0.25">
      <c r="A806" s="17" t="s">
        <v>1845</v>
      </c>
      <c r="B806" s="17" t="s">
        <v>48</v>
      </c>
      <c r="C806" s="17">
        <v>1293</v>
      </c>
      <c r="D806" s="17" t="s">
        <v>298</v>
      </c>
      <c r="E806" s="17" t="s">
        <v>1846</v>
      </c>
    </row>
    <row r="807" spans="1:5" x14ac:dyDescent="0.25">
      <c r="A807" s="17" t="s">
        <v>1845</v>
      </c>
      <c r="B807" s="17" t="s">
        <v>48</v>
      </c>
      <c r="C807" s="17">
        <v>1293</v>
      </c>
      <c r="D807" s="17" t="s">
        <v>298</v>
      </c>
      <c r="E807" s="17" t="s">
        <v>407</v>
      </c>
    </row>
    <row r="808" spans="1:5" x14ac:dyDescent="0.25">
      <c r="A808" s="17" t="s">
        <v>1845</v>
      </c>
      <c r="B808" s="17" t="s">
        <v>48</v>
      </c>
      <c r="C808" s="17">
        <v>1293</v>
      </c>
      <c r="D808" s="17" t="s">
        <v>298</v>
      </c>
      <c r="E808" s="17" t="s">
        <v>484</v>
      </c>
    </row>
    <row r="809" spans="1:5" x14ac:dyDescent="0.25">
      <c r="A809" s="17" t="s">
        <v>1845</v>
      </c>
      <c r="B809" s="17" t="s">
        <v>48</v>
      </c>
      <c r="C809" s="17">
        <v>1293</v>
      </c>
      <c r="D809" s="17" t="s">
        <v>327</v>
      </c>
      <c r="E809" s="17" t="s">
        <v>1160</v>
      </c>
    </row>
    <row r="810" spans="1:5" x14ac:dyDescent="0.25">
      <c r="A810" s="17" t="s">
        <v>1841</v>
      </c>
      <c r="B810" s="17" t="s">
        <v>1840</v>
      </c>
      <c r="C810" s="17">
        <v>1522</v>
      </c>
      <c r="D810" s="17" t="s">
        <v>320</v>
      </c>
      <c r="E810" s="17" t="s">
        <v>607</v>
      </c>
    </row>
    <row r="811" spans="1:5" x14ac:dyDescent="0.25">
      <c r="A811" s="17" t="s">
        <v>1841</v>
      </c>
      <c r="B811" s="17" t="s">
        <v>1840</v>
      </c>
      <c r="C811" s="17">
        <v>1522</v>
      </c>
      <c r="D811" s="17" t="s">
        <v>320</v>
      </c>
      <c r="E811" s="17" t="s">
        <v>994</v>
      </c>
    </row>
    <row r="812" spans="1:5" x14ac:dyDescent="0.25">
      <c r="A812" s="17" t="s">
        <v>1841</v>
      </c>
      <c r="B812" s="17" t="s">
        <v>1840</v>
      </c>
      <c r="C812" s="17">
        <v>1522</v>
      </c>
      <c r="D812" s="17" t="s">
        <v>298</v>
      </c>
      <c r="E812" s="17" t="s">
        <v>1117</v>
      </c>
    </row>
    <row r="813" spans="1:5" x14ac:dyDescent="0.25">
      <c r="A813" s="17" t="s">
        <v>1841</v>
      </c>
      <c r="B813" s="17" t="s">
        <v>1840</v>
      </c>
      <c r="C813" s="17">
        <v>1522</v>
      </c>
      <c r="D813" s="17" t="s">
        <v>298</v>
      </c>
      <c r="E813" s="17" t="s">
        <v>1844</v>
      </c>
    </row>
    <row r="814" spans="1:5" x14ac:dyDescent="0.25">
      <c r="A814" s="17" t="s">
        <v>1841</v>
      </c>
      <c r="B814" s="17" t="s">
        <v>1840</v>
      </c>
      <c r="C814" s="17">
        <v>1522</v>
      </c>
      <c r="D814" s="17" t="s">
        <v>298</v>
      </c>
      <c r="E814" s="17" t="s">
        <v>304</v>
      </c>
    </row>
    <row r="815" spans="1:5" x14ac:dyDescent="0.25">
      <c r="A815" s="17" t="s">
        <v>1841</v>
      </c>
      <c r="B815" s="17" t="s">
        <v>1840</v>
      </c>
      <c r="C815" s="17">
        <v>1522</v>
      </c>
      <c r="D815" s="17" t="s">
        <v>298</v>
      </c>
      <c r="E815" s="17" t="s">
        <v>1184</v>
      </c>
    </row>
    <row r="816" spans="1:5" x14ac:dyDescent="0.25">
      <c r="A816" s="17" t="s">
        <v>1841</v>
      </c>
      <c r="B816" s="17" t="s">
        <v>1840</v>
      </c>
      <c r="C816" s="17">
        <v>1522</v>
      </c>
      <c r="D816" s="17" t="s">
        <v>298</v>
      </c>
      <c r="E816" s="17" t="s">
        <v>1183</v>
      </c>
    </row>
    <row r="817" spans="1:5" x14ac:dyDescent="0.25">
      <c r="A817" s="17" t="s">
        <v>1841</v>
      </c>
      <c r="B817" s="17" t="s">
        <v>1840</v>
      </c>
      <c r="C817" s="17">
        <v>1522</v>
      </c>
      <c r="D817" s="17" t="s">
        <v>298</v>
      </c>
      <c r="E817" s="17" t="s">
        <v>325</v>
      </c>
    </row>
    <row r="818" spans="1:5" x14ac:dyDescent="0.25">
      <c r="A818" s="17" t="s">
        <v>1841</v>
      </c>
      <c r="B818" s="17" t="s">
        <v>1840</v>
      </c>
      <c r="C818" s="17">
        <v>1522</v>
      </c>
      <c r="D818" s="17" t="s">
        <v>298</v>
      </c>
      <c r="E818" s="17" t="s">
        <v>324</v>
      </c>
    </row>
    <row r="819" spans="1:5" x14ac:dyDescent="0.25">
      <c r="A819" s="17" t="s">
        <v>1841</v>
      </c>
      <c r="B819" s="17" t="s">
        <v>1840</v>
      </c>
      <c r="C819" s="17">
        <v>1522</v>
      </c>
      <c r="D819" s="17" t="s">
        <v>298</v>
      </c>
      <c r="E819" s="17" t="s">
        <v>1615</v>
      </c>
    </row>
    <row r="820" spans="1:5" x14ac:dyDescent="0.25">
      <c r="A820" s="17" t="s">
        <v>1841</v>
      </c>
      <c r="B820" s="17" t="s">
        <v>1840</v>
      </c>
      <c r="C820" s="17">
        <v>1522</v>
      </c>
      <c r="D820" s="17" t="s">
        <v>298</v>
      </c>
      <c r="E820" s="17" t="s">
        <v>302</v>
      </c>
    </row>
    <row r="821" spans="1:5" x14ac:dyDescent="0.25">
      <c r="A821" s="17" t="s">
        <v>1841</v>
      </c>
      <c r="B821" s="17" t="s">
        <v>1840</v>
      </c>
      <c r="C821" s="17">
        <v>1522</v>
      </c>
      <c r="D821" s="17" t="s">
        <v>298</v>
      </c>
      <c r="E821" s="17" t="s">
        <v>1843</v>
      </c>
    </row>
    <row r="822" spans="1:5" x14ac:dyDescent="0.25">
      <c r="A822" s="17" t="s">
        <v>1841</v>
      </c>
      <c r="B822" s="17" t="s">
        <v>1840</v>
      </c>
      <c r="C822" s="17">
        <v>1522</v>
      </c>
      <c r="D822" s="17" t="s">
        <v>298</v>
      </c>
      <c r="E822" s="17" t="s">
        <v>528</v>
      </c>
    </row>
    <row r="823" spans="1:5" x14ac:dyDescent="0.25">
      <c r="A823" s="17" t="s">
        <v>1841</v>
      </c>
      <c r="B823" s="17" t="s">
        <v>1840</v>
      </c>
      <c r="C823" s="17">
        <v>1522</v>
      </c>
      <c r="D823" s="17" t="s">
        <v>298</v>
      </c>
      <c r="E823" s="17" t="s">
        <v>321</v>
      </c>
    </row>
    <row r="824" spans="1:5" x14ac:dyDescent="0.25">
      <c r="A824" s="17" t="s">
        <v>1841</v>
      </c>
      <c r="B824" s="17" t="s">
        <v>1840</v>
      </c>
      <c r="C824" s="17">
        <v>1522</v>
      </c>
      <c r="D824" s="17" t="s">
        <v>298</v>
      </c>
      <c r="E824" s="17" t="s">
        <v>1842</v>
      </c>
    </row>
    <row r="825" spans="1:5" x14ac:dyDescent="0.25">
      <c r="A825" s="17" t="s">
        <v>1841</v>
      </c>
      <c r="B825" s="17" t="s">
        <v>1840</v>
      </c>
      <c r="C825" s="17">
        <v>1522</v>
      </c>
      <c r="D825" s="17" t="s">
        <v>298</v>
      </c>
      <c r="E825" s="17" t="s">
        <v>511</v>
      </c>
    </row>
    <row r="826" spans="1:5" x14ac:dyDescent="0.25">
      <c r="A826" s="17" t="s">
        <v>1841</v>
      </c>
      <c r="B826" s="17" t="s">
        <v>1840</v>
      </c>
      <c r="C826" s="17">
        <v>1522</v>
      </c>
      <c r="D826" s="17" t="s">
        <v>298</v>
      </c>
      <c r="E826" s="17" t="s">
        <v>301</v>
      </c>
    </row>
    <row r="827" spans="1:5" x14ac:dyDescent="0.25">
      <c r="A827" s="17" t="s">
        <v>1841</v>
      </c>
      <c r="B827" s="17" t="s">
        <v>1840</v>
      </c>
      <c r="C827" s="17">
        <v>1522</v>
      </c>
      <c r="D827" s="17" t="s">
        <v>298</v>
      </c>
      <c r="E827" s="17" t="s">
        <v>1182</v>
      </c>
    </row>
    <row r="828" spans="1:5" x14ac:dyDescent="0.25">
      <c r="A828" s="17" t="s">
        <v>1841</v>
      </c>
      <c r="B828" s="17" t="s">
        <v>1840</v>
      </c>
      <c r="C828" s="17">
        <v>1522</v>
      </c>
      <c r="D828" s="17" t="s">
        <v>298</v>
      </c>
      <c r="E828" s="17" t="s">
        <v>297</v>
      </c>
    </row>
    <row r="829" spans="1:5" x14ac:dyDescent="0.25">
      <c r="A829" s="17" t="s">
        <v>1838</v>
      </c>
      <c r="B829" s="17" t="s">
        <v>1837</v>
      </c>
      <c r="C829" s="17">
        <v>1603</v>
      </c>
      <c r="D829" s="17" t="s">
        <v>348</v>
      </c>
      <c r="E829" s="17" t="s">
        <v>1726</v>
      </c>
    </row>
    <row r="830" spans="1:5" x14ac:dyDescent="0.25">
      <c r="A830" s="17" t="s">
        <v>1838</v>
      </c>
      <c r="B830" s="17" t="s">
        <v>1837</v>
      </c>
      <c r="C830" s="17">
        <v>1603</v>
      </c>
      <c r="D830" s="17" t="s">
        <v>320</v>
      </c>
      <c r="E830" s="17" t="s">
        <v>1726</v>
      </c>
    </row>
    <row r="831" spans="1:5" x14ac:dyDescent="0.25">
      <c r="A831" s="17" t="s">
        <v>1838</v>
      </c>
      <c r="B831" s="17" t="s">
        <v>1837</v>
      </c>
      <c r="C831" s="17">
        <v>1603</v>
      </c>
      <c r="D831" s="17" t="s">
        <v>320</v>
      </c>
      <c r="E831" s="17" t="s">
        <v>1385</v>
      </c>
    </row>
    <row r="832" spans="1:5" x14ac:dyDescent="0.25">
      <c r="A832" s="17" t="s">
        <v>1838</v>
      </c>
      <c r="B832" s="17" t="s">
        <v>1837</v>
      </c>
      <c r="C832" s="17">
        <v>1603</v>
      </c>
      <c r="D832" s="17" t="s">
        <v>298</v>
      </c>
      <c r="E832" s="17" t="s">
        <v>1117</v>
      </c>
    </row>
    <row r="833" spans="1:5" x14ac:dyDescent="0.25">
      <c r="A833" s="17" t="s">
        <v>1838</v>
      </c>
      <c r="B833" s="17" t="s">
        <v>1837</v>
      </c>
      <c r="C833" s="17">
        <v>1603</v>
      </c>
      <c r="D833" s="17" t="s">
        <v>298</v>
      </c>
      <c r="E833" s="17" t="s">
        <v>528</v>
      </c>
    </row>
    <row r="834" spans="1:5" x14ac:dyDescent="0.25">
      <c r="A834" s="17" t="s">
        <v>1838</v>
      </c>
      <c r="B834" s="17" t="s">
        <v>1837</v>
      </c>
      <c r="C834" s="17">
        <v>1603</v>
      </c>
      <c r="D834" s="17" t="s">
        <v>298</v>
      </c>
      <c r="E834" s="17" t="s">
        <v>511</v>
      </c>
    </row>
    <row r="835" spans="1:5" x14ac:dyDescent="0.25">
      <c r="A835" s="17" t="s">
        <v>1838</v>
      </c>
      <c r="B835" s="17" t="s">
        <v>1837</v>
      </c>
      <c r="C835" s="17">
        <v>1603</v>
      </c>
      <c r="D835" s="17" t="s">
        <v>356</v>
      </c>
      <c r="E835" s="17" t="s">
        <v>1839</v>
      </c>
    </row>
    <row r="836" spans="1:5" x14ac:dyDescent="0.25">
      <c r="A836" s="17" t="s">
        <v>1838</v>
      </c>
      <c r="B836" s="17" t="s">
        <v>1837</v>
      </c>
      <c r="C836" s="17">
        <v>1603</v>
      </c>
      <c r="D836" s="17" t="s">
        <v>356</v>
      </c>
      <c r="E836" s="17" t="s">
        <v>1127</v>
      </c>
    </row>
    <row r="837" spans="1:5" x14ac:dyDescent="0.25">
      <c r="A837" s="17" t="s">
        <v>1833</v>
      </c>
      <c r="B837" s="17" t="s">
        <v>24</v>
      </c>
      <c r="C837" s="17">
        <v>28988</v>
      </c>
      <c r="D837" s="17" t="s">
        <v>435</v>
      </c>
      <c r="E837" s="17" t="s">
        <v>1221</v>
      </c>
    </row>
    <row r="838" spans="1:5" x14ac:dyDescent="0.25">
      <c r="A838" s="17" t="s">
        <v>1833</v>
      </c>
      <c r="B838" s="17" t="s">
        <v>24</v>
      </c>
      <c r="C838" s="17">
        <v>28988</v>
      </c>
      <c r="D838" s="17" t="s">
        <v>316</v>
      </c>
      <c r="E838" s="17" t="s">
        <v>1836</v>
      </c>
    </row>
    <row r="839" spans="1:5" x14ac:dyDescent="0.25">
      <c r="A839" s="17" t="s">
        <v>1833</v>
      </c>
      <c r="B839" s="17" t="s">
        <v>24</v>
      </c>
      <c r="C839" s="17">
        <v>28988</v>
      </c>
      <c r="D839" s="17" t="s">
        <v>316</v>
      </c>
      <c r="E839" s="17" t="s">
        <v>1835</v>
      </c>
    </row>
    <row r="840" spans="1:5" x14ac:dyDescent="0.25">
      <c r="A840" s="17" t="s">
        <v>1833</v>
      </c>
      <c r="B840" s="17" t="s">
        <v>24</v>
      </c>
      <c r="C840" s="17">
        <v>28988</v>
      </c>
      <c r="D840" s="17" t="s">
        <v>298</v>
      </c>
      <c r="E840" s="17" t="s">
        <v>607</v>
      </c>
    </row>
    <row r="841" spans="1:5" x14ac:dyDescent="0.25">
      <c r="A841" s="17" t="s">
        <v>1833</v>
      </c>
      <c r="B841" s="17" t="s">
        <v>24</v>
      </c>
      <c r="C841" s="17">
        <v>28988</v>
      </c>
      <c r="D841" s="17" t="s">
        <v>298</v>
      </c>
      <c r="E841" s="17" t="s">
        <v>1461</v>
      </c>
    </row>
    <row r="842" spans="1:5" x14ac:dyDescent="0.25">
      <c r="A842" s="17" t="s">
        <v>1833</v>
      </c>
      <c r="B842" s="17" t="s">
        <v>24</v>
      </c>
      <c r="C842" s="17">
        <v>28988</v>
      </c>
      <c r="D842" s="17" t="s">
        <v>298</v>
      </c>
      <c r="E842" s="17" t="s">
        <v>1460</v>
      </c>
    </row>
    <row r="843" spans="1:5" x14ac:dyDescent="0.25">
      <c r="A843" s="17" t="s">
        <v>1833</v>
      </c>
      <c r="B843" s="17" t="s">
        <v>24</v>
      </c>
      <c r="C843" s="17">
        <v>28988</v>
      </c>
      <c r="D843" s="17" t="s">
        <v>298</v>
      </c>
      <c r="E843" s="17" t="s">
        <v>1834</v>
      </c>
    </row>
    <row r="844" spans="1:5" x14ac:dyDescent="0.25">
      <c r="A844" s="17" t="s">
        <v>1833</v>
      </c>
      <c r="B844" s="17" t="s">
        <v>24</v>
      </c>
      <c r="C844" s="17">
        <v>28988</v>
      </c>
      <c r="D844" s="17" t="s">
        <v>298</v>
      </c>
      <c r="E844" s="17" t="s">
        <v>325</v>
      </c>
    </row>
    <row r="845" spans="1:5" x14ac:dyDescent="0.25">
      <c r="A845" s="17" t="s">
        <v>1833</v>
      </c>
      <c r="B845" s="17" t="s">
        <v>24</v>
      </c>
      <c r="C845" s="17">
        <v>28988</v>
      </c>
      <c r="D845" s="17" t="s">
        <v>298</v>
      </c>
      <c r="E845" s="17" t="s">
        <v>324</v>
      </c>
    </row>
    <row r="846" spans="1:5" x14ac:dyDescent="0.25">
      <c r="A846" s="17" t="s">
        <v>1833</v>
      </c>
      <c r="B846" s="17" t="s">
        <v>24</v>
      </c>
      <c r="C846" s="17">
        <v>28988</v>
      </c>
      <c r="D846" s="17" t="s">
        <v>298</v>
      </c>
      <c r="E846" s="17" t="s">
        <v>1765</v>
      </c>
    </row>
    <row r="847" spans="1:5" x14ac:dyDescent="0.25">
      <c r="A847" s="17" t="s">
        <v>1833</v>
      </c>
      <c r="B847" s="17" t="s">
        <v>24</v>
      </c>
      <c r="C847" s="17">
        <v>28988</v>
      </c>
      <c r="D847" s="17" t="s">
        <v>298</v>
      </c>
      <c r="E847" s="17" t="s">
        <v>912</v>
      </c>
    </row>
    <row r="848" spans="1:5" x14ac:dyDescent="0.25">
      <c r="A848" s="17" t="s">
        <v>1833</v>
      </c>
      <c r="B848" s="17" t="s">
        <v>24</v>
      </c>
      <c r="C848" s="17">
        <v>28988</v>
      </c>
      <c r="D848" s="17" t="s">
        <v>298</v>
      </c>
      <c r="E848" s="17" t="s">
        <v>321</v>
      </c>
    </row>
    <row r="849" spans="1:5" x14ac:dyDescent="0.25">
      <c r="A849" s="17" t="s">
        <v>1833</v>
      </c>
      <c r="B849" s="17" t="s">
        <v>24</v>
      </c>
      <c r="C849" s="17">
        <v>28988</v>
      </c>
      <c r="D849" s="17" t="s">
        <v>298</v>
      </c>
      <c r="E849" s="17" t="s">
        <v>510</v>
      </c>
    </row>
    <row r="850" spans="1:5" x14ac:dyDescent="0.25">
      <c r="A850" s="17" t="s">
        <v>1833</v>
      </c>
      <c r="B850" s="17" t="s">
        <v>24</v>
      </c>
      <c r="C850" s="17">
        <v>28988</v>
      </c>
      <c r="D850" s="17" t="s">
        <v>298</v>
      </c>
      <c r="E850" s="17" t="s">
        <v>1738</v>
      </c>
    </row>
    <row r="851" spans="1:5" x14ac:dyDescent="0.25">
      <c r="A851" s="17" t="s">
        <v>1833</v>
      </c>
      <c r="B851" s="17" t="s">
        <v>24</v>
      </c>
      <c r="C851" s="17">
        <v>28988</v>
      </c>
      <c r="D851" s="17" t="s">
        <v>327</v>
      </c>
      <c r="E851" s="17" t="s">
        <v>1832</v>
      </c>
    </row>
    <row r="852" spans="1:5" x14ac:dyDescent="0.25">
      <c r="A852" s="17" t="s">
        <v>1830</v>
      </c>
      <c r="B852" s="17" t="s">
        <v>1829</v>
      </c>
      <c r="C852" s="17">
        <v>10521</v>
      </c>
      <c r="D852" s="17" t="s">
        <v>316</v>
      </c>
      <c r="E852" s="17" t="s">
        <v>1831</v>
      </c>
    </row>
    <row r="853" spans="1:5" x14ac:dyDescent="0.25">
      <c r="A853" s="17" t="s">
        <v>1830</v>
      </c>
      <c r="B853" s="17" t="s">
        <v>1829</v>
      </c>
      <c r="C853" s="17">
        <v>10521</v>
      </c>
      <c r="D853" s="17" t="s">
        <v>327</v>
      </c>
      <c r="E853" s="17" t="s">
        <v>1419</v>
      </c>
    </row>
    <row r="854" spans="1:5" x14ac:dyDescent="0.25">
      <c r="A854" s="17" t="s">
        <v>1806</v>
      </c>
      <c r="B854" s="17" t="s">
        <v>1805</v>
      </c>
      <c r="C854" s="17">
        <v>1660</v>
      </c>
      <c r="D854" s="17" t="s">
        <v>298</v>
      </c>
      <c r="E854" s="17" t="s">
        <v>1828</v>
      </c>
    </row>
    <row r="855" spans="1:5" x14ac:dyDescent="0.25">
      <c r="A855" s="17" t="s">
        <v>1806</v>
      </c>
      <c r="B855" s="17" t="s">
        <v>1805</v>
      </c>
      <c r="C855" s="17">
        <v>1660</v>
      </c>
      <c r="D855" s="17" t="s">
        <v>298</v>
      </c>
      <c r="E855" s="17" t="s">
        <v>1827</v>
      </c>
    </row>
    <row r="856" spans="1:5" x14ac:dyDescent="0.25">
      <c r="A856" s="17" t="s">
        <v>1806</v>
      </c>
      <c r="B856" s="17" t="s">
        <v>1805</v>
      </c>
      <c r="C856" s="17">
        <v>1660</v>
      </c>
      <c r="D856" s="17" t="s">
        <v>298</v>
      </c>
      <c r="E856" s="17" t="s">
        <v>1826</v>
      </c>
    </row>
    <row r="857" spans="1:5" x14ac:dyDescent="0.25">
      <c r="A857" s="17" t="s">
        <v>1806</v>
      </c>
      <c r="B857" s="17" t="s">
        <v>1805</v>
      </c>
      <c r="C857" s="17">
        <v>1660</v>
      </c>
      <c r="D857" s="17" t="s">
        <v>298</v>
      </c>
      <c r="E857" s="17" t="s">
        <v>325</v>
      </c>
    </row>
    <row r="858" spans="1:5" x14ac:dyDescent="0.25">
      <c r="A858" s="17" t="s">
        <v>1806</v>
      </c>
      <c r="B858" s="17" t="s">
        <v>1805</v>
      </c>
      <c r="C858" s="17">
        <v>1660</v>
      </c>
      <c r="D858" s="17" t="s">
        <v>298</v>
      </c>
      <c r="E858" s="17" t="s">
        <v>324</v>
      </c>
    </row>
    <row r="859" spans="1:5" x14ac:dyDescent="0.25">
      <c r="A859" s="17" t="s">
        <v>1806</v>
      </c>
      <c r="B859" s="17" t="s">
        <v>1805</v>
      </c>
      <c r="C859" s="17">
        <v>1660</v>
      </c>
      <c r="D859" s="17" t="s">
        <v>298</v>
      </c>
      <c r="E859" s="17" t="s">
        <v>527</v>
      </c>
    </row>
    <row r="860" spans="1:5" x14ac:dyDescent="0.25">
      <c r="A860" s="17" t="s">
        <v>1806</v>
      </c>
      <c r="B860" s="17" t="s">
        <v>1805</v>
      </c>
      <c r="C860" s="17">
        <v>1660</v>
      </c>
      <c r="D860" s="17" t="s">
        <v>298</v>
      </c>
      <c r="E860" s="17" t="s">
        <v>1070</v>
      </c>
    </row>
    <row r="861" spans="1:5" x14ac:dyDescent="0.25">
      <c r="A861" s="17" t="s">
        <v>1806</v>
      </c>
      <c r="B861" s="17" t="s">
        <v>1805</v>
      </c>
      <c r="C861" s="17">
        <v>1660</v>
      </c>
      <c r="D861" s="17" t="s">
        <v>298</v>
      </c>
      <c r="E861" s="17" t="s">
        <v>1069</v>
      </c>
    </row>
    <row r="862" spans="1:5" x14ac:dyDescent="0.25">
      <c r="A862" s="17" t="s">
        <v>1806</v>
      </c>
      <c r="B862" s="17" t="s">
        <v>1805</v>
      </c>
      <c r="C862" s="17">
        <v>1660</v>
      </c>
      <c r="D862" s="17" t="s">
        <v>298</v>
      </c>
      <c r="E862" s="17" t="s">
        <v>1825</v>
      </c>
    </row>
    <row r="863" spans="1:5" x14ac:dyDescent="0.25">
      <c r="A863" s="17" t="s">
        <v>1806</v>
      </c>
      <c r="B863" s="17" t="s">
        <v>1805</v>
      </c>
      <c r="C863" s="17">
        <v>1660</v>
      </c>
      <c r="D863" s="17" t="s">
        <v>298</v>
      </c>
      <c r="E863" s="17" t="s">
        <v>1824</v>
      </c>
    </row>
    <row r="864" spans="1:5" x14ac:dyDescent="0.25">
      <c r="A864" s="17" t="s">
        <v>1806</v>
      </c>
      <c r="B864" s="17" t="s">
        <v>1805</v>
      </c>
      <c r="C864" s="17">
        <v>1660</v>
      </c>
      <c r="D864" s="17" t="s">
        <v>298</v>
      </c>
      <c r="E864" s="17" t="s">
        <v>1823</v>
      </c>
    </row>
    <row r="865" spans="1:5" x14ac:dyDescent="0.25">
      <c r="A865" s="17" t="s">
        <v>1806</v>
      </c>
      <c r="B865" s="17" t="s">
        <v>1805</v>
      </c>
      <c r="C865" s="17">
        <v>1660</v>
      </c>
      <c r="D865" s="17" t="s">
        <v>298</v>
      </c>
      <c r="E865" s="17" t="s">
        <v>1822</v>
      </c>
    </row>
    <row r="866" spans="1:5" x14ac:dyDescent="0.25">
      <c r="A866" s="17" t="s">
        <v>1806</v>
      </c>
      <c r="B866" s="17" t="s">
        <v>1805</v>
      </c>
      <c r="C866" s="17">
        <v>1660</v>
      </c>
      <c r="D866" s="17" t="s">
        <v>298</v>
      </c>
      <c r="E866" s="17" t="s">
        <v>1067</v>
      </c>
    </row>
    <row r="867" spans="1:5" x14ac:dyDescent="0.25">
      <c r="A867" s="17" t="s">
        <v>1806</v>
      </c>
      <c r="B867" s="17" t="s">
        <v>1805</v>
      </c>
      <c r="C867" s="17">
        <v>1660</v>
      </c>
      <c r="D867" s="17" t="s">
        <v>298</v>
      </c>
      <c r="E867" s="17" t="s">
        <v>1426</v>
      </c>
    </row>
    <row r="868" spans="1:5" x14ac:dyDescent="0.25">
      <c r="A868" s="17" t="s">
        <v>1806</v>
      </c>
      <c r="B868" s="17" t="s">
        <v>1805</v>
      </c>
      <c r="C868" s="17">
        <v>1660</v>
      </c>
      <c r="D868" s="17" t="s">
        <v>298</v>
      </c>
      <c r="E868" s="17" t="s">
        <v>1821</v>
      </c>
    </row>
    <row r="869" spans="1:5" x14ac:dyDescent="0.25">
      <c r="A869" s="17" t="s">
        <v>1806</v>
      </c>
      <c r="B869" s="17" t="s">
        <v>1805</v>
      </c>
      <c r="C869" s="17">
        <v>1660</v>
      </c>
      <c r="D869" s="17" t="s">
        <v>298</v>
      </c>
      <c r="E869" s="17" t="s">
        <v>1820</v>
      </c>
    </row>
    <row r="870" spans="1:5" x14ac:dyDescent="0.25">
      <c r="A870" s="17" t="s">
        <v>1806</v>
      </c>
      <c r="B870" s="17" t="s">
        <v>1805</v>
      </c>
      <c r="C870" s="17">
        <v>1660</v>
      </c>
      <c r="D870" s="17" t="s">
        <v>298</v>
      </c>
      <c r="E870" s="17" t="s">
        <v>1819</v>
      </c>
    </row>
    <row r="871" spans="1:5" x14ac:dyDescent="0.25">
      <c r="A871" s="17" t="s">
        <v>1806</v>
      </c>
      <c r="B871" s="17" t="s">
        <v>1805</v>
      </c>
      <c r="C871" s="17">
        <v>1660</v>
      </c>
      <c r="D871" s="17" t="s">
        <v>298</v>
      </c>
      <c r="E871" s="17" t="s">
        <v>1818</v>
      </c>
    </row>
    <row r="872" spans="1:5" x14ac:dyDescent="0.25">
      <c r="A872" s="17" t="s">
        <v>1806</v>
      </c>
      <c r="B872" s="17" t="s">
        <v>1805</v>
      </c>
      <c r="C872" s="17">
        <v>1660</v>
      </c>
      <c r="D872" s="17" t="s">
        <v>298</v>
      </c>
      <c r="E872" s="17" t="s">
        <v>1817</v>
      </c>
    </row>
    <row r="873" spans="1:5" x14ac:dyDescent="0.25">
      <c r="A873" s="17" t="s">
        <v>1806</v>
      </c>
      <c r="B873" s="17" t="s">
        <v>1805</v>
      </c>
      <c r="C873" s="17">
        <v>1660</v>
      </c>
      <c r="D873" s="17" t="s">
        <v>298</v>
      </c>
      <c r="E873" s="17" t="s">
        <v>1816</v>
      </c>
    </row>
    <row r="874" spans="1:5" x14ac:dyDescent="0.25">
      <c r="A874" s="17" t="s">
        <v>1806</v>
      </c>
      <c r="B874" s="17" t="s">
        <v>1805</v>
      </c>
      <c r="C874" s="17">
        <v>1660</v>
      </c>
      <c r="D874" s="17" t="s">
        <v>298</v>
      </c>
      <c r="E874" s="17" t="s">
        <v>1815</v>
      </c>
    </row>
    <row r="875" spans="1:5" x14ac:dyDescent="0.25">
      <c r="A875" s="17" t="s">
        <v>1806</v>
      </c>
      <c r="B875" s="17" t="s">
        <v>1805</v>
      </c>
      <c r="C875" s="17">
        <v>1660</v>
      </c>
      <c r="D875" s="17" t="s">
        <v>298</v>
      </c>
      <c r="E875" s="17" t="s">
        <v>1814</v>
      </c>
    </row>
    <row r="876" spans="1:5" x14ac:dyDescent="0.25">
      <c r="A876" s="17" t="s">
        <v>1806</v>
      </c>
      <c r="B876" s="17" t="s">
        <v>1805</v>
      </c>
      <c r="C876" s="17">
        <v>1660</v>
      </c>
      <c r="D876" s="17" t="s">
        <v>298</v>
      </c>
      <c r="E876" s="17" t="s">
        <v>1813</v>
      </c>
    </row>
    <row r="877" spans="1:5" x14ac:dyDescent="0.25">
      <c r="A877" s="17" t="s">
        <v>1806</v>
      </c>
      <c r="B877" s="17" t="s">
        <v>1805</v>
      </c>
      <c r="C877" s="17">
        <v>1660</v>
      </c>
      <c r="D877" s="17" t="s">
        <v>298</v>
      </c>
      <c r="E877" s="17" t="s">
        <v>1812</v>
      </c>
    </row>
    <row r="878" spans="1:5" x14ac:dyDescent="0.25">
      <c r="A878" s="17" t="s">
        <v>1806</v>
      </c>
      <c r="B878" s="17" t="s">
        <v>1805</v>
      </c>
      <c r="C878" s="17">
        <v>1660</v>
      </c>
      <c r="D878" s="17" t="s">
        <v>298</v>
      </c>
      <c r="E878" s="17" t="s">
        <v>1811</v>
      </c>
    </row>
    <row r="879" spans="1:5" x14ac:dyDescent="0.25">
      <c r="A879" s="17" t="s">
        <v>1806</v>
      </c>
      <c r="B879" s="17" t="s">
        <v>1805</v>
      </c>
      <c r="C879" s="17">
        <v>1660</v>
      </c>
      <c r="D879" s="17" t="s">
        <v>298</v>
      </c>
      <c r="E879" s="17" t="s">
        <v>1810</v>
      </c>
    </row>
    <row r="880" spans="1:5" x14ac:dyDescent="0.25">
      <c r="A880" s="17" t="s">
        <v>1806</v>
      </c>
      <c r="B880" s="17" t="s">
        <v>1805</v>
      </c>
      <c r="C880" s="17">
        <v>1660</v>
      </c>
      <c r="D880" s="17" t="s">
        <v>298</v>
      </c>
      <c r="E880" s="17" t="s">
        <v>1809</v>
      </c>
    </row>
    <row r="881" spans="1:5" x14ac:dyDescent="0.25">
      <c r="A881" s="17" t="s">
        <v>1806</v>
      </c>
      <c r="B881" s="17" t="s">
        <v>1805</v>
      </c>
      <c r="C881" s="17">
        <v>1660</v>
      </c>
      <c r="D881" s="17" t="s">
        <v>298</v>
      </c>
      <c r="E881" s="17" t="s">
        <v>1423</v>
      </c>
    </row>
    <row r="882" spans="1:5" x14ac:dyDescent="0.25">
      <c r="A882" s="17" t="s">
        <v>1806</v>
      </c>
      <c r="B882" s="17" t="s">
        <v>1805</v>
      </c>
      <c r="C882" s="17">
        <v>1660</v>
      </c>
      <c r="D882" s="17" t="s">
        <v>298</v>
      </c>
      <c r="E882" s="17" t="s">
        <v>1808</v>
      </c>
    </row>
    <row r="883" spans="1:5" x14ac:dyDescent="0.25">
      <c r="A883" s="17" t="s">
        <v>1806</v>
      </c>
      <c r="B883" s="17" t="s">
        <v>1805</v>
      </c>
      <c r="C883" s="17">
        <v>1660</v>
      </c>
      <c r="D883" s="17" t="s">
        <v>298</v>
      </c>
      <c r="E883" s="17" t="s">
        <v>1807</v>
      </c>
    </row>
    <row r="884" spans="1:5" x14ac:dyDescent="0.25">
      <c r="A884" s="17" t="s">
        <v>1806</v>
      </c>
      <c r="B884" s="17" t="s">
        <v>1805</v>
      </c>
      <c r="C884" s="17">
        <v>1660</v>
      </c>
      <c r="D884" s="17" t="s">
        <v>327</v>
      </c>
      <c r="E884" s="17" t="s">
        <v>1207</v>
      </c>
    </row>
    <row r="885" spans="1:5" x14ac:dyDescent="0.25">
      <c r="A885" s="17" t="s">
        <v>1793</v>
      </c>
      <c r="B885" s="17" t="s">
        <v>1792</v>
      </c>
      <c r="C885" s="17">
        <v>56616</v>
      </c>
      <c r="D885" s="17" t="s">
        <v>640</v>
      </c>
      <c r="E885" s="17" t="s">
        <v>1804</v>
      </c>
    </row>
    <row r="886" spans="1:5" x14ac:dyDescent="0.25">
      <c r="A886" s="17" t="s">
        <v>1793</v>
      </c>
      <c r="B886" s="17" t="s">
        <v>1792</v>
      </c>
      <c r="C886" s="17">
        <v>56616</v>
      </c>
      <c r="D886" s="17" t="s">
        <v>320</v>
      </c>
      <c r="E886" s="17" t="s">
        <v>607</v>
      </c>
    </row>
    <row r="887" spans="1:5" x14ac:dyDescent="0.25">
      <c r="A887" s="17" t="s">
        <v>1793</v>
      </c>
      <c r="B887" s="17" t="s">
        <v>1792</v>
      </c>
      <c r="C887" s="17">
        <v>56616</v>
      </c>
      <c r="D887" s="17" t="s">
        <v>320</v>
      </c>
      <c r="E887" s="17" t="s">
        <v>1803</v>
      </c>
    </row>
    <row r="888" spans="1:5" x14ac:dyDescent="0.25">
      <c r="A888" s="17" t="s">
        <v>1793</v>
      </c>
      <c r="B888" s="17" t="s">
        <v>1792</v>
      </c>
      <c r="C888" s="17">
        <v>56616</v>
      </c>
      <c r="D888" s="17" t="s">
        <v>435</v>
      </c>
      <c r="E888" s="17" t="s">
        <v>793</v>
      </c>
    </row>
    <row r="889" spans="1:5" x14ac:dyDescent="0.25">
      <c r="A889" s="17" t="s">
        <v>1793</v>
      </c>
      <c r="B889" s="17" t="s">
        <v>1792</v>
      </c>
      <c r="C889" s="17">
        <v>56616</v>
      </c>
      <c r="D889" s="17" t="s">
        <v>306</v>
      </c>
      <c r="E889" s="17" t="s">
        <v>607</v>
      </c>
    </row>
    <row r="890" spans="1:5" x14ac:dyDescent="0.25">
      <c r="A890" s="17" t="s">
        <v>1793</v>
      </c>
      <c r="B890" s="17" t="s">
        <v>1792</v>
      </c>
      <c r="C890" s="17">
        <v>56616</v>
      </c>
      <c r="D890" s="17" t="s">
        <v>306</v>
      </c>
      <c r="E890" s="17" t="s">
        <v>305</v>
      </c>
    </row>
    <row r="891" spans="1:5" x14ac:dyDescent="0.25">
      <c r="A891" s="17" t="s">
        <v>1793</v>
      </c>
      <c r="B891" s="17" t="s">
        <v>1792</v>
      </c>
      <c r="C891" s="17">
        <v>56616</v>
      </c>
      <c r="D891" s="17" t="s">
        <v>316</v>
      </c>
      <c r="E891" s="17" t="s">
        <v>1447</v>
      </c>
    </row>
    <row r="892" spans="1:5" x14ac:dyDescent="0.25">
      <c r="A892" s="17" t="s">
        <v>1793</v>
      </c>
      <c r="B892" s="17" t="s">
        <v>1792</v>
      </c>
      <c r="C892" s="17">
        <v>56616</v>
      </c>
      <c r="D892" s="17" t="s">
        <v>316</v>
      </c>
      <c r="E892" s="17" t="s">
        <v>1349</v>
      </c>
    </row>
    <row r="893" spans="1:5" x14ac:dyDescent="0.25">
      <c r="A893" s="17" t="s">
        <v>1793</v>
      </c>
      <c r="B893" s="17" t="s">
        <v>1792</v>
      </c>
      <c r="C893" s="17">
        <v>56616</v>
      </c>
      <c r="D893" s="17" t="s">
        <v>298</v>
      </c>
      <c r="E893" s="17" t="s">
        <v>607</v>
      </c>
    </row>
    <row r="894" spans="1:5" x14ac:dyDescent="0.25">
      <c r="A894" s="17" t="s">
        <v>1793</v>
      </c>
      <c r="B894" s="17" t="s">
        <v>1792</v>
      </c>
      <c r="C894" s="17">
        <v>56616</v>
      </c>
      <c r="D894" s="17" t="s">
        <v>298</v>
      </c>
      <c r="E894" s="17" t="s">
        <v>1802</v>
      </c>
    </row>
    <row r="895" spans="1:5" x14ac:dyDescent="0.25">
      <c r="A895" s="17" t="s">
        <v>1793</v>
      </c>
      <c r="B895" s="17" t="s">
        <v>1792</v>
      </c>
      <c r="C895" s="17">
        <v>56616</v>
      </c>
      <c r="D895" s="17" t="s">
        <v>298</v>
      </c>
      <c r="E895" s="17" t="s">
        <v>1026</v>
      </c>
    </row>
    <row r="896" spans="1:5" x14ac:dyDescent="0.25">
      <c r="A896" s="17" t="s">
        <v>1793</v>
      </c>
      <c r="B896" s="17" t="s">
        <v>1792</v>
      </c>
      <c r="C896" s="17">
        <v>56616</v>
      </c>
      <c r="D896" s="17" t="s">
        <v>298</v>
      </c>
      <c r="E896" s="17" t="s">
        <v>510</v>
      </c>
    </row>
    <row r="897" spans="1:5" x14ac:dyDescent="0.25">
      <c r="A897" s="17" t="s">
        <v>1793</v>
      </c>
      <c r="B897" s="17" t="s">
        <v>1792</v>
      </c>
      <c r="C897" s="17">
        <v>56616</v>
      </c>
      <c r="D897" s="17" t="s">
        <v>298</v>
      </c>
      <c r="E897" s="17" t="s">
        <v>1801</v>
      </c>
    </row>
    <row r="898" spans="1:5" x14ac:dyDescent="0.25">
      <c r="A898" s="17" t="s">
        <v>1793</v>
      </c>
      <c r="B898" s="17" t="s">
        <v>1792</v>
      </c>
      <c r="C898" s="17">
        <v>56616</v>
      </c>
      <c r="D898" s="17" t="s">
        <v>298</v>
      </c>
      <c r="E898" s="17" t="s">
        <v>1800</v>
      </c>
    </row>
    <row r="899" spans="1:5" x14ac:dyDescent="0.25">
      <c r="A899" s="17" t="s">
        <v>1793</v>
      </c>
      <c r="B899" s="17" t="s">
        <v>1792</v>
      </c>
      <c r="C899" s="17">
        <v>56616</v>
      </c>
      <c r="D899" s="17" t="s">
        <v>298</v>
      </c>
      <c r="E899" s="17" t="s">
        <v>1799</v>
      </c>
    </row>
    <row r="900" spans="1:5" x14ac:dyDescent="0.25">
      <c r="A900" s="17" t="s">
        <v>1793</v>
      </c>
      <c r="B900" s="17" t="s">
        <v>1792</v>
      </c>
      <c r="C900" s="17">
        <v>56616</v>
      </c>
      <c r="D900" s="17" t="s">
        <v>298</v>
      </c>
      <c r="E900" s="17" t="s">
        <v>1798</v>
      </c>
    </row>
    <row r="901" spans="1:5" x14ac:dyDescent="0.25">
      <c r="A901" s="17" t="s">
        <v>1793</v>
      </c>
      <c r="B901" s="17" t="s">
        <v>1792</v>
      </c>
      <c r="C901" s="17">
        <v>56616</v>
      </c>
      <c r="D901" s="17" t="s">
        <v>1647</v>
      </c>
      <c r="E901" s="17" t="s">
        <v>1797</v>
      </c>
    </row>
    <row r="902" spans="1:5" x14ac:dyDescent="0.25">
      <c r="A902" s="17" t="s">
        <v>1793</v>
      </c>
      <c r="B902" s="17" t="s">
        <v>1792</v>
      </c>
      <c r="C902" s="17">
        <v>56616</v>
      </c>
      <c r="D902" s="17" t="s">
        <v>770</v>
      </c>
      <c r="E902" s="17" t="s">
        <v>607</v>
      </c>
    </row>
    <row r="903" spans="1:5" x14ac:dyDescent="0.25">
      <c r="A903" s="17" t="s">
        <v>1793</v>
      </c>
      <c r="B903" s="17" t="s">
        <v>1792</v>
      </c>
      <c r="C903" s="17">
        <v>56616</v>
      </c>
      <c r="D903" s="17" t="s">
        <v>770</v>
      </c>
      <c r="E903" s="17" t="s">
        <v>1131</v>
      </c>
    </row>
    <row r="904" spans="1:5" x14ac:dyDescent="0.25">
      <c r="A904" s="17" t="s">
        <v>1793</v>
      </c>
      <c r="B904" s="17" t="s">
        <v>1792</v>
      </c>
      <c r="C904" s="17">
        <v>56616</v>
      </c>
      <c r="D904" s="17" t="s">
        <v>450</v>
      </c>
      <c r="E904" s="17" t="s">
        <v>1796</v>
      </c>
    </row>
    <row r="905" spans="1:5" x14ac:dyDescent="0.25">
      <c r="A905" s="17" t="s">
        <v>1793</v>
      </c>
      <c r="B905" s="17" t="s">
        <v>1792</v>
      </c>
      <c r="C905" s="17">
        <v>56616</v>
      </c>
      <c r="D905" s="17" t="s">
        <v>450</v>
      </c>
      <c r="E905" s="17" t="s">
        <v>1465</v>
      </c>
    </row>
    <row r="906" spans="1:5" x14ac:dyDescent="0.25">
      <c r="A906" s="17" t="s">
        <v>1793</v>
      </c>
      <c r="B906" s="17" t="s">
        <v>1792</v>
      </c>
      <c r="C906" s="17">
        <v>56616</v>
      </c>
      <c r="D906" s="17" t="s">
        <v>669</v>
      </c>
      <c r="E906" s="17" t="s">
        <v>673</v>
      </c>
    </row>
    <row r="907" spans="1:5" x14ac:dyDescent="0.25">
      <c r="A907" s="17" t="s">
        <v>1793</v>
      </c>
      <c r="B907" s="17" t="s">
        <v>1792</v>
      </c>
      <c r="C907" s="17">
        <v>56616</v>
      </c>
      <c r="D907" s="17" t="s">
        <v>669</v>
      </c>
      <c r="E907" s="17" t="s">
        <v>672</v>
      </c>
    </row>
    <row r="908" spans="1:5" x14ac:dyDescent="0.25">
      <c r="A908" s="17" t="s">
        <v>1793</v>
      </c>
      <c r="B908" s="17" t="s">
        <v>1792</v>
      </c>
      <c r="C908" s="17">
        <v>56616</v>
      </c>
      <c r="D908" s="17" t="s">
        <v>669</v>
      </c>
      <c r="E908" s="17" t="s">
        <v>671</v>
      </c>
    </row>
    <row r="909" spans="1:5" x14ac:dyDescent="0.25">
      <c r="A909" s="17" t="s">
        <v>1793</v>
      </c>
      <c r="B909" s="17" t="s">
        <v>1792</v>
      </c>
      <c r="C909" s="17">
        <v>56616</v>
      </c>
      <c r="D909" s="17" t="s">
        <v>669</v>
      </c>
      <c r="E909" s="17" t="s">
        <v>668</v>
      </c>
    </row>
    <row r="910" spans="1:5" x14ac:dyDescent="0.25">
      <c r="A910" s="17" t="s">
        <v>1793</v>
      </c>
      <c r="B910" s="17" t="s">
        <v>1792</v>
      </c>
      <c r="C910" s="17">
        <v>56616</v>
      </c>
      <c r="D910" s="17" t="s">
        <v>327</v>
      </c>
      <c r="E910" s="17" t="s">
        <v>1795</v>
      </c>
    </row>
    <row r="911" spans="1:5" x14ac:dyDescent="0.25">
      <c r="A911" s="17" t="s">
        <v>1793</v>
      </c>
      <c r="B911" s="17" t="s">
        <v>1792</v>
      </c>
      <c r="C911" s="17">
        <v>56616</v>
      </c>
      <c r="D911" s="17" t="s">
        <v>327</v>
      </c>
      <c r="E911" s="17" t="s">
        <v>607</v>
      </c>
    </row>
    <row r="912" spans="1:5" x14ac:dyDescent="0.25">
      <c r="A912" s="17" t="s">
        <v>1793</v>
      </c>
      <c r="B912" s="17" t="s">
        <v>1792</v>
      </c>
      <c r="C912" s="17">
        <v>56616</v>
      </c>
      <c r="D912" s="17" t="s">
        <v>327</v>
      </c>
      <c r="E912" s="17" t="s">
        <v>1794</v>
      </c>
    </row>
    <row r="913" spans="1:5" x14ac:dyDescent="0.25">
      <c r="A913" s="17" t="s">
        <v>1793</v>
      </c>
      <c r="B913" s="17" t="s">
        <v>1792</v>
      </c>
      <c r="C913" s="17">
        <v>56616</v>
      </c>
      <c r="D913" s="17" t="s">
        <v>327</v>
      </c>
      <c r="E913" s="17" t="s">
        <v>1791</v>
      </c>
    </row>
    <row r="914" spans="1:5" x14ac:dyDescent="0.25">
      <c r="A914" s="17" t="s">
        <v>1788</v>
      </c>
      <c r="B914" s="17" t="s">
        <v>1787</v>
      </c>
      <c r="C914" s="17">
        <v>3301</v>
      </c>
      <c r="D914" s="17" t="s">
        <v>320</v>
      </c>
      <c r="E914" s="17" t="s">
        <v>1385</v>
      </c>
    </row>
    <row r="915" spans="1:5" x14ac:dyDescent="0.25">
      <c r="A915" s="17" t="s">
        <v>1788</v>
      </c>
      <c r="B915" s="17" t="s">
        <v>1787</v>
      </c>
      <c r="C915" s="17">
        <v>3301</v>
      </c>
      <c r="D915" s="17" t="s">
        <v>316</v>
      </c>
      <c r="E915" s="17" t="s">
        <v>1790</v>
      </c>
    </row>
    <row r="916" spans="1:5" x14ac:dyDescent="0.25">
      <c r="A916" s="17" t="s">
        <v>1788</v>
      </c>
      <c r="B916" s="17" t="s">
        <v>1787</v>
      </c>
      <c r="C916" s="17">
        <v>3301</v>
      </c>
      <c r="D916" s="17" t="s">
        <v>298</v>
      </c>
      <c r="E916" s="17" t="s">
        <v>590</v>
      </c>
    </row>
    <row r="917" spans="1:5" x14ac:dyDescent="0.25">
      <c r="A917" s="17" t="s">
        <v>1788</v>
      </c>
      <c r="B917" s="17" t="s">
        <v>1787</v>
      </c>
      <c r="C917" s="17">
        <v>3301</v>
      </c>
      <c r="D917" s="17" t="s">
        <v>298</v>
      </c>
      <c r="E917" s="17" t="s">
        <v>589</v>
      </c>
    </row>
    <row r="918" spans="1:5" x14ac:dyDescent="0.25">
      <c r="A918" s="17" t="s">
        <v>1788</v>
      </c>
      <c r="B918" s="17" t="s">
        <v>1787</v>
      </c>
      <c r="C918" s="17">
        <v>3301</v>
      </c>
      <c r="D918" s="17" t="s">
        <v>298</v>
      </c>
      <c r="E918" s="17" t="s">
        <v>791</v>
      </c>
    </row>
    <row r="919" spans="1:5" x14ac:dyDescent="0.25">
      <c r="A919" s="17" t="s">
        <v>1788</v>
      </c>
      <c r="B919" s="17" t="s">
        <v>1787</v>
      </c>
      <c r="C919" s="17">
        <v>3301</v>
      </c>
      <c r="D919" s="17" t="s">
        <v>450</v>
      </c>
      <c r="E919" s="17" t="s">
        <v>1789</v>
      </c>
    </row>
    <row r="920" spans="1:5" x14ac:dyDescent="0.25">
      <c r="A920" s="17" t="s">
        <v>1788</v>
      </c>
      <c r="B920" s="17" t="s">
        <v>1787</v>
      </c>
      <c r="C920" s="17">
        <v>3301</v>
      </c>
      <c r="D920" s="17" t="s">
        <v>327</v>
      </c>
      <c r="E920" s="17" t="s">
        <v>1786</v>
      </c>
    </row>
    <row r="921" spans="1:5" x14ac:dyDescent="0.25">
      <c r="A921" s="17" t="s">
        <v>1783</v>
      </c>
      <c r="B921" s="17" t="s">
        <v>1782</v>
      </c>
      <c r="C921" s="17">
        <v>1808</v>
      </c>
      <c r="D921" s="17" t="s">
        <v>320</v>
      </c>
      <c r="E921" s="17" t="s">
        <v>600</v>
      </c>
    </row>
    <row r="922" spans="1:5" x14ac:dyDescent="0.25">
      <c r="A922" s="17" t="s">
        <v>1783</v>
      </c>
      <c r="B922" s="17" t="s">
        <v>1782</v>
      </c>
      <c r="C922" s="17">
        <v>1808</v>
      </c>
      <c r="D922" s="17" t="s">
        <v>435</v>
      </c>
      <c r="E922" s="17" t="s">
        <v>1221</v>
      </c>
    </row>
    <row r="923" spans="1:5" x14ac:dyDescent="0.25">
      <c r="A923" s="17" t="s">
        <v>1783</v>
      </c>
      <c r="B923" s="17" t="s">
        <v>1782</v>
      </c>
      <c r="C923" s="17">
        <v>1808</v>
      </c>
      <c r="D923" s="17" t="s">
        <v>298</v>
      </c>
      <c r="E923" s="17" t="s">
        <v>600</v>
      </c>
    </row>
    <row r="924" spans="1:5" x14ac:dyDescent="0.25">
      <c r="A924" s="17" t="s">
        <v>1783</v>
      </c>
      <c r="B924" s="17" t="s">
        <v>1782</v>
      </c>
      <c r="C924" s="17">
        <v>1808</v>
      </c>
      <c r="D924" s="17" t="s">
        <v>298</v>
      </c>
      <c r="E924" s="17" t="s">
        <v>1785</v>
      </c>
    </row>
    <row r="925" spans="1:5" x14ac:dyDescent="0.25">
      <c r="A925" s="17" t="s">
        <v>1783</v>
      </c>
      <c r="B925" s="17" t="s">
        <v>1782</v>
      </c>
      <c r="C925" s="17">
        <v>1808</v>
      </c>
      <c r="D925" s="17" t="s">
        <v>298</v>
      </c>
      <c r="E925" s="17" t="s">
        <v>572</v>
      </c>
    </row>
    <row r="926" spans="1:5" x14ac:dyDescent="0.25">
      <c r="A926" s="17" t="s">
        <v>1783</v>
      </c>
      <c r="B926" s="17" t="s">
        <v>1782</v>
      </c>
      <c r="C926" s="17">
        <v>1808</v>
      </c>
      <c r="D926" s="17" t="s">
        <v>298</v>
      </c>
      <c r="E926" s="17" t="s">
        <v>1480</v>
      </c>
    </row>
    <row r="927" spans="1:5" x14ac:dyDescent="0.25">
      <c r="A927" s="17" t="s">
        <v>1783</v>
      </c>
      <c r="B927" s="17" t="s">
        <v>1782</v>
      </c>
      <c r="C927" s="17">
        <v>1808</v>
      </c>
      <c r="D927" s="17" t="s">
        <v>298</v>
      </c>
      <c r="E927" s="17" t="s">
        <v>1784</v>
      </c>
    </row>
    <row r="928" spans="1:5" x14ac:dyDescent="0.25">
      <c r="A928" s="17" t="s">
        <v>1783</v>
      </c>
      <c r="B928" s="17" t="s">
        <v>1782</v>
      </c>
      <c r="C928" s="17">
        <v>1808</v>
      </c>
      <c r="D928" s="17" t="s">
        <v>298</v>
      </c>
      <c r="E928" s="17" t="s">
        <v>1407</v>
      </c>
    </row>
    <row r="929" spans="1:5" x14ac:dyDescent="0.25">
      <c r="A929" s="17" t="s">
        <v>1783</v>
      </c>
      <c r="B929" s="17" t="s">
        <v>1782</v>
      </c>
      <c r="C929" s="17">
        <v>1808</v>
      </c>
      <c r="D929" s="17" t="s">
        <v>327</v>
      </c>
      <c r="E929" s="17" t="s">
        <v>1781</v>
      </c>
    </row>
    <row r="930" spans="1:5" x14ac:dyDescent="0.25">
      <c r="A930" s="17" t="s">
        <v>1780</v>
      </c>
      <c r="B930" s="17" t="s">
        <v>1779</v>
      </c>
      <c r="C930" s="17">
        <v>1936</v>
      </c>
      <c r="D930" s="17" t="s">
        <v>320</v>
      </c>
      <c r="E930" s="17" t="s">
        <v>972</v>
      </c>
    </row>
    <row r="931" spans="1:5" x14ac:dyDescent="0.25">
      <c r="A931" s="17" t="s">
        <v>1780</v>
      </c>
      <c r="B931" s="17" t="s">
        <v>1779</v>
      </c>
      <c r="C931" s="17">
        <v>1936</v>
      </c>
      <c r="D931" s="17" t="s">
        <v>306</v>
      </c>
      <c r="E931" s="17" t="s">
        <v>305</v>
      </c>
    </row>
    <row r="932" spans="1:5" x14ac:dyDescent="0.25">
      <c r="A932" s="17" t="s">
        <v>1780</v>
      </c>
      <c r="B932" s="17" t="s">
        <v>1779</v>
      </c>
      <c r="C932" s="17">
        <v>1936</v>
      </c>
      <c r="D932" s="17" t="s">
        <v>298</v>
      </c>
      <c r="E932" s="17" t="s">
        <v>1272</v>
      </c>
    </row>
    <row r="933" spans="1:5" x14ac:dyDescent="0.25">
      <c r="A933" s="17" t="s">
        <v>1780</v>
      </c>
      <c r="B933" s="17" t="s">
        <v>1779</v>
      </c>
      <c r="C933" s="17">
        <v>1936</v>
      </c>
      <c r="D933" s="17" t="s">
        <v>298</v>
      </c>
      <c r="E933" s="17" t="s">
        <v>528</v>
      </c>
    </row>
    <row r="934" spans="1:5" x14ac:dyDescent="0.25">
      <c r="A934" s="17" t="s">
        <v>1780</v>
      </c>
      <c r="B934" s="17" t="s">
        <v>1779</v>
      </c>
      <c r="C934" s="17">
        <v>1936</v>
      </c>
      <c r="D934" s="17" t="s">
        <v>298</v>
      </c>
      <c r="E934" s="17" t="s">
        <v>1251</v>
      </c>
    </row>
    <row r="935" spans="1:5" x14ac:dyDescent="0.25">
      <c r="A935" s="17" t="s">
        <v>1780</v>
      </c>
      <c r="B935" s="17" t="s">
        <v>1779</v>
      </c>
      <c r="C935" s="17">
        <v>1936</v>
      </c>
      <c r="D935" s="17" t="s">
        <v>327</v>
      </c>
      <c r="E935" s="17" t="s">
        <v>1775</v>
      </c>
    </row>
    <row r="936" spans="1:5" x14ac:dyDescent="0.25">
      <c r="A936" s="17" t="s">
        <v>1777</v>
      </c>
      <c r="B936" s="17" t="s">
        <v>1776</v>
      </c>
      <c r="C936" s="17">
        <v>8668</v>
      </c>
      <c r="D936" s="17" t="s">
        <v>320</v>
      </c>
      <c r="E936" s="17" t="s">
        <v>1772</v>
      </c>
    </row>
    <row r="937" spans="1:5" x14ac:dyDescent="0.25">
      <c r="A937" s="17" t="s">
        <v>1777</v>
      </c>
      <c r="B937" s="17" t="s">
        <v>1776</v>
      </c>
      <c r="C937" s="17">
        <v>8668</v>
      </c>
      <c r="D937" s="17" t="s">
        <v>435</v>
      </c>
      <c r="E937" s="17" t="s">
        <v>1778</v>
      </c>
    </row>
    <row r="938" spans="1:5" x14ac:dyDescent="0.25">
      <c r="A938" s="17" t="s">
        <v>1777</v>
      </c>
      <c r="B938" s="17" t="s">
        <v>1776</v>
      </c>
      <c r="C938" s="17">
        <v>8668</v>
      </c>
      <c r="D938" s="17" t="s">
        <v>298</v>
      </c>
      <c r="E938" s="17" t="s">
        <v>1274</v>
      </c>
    </row>
    <row r="939" spans="1:5" x14ac:dyDescent="0.25">
      <c r="A939" s="17" t="s">
        <v>1777</v>
      </c>
      <c r="B939" s="17" t="s">
        <v>1776</v>
      </c>
      <c r="C939" s="17">
        <v>8668</v>
      </c>
      <c r="D939" s="17" t="s">
        <v>298</v>
      </c>
      <c r="E939" s="17" t="s">
        <v>1273</v>
      </c>
    </row>
    <row r="940" spans="1:5" x14ac:dyDescent="0.25">
      <c r="A940" s="17" t="s">
        <v>1777</v>
      </c>
      <c r="B940" s="17" t="s">
        <v>1776</v>
      </c>
      <c r="C940" s="17">
        <v>8668</v>
      </c>
      <c r="D940" s="17" t="s">
        <v>298</v>
      </c>
      <c r="E940" s="17" t="s">
        <v>1271</v>
      </c>
    </row>
    <row r="941" spans="1:5" x14ac:dyDescent="0.25">
      <c r="A941" s="17" t="s">
        <v>1777</v>
      </c>
      <c r="B941" s="17" t="s">
        <v>1776</v>
      </c>
      <c r="C941" s="17">
        <v>8668</v>
      </c>
      <c r="D941" s="17" t="s">
        <v>298</v>
      </c>
      <c r="E941" s="17" t="s">
        <v>1269</v>
      </c>
    </row>
    <row r="942" spans="1:5" x14ac:dyDescent="0.25">
      <c r="A942" s="17" t="s">
        <v>1777</v>
      </c>
      <c r="B942" s="17" t="s">
        <v>1776</v>
      </c>
      <c r="C942" s="17">
        <v>8668</v>
      </c>
      <c r="D942" s="17" t="s">
        <v>298</v>
      </c>
      <c r="E942" s="17" t="s">
        <v>1268</v>
      </c>
    </row>
    <row r="943" spans="1:5" x14ac:dyDescent="0.25">
      <c r="A943" s="17" t="s">
        <v>1777</v>
      </c>
      <c r="B943" s="17" t="s">
        <v>1776</v>
      </c>
      <c r="C943" s="17">
        <v>8668</v>
      </c>
      <c r="D943" s="17" t="s">
        <v>298</v>
      </c>
      <c r="E943" s="17" t="s">
        <v>1267</v>
      </c>
    </row>
    <row r="944" spans="1:5" x14ac:dyDescent="0.25">
      <c r="A944" s="17" t="s">
        <v>1777</v>
      </c>
      <c r="B944" s="17" t="s">
        <v>1776</v>
      </c>
      <c r="C944" s="17">
        <v>8668</v>
      </c>
      <c r="D944" s="17" t="s">
        <v>298</v>
      </c>
      <c r="E944" s="17" t="s">
        <v>1263</v>
      </c>
    </row>
    <row r="945" spans="1:5" x14ac:dyDescent="0.25">
      <c r="A945" s="17" t="s">
        <v>1777</v>
      </c>
      <c r="B945" s="17" t="s">
        <v>1776</v>
      </c>
      <c r="C945" s="17">
        <v>8668</v>
      </c>
      <c r="D945" s="17" t="s">
        <v>298</v>
      </c>
      <c r="E945" s="17" t="s">
        <v>528</v>
      </c>
    </row>
    <row r="946" spans="1:5" x14ac:dyDescent="0.25">
      <c r="A946" s="17" t="s">
        <v>1777</v>
      </c>
      <c r="B946" s="17" t="s">
        <v>1776</v>
      </c>
      <c r="C946" s="17">
        <v>8668</v>
      </c>
      <c r="D946" s="17" t="s">
        <v>298</v>
      </c>
      <c r="E946" s="17" t="s">
        <v>1257</v>
      </c>
    </row>
    <row r="947" spans="1:5" x14ac:dyDescent="0.25">
      <c r="A947" s="17" t="s">
        <v>1777</v>
      </c>
      <c r="B947" s="17" t="s">
        <v>1776</v>
      </c>
      <c r="C947" s="17">
        <v>8668</v>
      </c>
      <c r="D947" s="17" t="s">
        <v>298</v>
      </c>
      <c r="E947" s="17" t="s">
        <v>1251</v>
      </c>
    </row>
    <row r="948" spans="1:5" x14ac:dyDescent="0.25">
      <c r="A948" s="17" t="s">
        <v>1777</v>
      </c>
      <c r="B948" s="17" t="s">
        <v>1776</v>
      </c>
      <c r="C948" s="17">
        <v>8668</v>
      </c>
      <c r="D948" s="17" t="s">
        <v>298</v>
      </c>
      <c r="E948" s="17" t="s">
        <v>1250</v>
      </c>
    </row>
    <row r="949" spans="1:5" x14ac:dyDescent="0.25">
      <c r="A949" s="17" t="s">
        <v>1777</v>
      </c>
      <c r="B949" s="17" t="s">
        <v>1776</v>
      </c>
      <c r="C949" s="17">
        <v>8668</v>
      </c>
      <c r="D949" s="17" t="s">
        <v>327</v>
      </c>
      <c r="E949" s="17" t="s">
        <v>1775</v>
      </c>
    </row>
    <row r="950" spans="1:5" x14ac:dyDescent="0.25">
      <c r="A950" s="17" t="s">
        <v>1774</v>
      </c>
      <c r="B950" s="17" t="s">
        <v>1773</v>
      </c>
      <c r="C950" s="17">
        <v>51386</v>
      </c>
      <c r="D950" s="17" t="s">
        <v>298</v>
      </c>
      <c r="E950" s="17" t="s">
        <v>1274</v>
      </c>
    </row>
    <row r="951" spans="1:5" x14ac:dyDescent="0.25">
      <c r="A951" s="17" t="s">
        <v>1774</v>
      </c>
      <c r="B951" s="17" t="s">
        <v>1773</v>
      </c>
      <c r="C951" s="17">
        <v>51386</v>
      </c>
      <c r="D951" s="17" t="s">
        <v>298</v>
      </c>
      <c r="E951" s="17" t="s">
        <v>1273</v>
      </c>
    </row>
    <row r="952" spans="1:5" x14ac:dyDescent="0.25">
      <c r="A952" s="17" t="s">
        <v>1774</v>
      </c>
      <c r="B952" s="17" t="s">
        <v>1773</v>
      </c>
      <c r="C952" s="17">
        <v>51386</v>
      </c>
      <c r="D952" s="17" t="s">
        <v>298</v>
      </c>
      <c r="E952" s="17" t="s">
        <v>1271</v>
      </c>
    </row>
    <row r="953" spans="1:5" x14ac:dyDescent="0.25">
      <c r="A953" s="17" t="s">
        <v>1774</v>
      </c>
      <c r="B953" s="17" t="s">
        <v>1773</v>
      </c>
      <c r="C953" s="17">
        <v>51386</v>
      </c>
      <c r="D953" s="17" t="s">
        <v>298</v>
      </c>
      <c r="E953" s="17" t="s">
        <v>1269</v>
      </c>
    </row>
    <row r="954" spans="1:5" x14ac:dyDescent="0.25">
      <c r="A954" s="17" t="s">
        <v>1774</v>
      </c>
      <c r="B954" s="17" t="s">
        <v>1773</v>
      </c>
      <c r="C954" s="17">
        <v>51386</v>
      </c>
      <c r="D954" s="17" t="s">
        <v>298</v>
      </c>
      <c r="E954" s="17" t="s">
        <v>1268</v>
      </c>
    </row>
    <row r="955" spans="1:5" x14ac:dyDescent="0.25">
      <c r="A955" s="17" t="s">
        <v>1774</v>
      </c>
      <c r="B955" s="17" t="s">
        <v>1773</v>
      </c>
      <c r="C955" s="17">
        <v>51386</v>
      </c>
      <c r="D955" s="17" t="s">
        <v>298</v>
      </c>
      <c r="E955" s="17" t="s">
        <v>1267</v>
      </c>
    </row>
    <row r="956" spans="1:5" x14ac:dyDescent="0.25">
      <c r="A956" s="17" t="s">
        <v>1774</v>
      </c>
      <c r="B956" s="17" t="s">
        <v>1773</v>
      </c>
      <c r="C956" s="17">
        <v>51386</v>
      </c>
      <c r="D956" s="17" t="s">
        <v>298</v>
      </c>
      <c r="E956" s="17" t="s">
        <v>1263</v>
      </c>
    </row>
    <row r="957" spans="1:5" x14ac:dyDescent="0.25">
      <c r="A957" s="17" t="s">
        <v>1774</v>
      </c>
      <c r="B957" s="17" t="s">
        <v>1773</v>
      </c>
      <c r="C957" s="17">
        <v>51386</v>
      </c>
      <c r="D957" s="17" t="s">
        <v>298</v>
      </c>
      <c r="E957" s="17" t="s">
        <v>528</v>
      </c>
    </row>
    <row r="958" spans="1:5" x14ac:dyDescent="0.25">
      <c r="A958" s="17" t="s">
        <v>1774</v>
      </c>
      <c r="B958" s="17" t="s">
        <v>1773</v>
      </c>
      <c r="C958" s="17">
        <v>51386</v>
      </c>
      <c r="D958" s="17" t="s">
        <v>298</v>
      </c>
      <c r="E958" s="17" t="s">
        <v>1257</v>
      </c>
    </row>
    <row r="959" spans="1:5" x14ac:dyDescent="0.25">
      <c r="A959" s="17" t="s">
        <v>1774</v>
      </c>
      <c r="B959" s="17" t="s">
        <v>1773</v>
      </c>
      <c r="C959" s="17">
        <v>51386</v>
      </c>
      <c r="D959" s="17" t="s">
        <v>298</v>
      </c>
      <c r="E959" s="17" t="s">
        <v>1251</v>
      </c>
    </row>
    <row r="960" spans="1:5" x14ac:dyDescent="0.25">
      <c r="A960" s="17" t="s">
        <v>1774</v>
      </c>
      <c r="B960" s="17" t="s">
        <v>1773</v>
      </c>
      <c r="C960" s="17">
        <v>51386</v>
      </c>
      <c r="D960" s="17" t="s">
        <v>298</v>
      </c>
      <c r="E960" s="17" t="s">
        <v>1250</v>
      </c>
    </row>
    <row r="961" spans="1:5" x14ac:dyDescent="0.25">
      <c r="A961" s="17" t="s">
        <v>1768</v>
      </c>
      <c r="B961" s="17" t="s">
        <v>1767</v>
      </c>
      <c r="C961" s="17">
        <v>9775</v>
      </c>
      <c r="D961" s="17" t="s">
        <v>320</v>
      </c>
      <c r="E961" s="17" t="s">
        <v>1379</v>
      </c>
    </row>
    <row r="962" spans="1:5" x14ac:dyDescent="0.25">
      <c r="A962" s="17" t="s">
        <v>1768</v>
      </c>
      <c r="B962" s="17" t="s">
        <v>1767</v>
      </c>
      <c r="C962" s="17">
        <v>9775</v>
      </c>
      <c r="D962" s="17" t="s">
        <v>320</v>
      </c>
      <c r="E962" s="17" t="s">
        <v>1772</v>
      </c>
    </row>
    <row r="963" spans="1:5" x14ac:dyDescent="0.25">
      <c r="A963" s="17" t="s">
        <v>1768</v>
      </c>
      <c r="B963" s="17" t="s">
        <v>1767</v>
      </c>
      <c r="C963" s="17">
        <v>9775</v>
      </c>
      <c r="D963" s="17" t="s">
        <v>320</v>
      </c>
      <c r="E963" s="17" t="s">
        <v>1218</v>
      </c>
    </row>
    <row r="964" spans="1:5" x14ac:dyDescent="0.25">
      <c r="A964" s="17" t="s">
        <v>1768</v>
      </c>
      <c r="B964" s="17" t="s">
        <v>1767</v>
      </c>
      <c r="C964" s="17">
        <v>9775</v>
      </c>
      <c r="D964" s="17" t="s">
        <v>298</v>
      </c>
      <c r="E964" s="17" t="s">
        <v>1744</v>
      </c>
    </row>
    <row r="965" spans="1:5" x14ac:dyDescent="0.25">
      <c r="A965" s="17" t="s">
        <v>1768</v>
      </c>
      <c r="B965" s="17" t="s">
        <v>1767</v>
      </c>
      <c r="C965" s="17">
        <v>9775</v>
      </c>
      <c r="D965" s="17" t="s">
        <v>298</v>
      </c>
      <c r="E965" s="17" t="s">
        <v>1216</v>
      </c>
    </row>
    <row r="966" spans="1:5" x14ac:dyDescent="0.25">
      <c r="A966" s="17" t="s">
        <v>1768</v>
      </c>
      <c r="B966" s="17" t="s">
        <v>1767</v>
      </c>
      <c r="C966" s="17">
        <v>9775</v>
      </c>
      <c r="D966" s="17" t="s">
        <v>298</v>
      </c>
      <c r="E966" s="17" t="s">
        <v>583</v>
      </c>
    </row>
    <row r="967" spans="1:5" x14ac:dyDescent="0.25">
      <c r="A967" s="17" t="s">
        <v>1768</v>
      </c>
      <c r="B967" s="17" t="s">
        <v>1767</v>
      </c>
      <c r="C967" s="17">
        <v>9775</v>
      </c>
      <c r="D967" s="17" t="s">
        <v>298</v>
      </c>
      <c r="E967" s="17" t="s">
        <v>1771</v>
      </c>
    </row>
    <row r="968" spans="1:5" x14ac:dyDescent="0.25">
      <c r="A968" s="17" t="s">
        <v>1768</v>
      </c>
      <c r="B968" s="17" t="s">
        <v>1767</v>
      </c>
      <c r="C968" s="17">
        <v>9775</v>
      </c>
      <c r="D968" s="17" t="s">
        <v>298</v>
      </c>
      <c r="E968" s="17" t="s">
        <v>1770</v>
      </c>
    </row>
    <row r="969" spans="1:5" x14ac:dyDescent="0.25">
      <c r="A969" s="17" t="s">
        <v>1768</v>
      </c>
      <c r="B969" s="17" t="s">
        <v>1767</v>
      </c>
      <c r="C969" s="17">
        <v>9775</v>
      </c>
      <c r="D969" s="17" t="s">
        <v>298</v>
      </c>
      <c r="E969" s="17" t="s">
        <v>314</v>
      </c>
    </row>
    <row r="970" spans="1:5" x14ac:dyDescent="0.25">
      <c r="A970" s="17" t="s">
        <v>1768</v>
      </c>
      <c r="B970" s="17" t="s">
        <v>1767</v>
      </c>
      <c r="C970" s="17">
        <v>9775</v>
      </c>
      <c r="D970" s="17" t="s">
        <v>298</v>
      </c>
      <c r="E970" s="17" t="s">
        <v>325</v>
      </c>
    </row>
    <row r="971" spans="1:5" x14ac:dyDescent="0.25">
      <c r="A971" s="17" t="s">
        <v>1768</v>
      </c>
      <c r="B971" s="17" t="s">
        <v>1767</v>
      </c>
      <c r="C971" s="17">
        <v>9775</v>
      </c>
      <c r="D971" s="17" t="s">
        <v>298</v>
      </c>
      <c r="E971" s="17" t="s">
        <v>917</v>
      </c>
    </row>
    <row r="972" spans="1:5" x14ac:dyDescent="0.25">
      <c r="A972" s="17" t="s">
        <v>1768</v>
      </c>
      <c r="B972" s="17" t="s">
        <v>1767</v>
      </c>
      <c r="C972" s="17">
        <v>9775</v>
      </c>
      <c r="D972" s="17" t="s">
        <v>298</v>
      </c>
      <c r="E972" s="17" t="s">
        <v>1743</v>
      </c>
    </row>
    <row r="973" spans="1:5" x14ac:dyDescent="0.25">
      <c r="A973" s="17" t="s">
        <v>1768</v>
      </c>
      <c r="B973" s="17" t="s">
        <v>1767</v>
      </c>
      <c r="C973" s="17">
        <v>9775</v>
      </c>
      <c r="D973" s="17" t="s">
        <v>298</v>
      </c>
      <c r="E973" s="17" t="s">
        <v>527</v>
      </c>
    </row>
    <row r="974" spans="1:5" x14ac:dyDescent="0.25">
      <c r="A974" s="17" t="s">
        <v>1768</v>
      </c>
      <c r="B974" s="17" t="s">
        <v>1767</v>
      </c>
      <c r="C974" s="17">
        <v>9775</v>
      </c>
      <c r="D974" s="17" t="s">
        <v>298</v>
      </c>
      <c r="E974" s="17" t="s">
        <v>1378</v>
      </c>
    </row>
    <row r="975" spans="1:5" x14ac:dyDescent="0.25">
      <c r="A975" s="17" t="s">
        <v>1768</v>
      </c>
      <c r="B975" s="17" t="s">
        <v>1767</v>
      </c>
      <c r="C975" s="17">
        <v>9775</v>
      </c>
      <c r="D975" s="17" t="s">
        <v>298</v>
      </c>
      <c r="E975" s="17" t="s">
        <v>1070</v>
      </c>
    </row>
    <row r="976" spans="1:5" x14ac:dyDescent="0.25">
      <c r="A976" s="17" t="s">
        <v>1768</v>
      </c>
      <c r="B976" s="17" t="s">
        <v>1767</v>
      </c>
      <c r="C976" s="17">
        <v>9775</v>
      </c>
      <c r="D976" s="17" t="s">
        <v>298</v>
      </c>
      <c r="E976" s="17" t="s">
        <v>1069</v>
      </c>
    </row>
    <row r="977" spans="1:5" x14ac:dyDescent="0.25">
      <c r="A977" s="17" t="s">
        <v>1768</v>
      </c>
      <c r="B977" s="17" t="s">
        <v>1767</v>
      </c>
      <c r="C977" s="17">
        <v>9775</v>
      </c>
      <c r="D977" s="17" t="s">
        <v>298</v>
      </c>
      <c r="E977" s="17" t="s">
        <v>1261</v>
      </c>
    </row>
    <row r="978" spans="1:5" x14ac:dyDescent="0.25">
      <c r="A978" s="17" t="s">
        <v>1768</v>
      </c>
      <c r="B978" s="17" t="s">
        <v>1767</v>
      </c>
      <c r="C978" s="17">
        <v>9775</v>
      </c>
      <c r="D978" s="17" t="s">
        <v>298</v>
      </c>
      <c r="E978" s="17" t="s">
        <v>1259</v>
      </c>
    </row>
    <row r="979" spans="1:5" x14ac:dyDescent="0.25">
      <c r="A979" s="17" t="s">
        <v>1768</v>
      </c>
      <c r="B979" s="17" t="s">
        <v>1767</v>
      </c>
      <c r="C979" s="17">
        <v>9775</v>
      </c>
      <c r="D979" s="17" t="s">
        <v>298</v>
      </c>
      <c r="E979" s="17" t="s">
        <v>1067</v>
      </c>
    </row>
    <row r="980" spans="1:5" x14ac:dyDescent="0.25">
      <c r="A980" s="17" t="s">
        <v>1768</v>
      </c>
      <c r="B980" s="17" t="s">
        <v>1767</v>
      </c>
      <c r="C980" s="17">
        <v>9775</v>
      </c>
      <c r="D980" s="17" t="s">
        <v>298</v>
      </c>
      <c r="E980" s="17" t="s">
        <v>312</v>
      </c>
    </row>
    <row r="981" spans="1:5" x14ac:dyDescent="0.25">
      <c r="A981" s="17" t="s">
        <v>1768</v>
      </c>
      <c r="B981" s="17" t="s">
        <v>1767</v>
      </c>
      <c r="C981" s="17">
        <v>9775</v>
      </c>
      <c r="D981" s="17" t="s">
        <v>298</v>
      </c>
      <c r="E981" s="17" t="s">
        <v>1213</v>
      </c>
    </row>
    <row r="982" spans="1:5" x14ac:dyDescent="0.25">
      <c r="A982" s="17" t="s">
        <v>1768</v>
      </c>
      <c r="B982" s="17" t="s">
        <v>1767</v>
      </c>
      <c r="C982" s="17">
        <v>9775</v>
      </c>
      <c r="D982" s="17" t="s">
        <v>298</v>
      </c>
      <c r="E982" s="17" t="s">
        <v>1769</v>
      </c>
    </row>
    <row r="983" spans="1:5" x14ac:dyDescent="0.25">
      <c r="A983" s="17" t="s">
        <v>1768</v>
      </c>
      <c r="B983" s="17" t="s">
        <v>1767</v>
      </c>
      <c r="C983" s="17">
        <v>9775</v>
      </c>
      <c r="D983" s="17" t="s">
        <v>298</v>
      </c>
      <c r="E983" s="17" t="s">
        <v>1766</v>
      </c>
    </row>
    <row r="984" spans="1:5" x14ac:dyDescent="0.25">
      <c r="A984" s="17" t="s">
        <v>1764</v>
      </c>
      <c r="B984" s="17" t="s">
        <v>1763</v>
      </c>
      <c r="C984" s="17">
        <v>2037</v>
      </c>
      <c r="D984" s="17" t="s">
        <v>320</v>
      </c>
      <c r="E984" s="17" t="s">
        <v>1415</v>
      </c>
    </row>
    <row r="985" spans="1:5" x14ac:dyDescent="0.25">
      <c r="A985" s="17" t="s">
        <v>1764</v>
      </c>
      <c r="B985" s="17" t="s">
        <v>1763</v>
      </c>
      <c r="C985" s="17">
        <v>2037</v>
      </c>
      <c r="D985" s="17" t="s">
        <v>298</v>
      </c>
      <c r="E985" s="17" t="s">
        <v>1765</v>
      </c>
    </row>
    <row r="986" spans="1:5" x14ac:dyDescent="0.25">
      <c r="A986" s="17" t="s">
        <v>1764</v>
      </c>
      <c r="B986" s="17" t="s">
        <v>1763</v>
      </c>
      <c r="C986" s="17">
        <v>2037</v>
      </c>
      <c r="D986" s="17" t="s">
        <v>298</v>
      </c>
      <c r="E986" s="17" t="s">
        <v>912</v>
      </c>
    </row>
    <row r="987" spans="1:5" x14ac:dyDescent="0.25">
      <c r="A987" s="17" t="s">
        <v>1764</v>
      </c>
      <c r="B987" s="17" t="s">
        <v>1763</v>
      </c>
      <c r="C987" s="17">
        <v>2037</v>
      </c>
      <c r="D987" s="17" t="s">
        <v>298</v>
      </c>
      <c r="E987" s="17" t="s">
        <v>1738</v>
      </c>
    </row>
    <row r="988" spans="1:5" x14ac:dyDescent="0.25">
      <c r="A988" s="17" t="s">
        <v>1761</v>
      </c>
      <c r="B988" s="17" t="s">
        <v>1760</v>
      </c>
      <c r="C988" s="17">
        <v>51752</v>
      </c>
      <c r="D988" s="17" t="s">
        <v>298</v>
      </c>
      <c r="E988" s="17" t="s">
        <v>615</v>
      </c>
    </row>
    <row r="989" spans="1:5" x14ac:dyDescent="0.25">
      <c r="A989" s="17" t="s">
        <v>1761</v>
      </c>
      <c r="B989" s="17" t="s">
        <v>1760</v>
      </c>
      <c r="C989" s="17">
        <v>51752</v>
      </c>
      <c r="D989" s="17" t="s">
        <v>298</v>
      </c>
      <c r="E989" s="17" t="s">
        <v>1762</v>
      </c>
    </row>
    <row r="990" spans="1:5" x14ac:dyDescent="0.25">
      <c r="A990" s="17" t="s">
        <v>1761</v>
      </c>
      <c r="B990" s="17" t="s">
        <v>1760</v>
      </c>
      <c r="C990" s="17">
        <v>51752</v>
      </c>
      <c r="D990" s="17" t="s">
        <v>298</v>
      </c>
      <c r="E990" s="17" t="s">
        <v>588</v>
      </c>
    </row>
    <row r="991" spans="1:5" x14ac:dyDescent="0.25">
      <c r="A991" s="17" t="s">
        <v>1761</v>
      </c>
      <c r="B991" s="17" t="s">
        <v>1760</v>
      </c>
      <c r="C991" s="17">
        <v>51752</v>
      </c>
      <c r="D991" s="17" t="s">
        <v>298</v>
      </c>
      <c r="E991" s="17" t="s">
        <v>325</v>
      </c>
    </row>
    <row r="992" spans="1:5" x14ac:dyDescent="0.25">
      <c r="A992" s="17" t="s">
        <v>1756</v>
      </c>
      <c r="B992" s="17" t="s">
        <v>1755</v>
      </c>
      <c r="C992" s="17">
        <v>2193</v>
      </c>
      <c r="D992" s="17" t="s">
        <v>336</v>
      </c>
      <c r="E992" s="17" t="s">
        <v>1304</v>
      </c>
    </row>
    <row r="993" spans="1:5" x14ac:dyDescent="0.25">
      <c r="A993" s="17" t="s">
        <v>1756</v>
      </c>
      <c r="B993" s="17" t="s">
        <v>1755</v>
      </c>
      <c r="C993" s="17">
        <v>2193</v>
      </c>
      <c r="D993" s="17" t="s">
        <v>320</v>
      </c>
      <c r="E993" s="17" t="s">
        <v>1302</v>
      </c>
    </row>
    <row r="994" spans="1:5" x14ac:dyDescent="0.25">
      <c r="A994" s="17" t="s">
        <v>1756</v>
      </c>
      <c r="B994" s="17" t="s">
        <v>1755</v>
      </c>
      <c r="C994" s="17">
        <v>2193</v>
      </c>
      <c r="D994" s="17" t="s">
        <v>298</v>
      </c>
      <c r="E994" s="17" t="s">
        <v>1301</v>
      </c>
    </row>
    <row r="995" spans="1:5" x14ac:dyDescent="0.25">
      <c r="A995" s="17" t="s">
        <v>1756</v>
      </c>
      <c r="B995" s="17" t="s">
        <v>1755</v>
      </c>
      <c r="C995" s="17">
        <v>2193</v>
      </c>
      <c r="D995" s="17" t="s">
        <v>298</v>
      </c>
      <c r="E995" s="17" t="s">
        <v>528</v>
      </c>
    </row>
    <row r="996" spans="1:5" x14ac:dyDescent="0.25">
      <c r="A996" s="17" t="s">
        <v>1756</v>
      </c>
      <c r="B996" s="17" t="s">
        <v>1755</v>
      </c>
      <c r="C996" s="17">
        <v>2193</v>
      </c>
      <c r="D996" s="17" t="s">
        <v>298</v>
      </c>
      <c r="E996" s="17" t="s">
        <v>1251</v>
      </c>
    </row>
    <row r="997" spans="1:5" x14ac:dyDescent="0.25">
      <c r="A997" s="17" t="s">
        <v>1756</v>
      </c>
      <c r="B997" s="17" t="s">
        <v>1755</v>
      </c>
      <c r="C997" s="17">
        <v>2193</v>
      </c>
      <c r="D997" s="17" t="s">
        <v>298</v>
      </c>
      <c r="E997" s="17" t="s">
        <v>1298</v>
      </c>
    </row>
    <row r="998" spans="1:5" x14ac:dyDescent="0.25">
      <c r="A998" s="17" t="s">
        <v>1756</v>
      </c>
      <c r="B998" s="17" t="s">
        <v>1755</v>
      </c>
      <c r="C998" s="17">
        <v>2193</v>
      </c>
      <c r="D998" s="17" t="s">
        <v>359</v>
      </c>
      <c r="E998" s="17" t="s">
        <v>1759</v>
      </c>
    </row>
    <row r="999" spans="1:5" x14ac:dyDescent="0.25">
      <c r="A999" s="17" t="s">
        <v>1756</v>
      </c>
      <c r="B999" s="17" t="s">
        <v>1755</v>
      </c>
      <c r="C999" s="17">
        <v>2193</v>
      </c>
      <c r="D999" s="17" t="s">
        <v>359</v>
      </c>
      <c r="E999" s="17" t="s">
        <v>1758</v>
      </c>
    </row>
    <row r="1000" spans="1:5" x14ac:dyDescent="0.25">
      <c r="A1000" s="17" t="s">
        <v>1756</v>
      </c>
      <c r="B1000" s="17" t="s">
        <v>1755</v>
      </c>
      <c r="C1000" s="17">
        <v>2193</v>
      </c>
      <c r="D1000" s="17" t="s">
        <v>359</v>
      </c>
      <c r="E1000" s="17" t="s">
        <v>1757</v>
      </c>
    </row>
    <row r="1001" spans="1:5" x14ac:dyDescent="0.25">
      <c r="A1001" s="17" t="s">
        <v>1756</v>
      </c>
      <c r="B1001" s="17" t="s">
        <v>1755</v>
      </c>
      <c r="C1001" s="17">
        <v>2193</v>
      </c>
      <c r="D1001" s="17" t="s">
        <v>359</v>
      </c>
      <c r="E1001" s="17" t="s">
        <v>1754</v>
      </c>
    </row>
    <row r="1002" spans="1:5" x14ac:dyDescent="0.25">
      <c r="A1002" s="17" t="s">
        <v>1753</v>
      </c>
      <c r="B1002" s="17" t="s">
        <v>1752</v>
      </c>
      <c r="C1002" s="17">
        <v>2192</v>
      </c>
      <c r="D1002" s="17" t="s">
        <v>298</v>
      </c>
      <c r="E1002" s="17" t="s">
        <v>1751</v>
      </c>
    </row>
    <row r="1003" spans="1:5" x14ac:dyDescent="0.25">
      <c r="A1003" s="17" t="s">
        <v>1753</v>
      </c>
      <c r="B1003" s="17" t="s">
        <v>1752</v>
      </c>
      <c r="C1003" s="17">
        <v>2192</v>
      </c>
      <c r="D1003" s="17" t="s">
        <v>298</v>
      </c>
      <c r="E1003" s="17" t="s">
        <v>417</v>
      </c>
    </row>
    <row r="1004" spans="1:5" x14ac:dyDescent="0.25">
      <c r="A1004" s="17" t="s">
        <v>1753</v>
      </c>
      <c r="B1004" s="17" t="s">
        <v>1752</v>
      </c>
      <c r="C1004" s="17">
        <v>2192</v>
      </c>
      <c r="D1004" s="17" t="s">
        <v>298</v>
      </c>
      <c r="E1004" s="17" t="s">
        <v>1750</v>
      </c>
    </row>
    <row r="1005" spans="1:5" x14ac:dyDescent="0.25">
      <c r="A1005" s="17" t="s">
        <v>1749</v>
      </c>
      <c r="B1005" s="17" t="s">
        <v>63</v>
      </c>
      <c r="C1005" s="17">
        <v>2200</v>
      </c>
      <c r="D1005" s="17" t="s">
        <v>316</v>
      </c>
      <c r="E1005" s="17" t="s">
        <v>1171</v>
      </c>
    </row>
    <row r="1006" spans="1:5" x14ac:dyDescent="0.25">
      <c r="A1006" s="17" t="s">
        <v>1749</v>
      </c>
      <c r="B1006" s="17" t="s">
        <v>63</v>
      </c>
      <c r="C1006" s="17">
        <v>2200</v>
      </c>
      <c r="D1006" s="17" t="s">
        <v>316</v>
      </c>
      <c r="E1006" s="17" t="s">
        <v>433</v>
      </c>
    </row>
    <row r="1007" spans="1:5" x14ac:dyDescent="0.25">
      <c r="A1007" s="17" t="s">
        <v>1749</v>
      </c>
      <c r="B1007" s="17" t="s">
        <v>63</v>
      </c>
      <c r="C1007" s="17">
        <v>2200</v>
      </c>
      <c r="D1007" s="17" t="s">
        <v>316</v>
      </c>
      <c r="E1007" s="17" t="s">
        <v>432</v>
      </c>
    </row>
    <row r="1008" spans="1:5" x14ac:dyDescent="0.25">
      <c r="A1008" s="17" t="s">
        <v>1749</v>
      </c>
      <c r="B1008" s="17" t="s">
        <v>63</v>
      </c>
      <c r="C1008" s="17">
        <v>2200</v>
      </c>
      <c r="D1008" s="17" t="s">
        <v>298</v>
      </c>
      <c r="E1008" s="17" t="s">
        <v>1346</v>
      </c>
    </row>
    <row r="1009" spans="1:5" x14ac:dyDescent="0.25">
      <c r="A1009" s="17" t="s">
        <v>1749</v>
      </c>
      <c r="B1009" s="17" t="s">
        <v>63</v>
      </c>
      <c r="C1009" s="17">
        <v>2200</v>
      </c>
      <c r="D1009" s="17" t="s">
        <v>298</v>
      </c>
      <c r="E1009" s="17" t="s">
        <v>1751</v>
      </c>
    </row>
    <row r="1010" spans="1:5" x14ac:dyDescent="0.25">
      <c r="A1010" s="17" t="s">
        <v>1749</v>
      </c>
      <c r="B1010" s="17" t="s">
        <v>63</v>
      </c>
      <c r="C1010" s="17">
        <v>2200</v>
      </c>
      <c r="D1010" s="17" t="s">
        <v>298</v>
      </c>
      <c r="E1010" s="17" t="s">
        <v>417</v>
      </c>
    </row>
    <row r="1011" spans="1:5" x14ac:dyDescent="0.25">
      <c r="A1011" s="17" t="s">
        <v>1749</v>
      </c>
      <c r="B1011" s="17" t="s">
        <v>63</v>
      </c>
      <c r="C1011" s="17">
        <v>2200</v>
      </c>
      <c r="D1011" s="17" t="s">
        <v>298</v>
      </c>
      <c r="E1011" s="17" t="s">
        <v>1167</v>
      </c>
    </row>
    <row r="1012" spans="1:5" x14ac:dyDescent="0.25">
      <c r="A1012" s="17" t="s">
        <v>1749</v>
      </c>
      <c r="B1012" s="17" t="s">
        <v>63</v>
      </c>
      <c r="C1012" s="17">
        <v>2200</v>
      </c>
      <c r="D1012" s="17" t="s">
        <v>298</v>
      </c>
      <c r="E1012" s="17" t="s">
        <v>528</v>
      </c>
    </row>
    <row r="1013" spans="1:5" x14ac:dyDescent="0.25">
      <c r="A1013" s="17" t="s">
        <v>1749</v>
      </c>
      <c r="B1013" s="17" t="s">
        <v>63</v>
      </c>
      <c r="C1013" s="17">
        <v>2200</v>
      </c>
      <c r="D1013" s="17" t="s">
        <v>298</v>
      </c>
      <c r="E1013" s="17" t="s">
        <v>1750</v>
      </c>
    </row>
    <row r="1014" spans="1:5" x14ac:dyDescent="0.25">
      <c r="A1014" s="17" t="s">
        <v>1749</v>
      </c>
      <c r="B1014" s="17" t="s">
        <v>63</v>
      </c>
      <c r="C1014" s="17">
        <v>2200</v>
      </c>
      <c r="D1014" s="17" t="s">
        <v>298</v>
      </c>
      <c r="E1014" s="17" t="s">
        <v>1286</v>
      </c>
    </row>
    <row r="1015" spans="1:5" x14ac:dyDescent="0.25">
      <c r="A1015" s="17" t="s">
        <v>1749</v>
      </c>
      <c r="B1015" s="17" t="s">
        <v>63</v>
      </c>
      <c r="C1015" s="17">
        <v>2200</v>
      </c>
      <c r="D1015" s="17" t="s">
        <v>298</v>
      </c>
      <c r="E1015" s="17" t="s">
        <v>511</v>
      </c>
    </row>
    <row r="1016" spans="1:5" x14ac:dyDescent="0.25">
      <c r="A1016" s="17" t="s">
        <v>1749</v>
      </c>
      <c r="B1016" s="17" t="s">
        <v>63</v>
      </c>
      <c r="C1016" s="17">
        <v>2200</v>
      </c>
      <c r="D1016" s="17" t="s">
        <v>298</v>
      </c>
      <c r="E1016" s="17" t="s">
        <v>1289</v>
      </c>
    </row>
    <row r="1017" spans="1:5" x14ac:dyDescent="0.25">
      <c r="A1017" s="17" t="s">
        <v>1749</v>
      </c>
      <c r="B1017" s="17" t="s">
        <v>63</v>
      </c>
      <c r="C1017" s="17">
        <v>2200</v>
      </c>
      <c r="D1017" s="17" t="s">
        <v>327</v>
      </c>
      <c r="E1017" s="17" t="s">
        <v>1748</v>
      </c>
    </row>
    <row r="1018" spans="1:5" x14ac:dyDescent="0.25">
      <c r="A1018" s="17" t="s">
        <v>1746</v>
      </c>
      <c r="B1018" s="17" t="s">
        <v>1745</v>
      </c>
      <c r="C1018" s="17">
        <v>2272</v>
      </c>
      <c r="D1018" s="17" t="s">
        <v>320</v>
      </c>
      <c r="E1018" s="17" t="s">
        <v>1747</v>
      </c>
    </row>
    <row r="1019" spans="1:5" x14ac:dyDescent="0.25">
      <c r="A1019" s="17" t="s">
        <v>1746</v>
      </c>
      <c r="B1019" s="17" t="s">
        <v>1745</v>
      </c>
      <c r="C1019" s="17">
        <v>2272</v>
      </c>
      <c r="D1019" s="17" t="s">
        <v>320</v>
      </c>
      <c r="E1019" s="17" t="s">
        <v>1006</v>
      </c>
    </row>
    <row r="1020" spans="1:5" x14ac:dyDescent="0.25">
      <c r="A1020" s="17" t="s">
        <v>1746</v>
      </c>
      <c r="B1020" s="17" t="s">
        <v>1745</v>
      </c>
      <c r="C1020" s="17">
        <v>2272</v>
      </c>
      <c r="D1020" s="17" t="s">
        <v>320</v>
      </c>
      <c r="E1020" s="17" t="s">
        <v>1484</v>
      </c>
    </row>
    <row r="1021" spans="1:5" x14ac:dyDescent="0.25">
      <c r="A1021" s="17" t="s">
        <v>1742</v>
      </c>
      <c r="B1021" s="17" t="s">
        <v>1741</v>
      </c>
      <c r="C1021" s="17">
        <v>2317</v>
      </c>
      <c r="D1021" s="17" t="s">
        <v>390</v>
      </c>
      <c r="E1021" s="17" t="s">
        <v>1694</v>
      </c>
    </row>
    <row r="1022" spans="1:5" x14ac:dyDescent="0.25">
      <c r="A1022" s="17" t="s">
        <v>1742</v>
      </c>
      <c r="B1022" s="17" t="s">
        <v>1741</v>
      </c>
      <c r="C1022" s="17">
        <v>2317</v>
      </c>
      <c r="D1022" s="17" t="s">
        <v>320</v>
      </c>
      <c r="E1022" s="17" t="s">
        <v>1100</v>
      </c>
    </row>
    <row r="1023" spans="1:5" x14ac:dyDescent="0.25">
      <c r="A1023" s="17" t="s">
        <v>1742</v>
      </c>
      <c r="B1023" s="17" t="s">
        <v>1741</v>
      </c>
      <c r="C1023" s="17">
        <v>2317</v>
      </c>
      <c r="D1023" s="17" t="s">
        <v>320</v>
      </c>
      <c r="E1023" s="17" t="s">
        <v>1523</v>
      </c>
    </row>
    <row r="1024" spans="1:5" x14ac:dyDescent="0.25">
      <c r="A1024" s="17" t="s">
        <v>1742</v>
      </c>
      <c r="B1024" s="17" t="s">
        <v>1741</v>
      </c>
      <c r="C1024" s="17">
        <v>2317</v>
      </c>
      <c r="D1024" s="17" t="s">
        <v>320</v>
      </c>
      <c r="E1024" s="17" t="s">
        <v>437</v>
      </c>
    </row>
    <row r="1025" spans="1:5" x14ac:dyDescent="0.25">
      <c r="A1025" s="17" t="s">
        <v>1742</v>
      </c>
      <c r="B1025" s="17" t="s">
        <v>1741</v>
      </c>
      <c r="C1025" s="17">
        <v>2317</v>
      </c>
      <c r="D1025" s="17" t="s">
        <v>320</v>
      </c>
      <c r="E1025" s="17" t="s">
        <v>1416</v>
      </c>
    </row>
    <row r="1026" spans="1:5" x14ac:dyDescent="0.25">
      <c r="A1026" s="17" t="s">
        <v>1742</v>
      </c>
      <c r="B1026" s="17" t="s">
        <v>1741</v>
      </c>
      <c r="C1026" s="17">
        <v>2317</v>
      </c>
      <c r="D1026" s="17" t="s">
        <v>435</v>
      </c>
      <c r="E1026" s="17" t="s">
        <v>436</v>
      </c>
    </row>
    <row r="1027" spans="1:5" x14ac:dyDescent="0.25">
      <c r="A1027" s="17" t="s">
        <v>1742</v>
      </c>
      <c r="B1027" s="17" t="s">
        <v>1741</v>
      </c>
      <c r="C1027" s="17">
        <v>2317</v>
      </c>
      <c r="D1027" s="17" t="s">
        <v>435</v>
      </c>
      <c r="E1027" s="17" t="s">
        <v>1221</v>
      </c>
    </row>
    <row r="1028" spans="1:5" x14ac:dyDescent="0.25">
      <c r="A1028" s="17" t="s">
        <v>1742</v>
      </c>
      <c r="B1028" s="17" t="s">
        <v>1741</v>
      </c>
      <c r="C1028" s="17">
        <v>2317</v>
      </c>
      <c r="D1028" s="17" t="s">
        <v>298</v>
      </c>
      <c r="E1028" s="17" t="s">
        <v>1744</v>
      </c>
    </row>
    <row r="1029" spans="1:5" x14ac:dyDescent="0.25">
      <c r="A1029" s="17" t="s">
        <v>1742</v>
      </c>
      <c r="B1029" s="17" t="s">
        <v>1741</v>
      </c>
      <c r="C1029" s="17">
        <v>2317</v>
      </c>
      <c r="D1029" s="17" t="s">
        <v>298</v>
      </c>
      <c r="E1029" s="17" t="s">
        <v>583</v>
      </c>
    </row>
    <row r="1030" spans="1:5" x14ac:dyDescent="0.25">
      <c r="A1030" s="17" t="s">
        <v>1742</v>
      </c>
      <c r="B1030" s="17" t="s">
        <v>1741</v>
      </c>
      <c r="C1030" s="17">
        <v>2317</v>
      </c>
      <c r="D1030" s="17" t="s">
        <v>298</v>
      </c>
      <c r="E1030" s="17" t="s">
        <v>325</v>
      </c>
    </row>
    <row r="1031" spans="1:5" x14ac:dyDescent="0.25">
      <c r="A1031" s="17" t="s">
        <v>1742</v>
      </c>
      <c r="B1031" s="17" t="s">
        <v>1741</v>
      </c>
      <c r="C1031" s="17">
        <v>2317</v>
      </c>
      <c r="D1031" s="17" t="s">
        <v>298</v>
      </c>
      <c r="E1031" s="17" t="s">
        <v>917</v>
      </c>
    </row>
    <row r="1032" spans="1:5" x14ac:dyDescent="0.25">
      <c r="A1032" s="17" t="s">
        <v>1742</v>
      </c>
      <c r="B1032" s="17" t="s">
        <v>1741</v>
      </c>
      <c r="C1032" s="17">
        <v>2317</v>
      </c>
      <c r="D1032" s="17" t="s">
        <v>298</v>
      </c>
      <c r="E1032" s="17" t="s">
        <v>1743</v>
      </c>
    </row>
    <row r="1033" spans="1:5" x14ac:dyDescent="0.25">
      <c r="A1033" s="17" t="s">
        <v>1742</v>
      </c>
      <c r="B1033" s="17" t="s">
        <v>1741</v>
      </c>
      <c r="C1033" s="17">
        <v>2317</v>
      </c>
      <c r="D1033" s="17" t="s">
        <v>327</v>
      </c>
      <c r="E1033" s="17" t="s">
        <v>1740</v>
      </c>
    </row>
    <row r="1034" spans="1:5" x14ac:dyDescent="0.25">
      <c r="A1034" s="17" t="s">
        <v>1735</v>
      </c>
      <c r="B1034" s="17" t="s">
        <v>1734</v>
      </c>
      <c r="C1034" s="17">
        <v>10211</v>
      </c>
      <c r="D1034" s="17" t="s">
        <v>320</v>
      </c>
      <c r="E1034" s="17" t="s">
        <v>1739</v>
      </c>
    </row>
    <row r="1035" spans="1:5" x14ac:dyDescent="0.25">
      <c r="A1035" s="17" t="s">
        <v>1735</v>
      </c>
      <c r="B1035" s="17" t="s">
        <v>1734</v>
      </c>
      <c r="C1035" s="17">
        <v>10211</v>
      </c>
      <c r="D1035" s="17" t="s">
        <v>435</v>
      </c>
      <c r="E1035" s="17" t="s">
        <v>436</v>
      </c>
    </row>
    <row r="1036" spans="1:5" x14ac:dyDescent="0.25">
      <c r="A1036" s="17" t="s">
        <v>1735</v>
      </c>
      <c r="B1036" s="17" t="s">
        <v>1734</v>
      </c>
      <c r="C1036" s="17">
        <v>10211</v>
      </c>
      <c r="D1036" s="17" t="s">
        <v>298</v>
      </c>
      <c r="E1036" s="17" t="s">
        <v>912</v>
      </c>
    </row>
    <row r="1037" spans="1:5" x14ac:dyDescent="0.25">
      <c r="A1037" s="17" t="s">
        <v>1735</v>
      </c>
      <c r="B1037" s="17" t="s">
        <v>1734</v>
      </c>
      <c r="C1037" s="17">
        <v>10211</v>
      </c>
      <c r="D1037" s="17" t="s">
        <v>298</v>
      </c>
      <c r="E1037" s="17" t="s">
        <v>1738</v>
      </c>
    </row>
    <row r="1038" spans="1:5" x14ac:dyDescent="0.25">
      <c r="A1038" s="17" t="s">
        <v>1735</v>
      </c>
      <c r="B1038" s="17" t="s">
        <v>1734</v>
      </c>
      <c r="C1038" s="17">
        <v>10211</v>
      </c>
      <c r="D1038" s="17" t="s">
        <v>298</v>
      </c>
      <c r="E1038" s="17" t="s">
        <v>1737</v>
      </c>
    </row>
    <row r="1039" spans="1:5" x14ac:dyDescent="0.25">
      <c r="A1039" s="17" t="s">
        <v>1735</v>
      </c>
      <c r="B1039" s="17" t="s">
        <v>1734</v>
      </c>
      <c r="C1039" s="17">
        <v>10211</v>
      </c>
      <c r="D1039" s="17" t="s">
        <v>669</v>
      </c>
      <c r="E1039" s="17" t="s">
        <v>673</v>
      </c>
    </row>
    <row r="1040" spans="1:5" x14ac:dyDescent="0.25">
      <c r="A1040" s="17" t="s">
        <v>1735</v>
      </c>
      <c r="B1040" s="17" t="s">
        <v>1734</v>
      </c>
      <c r="C1040" s="17">
        <v>10211</v>
      </c>
      <c r="D1040" s="17" t="s">
        <v>669</v>
      </c>
      <c r="E1040" s="17" t="s">
        <v>668</v>
      </c>
    </row>
    <row r="1041" spans="1:5" x14ac:dyDescent="0.25">
      <c r="A1041" s="17" t="s">
        <v>1735</v>
      </c>
      <c r="B1041" s="17" t="s">
        <v>1734</v>
      </c>
      <c r="C1041" s="17">
        <v>10211</v>
      </c>
      <c r="D1041" s="17" t="s">
        <v>327</v>
      </c>
      <c r="E1041" s="17" t="s">
        <v>1736</v>
      </c>
    </row>
    <row r="1042" spans="1:5" x14ac:dyDescent="0.25">
      <c r="A1042" s="17" t="s">
        <v>1735</v>
      </c>
      <c r="B1042" s="17" t="s">
        <v>1734</v>
      </c>
      <c r="C1042" s="17">
        <v>10211</v>
      </c>
      <c r="D1042" s="17" t="s">
        <v>327</v>
      </c>
      <c r="E1042" s="17" t="s">
        <v>1733</v>
      </c>
    </row>
    <row r="1043" spans="1:5" x14ac:dyDescent="0.25">
      <c r="A1043" s="17" t="s">
        <v>1729</v>
      </c>
      <c r="B1043" s="17" t="s">
        <v>1728</v>
      </c>
      <c r="C1043" s="17">
        <v>2517</v>
      </c>
      <c r="D1043" s="17" t="s">
        <v>320</v>
      </c>
      <c r="E1043" s="17" t="s">
        <v>994</v>
      </c>
    </row>
    <row r="1044" spans="1:5" x14ac:dyDescent="0.25">
      <c r="A1044" s="17" t="s">
        <v>1729</v>
      </c>
      <c r="B1044" s="17" t="s">
        <v>1728</v>
      </c>
      <c r="C1044" s="17">
        <v>2517</v>
      </c>
      <c r="D1044" s="17" t="s">
        <v>320</v>
      </c>
      <c r="E1044" s="17" t="s">
        <v>1732</v>
      </c>
    </row>
    <row r="1045" spans="1:5" x14ac:dyDescent="0.25">
      <c r="A1045" s="17" t="s">
        <v>1729</v>
      </c>
      <c r="B1045" s="17" t="s">
        <v>1728</v>
      </c>
      <c r="C1045" s="17">
        <v>2517</v>
      </c>
      <c r="D1045" s="17" t="s">
        <v>298</v>
      </c>
      <c r="E1045" s="17" t="s">
        <v>1117</v>
      </c>
    </row>
    <row r="1046" spans="1:5" x14ac:dyDescent="0.25">
      <c r="A1046" s="17" t="s">
        <v>1729</v>
      </c>
      <c r="B1046" s="17" t="s">
        <v>1728</v>
      </c>
      <c r="C1046" s="17">
        <v>2517</v>
      </c>
      <c r="D1046" s="17" t="s">
        <v>298</v>
      </c>
      <c r="E1046" s="17" t="s">
        <v>325</v>
      </c>
    </row>
    <row r="1047" spans="1:5" x14ac:dyDescent="0.25">
      <c r="A1047" s="17" t="s">
        <v>1729</v>
      </c>
      <c r="B1047" s="17" t="s">
        <v>1728</v>
      </c>
      <c r="C1047" s="17">
        <v>2517</v>
      </c>
      <c r="D1047" s="17" t="s">
        <v>298</v>
      </c>
      <c r="E1047" s="17" t="s">
        <v>324</v>
      </c>
    </row>
    <row r="1048" spans="1:5" x14ac:dyDescent="0.25">
      <c r="A1048" s="17" t="s">
        <v>1729</v>
      </c>
      <c r="B1048" s="17" t="s">
        <v>1728</v>
      </c>
      <c r="C1048" s="17">
        <v>2517</v>
      </c>
      <c r="D1048" s="17" t="s">
        <v>298</v>
      </c>
      <c r="E1048" s="17" t="s">
        <v>528</v>
      </c>
    </row>
    <row r="1049" spans="1:5" x14ac:dyDescent="0.25">
      <c r="A1049" s="17" t="s">
        <v>1729</v>
      </c>
      <c r="B1049" s="17" t="s">
        <v>1728</v>
      </c>
      <c r="C1049" s="17">
        <v>2517</v>
      </c>
      <c r="D1049" s="17" t="s">
        <v>298</v>
      </c>
      <c r="E1049" s="17" t="s">
        <v>1731</v>
      </c>
    </row>
    <row r="1050" spans="1:5" x14ac:dyDescent="0.25">
      <c r="A1050" s="17" t="s">
        <v>1729</v>
      </c>
      <c r="B1050" s="17" t="s">
        <v>1728</v>
      </c>
      <c r="C1050" s="17">
        <v>2517</v>
      </c>
      <c r="D1050" s="17" t="s">
        <v>298</v>
      </c>
      <c r="E1050" s="17" t="s">
        <v>321</v>
      </c>
    </row>
    <row r="1051" spans="1:5" x14ac:dyDescent="0.25">
      <c r="A1051" s="17" t="s">
        <v>1729</v>
      </c>
      <c r="B1051" s="17" t="s">
        <v>1728</v>
      </c>
      <c r="C1051" s="17">
        <v>2517</v>
      </c>
      <c r="D1051" s="17" t="s">
        <v>298</v>
      </c>
      <c r="E1051" s="17" t="s">
        <v>511</v>
      </c>
    </row>
    <row r="1052" spans="1:5" x14ac:dyDescent="0.25">
      <c r="A1052" s="17" t="s">
        <v>1729</v>
      </c>
      <c r="B1052" s="17" t="s">
        <v>1728</v>
      </c>
      <c r="C1052" s="17">
        <v>2517</v>
      </c>
      <c r="D1052" s="17" t="s">
        <v>298</v>
      </c>
      <c r="E1052" s="17" t="s">
        <v>1730</v>
      </c>
    </row>
    <row r="1053" spans="1:5" x14ac:dyDescent="0.25">
      <c r="A1053" s="17" t="s">
        <v>1729</v>
      </c>
      <c r="B1053" s="17" t="s">
        <v>1728</v>
      </c>
      <c r="C1053" s="17">
        <v>2517</v>
      </c>
      <c r="D1053" s="17" t="s">
        <v>298</v>
      </c>
      <c r="E1053" s="17" t="s">
        <v>1182</v>
      </c>
    </row>
    <row r="1054" spans="1:5" x14ac:dyDescent="0.25">
      <c r="A1054" s="17" t="s">
        <v>1722</v>
      </c>
      <c r="B1054" s="17" t="s">
        <v>1721</v>
      </c>
      <c r="C1054" s="17">
        <v>23193</v>
      </c>
      <c r="D1054" s="17" t="s">
        <v>640</v>
      </c>
      <c r="E1054" s="17" t="s">
        <v>1727</v>
      </c>
    </row>
    <row r="1055" spans="1:5" x14ac:dyDescent="0.25">
      <c r="A1055" s="17" t="s">
        <v>1722</v>
      </c>
      <c r="B1055" s="17" t="s">
        <v>1721</v>
      </c>
      <c r="C1055" s="17">
        <v>23193</v>
      </c>
      <c r="D1055" s="17" t="s">
        <v>348</v>
      </c>
      <c r="E1055" s="17" t="s">
        <v>347</v>
      </c>
    </row>
    <row r="1056" spans="1:5" x14ac:dyDescent="0.25">
      <c r="A1056" s="17" t="s">
        <v>1722</v>
      </c>
      <c r="B1056" s="17" t="s">
        <v>1721</v>
      </c>
      <c r="C1056" s="17">
        <v>23193</v>
      </c>
      <c r="D1056" s="17" t="s">
        <v>348</v>
      </c>
      <c r="E1056" s="17" t="s">
        <v>1726</v>
      </c>
    </row>
    <row r="1057" spans="1:5" x14ac:dyDescent="0.25">
      <c r="A1057" s="17" t="s">
        <v>1722</v>
      </c>
      <c r="B1057" s="17" t="s">
        <v>1721</v>
      </c>
      <c r="C1057" s="17">
        <v>23193</v>
      </c>
      <c r="D1057" s="17" t="s">
        <v>320</v>
      </c>
      <c r="E1057" s="17" t="s">
        <v>1726</v>
      </c>
    </row>
    <row r="1058" spans="1:5" x14ac:dyDescent="0.25">
      <c r="A1058" s="17" t="s">
        <v>1722</v>
      </c>
      <c r="B1058" s="17" t="s">
        <v>1721</v>
      </c>
      <c r="C1058" s="17">
        <v>23193</v>
      </c>
      <c r="D1058" s="17" t="s">
        <v>320</v>
      </c>
      <c r="E1058" s="17" t="s">
        <v>1385</v>
      </c>
    </row>
    <row r="1059" spans="1:5" x14ac:dyDescent="0.25">
      <c r="A1059" s="17" t="s">
        <v>1722</v>
      </c>
      <c r="B1059" s="17" t="s">
        <v>1721</v>
      </c>
      <c r="C1059" s="17">
        <v>23193</v>
      </c>
      <c r="D1059" s="17" t="s">
        <v>298</v>
      </c>
      <c r="E1059" s="17" t="s">
        <v>1117</v>
      </c>
    </row>
    <row r="1060" spans="1:5" x14ac:dyDescent="0.25">
      <c r="A1060" s="17" t="s">
        <v>1722</v>
      </c>
      <c r="B1060" s="17" t="s">
        <v>1721</v>
      </c>
      <c r="C1060" s="17">
        <v>23193</v>
      </c>
      <c r="D1060" s="17" t="s">
        <v>298</v>
      </c>
      <c r="E1060" s="17" t="s">
        <v>1725</v>
      </c>
    </row>
    <row r="1061" spans="1:5" x14ac:dyDescent="0.25">
      <c r="A1061" s="17" t="s">
        <v>1722</v>
      </c>
      <c r="B1061" s="17" t="s">
        <v>1721</v>
      </c>
      <c r="C1061" s="17">
        <v>23193</v>
      </c>
      <c r="D1061" s="17" t="s">
        <v>298</v>
      </c>
      <c r="E1061" s="17" t="s">
        <v>528</v>
      </c>
    </row>
    <row r="1062" spans="1:5" x14ac:dyDescent="0.25">
      <c r="A1062" s="17" t="s">
        <v>1722</v>
      </c>
      <c r="B1062" s="17" t="s">
        <v>1721</v>
      </c>
      <c r="C1062" s="17">
        <v>23193</v>
      </c>
      <c r="D1062" s="17" t="s">
        <v>298</v>
      </c>
      <c r="E1062" s="17" t="s">
        <v>1724</v>
      </c>
    </row>
    <row r="1063" spans="1:5" x14ac:dyDescent="0.25">
      <c r="A1063" s="17" t="s">
        <v>1722</v>
      </c>
      <c r="B1063" s="17" t="s">
        <v>1721</v>
      </c>
      <c r="C1063" s="17">
        <v>23193</v>
      </c>
      <c r="D1063" s="17" t="s">
        <v>298</v>
      </c>
      <c r="E1063" s="17" t="s">
        <v>511</v>
      </c>
    </row>
    <row r="1064" spans="1:5" x14ac:dyDescent="0.25">
      <c r="A1064" s="17" t="s">
        <v>1722</v>
      </c>
      <c r="B1064" s="17" t="s">
        <v>1721</v>
      </c>
      <c r="C1064" s="17">
        <v>23193</v>
      </c>
      <c r="D1064" s="17" t="s">
        <v>356</v>
      </c>
      <c r="E1064" s="17" t="s">
        <v>1723</v>
      </c>
    </row>
    <row r="1065" spans="1:5" x14ac:dyDescent="0.25">
      <c r="A1065" s="17" t="s">
        <v>1722</v>
      </c>
      <c r="B1065" s="17" t="s">
        <v>1721</v>
      </c>
      <c r="C1065" s="17">
        <v>23193</v>
      </c>
      <c r="D1065" s="17" t="s">
        <v>356</v>
      </c>
      <c r="E1065" s="17" t="s">
        <v>1720</v>
      </c>
    </row>
    <row r="1066" spans="1:5" x14ac:dyDescent="0.25">
      <c r="A1066" s="17" t="s">
        <v>1628</v>
      </c>
      <c r="B1066" s="17" t="s">
        <v>37</v>
      </c>
      <c r="C1066" s="17">
        <v>2778</v>
      </c>
      <c r="D1066" s="17" t="s">
        <v>640</v>
      </c>
      <c r="E1066" s="17" t="s">
        <v>1719</v>
      </c>
    </row>
    <row r="1067" spans="1:5" x14ac:dyDescent="0.25">
      <c r="A1067" s="17" t="s">
        <v>1627</v>
      </c>
      <c r="B1067" s="17" t="s">
        <v>37</v>
      </c>
      <c r="C1067" s="17">
        <v>2778</v>
      </c>
      <c r="D1067" s="17" t="s">
        <v>640</v>
      </c>
      <c r="E1067" s="17" t="s">
        <v>1719</v>
      </c>
    </row>
    <row r="1068" spans="1:5" x14ac:dyDescent="0.25">
      <c r="A1068" s="17" t="s">
        <v>1626</v>
      </c>
      <c r="B1068" s="17" t="s">
        <v>37</v>
      </c>
      <c r="C1068" s="17">
        <v>2778</v>
      </c>
      <c r="D1068" s="17" t="s">
        <v>640</v>
      </c>
      <c r="E1068" s="17" t="s">
        <v>1719</v>
      </c>
    </row>
    <row r="1069" spans="1:5" x14ac:dyDescent="0.25">
      <c r="A1069" s="17" t="s">
        <v>1625</v>
      </c>
      <c r="B1069" s="17" t="s">
        <v>37</v>
      </c>
      <c r="C1069" s="17">
        <v>2778</v>
      </c>
      <c r="D1069" s="17" t="s">
        <v>640</v>
      </c>
      <c r="E1069" s="17" t="s">
        <v>1719</v>
      </c>
    </row>
    <row r="1070" spans="1:5" x14ac:dyDescent="0.25">
      <c r="A1070" s="17" t="s">
        <v>1628</v>
      </c>
      <c r="B1070" s="17" t="s">
        <v>37</v>
      </c>
      <c r="C1070" s="17">
        <v>2778</v>
      </c>
      <c r="D1070" s="17" t="s">
        <v>640</v>
      </c>
      <c r="E1070" s="17" t="s">
        <v>1718</v>
      </c>
    </row>
    <row r="1071" spans="1:5" x14ac:dyDescent="0.25">
      <c r="A1071" s="17" t="s">
        <v>1627</v>
      </c>
      <c r="B1071" s="17" t="s">
        <v>37</v>
      </c>
      <c r="C1071" s="17">
        <v>2778</v>
      </c>
      <c r="D1071" s="17" t="s">
        <v>640</v>
      </c>
      <c r="E1071" s="17" t="s">
        <v>1718</v>
      </c>
    </row>
    <row r="1072" spans="1:5" x14ac:dyDescent="0.25">
      <c r="A1072" s="17" t="s">
        <v>1626</v>
      </c>
      <c r="B1072" s="17" t="s">
        <v>37</v>
      </c>
      <c r="C1072" s="17">
        <v>2778</v>
      </c>
      <c r="D1072" s="17" t="s">
        <v>640</v>
      </c>
      <c r="E1072" s="17" t="s">
        <v>1718</v>
      </c>
    </row>
    <row r="1073" spans="1:5" x14ac:dyDescent="0.25">
      <c r="A1073" s="17" t="s">
        <v>1625</v>
      </c>
      <c r="B1073" s="17" t="s">
        <v>37</v>
      </c>
      <c r="C1073" s="17">
        <v>2778</v>
      </c>
      <c r="D1073" s="17" t="s">
        <v>640</v>
      </c>
      <c r="E1073" s="17" t="s">
        <v>1718</v>
      </c>
    </row>
    <row r="1074" spans="1:5" x14ac:dyDescent="0.25">
      <c r="A1074" s="17" t="s">
        <v>1628</v>
      </c>
      <c r="B1074" s="17" t="s">
        <v>37</v>
      </c>
      <c r="C1074" s="17">
        <v>2778</v>
      </c>
      <c r="D1074" s="17" t="s">
        <v>640</v>
      </c>
      <c r="E1074" s="17" t="s">
        <v>1717</v>
      </c>
    </row>
    <row r="1075" spans="1:5" x14ac:dyDescent="0.25">
      <c r="A1075" s="17" t="s">
        <v>1627</v>
      </c>
      <c r="B1075" s="17" t="s">
        <v>37</v>
      </c>
      <c r="C1075" s="17">
        <v>2778</v>
      </c>
      <c r="D1075" s="17" t="s">
        <v>640</v>
      </c>
      <c r="E1075" s="17" t="s">
        <v>1717</v>
      </c>
    </row>
    <row r="1076" spans="1:5" x14ac:dyDescent="0.25">
      <c r="A1076" s="17" t="s">
        <v>1626</v>
      </c>
      <c r="B1076" s="17" t="s">
        <v>37</v>
      </c>
      <c r="C1076" s="17">
        <v>2778</v>
      </c>
      <c r="D1076" s="17" t="s">
        <v>640</v>
      </c>
      <c r="E1076" s="17" t="s">
        <v>1717</v>
      </c>
    </row>
    <row r="1077" spans="1:5" x14ac:dyDescent="0.25">
      <c r="A1077" s="17" t="s">
        <v>1625</v>
      </c>
      <c r="B1077" s="17" t="s">
        <v>37</v>
      </c>
      <c r="C1077" s="17">
        <v>2778</v>
      </c>
      <c r="D1077" s="17" t="s">
        <v>640</v>
      </c>
      <c r="E1077" s="17" t="s">
        <v>1717</v>
      </c>
    </row>
    <row r="1078" spans="1:5" x14ac:dyDescent="0.25">
      <c r="A1078" s="17" t="s">
        <v>1628</v>
      </c>
      <c r="B1078" s="17" t="s">
        <v>37</v>
      </c>
      <c r="C1078" s="17">
        <v>2778</v>
      </c>
      <c r="D1078" s="17" t="s">
        <v>640</v>
      </c>
      <c r="E1078" s="17" t="s">
        <v>1716</v>
      </c>
    </row>
    <row r="1079" spans="1:5" x14ac:dyDescent="0.25">
      <c r="A1079" s="17" t="s">
        <v>1627</v>
      </c>
      <c r="B1079" s="17" t="s">
        <v>37</v>
      </c>
      <c r="C1079" s="17">
        <v>2778</v>
      </c>
      <c r="D1079" s="17" t="s">
        <v>640</v>
      </c>
      <c r="E1079" s="17" t="s">
        <v>1716</v>
      </c>
    </row>
    <row r="1080" spans="1:5" x14ac:dyDescent="0.25">
      <c r="A1080" s="17" t="s">
        <v>1626</v>
      </c>
      <c r="B1080" s="17" t="s">
        <v>37</v>
      </c>
      <c r="C1080" s="17">
        <v>2778</v>
      </c>
      <c r="D1080" s="17" t="s">
        <v>640</v>
      </c>
      <c r="E1080" s="17" t="s">
        <v>1716</v>
      </c>
    </row>
    <row r="1081" spans="1:5" x14ac:dyDescent="0.25">
      <c r="A1081" s="17" t="s">
        <v>1625</v>
      </c>
      <c r="B1081" s="17" t="s">
        <v>37</v>
      </c>
      <c r="C1081" s="17">
        <v>2778</v>
      </c>
      <c r="D1081" s="17" t="s">
        <v>640</v>
      </c>
      <c r="E1081" s="17" t="s">
        <v>1716</v>
      </c>
    </row>
    <row r="1082" spans="1:5" x14ac:dyDescent="0.25">
      <c r="A1082" s="17" t="s">
        <v>1628</v>
      </c>
      <c r="B1082" s="17" t="s">
        <v>37</v>
      </c>
      <c r="C1082" s="17">
        <v>2778</v>
      </c>
      <c r="D1082" s="17" t="s">
        <v>640</v>
      </c>
      <c r="E1082" s="17" t="s">
        <v>1715</v>
      </c>
    </row>
    <row r="1083" spans="1:5" x14ac:dyDescent="0.25">
      <c r="A1083" s="17" t="s">
        <v>1627</v>
      </c>
      <c r="B1083" s="17" t="s">
        <v>37</v>
      </c>
      <c r="C1083" s="17">
        <v>2778</v>
      </c>
      <c r="D1083" s="17" t="s">
        <v>640</v>
      </c>
      <c r="E1083" s="17" t="s">
        <v>1715</v>
      </c>
    </row>
    <row r="1084" spans="1:5" x14ac:dyDescent="0.25">
      <c r="A1084" s="17" t="s">
        <v>1626</v>
      </c>
      <c r="B1084" s="17" t="s">
        <v>37</v>
      </c>
      <c r="C1084" s="17">
        <v>2778</v>
      </c>
      <c r="D1084" s="17" t="s">
        <v>640</v>
      </c>
      <c r="E1084" s="17" t="s">
        <v>1715</v>
      </c>
    </row>
    <row r="1085" spans="1:5" x14ac:dyDescent="0.25">
      <c r="A1085" s="17" t="s">
        <v>1625</v>
      </c>
      <c r="B1085" s="17" t="s">
        <v>37</v>
      </c>
      <c r="C1085" s="17">
        <v>2778</v>
      </c>
      <c r="D1085" s="17" t="s">
        <v>640</v>
      </c>
      <c r="E1085" s="17" t="s">
        <v>1715</v>
      </c>
    </row>
    <row r="1086" spans="1:5" x14ac:dyDescent="0.25">
      <c r="A1086" s="17" t="s">
        <v>1628</v>
      </c>
      <c r="B1086" s="17" t="s">
        <v>37</v>
      </c>
      <c r="C1086" s="17">
        <v>2778</v>
      </c>
      <c r="D1086" s="17" t="s">
        <v>640</v>
      </c>
      <c r="E1086" s="17" t="s">
        <v>1714</v>
      </c>
    </row>
    <row r="1087" spans="1:5" x14ac:dyDescent="0.25">
      <c r="A1087" s="17" t="s">
        <v>1627</v>
      </c>
      <c r="B1087" s="17" t="s">
        <v>37</v>
      </c>
      <c r="C1087" s="17">
        <v>2778</v>
      </c>
      <c r="D1087" s="17" t="s">
        <v>640</v>
      </c>
      <c r="E1087" s="17" t="s">
        <v>1714</v>
      </c>
    </row>
    <row r="1088" spans="1:5" x14ac:dyDescent="0.25">
      <c r="A1088" s="17" t="s">
        <v>1626</v>
      </c>
      <c r="B1088" s="17" t="s">
        <v>37</v>
      </c>
      <c r="C1088" s="17">
        <v>2778</v>
      </c>
      <c r="D1088" s="17" t="s">
        <v>640</v>
      </c>
      <c r="E1088" s="17" t="s">
        <v>1714</v>
      </c>
    </row>
    <row r="1089" spans="1:5" x14ac:dyDescent="0.25">
      <c r="A1089" s="17" t="s">
        <v>1625</v>
      </c>
      <c r="B1089" s="17" t="s">
        <v>37</v>
      </c>
      <c r="C1089" s="17">
        <v>2778</v>
      </c>
      <c r="D1089" s="17" t="s">
        <v>640</v>
      </c>
      <c r="E1089" s="17" t="s">
        <v>1714</v>
      </c>
    </row>
    <row r="1090" spans="1:5" x14ac:dyDescent="0.25">
      <c r="A1090" s="17" t="s">
        <v>1628</v>
      </c>
      <c r="B1090" s="17" t="s">
        <v>37</v>
      </c>
      <c r="C1090" s="17">
        <v>2778</v>
      </c>
      <c r="D1090" s="17" t="s">
        <v>640</v>
      </c>
      <c r="E1090" s="17" t="s">
        <v>1713</v>
      </c>
    </row>
    <row r="1091" spans="1:5" x14ac:dyDescent="0.25">
      <c r="A1091" s="17" t="s">
        <v>1627</v>
      </c>
      <c r="B1091" s="17" t="s">
        <v>37</v>
      </c>
      <c r="C1091" s="17">
        <v>2778</v>
      </c>
      <c r="D1091" s="17" t="s">
        <v>640</v>
      </c>
      <c r="E1091" s="17" t="s">
        <v>1713</v>
      </c>
    </row>
    <row r="1092" spans="1:5" x14ac:dyDescent="0.25">
      <c r="A1092" s="17" t="s">
        <v>1626</v>
      </c>
      <c r="B1092" s="17" t="s">
        <v>37</v>
      </c>
      <c r="C1092" s="17">
        <v>2778</v>
      </c>
      <c r="D1092" s="17" t="s">
        <v>640</v>
      </c>
      <c r="E1092" s="17" t="s">
        <v>1713</v>
      </c>
    </row>
    <row r="1093" spans="1:5" x14ac:dyDescent="0.25">
      <c r="A1093" s="17" t="s">
        <v>1625</v>
      </c>
      <c r="B1093" s="17" t="s">
        <v>37</v>
      </c>
      <c r="C1093" s="17">
        <v>2778</v>
      </c>
      <c r="D1093" s="17" t="s">
        <v>640</v>
      </c>
      <c r="E1093" s="17" t="s">
        <v>1713</v>
      </c>
    </row>
    <row r="1094" spans="1:5" x14ac:dyDescent="0.25">
      <c r="A1094" s="17" t="s">
        <v>1628</v>
      </c>
      <c r="B1094" s="17" t="s">
        <v>37</v>
      </c>
      <c r="C1094" s="17">
        <v>2778</v>
      </c>
      <c r="D1094" s="17" t="s">
        <v>640</v>
      </c>
      <c r="E1094" s="17" t="s">
        <v>1712</v>
      </c>
    </row>
    <row r="1095" spans="1:5" x14ac:dyDescent="0.25">
      <c r="A1095" s="17" t="s">
        <v>1627</v>
      </c>
      <c r="B1095" s="17" t="s">
        <v>37</v>
      </c>
      <c r="C1095" s="17">
        <v>2778</v>
      </c>
      <c r="D1095" s="17" t="s">
        <v>640</v>
      </c>
      <c r="E1095" s="17" t="s">
        <v>1712</v>
      </c>
    </row>
    <row r="1096" spans="1:5" x14ac:dyDescent="0.25">
      <c r="A1096" s="17" t="s">
        <v>1626</v>
      </c>
      <c r="B1096" s="17" t="s">
        <v>37</v>
      </c>
      <c r="C1096" s="17">
        <v>2778</v>
      </c>
      <c r="D1096" s="17" t="s">
        <v>640</v>
      </c>
      <c r="E1096" s="17" t="s">
        <v>1712</v>
      </c>
    </row>
    <row r="1097" spans="1:5" x14ac:dyDescent="0.25">
      <c r="A1097" s="17" t="s">
        <v>1625</v>
      </c>
      <c r="B1097" s="17" t="s">
        <v>37</v>
      </c>
      <c r="C1097" s="17">
        <v>2778</v>
      </c>
      <c r="D1097" s="17" t="s">
        <v>640</v>
      </c>
      <c r="E1097" s="17" t="s">
        <v>1712</v>
      </c>
    </row>
    <row r="1098" spans="1:5" x14ac:dyDescent="0.25">
      <c r="A1098" s="17" t="s">
        <v>1628</v>
      </c>
      <c r="B1098" s="17" t="s">
        <v>37</v>
      </c>
      <c r="C1098" s="17">
        <v>2778</v>
      </c>
      <c r="D1098" s="17" t="s">
        <v>640</v>
      </c>
      <c r="E1098" s="17" t="s">
        <v>1711</v>
      </c>
    </row>
    <row r="1099" spans="1:5" x14ac:dyDescent="0.25">
      <c r="A1099" s="17" t="s">
        <v>1627</v>
      </c>
      <c r="B1099" s="17" t="s">
        <v>37</v>
      </c>
      <c r="C1099" s="17">
        <v>2778</v>
      </c>
      <c r="D1099" s="17" t="s">
        <v>640</v>
      </c>
      <c r="E1099" s="17" t="s">
        <v>1711</v>
      </c>
    </row>
    <row r="1100" spans="1:5" x14ac:dyDescent="0.25">
      <c r="A1100" s="17" t="s">
        <v>1626</v>
      </c>
      <c r="B1100" s="17" t="s">
        <v>37</v>
      </c>
      <c r="C1100" s="17">
        <v>2778</v>
      </c>
      <c r="D1100" s="17" t="s">
        <v>640</v>
      </c>
      <c r="E1100" s="17" t="s">
        <v>1711</v>
      </c>
    </row>
    <row r="1101" spans="1:5" x14ac:dyDescent="0.25">
      <c r="A1101" s="17" t="s">
        <v>1625</v>
      </c>
      <c r="B1101" s="17" t="s">
        <v>37</v>
      </c>
      <c r="C1101" s="17">
        <v>2778</v>
      </c>
      <c r="D1101" s="17" t="s">
        <v>640</v>
      </c>
      <c r="E1101" s="17" t="s">
        <v>1711</v>
      </c>
    </row>
    <row r="1102" spans="1:5" x14ac:dyDescent="0.25">
      <c r="A1102" s="17" t="s">
        <v>1628</v>
      </c>
      <c r="B1102" s="17" t="s">
        <v>37</v>
      </c>
      <c r="C1102" s="17">
        <v>2778</v>
      </c>
      <c r="D1102" s="17" t="s">
        <v>640</v>
      </c>
      <c r="E1102" s="17" t="s">
        <v>1710</v>
      </c>
    </row>
    <row r="1103" spans="1:5" x14ac:dyDescent="0.25">
      <c r="A1103" s="17" t="s">
        <v>1627</v>
      </c>
      <c r="B1103" s="17" t="s">
        <v>37</v>
      </c>
      <c r="C1103" s="17">
        <v>2778</v>
      </c>
      <c r="D1103" s="17" t="s">
        <v>640</v>
      </c>
      <c r="E1103" s="17" t="s">
        <v>1710</v>
      </c>
    </row>
    <row r="1104" spans="1:5" x14ac:dyDescent="0.25">
      <c r="A1104" s="17" t="s">
        <v>1626</v>
      </c>
      <c r="B1104" s="17" t="s">
        <v>37</v>
      </c>
      <c r="C1104" s="17">
        <v>2778</v>
      </c>
      <c r="D1104" s="17" t="s">
        <v>640</v>
      </c>
      <c r="E1104" s="17" t="s">
        <v>1710</v>
      </c>
    </row>
    <row r="1105" spans="1:5" x14ac:dyDescent="0.25">
      <c r="A1105" s="17" t="s">
        <v>1625</v>
      </c>
      <c r="B1105" s="17" t="s">
        <v>37</v>
      </c>
      <c r="C1105" s="17">
        <v>2778</v>
      </c>
      <c r="D1105" s="17" t="s">
        <v>640</v>
      </c>
      <c r="E1105" s="17" t="s">
        <v>1710</v>
      </c>
    </row>
    <row r="1106" spans="1:5" x14ac:dyDescent="0.25">
      <c r="A1106" s="17" t="s">
        <v>1628</v>
      </c>
      <c r="B1106" s="17" t="s">
        <v>37</v>
      </c>
      <c r="C1106" s="17">
        <v>2778</v>
      </c>
      <c r="D1106" s="17" t="s">
        <v>640</v>
      </c>
      <c r="E1106" s="17" t="s">
        <v>1709</v>
      </c>
    </row>
    <row r="1107" spans="1:5" x14ac:dyDescent="0.25">
      <c r="A1107" s="17" t="s">
        <v>1627</v>
      </c>
      <c r="B1107" s="17" t="s">
        <v>37</v>
      </c>
      <c r="C1107" s="17">
        <v>2778</v>
      </c>
      <c r="D1107" s="17" t="s">
        <v>640</v>
      </c>
      <c r="E1107" s="17" t="s">
        <v>1709</v>
      </c>
    </row>
    <row r="1108" spans="1:5" x14ac:dyDescent="0.25">
      <c r="A1108" s="17" t="s">
        <v>1626</v>
      </c>
      <c r="B1108" s="17" t="s">
        <v>37</v>
      </c>
      <c r="C1108" s="17">
        <v>2778</v>
      </c>
      <c r="D1108" s="17" t="s">
        <v>640</v>
      </c>
      <c r="E1108" s="17" t="s">
        <v>1709</v>
      </c>
    </row>
    <row r="1109" spans="1:5" x14ac:dyDescent="0.25">
      <c r="A1109" s="17" t="s">
        <v>1625</v>
      </c>
      <c r="B1109" s="17" t="s">
        <v>37</v>
      </c>
      <c r="C1109" s="17">
        <v>2778</v>
      </c>
      <c r="D1109" s="17" t="s">
        <v>640</v>
      </c>
      <c r="E1109" s="17" t="s">
        <v>1709</v>
      </c>
    </row>
    <row r="1110" spans="1:5" x14ac:dyDescent="0.25">
      <c r="A1110" s="17" t="s">
        <v>1628</v>
      </c>
      <c r="B1110" s="17" t="s">
        <v>37</v>
      </c>
      <c r="C1110" s="17">
        <v>2778</v>
      </c>
      <c r="D1110" s="17" t="s">
        <v>640</v>
      </c>
      <c r="E1110" s="17" t="s">
        <v>1708</v>
      </c>
    </row>
    <row r="1111" spans="1:5" x14ac:dyDescent="0.25">
      <c r="A1111" s="17" t="s">
        <v>1627</v>
      </c>
      <c r="B1111" s="17" t="s">
        <v>37</v>
      </c>
      <c r="C1111" s="17">
        <v>2778</v>
      </c>
      <c r="D1111" s="17" t="s">
        <v>640</v>
      </c>
      <c r="E1111" s="17" t="s">
        <v>1708</v>
      </c>
    </row>
    <row r="1112" spans="1:5" x14ac:dyDescent="0.25">
      <c r="A1112" s="17" t="s">
        <v>1626</v>
      </c>
      <c r="B1112" s="17" t="s">
        <v>37</v>
      </c>
      <c r="C1112" s="17">
        <v>2778</v>
      </c>
      <c r="D1112" s="17" t="s">
        <v>640</v>
      </c>
      <c r="E1112" s="17" t="s">
        <v>1708</v>
      </c>
    </row>
    <row r="1113" spans="1:5" x14ac:dyDescent="0.25">
      <c r="A1113" s="17" t="s">
        <v>1625</v>
      </c>
      <c r="B1113" s="17" t="s">
        <v>37</v>
      </c>
      <c r="C1113" s="17">
        <v>2778</v>
      </c>
      <c r="D1113" s="17" t="s">
        <v>640</v>
      </c>
      <c r="E1113" s="17" t="s">
        <v>1708</v>
      </c>
    </row>
    <row r="1114" spans="1:5" x14ac:dyDescent="0.25">
      <c r="A1114" s="17" t="s">
        <v>1628</v>
      </c>
      <c r="B1114" s="17" t="s">
        <v>37</v>
      </c>
      <c r="C1114" s="17">
        <v>2778</v>
      </c>
      <c r="D1114" s="17" t="s">
        <v>640</v>
      </c>
      <c r="E1114" s="17" t="s">
        <v>1707</v>
      </c>
    </row>
    <row r="1115" spans="1:5" x14ac:dyDescent="0.25">
      <c r="A1115" s="17" t="s">
        <v>1627</v>
      </c>
      <c r="B1115" s="17" t="s">
        <v>37</v>
      </c>
      <c r="C1115" s="17">
        <v>2778</v>
      </c>
      <c r="D1115" s="17" t="s">
        <v>640</v>
      </c>
      <c r="E1115" s="17" t="s">
        <v>1707</v>
      </c>
    </row>
    <row r="1116" spans="1:5" x14ac:dyDescent="0.25">
      <c r="A1116" s="17" t="s">
        <v>1626</v>
      </c>
      <c r="B1116" s="17" t="s">
        <v>37</v>
      </c>
      <c r="C1116" s="17">
        <v>2778</v>
      </c>
      <c r="D1116" s="17" t="s">
        <v>640</v>
      </c>
      <c r="E1116" s="17" t="s">
        <v>1707</v>
      </c>
    </row>
    <row r="1117" spans="1:5" x14ac:dyDescent="0.25">
      <c r="A1117" s="17" t="s">
        <v>1625</v>
      </c>
      <c r="B1117" s="17" t="s">
        <v>37</v>
      </c>
      <c r="C1117" s="17">
        <v>2778</v>
      </c>
      <c r="D1117" s="17" t="s">
        <v>640</v>
      </c>
      <c r="E1117" s="17" t="s">
        <v>1707</v>
      </c>
    </row>
    <row r="1118" spans="1:5" x14ac:dyDescent="0.25">
      <c r="A1118" s="17" t="s">
        <v>1628</v>
      </c>
      <c r="B1118" s="17" t="s">
        <v>37</v>
      </c>
      <c r="C1118" s="17">
        <v>2778</v>
      </c>
      <c r="D1118" s="17" t="s">
        <v>640</v>
      </c>
      <c r="E1118" s="17" t="s">
        <v>1706</v>
      </c>
    </row>
    <row r="1119" spans="1:5" x14ac:dyDescent="0.25">
      <c r="A1119" s="17" t="s">
        <v>1627</v>
      </c>
      <c r="B1119" s="17" t="s">
        <v>37</v>
      </c>
      <c r="C1119" s="17">
        <v>2778</v>
      </c>
      <c r="D1119" s="17" t="s">
        <v>640</v>
      </c>
      <c r="E1119" s="17" t="s">
        <v>1706</v>
      </c>
    </row>
    <row r="1120" spans="1:5" x14ac:dyDescent="0.25">
      <c r="A1120" s="17" t="s">
        <v>1626</v>
      </c>
      <c r="B1120" s="17" t="s">
        <v>37</v>
      </c>
      <c r="C1120" s="17">
        <v>2778</v>
      </c>
      <c r="D1120" s="17" t="s">
        <v>640</v>
      </c>
      <c r="E1120" s="17" t="s">
        <v>1706</v>
      </c>
    </row>
    <row r="1121" spans="1:5" x14ac:dyDescent="0.25">
      <c r="A1121" s="17" t="s">
        <v>1625</v>
      </c>
      <c r="B1121" s="17" t="s">
        <v>37</v>
      </c>
      <c r="C1121" s="17">
        <v>2778</v>
      </c>
      <c r="D1121" s="17" t="s">
        <v>640</v>
      </c>
      <c r="E1121" s="17" t="s">
        <v>1706</v>
      </c>
    </row>
    <row r="1122" spans="1:5" x14ac:dyDescent="0.25">
      <c r="A1122" s="17" t="s">
        <v>1628</v>
      </c>
      <c r="B1122" s="17" t="s">
        <v>37</v>
      </c>
      <c r="C1122" s="17">
        <v>2778</v>
      </c>
      <c r="D1122" s="17" t="s">
        <v>640</v>
      </c>
      <c r="E1122" s="17" t="s">
        <v>1705</v>
      </c>
    </row>
    <row r="1123" spans="1:5" x14ac:dyDescent="0.25">
      <c r="A1123" s="17" t="s">
        <v>1627</v>
      </c>
      <c r="B1123" s="17" t="s">
        <v>37</v>
      </c>
      <c r="C1123" s="17">
        <v>2778</v>
      </c>
      <c r="D1123" s="17" t="s">
        <v>640</v>
      </c>
      <c r="E1123" s="17" t="s">
        <v>1705</v>
      </c>
    </row>
    <row r="1124" spans="1:5" x14ac:dyDescent="0.25">
      <c r="A1124" s="17" t="s">
        <v>1626</v>
      </c>
      <c r="B1124" s="17" t="s">
        <v>37</v>
      </c>
      <c r="C1124" s="17">
        <v>2778</v>
      </c>
      <c r="D1124" s="17" t="s">
        <v>640</v>
      </c>
      <c r="E1124" s="17" t="s">
        <v>1705</v>
      </c>
    </row>
    <row r="1125" spans="1:5" x14ac:dyDescent="0.25">
      <c r="A1125" s="17" t="s">
        <v>1625</v>
      </c>
      <c r="B1125" s="17" t="s">
        <v>37</v>
      </c>
      <c r="C1125" s="17">
        <v>2778</v>
      </c>
      <c r="D1125" s="17" t="s">
        <v>640</v>
      </c>
      <c r="E1125" s="17" t="s">
        <v>1705</v>
      </c>
    </row>
    <row r="1126" spans="1:5" x14ac:dyDescent="0.25">
      <c r="A1126" s="17" t="s">
        <v>1628</v>
      </c>
      <c r="B1126" s="17" t="s">
        <v>37</v>
      </c>
      <c r="C1126" s="17">
        <v>2778</v>
      </c>
      <c r="D1126" s="17" t="s">
        <v>640</v>
      </c>
      <c r="E1126" s="17" t="s">
        <v>1704</v>
      </c>
    </row>
    <row r="1127" spans="1:5" x14ac:dyDescent="0.25">
      <c r="A1127" s="17" t="s">
        <v>1627</v>
      </c>
      <c r="B1127" s="17" t="s">
        <v>37</v>
      </c>
      <c r="C1127" s="17">
        <v>2778</v>
      </c>
      <c r="D1127" s="17" t="s">
        <v>640</v>
      </c>
      <c r="E1127" s="17" t="s">
        <v>1704</v>
      </c>
    </row>
    <row r="1128" spans="1:5" x14ac:dyDescent="0.25">
      <c r="A1128" s="17" t="s">
        <v>1626</v>
      </c>
      <c r="B1128" s="17" t="s">
        <v>37</v>
      </c>
      <c r="C1128" s="17">
        <v>2778</v>
      </c>
      <c r="D1128" s="17" t="s">
        <v>640</v>
      </c>
      <c r="E1128" s="17" t="s">
        <v>1704</v>
      </c>
    </row>
    <row r="1129" spans="1:5" x14ac:dyDescent="0.25">
      <c r="A1129" s="17" t="s">
        <v>1625</v>
      </c>
      <c r="B1129" s="17" t="s">
        <v>37</v>
      </c>
      <c r="C1129" s="17">
        <v>2778</v>
      </c>
      <c r="D1129" s="17" t="s">
        <v>640</v>
      </c>
      <c r="E1129" s="17" t="s">
        <v>1704</v>
      </c>
    </row>
    <row r="1130" spans="1:5" x14ac:dyDescent="0.25">
      <c r="A1130" s="17" t="s">
        <v>1628</v>
      </c>
      <c r="B1130" s="17" t="s">
        <v>37</v>
      </c>
      <c r="C1130" s="17">
        <v>2778</v>
      </c>
      <c r="D1130" s="17" t="s">
        <v>640</v>
      </c>
      <c r="E1130" s="17" t="s">
        <v>1703</v>
      </c>
    </row>
    <row r="1131" spans="1:5" x14ac:dyDescent="0.25">
      <c r="A1131" s="17" t="s">
        <v>1627</v>
      </c>
      <c r="B1131" s="17" t="s">
        <v>37</v>
      </c>
      <c r="C1131" s="17">
        <v>2778</v>
      </c>
      <c r="D1131" s="17" t="s">
        <v>640</v>
      </c>
      <c r="E1131" s="17" t="s">
        <v>1703</v>
      </c>
    </row>
    <row r="1132" spans="1:5" x14ac:dyDescent="0.25">
      <c r="A1132" s="17" t="s">
        <v>1626</v>
      </c>
      <c r="B1132" s="17" t="s">
        <v>37</v>
      </c>
      <c r="C1132" s="17">
        <v>2778</v>
      </c>
      <c r="D1132" s="17" t="s">
        <v>640</v>
      </c>
      <c r="E1132" s="17" t="s">
        <v>1703</v>
      </c>
    </row>
    <row r="1133" spans="1:5" x14ac:dyDescent="0.25">
      <c r="A1133" s="17" t="s">
        <v>1625</v>
      </c>
      <c r="B1133" s="17" t="s">
        <v>37</v>
      </c>
      <c r="C1133" s="17">
        <v>2778</v>
      </c>
      <c r="D1133" s="17" t="s">
        <v>640</v>
      </c>
      <c r="E1133" s="17" t="s">
        <v>1703</v>
      </c>
    </row>
    <row r="1134" spans="1:5" x14ac:dyDescent="0.25">
      <c r="A1134" s="17" t="s">
        <v>1628</v>
      </c>
      <c r="B1134" s="17" t="s">
        <v>37</v>
      </c>
      <c r="C1134" s="17">
        <v>2778</v>
      </c>
      <c r="D1134" s="17" t="s">
        <v>640</v>
      </c>
      <c r="E1134" s="17" t="s">
        <v>957</v>
      </c>
    </row>
    <row r="1135" spans="1:5" x14ac:dyDescent="0.25">
      <c r="A1135" s="17" t="s">
        <v>1627</v>
      </c>
      <c r="B1135" s="17" t="s">
        <v>37</v>
      </c>
      <c r="C1135" s="17">
        <v>2778</v>
      </c>
      <c r="D1135" s="17" t="s">
        <v>640</v>
      </c>
      <c r="E1135" s="17" t="s">
        <v>957</v>
      </c>
    </row>
    <row r="1136" spans="1:5" x14ac:dyDescent="0.25">
      <c r="A1136" s="17" t="s">
        <v>1626</v>
      </c>
      <c r="B1136" s="17" t="s">
        <v>37</v>
      </c>
      <c r="C1136" s="17">
        <v>2778</v>
      </c>
      <c r="D1136" s="17" t="s">
        <v>640</v>
      </c>
      <c r="E1136" s="17" t="s">
        <v>957</v>
      </c>
    </row>
    <row r="1137" spans="1:5" x14ac:dyDescent="0.25">
      <c r="A1137" s="17" t="s">
        <v>1625</v>
      </c>
      <c r="B1137" s="17" t="s">
        <v>37</v>
      </c>
      <c r="C1137" s="17">
        <v>2778</v>
      </c>
      <c r="D1137" s="17" t="s">
        <v>640</v>
      </c>
      <c r="E1137" s="17" t="s">
        <v>957</v>
      </c>
    </row>
    <row r="1138" spans="1:5" x14ac:dyDescent="0.25">
      <c r="A1138" s="17" t="s">
        <v>1628</v>
      </c>
      <c r="B1138" s="17" t="s">
        <v>37</v>
      </c>
      <c r="C1138" s="17">
        <v>2778</v>
      </c>
      <c r="D1138" s="17" t="s">
        <v>392</v>
      </c>
      <c r="E1138" s="17" t="s">
        <v>1702</v>
      </c>
    </row>
    <row r="1139" spans="1:5" x14ac:dyDescent="0.25">
      <c r="A1139" s="17" t="s">
        <v>1627</v>
      </c>
      <c r="B1139" s="17" t="s">
        <v>37</v>
      </c>
      <c r="C1139" s="17">
        <v>2778</v>
      </c>
      <c r="D1139" s="17" t="s">
        <v>392</v>
      </c>
      <c r="E1139" s="17" t="s">
        <v>1702</v>
      </c>
    </row>
    <row r="1140" spans="1:5" x14ac:dyDescent="0.25">
      <c r="A1140" s="17" t="s">
        <v>1626</v>
      </c>
      <c r="B1140" s="17" t="s">
        <v>37</v>
      </c>
      <c r="C1140" s="17">
        <v>2778</v>
      </c>
      <c r="D1140" s="17" t="s">
        <v>392</v>
      </c>
      <c r="E1140" s="17" t="s">
        <v>1702</v>
      </c>
    </row>
    <row r="1141" spans="1:5" x14ac:dyDescent="0.25">
      <c r="A1141" s="17" t="s">
        <v>1625</v>
      </c>
      <c r="B1141" s="17" t="s">
        <v>37</v>
      </c>
      <c r="C1141" s="17">
        <v>2778</v>
      </c>
      <c r="D1141" s="17" t="s">
        <v>392</v>
      </c>
      <c r="E1141" s="17" t="s">
        <v>1702</v>
      </c>
    </row>
    <row r="1142" spans="1:5" x14ac:dyDescent="0.25">
      <c r="A1142" s="17" t="s">
        <v>1628</v>
      </c>
      <c r="B1142" s="17" t="s">
        <v>37</v>
      </c>
      <c r="C1142" s="17">
        <v>2778</v>
      </c>
      <c r="D1142" s="17" t="s">
        <v>392</v>
      </c>
      <c r="E1142" s="17" t="s">
        <v>1701</v>
      </c>
    </row>
    <row r="1143" spans="1:5" x14ac:dyDescent="0.25">
      <c r="A1143" s="17" t="s">
        <v>1627</v>
      </c>
      <c r="B1143" s="17" t="s">
        <v>37</v>
      </c>
      <c r="C1143" s="17">
        <v>2778</v>
      </c>
      <c r="D1143" s="17" t="s">
        <v>392</v>
      </c>
      <c r="E1143" s="17" t="s">
        <v>1701</v>
      </c>
    </row>
    <row r="1144" spans="1:5" x14ac:dyDescent="0.25">
      <c r="A1144" s="17" t="s">
        <v>1626</v>
      </c>
      <c r="B1144" s="17" t="s">
        <v>37</v>
      </c>
      <c r="C1144" s="17">
        <v>2778</v>
      </c>
      <c r="D1144" s="17" t="s">
        <v>392</v>
      </c>
      <c r="E1144" s="17" t="s">
        <v>1701</v>
      </c>
    </row>
    <row r="1145" spans="1:5" x14ac:dyDescent="0.25">
      <c r="A1145" s="17" t="s">
        <v>1625</v>
      </c>
      <c r="B1145" s="17" t="s">
        <v>37</v>
      </c>
      <c r="C1145" s="17">
        <v>2778</v>
      </c>
      <c r="D1145" s="17" t="s">
        <v>392</v>
      </c>
      <c r="E1145" s="17" t="s">
        <v>1701</v>
      </c>
    </row>
    <row r="1146" spans="1:5" x14ac:dyDescent="0.25">
      <c r="A1146" s="17" t="s">
        <v>1628</v>
      </c>
      <c r="B1146" s="17" t="s">
        <v>37</v>
      </c>
      <c r="C1146" s="17">
        <v>2778</v>
      </c>
      <c r="D1146" s="17" t="s">
        <v>392</v>
      </c>
      <c r="E1146" s="17" t="s">
        <v>1700</v>
      </c>
    </row>
    <row r="1147" spans="1:5" x14ac:dyDescent="0.25">
      <c r="A1147" s="17" t="s">
        <v>1627</v>
      </c>
      <c r="B1147" s="17" t="s">
        <v>37</v>
      </c>
      <c r="C1147" s="17">
        <v>2778</v>
      </c>
      <c r="D1147" s="17" t="s">
        <v>392</v>
      </c>
      <c r="E1147" s="17" t="s">
        <v>1700</v>
      </c>
    </row>
    <row r="1148" spans="1:5" x14ac:dyDescent="0.25">
      <c r="A1148" s="17" t="s">
        <v>1626</v>
      </c>
      <c r="B1148" s="17" t="s">
        <v>37</v>
      </c>
      <c r="C1148" s="17">
        <v>2778</v>
      </c>
      <c r="D1148" s="17" t="s">
        <v>392</v>
      </c>
      <c r="E1148" s="17" t="s">
        <v>1700</v>
      </c>
    </row>
    <row r="1149" spans="1:5" x14ac:dyDescent="0.25">
      <c r="A1149" s="17" t="s">
        <v>1625</v>
      </c>
      <c r="B1149" s="17" t="s">
        <v>37</v>
      </c>
      <c r="C1149" s="17">
        <v>2778</v>
      </c>
      <c r="D1149" s="17" t="s">
        <v>392</v>
      </c>
      <c r="E1149" s="17" t="s">
        <v>1700</v>
      </c>
    </row>
    <row r="1150" spans="1:5" x14ac:dyDescent="0.25">
      <c r="A1150" s="17" t="s">
        <v>1628</v>
      </c>
      <c r="B1150" s="17" t="s">
        <v>37</v>
      </c>
      <c r="C1150" s="17">
        <v>2778</v>
      </c>
      <c r="D1150" s="17" t="s">
        <v>392</v>
      </c>
      <c r="E1150" s="17" t="s">
        <v>1699</v>
      </c>
    </row>
    <row r="1151" spans="1:5" x14ac:dyDescent="0.25">
      <c r="A1151" s="17" t="s">
        <v>1627</v>
      </c>
      <c r="B1151" s="17" t="s">
        <v>37</v>
      </c>
      <c r="C1151" s="17">
        <v>2778</v>
      </c>
      <c r="D1151" s="17" t="s">
        <v>392</v>
      </c>
      <c r="E1151" s="17" t="s">
        <v>1699</v>
      </c>
    </row>
    <row r="1152" spans="1:5" x14ac:dyDescent="0.25">
      <c r="A1152" s="17" t="s">
        <v>1626</v>
      </c>
      <c r="B1152" s="17" t="s">
        <v>37</v>
      </c>
      <c r="C1152" s="17">
        <v>2778</v>
      </c>
      <c r="D1152" s="17" t="s">
        <v>392</v>
      </c>
      <c r="E1152" s="17" t="s">
        <v>1699</v>
      </c>
    </row>
    <row r="1153" spans="1:5" x14ac:dyDescent="0.25">
      <c r="A1153" s="17" t="s">
        <v>1625</v>
      </c>
      <c r="B1153" s="17" t="s">
        <v>37</v>
      </c>
      <c r="C1153" s="17">
        <v>2778</v>
      </c>
      <c r="D1153" s="17" t="s">
        <v>392</v>
      </c>
      <c r="E1153" s="17" t="s">
        <v>1699</v>
      </c>
    </row>
    <row r="1154" spans="1:5" x14ac:dyDescent="0.25">
      <c r="A1154" s="17" t="s">
        <v>1628</v>
      </c>
      <c r="B1154" s="17" t="s">
        <v>37</v>
      </c>
      <c r="C1154" s="17">
        <v>2778</v>
      </c>
      <c r="D1154" s="17" t="s">
        <v>392</v>
      </c>
      <c r="E1154" s="17" t="s">
        <v>1698</v>
      </c>
    </row>
    <row r="1155" spans="1:5" x14ac:dyDescent="0.25">
      <c r="A1155" s="17" t="s">
        <v>1627</v>
      </c>
      <c r="B1155" s="17" t="s">
        <v>37</v>
      </c>
      <c r="C1155" s="17">
        <v>2778</v>
      </c>
      <c r="D1155" s="17" t="s">
        <v>392</v>
      </c>
      <c r="E1155" s="17" t="s">
        <v>1698</v>
      </c>
    </row>
    <row r="1156" spans="1:5" x14ac:dyDescent="0.25">
      <c r="A1156" s="17" t="s">
        <v>1626</v>
      </c>
      <c r="B1156" s="17" t="s">
        <v>37</v>
      </c>
      <c r="C1156" s="17">
        <v>2778</v>
      </c>
      <c r="D1156" s="17" t="s">
        <v>392</v>
      </c>
      <c r="E1156" s="17" t="s">
        <v>1698</v>
      </c>
    </row>
    <row r="1157" spans="1:5" x14ac:dyDescent="0.25">
      <c r="A1157" s="17" t="s">
        <v>1625</v>
      </c>
      <c r="B1157" s="17" t="s">
        <v>37</v>
      </c>
      <c r="C1157" s="17">
        <v>2778</v>
      </c>
      <c r="D1157" s="17" t="s">
        <v>392</v>
      </c>
      <c r="E1157" s="17" t="s">
        <v>1698</v>
      </c>
    </row>
    <row r="1158" spans="1:5" x14ac:dyDescent="0.25">
      <c r="A1158" s="17" t="s">
        <v>1628</v>
      </c>
      <c r="B1158" s="17" t="s">
        <v>37</v>
      </c>
      <c r="C1158" s="17">
        <v>2778</v>
      </c>
      <c r="D1158" s="17" t="s">
        <v>392</v>
      </c>
      <c r="E1158" s="17" t="s">
        <v>1697</v>
      </c>
    </row>
    <row r="1159" spans="1:5" x14ac:dyDescent="0.25">
      <c r="A1159" s="17" t="s">
        <v>1627</v>
      </c>
      <c r="B1159" s="17" t="s">
        <v>37</v>
      </c>
      <c r="C1159" s="17">
        <v>2778</v>
      </c>
      <c r="D1159" s="17" t="s">
        <v>392</v>
      </c>
      <c r="E1159" s="17" t="s">
        <v>1697</v>
      </c>
    </row>
    <row r="1160" spans="1:5" x14ac:dyDescent="0.25">
      <c r="A1160" s="17" t="s">
        <v>1626</v>
      </c>
      <c r="B1160" s="17" t="s">
        <v>37</v>
      </c>
      <c r="C1160" s="17">
        <v>2778</v>
      </c>
      <c r="D1160" s="17" t="s">
        <v>392</v>
      </c>
      <c r="E1160" s="17" t="s">
        <v>1697</v>
      </c>
    </row>
    <row r="1161" spans="1:5" x14ac:dyDescent="0.25">
      <c r="A1161" s="17" t="s">
        <v>1625</v>
      </c>
      <c r="B1161" s="17" t="s">
        <v>37</v>
      </c>
      <c r="C1161" s="17">
        <v>2778</v>
      </c>
      <c r="D1161" s="17" t="s">
        <v>392</v>
      </c>
      <c r="E1161" s="17" t="s">
        <v>1697</v>
      </c>
    </row>
    <row r="1162" spans="1:5" x14ac:dyDescent="0.25">
      <c r="A1162" s="17" t="s">
        <v>1628</v>
      </c>
      <c r="B1162" s="17" t="s">
        <v>37</v>
      </c>
      <c r="C1162" s="17">
        <v>2778</v>
      </c>
      <c r="D1162" s="17" t="s">
        <v>392</v>
      </c>
      <c r="E1162" s="17" t="s">
        <v>1696</v>
      </c>
    </row>
    <row r="1163" spans="1:5" x14ac:dyDescent="0.25">
      <c r="A1163" s="17" t="s">
        <v>1627</v>
      </c>
      <c r="B1163" s="17" t="s">
        <v>37</v>
      </c>
      <c r="C1163" s="17">
        <v>2778</v>
      </c>
      <c r="D1163" s="17" t="s">
        <v>392</v>
      </c>
      <c r="E1163" s="17" t="s">
        <v>1696</v>
      </c>
    </row>
    <row r="1164" spans="1:5" x14ac:dyDescent="0.25">
      <c r="A1164" s="17" t="s">
        <v>1626</v>
      </c>
      <c r="B1164" s="17" t="s">
        <v>37</v>
      </c>
      <c r="C1164" s="17">
        <v>2778</v>
      </c>
      <c r="D1164" s="17" t="s">
        <v>392</v>
      </c>
      <c r="E1164" s="17" t="s">
        <v>1696</v>
      </c>
    </row>
    <row r="1165" spans="1:5" x14ac:dyDescent="0.25">
      <c r="A1165" s="17" t="s">
        <v>1625</v>
      </c>
      <c r="B1165" s="17" t="s">
        <v>37</v>
      </c>
      <c r="C1165" s="17">
        <v>2778</v>
      </c>
      <c r="D1165" s="17" t="s">
        <v>392</v>
      </c>
      <c r="E1165" s="17" t="s">
        <v>1696</v>
      </c>
    </row>
    <row r="1166" spans="1:5" x14ac:dyDescent="0.25">
      <c r="A1166" s="17" t="s">
        <v>1628</v>
      </c>
      <c r="B1166" s="17" t="s">
        <v>37</v>
      </c>
      <c r="C1166" s="17">
        <v>2778</v>
      </c>
      <c r="D1166" s="17" t="s">
        <v>390</v>
      </c>
      <c r="E1166" s="17" t="s">
        <v>953</v>
      </c>
    </row>
    <row r="1167" spans="1:5" x14ac:dyDescent="0.25">
      <c r="A1167" s="17" t="s">
        <v>1627</v>
      </c>
      <c r="B1167" s="17" t="s">
        <v>37</v>
      </c>
      <c r="C1167" s="17">
        <v>2778</v>
      </c>
      <c r="D1167" s="17" t="s">
        <v>390</v>
      </c>
      <c r="E1167" s="17" t="s">
        <v>953</v>
      </c>
    </row>
    <row r="1168" spans="1:5" x14ac:dyDescent="0.25">
      <c r="A1168" s="17" t="s">
        <v>1626</v>
      </c>
      <c r="B1168" s="17" t="s">
        <v>37</v>
      </c>
      <c r="C1168" s="17">
        <v>2778</v>
      </c>
      <c r="D1168" s="17" t="s">
        <v>390</v>
      </c>
      <c r="E1168" s="17" t="s">
        <v>953</v>
      </c>
    </row>
    <row r="1169" spans="1:5" x14ac:dyDescent="0.25">
      <c r="A1169" s="17" t="s">
        <v>1625</v>
      </c>
      <c r="B1169" s="17" t="s">
        <v>37</v>
      </c>
      <c r="C1169" s="17">
        <v>2778</v>
      </c>
      <c r="D1169" s="17" t="s">
        <v>390</v>
      </c>
      <c r="E1169" s="17" t="s">
        <v>953</v>
      </c>
    </row>
    <row r="1170" spans="1:5" x14ac:dyDescent="0.25">
      <c r="A1170" s="17" t="s">
        <v>1628</v>
      </c>
      <c r="B1170" s="17" t="s">
        <v>37</v>
      </c>
      <c r="C1170" s="17">
        <v>2778</v>
      </c>
      <c r="D1170" s="17" t="s">
        <v>390</v>
      </c>
      <c r="E1170" s="17" t="s">
        <v>952</v>
      </c>
    </row>
    <row r="1171" spans="1:5" x14ac:dyDescent="0.25">
      <c r="A1171" s="17" t="s">
        <v>1627</v>
      </c>
      <c r="B1171" s="17" t="s">
        <v>37</v>
      </c>
      <c r="C1171" s="17">
        <v>2778</v>
      </c>
      <c r="D1171" s="17" t="s">
        <v>390</v>
      </c>
      <c r="E1171" s="17" t="s">
        <v>952</v>
      </c>
    </row>
    <row r="1172" spans="1:5" x14ac:dyDescent="0.25">
      <c r="A1172" s="17" t="s">
        <v>1626</v>
      </c>
      <c r="B1172" s="17" t="s">
        <v>37</v>
      </c>
      <c r="C1172" s="17">
        <v>2778</v>
      </c>
      <c r="D1172" s="17" t="s">
        <v>390</v>
      </c>
      <c r="E1172" s="17" t="s">
        <v>952</v>
      </c>
    </row>
    <row r="1173" spans="1:5" x14ac:dyDescent="0.25">
      <c r="A1173" s="17" t="s">
        <v>1625</v>
      </c>
      <c r="B1173" s="17" t="s">
        <v>37</v>
      </c>
      <c r="C1173" s="17">
        <v>2778</v>
      </c>
      <c r="D1173" s="17" t="s">
        <v>390</v>
      </c>
      <c r="E1173" s="17" t="s">
        <v>952</v>
      </c>
    </row>
    <row r="1174" spans="1:5" x14ac:dyDescent="0.25">
      <c r="A1174" s="17" t="s">
        <v>1628</v>
      </c>
      <c r="B1174" s="17" t="s">
        <v>37</v>
      </c>
      <c r="C1174" s="17">
        <v>2778</v>
      </c>
      <c r="D1174" s="17" t="s">
        <v>390</v>
      </c>
      <c r="E1174" s="17" t="s">
        <v>1695</v>
      </c>
    </row>
    <row r="1175" spans="1:5" x14ac:dyDescent="0.25">
      <c r="A1175" s="17" t="s">
        <v>1627</v>
      </c>
      <c r="B1175" s="17" t="s">
        <v>37</v>
      </c>
      <c r="C1175" s="17">
        <v>2778</v>
      </c>
      <c r="D1175" s="17" t="s">
        <v>390</v>
      </c>
      <c r="E1175" s="17" t="s">
        <v>1695</v>
      </c>
    </row>
    <row r="1176" spans="1:5" x14ac:dyDescent="0.25">
      <c r="A1176" s="17" t="s">
        <v>1626</v>
      </c>
      <c r="B1176" s="17" t="s">
        <v>37</v>
      </c>
      <c r="C1176" s="17">
        <v>2778</v>
      </c>
      <c r="D1176" s="17" t="s">
        <v>390</v>
      </c>
      <c r="E1176" s="17" t="s">
        <v>1695</v>
      </c>
    </row>
    <row r="1177" spans="1:5" x14ac:dyDescent="0.25">
      <c r="A1177" s="17" t="s">
        <v>1625</v>
      </c>
      <c r="B1177" s="17" t="s">
        <v>37</v>
      </c>
      <c r="C1177" s="17">
        <v>2778</v>
      </c>
      <c r="D1177" s="17" t="s">
        <v>390</v>
      </c>
      <c r="E1177" s="17" t="s">
        <v>1695</v>
      </c>
    </row>
    <row r="1178" spans="1:5" x14ac:dyDescent="0.25">
      <c r="A1178" s="17" t="s">
        <v>1628</v>
      </c>
      <c r="B1178" s="17" t="s">
        <v>37</v>
      </c>
      <c r="C1178" s="17">
        <v>2778</v>
      </c>
      <c r="D1178" s="17" t="s">
        <v>390</v>
      </c>
      <c r="E1178" s="17" t="s">
        <v>1694</v>
      </c>
    </row>
    <row r="1179" spans="1:5" x14ac:dyDescent="0.25">
      <c r="A1179" s="17" t="s">
        <v>1627</v>
      </c>
      <c r="B1179" s="17" t="s">
        <v>37</v>
      </c>
      <c r="C1179" s="17">
        <v>2778</v>
      </c>
      <c r="D1179" s="17" t="s">
        <v>390</v>
      </c>
      <c r="E1179" s="17" t="s">
        <v>1694</v>
      </c>
    </row>
    <row r="1180" spans="1:5" x14ac:dyDescent="0.25">
      <c r="A1180" s="17" t="s">
        <v>1626</v>
      </c>
      <c r="B1180" s="17" t="s">
        <v>37</v>
      </c>
      <c r="C1180" s="17">
        <v>2778</v>
      </c>
      <c r="D1180" s="17" t="s">
        <v>390</v>
      </c>
      <c r="E1180" s="17" t="s">
        <v>1694</v>
      </c>
    </row>
    <row r="1181" spans="1:5" x14ac:dyDescent="0.25">
      <c r="A1181" s="17" t="s">
        <v>1625</v>
      </c>
      <c r="B1181" s="17" t="s">
        <v>37</v>
      </c>
      <c r="C1181" s="17">
        <v>2778</v>
      </c>
      <c r="D1181" s="17" t="s">
        <v>390</v>
      </c>
      <c r="E1181" s="17" t="s">
        <v>1694</v>
      </c>
    </row>
    <row r="1182" spans="1:5" x14ac:dyDescent="0.25">
      <c r="A1182" s="17" t="s">
        <v>1628</v>
      </c>
      <c r="B1182" s="17" t="s">
        <v>37</v>
      </c>
      <c r="C1182" s="17">
        <v>2778</v>
      </c>
      <c r="D1182" s="17" t="s">
        <v>390</v>
      </c>
      <c r="E1182" s="17" t="s">
        <v>1693</v>
      </c>
    </row>
    <row r="1183" spans="1:5" x14ac:dyDescent="0.25">
      <c r="A1183" s="17" t="s">
        <v>1627</v>
      </c>
      <c r="B1183" s="17" t="s">
        <v>37</v>
      </c>
      <c r="C1183" s="17">
        <v>2778</v>
      </c>
      <c r="D1183" s="17" t="s">
        <v>390</v>
      </c>
      <c r="E1183" s="17" t="s">
        <v>1693</v>
      </c>
    </row>
    <row r="1184" spans="1:5" x14ac:dyDescent="0.25">
      <c r="A1184" s="17" t="s">
        <v>1626</v>
      </c>
      <c r="B1184" s="17" t="s">
        <v>37</v>
      </c>
      <c r="C1184" s="17">
        <v>2778</v>
      </c>
      <c r="D1184" s="17" t="s">
        <v>390</v>
      </c>
      <c r="E1184" s="17" t="s">
        <v>1693</v>
      </c>
    </row>
    <row r="1185" spans="1:5" x14ac:dyDescent="0.25">
      <c r="A1185" s="17" t="s">
        <v>1625</v>
      </c>
      <c r="B1185" s="17" t="s">
        <v>37</v>
      </c>
      <c r="C1185" s="17">
        <v>2778</v>
      </c>
      <c r="D1185" s="17" t="s">
        <v>390</v>
      </c>
      <c r="E1185" s="17" t="s">
        <v>1693</v>
      </c>
    </row>
    <row r="1186" spans="1:5" x14ac:dyDescent="0.25">
      <c r="A1186" s="17" t="s">
        <v>1628</v>
      </c>
      <c r="B1186" s="17" t="s">
        <v>37</v>
      </c>
      <c r="C1186" s="17">
        <v>2778</v>
      </c>
      <c r="D1186" s="17" t="s">
        <v>390</v>
      </c>
      <c r="E1186" s="17" t="s">
        <v>1692</v>
      </c>
    </row>
    <row r="1187" spans="1:5" x14ac:dyDescent="0.25">
      <c r="A1187" s="17" t="s">
        <v>1627</v>
      </c>
      <c r="B1187" s="17" t="s">
        <v>37</v>
      </c>
      <c r="C1187" s="17">
        <v>2778</v>
      </c>
      <c r="D1187" s="17" t="s">
        <v>390</v>
      </c>
      <c r="E1187" s="17" t="s">
        <v>1692</v>
      </c>
    </row>
    <row r="1188" spans="1:5" x14ac:dyDescent="0.25">
      <c r="A1188" s="17" t="s">
        <v>1626</v>
      </c>
      <c r="B1188" s="17" t="s">
        <v>37</v>
      </c>
      <c r="C1188" s="17">
        <v>2778</v>
      </c>
      <c r="D1188" s="17" t="s">
        <v>390</v>
      </c>
      <c r="E1188" s="17" t="s">
        <v>1692</v>
      </c>
    </row>
    <row r="1189" spans="1:5" x14ac:dyDescent="0.25">
      <c r="A1189" s="17" t="s">
        <v>1625</v>
      </c>
      <c r="B1189" s="17" t="s">
        <v>37</v>
      </c>
      <c r="C1189" s="17">
        <v>2778</v>
      </c>
      <c r="D1189" s="17" t="s">
        <v>390</v>
      </c>
      <c r="E1189" s="17" t="s">
        <v>1692</v>
      </c>
    </row>
    <row r="1190" spans="1:5" x14ac:dyDescent="0.25">
      <c r="A1190" s="17" t="s">
        <v>1628</v>
      </c>
      <c r="B1190" s="17" t="s">
        <v>37</v>
      </c>
      <c r="C1190" s="17">
        <v>2778</v>
      </c>
      <c r="D1190" s="17" t="s">
        <v>390</v>
      </c>
      <c r="E1190" s="17" t="s">
        <v>1691</v>
      </c>
    </row>
    <row r="1191" spans="1:5" x14ac:dyDescent="0.25">
      <c r="A1191" s="17" t="s">
        <v>1627</v>
      </c>
      <c r="B1191" s="17" t="s">
        <v>37</v>
      </c>
      <c r="C1191" s="17">
        <v>2778</v>
      </c>
      <c r="D1191" s="17" t="s">
        <v>390</v>
      </c>
      <c r="E1191" s="17" t="s">
        <v>1691</v>
      </c>
    </row>
    <row r="1192" spans="1:5" x14ac:dyDescent="0.25">
      <c r="A1192" s="17" t="s">
        <v>1626</v>
      </c>
      <c r="B1192" s="17" t="s">
        <v>37</v>
      </c>
      <c r="C1192" s="17">
        <v>2778</v>
      </c>
      <c r="D1192" s="17" t="s">
        <v>390</v>
      </c>
      <c r="E1192" s="17" t="s">
        <v>1691</v>
      </c>
    </row>
    <row r="1193" spans="1:5" x14ac:dyDescent="0.25">
      <c r="A1193" s="17" t="s">
        <v>1625</v>
      </c>
      <c r="B1193" s="17" t="s">
        <v>37</v>
      </c>
      <c r="C1193" s="17">
        <v>2778</v>
      </c>
      <c r="D1193" s="17" t="s">
        <v>390</v>
      </c>
      <c r="E1193" s="17" t="s">
        <v>1691</v>
      </c>
    </row>
    <row r="1194" spans="1:5" x14ac:dyDescent="0.25">
      <c r="A1194" s="17" t="s">
        <v>1628</v>
      </c>
      <c r="B1194" s="17" t="s">
        <v>37</v>
      </c>
      <c r="C1194" s="17">
        <v>2778</v>
      </c>
      <c r="D1194" s="17" t="s">
        <v>320</v>
      </c>
      <c r="E1194" s="17" t="s">
        <v>951</v>
      </c>
    </row>
    <row r="1195" spans="1:5" x14ac:dyDescent="0.25">
      <c r="A1195" s="17" t="s">
        <v>1627</v>
      </c>
      <c r="B1195" s="17" t="s">
        <v>37</v>
      </c>
      <c r="C1195" s="17">
        <v>2778</v>
      </c>
      <c r="D1195" s="17" t="s">
        <v>320</v>
      </c>
      <c r="E1195" s="17" t="s">
        <v>951</v>
      </c>
    </row>
    <row r="1196" spans="1:5" x14ac:dyDescent="0.25">
      <c r="A1196" s="17" t="s">
        <v>1626</v>
      </c>
      <c r="B1196" s="17" t="s">
        <v>37</v>
      </c>
      <c r="C1196" s="17">
        <v>2778</v>
      </c>
      <c r="D1196" s="17" t="s">
        <v>320</v>
      </c>
      <c r="E1196" s="17" t="s">
        <v>951</v>
      </c>
    </row>
    <row r="1197" spans="1:5" x14ac:dyDescent="0.25">
      <c r="A1197" s="17" t="s">
        <v>1625</v>
      </c>
      <c r="B1197" s="17" t="s">
        <v>37</v>
      </c>
      <c r="C1197" s="17">
        <v>2778</v>
      </c>
      <c r="D1197" s="17" t="s">
        <v>320</v>
      </c>
      <c r="E1197" s="17" t="s">
        <v>951</v>
      </c>
    </row>
    <row r="1198" spans="1:5" x14ac:dyDescent="0.25">
      <c r="A1198" s="17" t="s">
        <v>1628</v>
      </c>
      <c r="B1198" s="17" t="s">
        <v>37</v>
      </c>
      <c r="C1198" s="17">
        <v>2778</v>
      </c>
      <c r="D1198" s="17" t="s">
        <v>320</v>
      </c>
      <c r="E1198" s="17" t="s">
        <v>1570</v>
      </c>
    </row>
    <row r="1199" spans="1:5" x14ac:dyDescent="0.25">
      <c r="A1199" s="17" t="s">
        <v>1627</v>
      </c>
      <c r="B1199" s="17" t="s">
        <v>37</v>
      </c>
      <c r="C1199" s="17">
        <v>2778</v>
      </c>
      <c r="D1199" s="17" t="s">
        <v>320</v>
      </c>
      <c r="E1199" s="17" t="s">
        <v>1570</v>
      </c>
    </row>
    <row r="1200" spans="1:5" x14ac:dyDescent="0.25">
      <c r="A1200" s="17" t="s">
        <v>1626</v>
      </c>
      <c r="B1200" s="17" t="s">
        <v>37</v>
      </c>
      <c r="C1200" s="17">
        <v>2778</v>
      </c>
      <c r="D1200" s="17" t="s">
        <v>320</v>
      </c>
      <c r="E1200" s="17" t="s">
        <v>1570</v>
      </c>
    </row>
    <row r="1201" spans="1:5" x14ac:dyDescent="0.25">
      <c r="A1201" s="17" t="s">
        <v>1625</v>
      </c>
      <c r="B1201" s="17" t="s">
        <v>37</v>
      </c>
      <c r="C1201" s="17">
        <v>2778</v>
      </c>
      <c r="D1201" s="17" t="s">
        <v>320</v>
      </c>
      <c r="E1201" s="17" t="s">
        <v>1570</v>
      </c>
    </row>
    <row r="1202" spans="1:5" x14ac:dyDescent="0.25">
      <c r="A1202" s="17" t="s">
        <v>1628</v>
      </c>
      <c r="B1202" s="17" t="s">
        <v>37</v>
      </c>
      <c r="C1202" s="17">
        <v>2778</v>
      </c>
      <c r="D1202" s="17" t="s">
        <v>320</v>
      </c>
      <c r="E1202" s="17" t="s">
        <v>950</v>
      </c>
    </row>
    <row r="1203" spans="1:5" x14ac:dyDescent="0.25">
      <c r="A1203" s="17" t="s">
        <v>1627</v>
      </c>
      <c r="B1203" s="17" t="s">
        <v>37</v>
      </c>
      <c r="C1203" s="17">
        <v>2778</v>
      </c>
      <c r="D1203" s="17" t="s">
        <v>320</v>
      </c>
      <c r="E1203" s="17" t="s">
        <v>950</v>
      </c>
    </row>
    <row r="1204" spans="1:5" x14ac:dyDescent="0.25">
      <c r="A1204" s="17" t="s">
        <v>1626</v>
      </c>
      <c r="B1204" s="17" t="s">
        <v>37</v>
      </c>
      <c r="C1204" s="17">
        <v>2778</v>
      </c>
      <c r="D1204" s="17" t="s">
        <v>320</v>
      </c>
      <c r="E1204" s="17" t="s">
        <v>950</v>
      </c>
    </row>
    <row r="1205" spans="1:5" x14ac:dyDescent="0.25">
      <c r="A1205" s="17" t="s">
        <v>1625</v>
      </c>
      <c r="B1205" s="17" t="s">
        <v>37</v>
      </c>
      <c r="C1205" s="17">
        <v>2778</v>
      </c>
      <c r="D1205" s="17" t="s">
        <v>320</v>
      </c>
      <c r="E1205" s="17" t="s">
        <v>950</v>
      </c>
    </row>
    <row r="1206" spans="1:5" x14ac:dyDescent="0.25">
      <c r="A1206" s="17" t="s">
        <v>1628</v>
      </c>
      <c r="B1206" s="17" t="s">
        <v>37</v>
      </c>
      <c r="C1206" s="17">
        <v>2778</v>
      </c>
      <c r="D1206" s="17" t="s">
        <v>320</v>
      </c>
      <c r="E1206" s="17" t="s">
        <v>1102</v>
      </c>
    </row>
    <row r="1207" spans="1:5" x14ac:dyDescent="0.25">
      <c r="A1207" s="17" t="s">
        <v>1627</v>
      </c>
      <c r="B1207" s="17" t="s">
        <v>37</v>
      </c>
      <c r="C1207" s="17">
        <v>2778</v>
      </c>
      <c r="D1207" s="17" t="s">
        <v>320</v>
      </c>
      <c r="E1207" s="17" t="s">
        <v>1102</v>
      </c>
    </row>
    <row r="1208" spans="1:5" x14ac:dyDescent="0.25">
      <c r="A1208" s="17" t="s">
        <v>1626</v>
      </c>
      <c r="B1208" s="17" t="s">
        <v>37</v>
      </c>
      <c r="C1208" s="17">
        <v>2778</v>
      </c>
      <c r="D1208" s="17" t="s">
        <v>320</v>
      </c>
      <c r="E1208" s="17" t="s">
        <v>1102</v>
      </c>
    </row>
    <row r="1209" spans="1:5" x14ac:dyDescent="0.25">
      <c r="A1209" s="17" t="s">
        <v>1625</v>
      </c>
      <c r="B1209" s="17" t="s">
        <v>37</v>
      </c>
      <c r="C1209" s="17">
        <v>2778</v>
      </c>
      <c r="D1209" s="17" t="s">
        <v>320</v>
      </c>
      <c r="E1209" s="17" t="s">
        <v>1102</v>
      </c>
    </row>
    <row r="1210" spans="1:5" x14ac:dyDescent="0.25">
      <c r="A1210" s="17" t="s">
        <v>1628</v>
      </c>
      <c r="B1210" s="17" t="s">
        <v>37</v>
      </c>
      <c r="C1210" s="17">
        <v>2778</v>
      </c>
      <c r="D1210" s="17" t="s">
        <v>320</v>
      </c>
      <c r="E1210" s="17" t="s">
        <v>949</v>
      </c>
    </row>
    <row r="1211" spans="1:5" x14ac:dyDescent="0.25">
      <c r="A1211" s="17" t="s">
        <v>1627</v>
      </c>
      <c r="B1211" s="17" t="s">
        <v>37</v>
      </c>
      <c r="C1211" s="17">
        <v>2778</v>
      </c>
      <c r="D1211" s="17" t="s">
        <v>320</v>
      </c>
      <c r="E1211" s="17" t="s">
        <v>949</v>
      </c>
    </row>
    <row r="1212" spans="1:5" x14ac:dyDescent="0.25">
      <c r="A1212" s="17" t="s">
        <v>1626</v>
      </c>
      <c r="B1212" s="17" t="s">
        <v>37</v>
      </c>
      <c r="C1212" s="17">
        <v>2778</v>
      </c>
      <c r="D1212" s="17" t="s">
        <v>320</v>
      </c>
      <c r="E1212" s="17" t="s">
        <v>949</v>
      </c>
    </row>
    <row r="1213" spans="1:5" x14ac:dyDescent="0.25">
      <c r="A1213" s="17" t="s">
        <v>1625</v>
      </c>
      <c r="B1213" s="17" t="s">
        <v>37</v>
      </c>
      <c r="C1213" s="17">
        <v>2778</v>
      </c>
      <c r="D1213" s="17" t="s">
        <v>320</v>
      </c>
      <c r="E1213" s="17" t="s">
        <v>949</v>
      </c>
    </row>
    <row r="1214" spans="1:5" x14ac:dyDescent="0.25">
      <c r="A1214" s="17" t="s">
        <v>1628</v>
      </c>
      <c r="B1214" s="17" t="s">
        <v>37</v>
      </c>
      <c r="C1214" s="17">
        <v>2778</v>
      </c>
      <c r="D1214" s="17" t="s">
        <v>320</v>
      </c>
      <c r="E1214" s="17" t="s">
        <v>1690</v>
      </c>
    </row>
    <row r="1215" spans="1:5" x14ac:dyDescent="0.25">
      <c r="A1215" s="17" t="s">
        <v>1627</v>
      </c>
      <c r="B1215" s="17" t="s">
        <v>37</v>
      </c>
      <c r="C1215" s="17">
        <v>2778</v>
      </c>
      <c r="D1215" s="17" t="s">
        <v>320</v>
      </c>
      <c r="E1215" s="17" t="s">
        <v>1690</v>
      </c>
    </row>
    <row r="1216" spans="1:5" x14ac:dyDescent="0.25">
      <c r="A1216" s="17" t="s">
        <v>1626</v>
      </c>
      <c r="B1216" s="17" t="s">
        <v>37</v>
      </c>
      <c r="C1216" s="17">
        <v>2778</v>
      </c>
      <c r="D1216" s="17" t="s">
        <v>320</v>
      </c>
      <c r="E1216" s="17" t="s">
        <v>1690</v>
      </c>
    </row>
    <row r="1217" spans="1:5" x14ac:dyDescent="0.25">
      <c r="A1217" s="17" t="s">
        <v>1625</v>
      </c>
      <c r="B1217" s="17" t="s">
        <v>37</v>
      </c>
      <c r="C1217" s="17">
        <v>2778</v>
      </c>
      <c r="D1217" s="17" t="s">
        <v>320</v>
      </c>
      <c r="E1217" s="17" t="s">
        <v>1690</v>
      </c>
    </row>
    <row r="1218" spans="1:5" x14ac:dyDescent="0.25">
      <c r="A1218" s="17" t="s">
        <v>1628</v>
      </c>
      <c r="B1218" s="17" t="s">
        <v>37</v>
      </c>
      <c r="C1218" s="17">
        <v>2778</v>
      </c>
      <c r="D1218" s="17" t="s">
        <v>320</v>
      </c>
      <c r="E1218" s="17" t="s">
        <v>948</v>
      </c>
    </row>
    <row r="1219" spans="1:5" x14ac:dyDescent="0.25">
      <c r="A1219" s="17" t="s">
        <v>1627</v>
      </c>
      <c r="B1219" s="17" t="s">
        <v>37</v>
      </c>
      <c r="C1219" s="17">
        <v>2778</v>
      </c>
      <c r="D1219" s="17" t="s">
        <v>320</v>
      </c>
      <c r="E1219" s="17" t="s">
        <v>948</v>
      </c>
    </row>
    <row r="1220" spans="1:5" x14ac:dyDescent="0.25">
      <c r="A1220" s="17" t="s">
        <v>1626</v>
      </c>
      <c r="B1220" s="17" t="s">
        <v>37</v>
      </c>
      <c r="C1220" s="17">
        <v>2778</v>
      </c>
      <c r="D1220" s="17" t="s">
        <v>320</v>
      </c>
      <c r="E1220" s="17" t="s">
        <v>948</v>
      </c>
    </row>
    <row r="1221" spans="1:5" x14ac:dyDescent="0.25">
      <c r="A1221" s="17" t="s">
        <v>1625</v>
      </c>
      <c r="B1221" s="17" t="s">
        <v>37</v>
      </c>
      <c r="C1221" s="17">
        <v>2778</v>
      </c>
      <c r="D1221" s="17" t="s">
        <v>320</v>
      </c>
      <c r="E1221" s="17" t="s">
        <v>948</v>
      </c>
    </row>
    <row r="1222" spans="1:5" x14ac:dyDescent="0.25">
      <c r="A1222" s="17" t="s">
        <v>1628</v>
      </c>
      <c r="B1222" s="17" t="s">
        <v>37</v>
      </c>
      <c r="C1222" s="17">
        <v>2778</v>
      </c>
      <c r="D1222" s="17" t="s">
        <v>320</v>
      </c>
      <c r="E1222" s="17" t="s">
        <v>947</v>
      </c>
    </row>
    <row r="1223" spans="1:5" x14ac:dyDescent="0.25">
      <c r="A1223" s="17" t="s">
        <v>1627</v>
      </c>
      <c r="B1223" s="17" t="s">
        <v>37</v>
      </c>
      <c r="C1223" s="17">
        <v>2778</v>
      </c>
      <c r="D1223" s="17" t="s">
        <v>320</v>
      </c>
      <c r="E1223" s="17" t="s">
        <v>947</v>
      </c>
    </row>
    <row r="1224" spans="1:5" x14ac:dyDescent="0.25">
      <c r="A1224" s="17" t="s">
        <v>1626</v>
      </c>
      <c r="B1224" s="17" t="s">
        <v>37</v>
      </c>
      <c r="C1224" s="17">
        <v>2778</v>
      </c>
      <c r="D1224" s="17" t="s">
        <v>320</v>
      </c>
      <c r="E1224" s="17" t="s">
        <v>947</v>
      </c>
    </row>
    <row r="1225" spans="1:5" x14ac:dyDescent="0.25">
      <c r="A1225" s="17" t="s">
        <v>1625</v>
      </c>
      <c r="B1225" s="17" t="s">
        <v>37</v>
      </c>
      <c r="C1225" s="17">
        <v>2778</v>
      </c>
      <c r="D1225" s="17" t="s">
        <v>320</v>
      </c>
      <c r="E1225" s="17" t="s">
        <v>947</v>
      </c>
    </row>
    <row r="1226" spans="1:5" x14ac:dyDescent="0.25">
      <c r="A1226" s="17" t="s">
        <v>1628</v>
      </c>
      <c r="B1226" s="17" t="s">
        <v>37</v>
      </c>
      <c r="C1226" s="17">
        <v>2778</v>
      </c>
      <c r="D1226" s="17" t="s">
        <v>320</v>
      </c>
      <c r="E1226" s="17" t="s">
        <v>1689</v>
      </c>
    </row>
    <row r="1227" spans="1:5" x14ac:dyDescent="0.25">
      <c r="A1227" s="17" t="s">
        <v>1627</v>
      </c>
      <c r="B1227" s="17" t="s">
        <v>37</v>
      </c>
      <c r="C1227" s="17">
        <v>2778</v>
      </c>
      <c r="D1227" s="17" t="s">
        <v>320</v>
      </c>
      <c r="E1227" s="17" t="s">
        <v>1689</v>
      </c>
    </row>
    <row r="1228" spans="1:5" x14ac:dyDescent="0.25">
      <c r="A1228" s="17" t="s">
        <v>1626</v>
      </c>
      <c r="B1228" s="17" t="s">
        <v>37</v>
      </c>
      <c r="C1228" s="17">
        <v>2778</v>
      </c>
      <c r="D1228" s="17" t="s">
        <v>320</v>
      </c>
      <c r="E1228" s="17" t="s">
        <v>1689</v>
      </c>
    </row>
    <row r="1229" spans="1:5" x14ac:dyDescent="0.25">
      <c r="A1229" s="17" t="s">
        <v>1625</v>
      </c>
      <c r="B1229" s="17" t="s">
        <v>37</v>
      </c>
      <c r="C1229" s="17">
        <v>2778</v>
      </c>
      <c r="D1229" s="17" t="s">
        <v>320</v>
      </c>
      <c r="E1229" s="17" t="s">
        <v>1689</v>
      </c>
    </row>
    <row r="1230" spans="1:5" x14ac:dyDescent="0.25">
      <c r="A1230" s="17" t="s">
        <v>1628</v>
      </c>
      <c r="B1230" s="17" t="s">
        <v>37</v>
      </c>
      <c r="C1230" s="17">
        <v>2778</v>
      </c>
      <c r="D1230" s="17" t="s">
        <v>320</v>
      </c>
      <c r="E1230" s="17" t="s">
        <v>945</v>
      </c>
    </row>
    <row r="1231" spans="1:5" x14ac:dyDescent="0.25">
      <c r="A1231" s="17" t="s">
        <v>1627</v>
      </c>
      <c r="B1231" s="17" t="s">
        <v>37</v>
      </c>
      <c r="C1231" s="17">
        <v>2778</v>
      </c>
      <c r="D1231" s="17" t="s">
        <v>320</v>
      </c>
      <c r="E1231" s="17" t="s">
        <v>945</v>
      </c>
    </row>
    <row r="1232" spans="1:5" x14ac:dyDescent="0.25">
      <c r="A1232" s="17" t="s">
        <v>1626</v>
      </c>
      <c r="B1232" s="17" t="s">
        <v>37</v>
      </c>
      <c r="C1232" s="17">
        <v>2778</v>
      </c>
      <c r="D1232" s="17" t="s">
        <v>320</v>
      </c>
      <c r="E1232" s="17" t="s">
        <v>945</v>
      </c>
    </row>
    <row r="1233" spans="1:5" x14ac:dyDescent="0.25">
      <c r="A1233" s="17" t="s">
        <v>1625</v>
      </c>
      <c r="B1233" s="17" t="s">
        <v>37</v>
      </c>
      <c r="C1233" s="17">
        <v>2778</v>
      </c>
      <c r="D1233" s="17" t="s">
        <v>320</v>
      </c>
      <c r="E1233" s="17" t="s">
        <v>945</v>
      </c>
    </row>
    <row r="1234" spans="1:5" x14ac:dyDescent="0.25">
      <c r="A1234" s="17" t="s">
        <v>1628</v>
      </c>
      <c r="B1234" s="17" t="s">
        <v>37</v>
      </c>
      <c r="C1234" s="17">
        <v>2778</v>
      </c>
      <c r="D1234" s="17" t="s">
        <v>320</v>
      </c>
      <c r="E1234" s="17" t="s">
        <v>1688</v>
      </c>
    </row>
    <row r="1235" spans="1:5" x14ac:dyDescent="0.25">
      <c r="A1235" s="17" t="s">
        <v>1627</v>
      </c>
      <c r="B1235" s="17" t="s">
        <v>37</v>
      </c>
      <c r="C1235" s="17">
        <v>2778</v>
      </c>
      <c r="D1235" s="17" t="s">
        <v>320</v>
      </c>
      <c r="E1235" s="17" t="s">
        <v>1688</v>
      </c>
    </row>
    <row r="1236" spans="1:5" x14ac:dyDescent="0.25">
      <c r="A1236" s="17" t="s">
        <v>1626</v>
      </c>
      <c r="B1236" s="17" t="s">
        <v>37</v>
      </c>
      <c r="C1236" s="17">
        <v>2778</v>
      </c>
      <c r="D1236" s="17" t="s">
        <v>320</v>
      </c>
      <c r="E1236" s="17" t="s">
        <v>1688</v>
      </c>
    </row>
    <row r="1237" spans="1:5" x14ac:dyDescent="0.25">
      <c r="A1237" s="17" t="s">
        <v>1625</v>
      </c>
      <c r="B1237" s="17" t="s">
        <v>37</v>
      </c>
      <c r="C1237" s="17">
        <v>2778</v>
      </c>
      <c r="D1237" s="17" t="s">
        <v>320</v>
      </c>
      <c r="E1237" s="17" t="s">
        <v>1688</v>
      </c>
    </row>
    <row r="1238" spans="1:5" x14ac:dyDescent="0.25">
      <c r="A1238" s="17" t="s">
        <v>1628</v>
      </c>
      <c r="B1238" s="17" t="s">
        <v>37</v>
      </c>
      <c r="C1238" s="17">
        <v>2778</v>
      </c>
      <c r="D1238" s="17" t="s">
        <v>320</v>
      </c>
      <c r="E1238" s="17" t="s">
        <v>1140</v>
      </c>
    </row>
    <row r="1239" spans="1:5" x14ac:dyDescent="0.25">
      <c r="A1239" s="17" t="s">
        <v>1627</v>
      </c>
      <c r="B1239" s="17" t="s">
        <v>37</v>
      </c>
      <c r="C1239" s="17">
        <v>2778</v>
      </c>
      <c r="D1239" s="17" t="s">
        <v>320</v>
      </c>
      <c r="E1239" s="17" t="s">
        <v>1140</v>
      </c>
    </row>
    <row r="1240" spans="1:5" x14ac:dyDescent="0.25">
      <c r="A1240" s="17" t="s">
        <v>1626</v>
      </c>
      <c r="B1240" s="17" t="s">
        <v>37</v>
      </c>
      <c r="C1240" s="17">
        <v>2778</v>
      </c>
      <c r="D1240" s="17" t="s">
        <v>320</v>
      </c>
      <c r="E1240" s="17" t="s">
        <v>1140</v>
      </c>
    </row>
    <row r="1241" spans="1:5" x14ac:dyDescent="0.25">
      <c r="A1241" s="17" t="s">
        <v>1625</v>
      </c>
      <c r="B1241" s="17" t="s">
        <v>37</v>
      </c>
      <c r="C1241" s="17">
        <v>2778</v>
      </c>
      <c r="D1241" s="17" t="s">
        <v>320</v>
      </c>
      <c r="E1241" s="17" t="s">
        <v>1140</v>
      </c>
    </row>
    <row r="1242" spans="1:5" x14ac:dyDescent="0.25">
      <c r="A1242" s="17" t="s">
        <v>1628</v>
      </c>
      <c r="B1242" s="17" t="s">
        <v>37</v>
      </c>
      <c r="C1242" s="17">
        <v>2778</v>
      </c>
      <c r="D1242" s="17" t="s">
        <v>320</v>
      </c>
      <c r="E1242" s="17" t="s">
        <v>944</v>
      </c>
    </row>
    <row r="1243" spans="1:5" x14ac:dyDescent="0.25">
      <c r="A1243" s="17" t="s">
        <v>1627</v>
      </c>
      <c r="B1243" s="17" t="s">
        <v>37</v>
      </c>
      <c r="C1243" s="17">
        <v>2778</v>
      </c>
      <c r="D1243" s="17" t="s">
        <v>320</v>
      </c>
      <c r="E1243" s="17" t="s">
        <v>944</v>
      </c>
    </row>
    <row r="1244" spans="1:5" x14ac:dyDescent="0.25">
      <c r="A1244" s="17" t="s">
        <v>1626</v>
      </c>
      <c r="B1244" s="17" t="s">
        <v>37</v>
      </c>
      <c r="C1244" s="17">
        <v>2778</v>
      </c>
      <c r="D1244" s="17" t="s">
        <v>320</v>
      </c>
      <c r="E1244" s="17" t="s">
        <v>944</v>
      </c>
    </row>
    <row r="1245" spans="1:5" x14ac:dyDescent="0.25">
      <c r="A1245" s="17" t="s">
        <v>1625</v>
      </c>
      <c r="B1245" s="17" t="s">
        <v>37</v>
      </c>
      <c r="C1245" s="17">
        <v>2778</v>
      </c>
      <c r="D1245" s="17" t="s">
        <v>320</v>
      </c>
      <c r="E1245" s="17" t="s">
        <v>944</v>
      </c>
    </row>
    <row r="1246" spans="1:5" x14ac:dyDescent="0.25">
      <c r="A1246" s="17" t="s">
        <v>1628</v>
      </c>
      <c r="B1246" s="17" t="s">
        <v>37</v>
      </c>
      <c r="C1246" s="17">
        <v>2778</v>
      </c>
      <c r="D1246" s="17" t="s">
        <v>320</v>
      </c>
      <c r="E1246" s="17" t="s">
        <v>1687</v>
      </c>
    </row>
    <row r="1247" spans="1:5" x14ac:dyDescent="0.25">
      <c r="A1247" s="17" t="s">
        <v>1627</v>
      </c>
      <c r="B1247" s="17" t="s">
        <v>37</v>
      </c>
      <c r="C1247" s="17">
        <v>2778</v>
      </c>
      <c r="D1247" s="17" t="s">
        <v>320</v>
      </c>
      <c r="E1247" s="17" t="s">
        <v>1687</v>
      </c>
    </row>
    <row r="1248" spans="1:5" x14ac:dyDescent="0.25">
      <c r="A1248" s="17" t="s">
        <v>1626</v>
      </c>
      <c r="B1248" s="17" t="s">
        <v>37</v>
      </c>
      <c r="C1248" s="17">
        <v>2778</v>
      </c>
      <c r="D1248" s="17" t="s">
        <v>320</v>
      </c>
      <c r="E1248" s="17" t="s">
        <v>1687</v>
      </c>
    </row>
    <row r="1249" spans="1:5" x14ac:dyDescent="0.25">
      <c r="A1249" s="17" t="s">
        <v>1625</v>
      </c>
      <c r="B1249" s="17" t="s">
        <v>37</v>
      </c>
      <c r="C1249" s="17">
        <v>2778</v>
      </c>
      <c r="D1249" s="17" t="s">
        <v>320</v>
      </c>
      <c r="E1249" s="17" t="s">
        <v>1687</v>
      </c>
    </row>
    <row r="1250" spans="1:5" x14ac:dyDescent="0.25">
      <c r="A1250" s="17" t="s">
        <v>1628</v>
      </c>
      <c r="B1250" s="17" t="s">
        <v>37</v>
      </c>
      <c r="C1250" s="17">
        <v>2778</v>
      </c>
      <c r="D1250" s="17" t="s">
        <v>320</v>
      </c>
      <c r="E1250" s="17" t="s">
        <v>794</v>
      </c>
    </row>
    <row r="1251" spans="1:5" x14ac:dyDescent="0.25">
      <c r="A1251" s="17" t="s">
        <v>1627</v>
      </c>
      <c r="B1251" s="17" t="s">
        <v>37</v>
      </c>
      <c r="C1251" s="17">
        <v>2778</v>
      </c>
      <c r="D1251" s="17" t="s">
        <v>320</v>
      </c>
      <c r="E1251" s="17" t="s">
        <v>794</v>
      </c>
    </row>
    <row r="1252" spans="1:5" x14ac:dyDescent="0.25">
      <c r="A1252" s="17" t="s">
        <v>1626</v>
      </c>
      <c r="B1252" s="17" t="s">
        <v>37</v>
      </c>
      <c r="C1252" s="17">
        <v>2778</v>
      </c>
      <c r="D1252" s="17" t="s">
        <v>320</v>
      </c>
      <c r="E1252" s="17" t="s">
        <v>794</v>
      </c>
    </row>
    <row r="1253" spans="1:5" x14ac:dyDescent="0.25">
      <c r="A1253" s="17" t="s">
        <v>1625</v>
      </c>
      <c r="B1253" s="17" t="s">
        <v>37</v>
      </c>
      <c r="C1253" s="17">
        <v>2778</v>
      </c>
      <c r="D1253" s="17" t="s">
        <v>320</v>
      </c>
      <c r="E1253" s="17" t="s">
        <v>794</v>
      </c>
    </row>
    <row r="1254" spans="1:5" x14ac:dyDescent="0.25">
      <c r="A1254" s="17" t="s">
        <v>1628</v>
      </c>
      <c r="B1254" s="17" t="s">
        <v>37</v>
      </c>
      <c r="C1254" s="17">
        <v>2778</v>
      </c>
      <c r="D1254" s="17" t="s">
        <v>320</v>
      </c>
      <c r="E1254" s="17" t="s">
        <v>1686</v>
      </c>
    </row>
    <row r="1255" spans="1:5" x14ac:dyDescent="0.25">
      <c r="A1255" s="17" t="s">
        <v>1627</v>
      </c>
      <c r="B1255" s="17" t="s">
        <v>37</v>
      </c>
      <c r="C1255" s="17">
        <v>2778</v>
      </c>
      <c r="D1255" s="17" t="s">
        <v>320</v>
      </c>
      <c r="E1255" s="17" t="s">
        <v>1686</v>
      </c>
    </row>
    <row r="1256" spans="1:5" x14ac:dyDescent="0.25">
      <c r="A1256" s="17" t="s">
        <v>1626</v>
      </c>
      <c r="B1256" s="17" t="s">
        <v>37</v>
      </c>
      <c r="C1256" s="17">
        <v>2778</v>
      </c>
      <c r="D1256" s="17" t="s">
        <v>320</v>
      </c>
      <c r="E1256" s="17" t="s">
        <v>1686</v>
      </c>
    </row>
    <row r="1257" spans="1:5" x14ac:dyDescent="0.25">
      <c r="A1257" s="17" t="s">
        <v>1625</v>
      </c>
      <c r="B1257" s="17" t="s">
        <v>37</v>
      </c>
      <c r="C1257" s="17">
        <v>2778</v>
      </c>
      <c r="D1257" s="17" t="s">
        <v>320</v>
      </c>
      <c r="E1257" s="17" t="s">
        <v>1686</v>
      </c>
    </row>
    <row r="1258" spans="1:5" x14ac:dyDescent="0.25">
      <c r="A1258" s="17" t="s">
        <v>1628</v>
      </c>
      <c r="B1258" s="17" t="s">
        <v>37</v>
      </c>
      <c r="C1258" s="17">
        <v>2778</v>
      </c>
      <c r="D1258" s="17" t="s">
        <v>320</v>
      </c>
      <c r="E1258" s="17" t="s">
        <v>942</v>
      </c>
    </row>
    <row r="1259" spans="1:5" x14ac:dyDescent="0.25">
      <c r="A1259" s="17" t="s">
        <v>1627</v>
      </c>
      <c r="B1259" s="17" t="s">
        <v>37</v>
      </c>
      <c r="C1259" s="17">
        <v>2778</v>
      </c>
      <c r="D1259" s="17" t="s">
        <v>320</v>
      </c>
      <c r="E1259" s="17" t="s">
        <v>942</v>
      </c>
    </row>
    <row r="1260" spans="1:5" x14ac:dyDescent="0.25">
      <c r="A1260" s="17" t="s">
        <v>1626</v>
      </c>
      <c r="B1260" s="17" t="s">
        <v>37</v>
      </c>
      <c r="C1260" s="17">
        <v>2778</v>
      </c>
      <c r="D1260" s="17" t="s">
        <v>320</v>
      </c>
      <c r="E1260" s="17" t="s">
        <v>942</v>
      </c>
    </row>
    <row r="1261" spans="1:5" x14ac:dyDescent="0.25">
      <c r="A1261" s="17" t="s">
        <v>1625</v>
      </c>
      <c r="B1261" s="17" t="s">
        <v>37</v>
      </c>
      <c r="C1261" s="17">
        <v>2778</v>
      </c>
      <c r="D1261" s="17" t="s">
        <v>320</v>
      </c>
      <c r="E1261" s="17" t="s">
        <v>942</v>
      </c>
    </row>
    <row r="1262" spans="1:5" x14ac:dyDescent="0.25">
      <c r="A1262" s="17" t="s">
        <v>1628</v>
      </c>
      <c r="B1262" s="17" t="s">
        <v>37</v>
      </c>
      <c r="C1262" s="17">
        <v>2778</v>
      </c>
      <c r="D1262" s="17" t="s">
        <v>320</v>
      </c>
      <c r="E1262" s="17" t="s">
        <v>940</v>
      </c>
    </row>
    <row r="1263" spans="1:5" x14ac:dyDescent="0.25">
      <c r="A1263" s="17" t="s">
        <v>1627</v>
      </c>
      <c r="B1263" s="17" t="s">
        <v>37</v>
      </c>
      <c r="C1263" s="17">
        <v>2778</v>
      </c>
      <c r="D1263" s="17" t="s">
        <v>320</v>
      </c>
      <c r="E1263" s="17" t="s">
        <v>940</v>
      </c>
    </row>
    <row r="1264" spans="1:5" x14ac:dyDescent="0.25">
      <c r="A1264" s="17" t="s">
        <v>1626</v>
      </c>
      <c r="B1264" s="17" t="s">
        <v>37</v>
      </c>
      <c r="C1264" s="17">
        <v>2778</v>
      </c>
      <c r="D1264" s="17" t="s">
        <v>320</v>
      </c>
      <c r="E1264" s="17" t="s">
        <v>940</v>
      </c>
    </row>
    <row r="1265" spans="1:5" x14ac:dyDescent="0.25">
      <c r="A1265" s="17" t="s">
        <v>1625</v>
      </c>
      <c r="B1265" s="17" t="s">
        <v>37</v>
      </c>
      <c r="C1265" s="17">
        <v>2778</v>
      </c>
      <c r="D1265" s="17" t="s">
        <v>320</v>
      </c>
      <c r="E1265" s="17" t="s">
        <v>940</v>
      </c>
    </row>
    <row r="1266" spans="1:5" x14ac:dyDescent="0.25">
      <c r="A1266" s="17" t="s">
        <v>1628</v>
      </c>
      <c r="B1266" s="17" t="s">
        <v>37</v>
      </c>
      <c r="C1266" s="17">
        <v>2778</v>
      </c>
      <c r="D1266" s="17" t="s">
        <v>320</v>
      </c>
      <c r="E1266" s="17" t="s">
        <v>1685</v>
      </c>
    </row>
    <row r="1267" spans="1:5" x14ac:dyDescent="0.25">
      <c r="A1267" s="17" t="s">
        <v>1627</v>
      </c>
      <c r="B1267" s="17" t="s">
        <v>37</v>
      </c>
      <c r="C1267" s="17">
        <v>2778</v>
      </c>
      <c r="D1267" s="17" t="s">
        <v>320</v>
      </c>
      <c r="E1267" s="17" t="s">
        <v>1685</v>
      </c>
    </row>
    <row r="1268" spans="1:5" x14ac:dyDescent="0.25">
      <c r="A1268" s="17" t="s">
        <v>1626</v>
      </c>
      <c r="B1268" s="17" t="s">
        <v>37</v>
      </c>
      <c r="C1268" s="17">
        <v>2778</v>
      </c>
      <c r="D1268" s="17" t="s">
        <v>320</v>
      </c>
      <c r="E1268" s="17" t="s">
        <v>1685</v>
      </c>
    </row>
    <row r="1269" spans="1:5" x14ac:dyDescent="0.25">
      <c r="A1269" s="17" t="s">
        <v>1625</v>
      </c>
      <c r="B1269" s="17" t="s">
        <v>37</v>
      </c>
      <c r="C1269" s="17">
        <v>2778</v>
      </c>
      <c r="D1269" s="17" t="s">
        <v>320</v>
      </c>
      <c r="E1269" s="17" t="s">
        <v>1685</v>
      </c>
    </row>
    <row r="1270" spans="1:5" x14ac:dyDescent="0.25">
      <c r="A1270" s="17" t="s">
        <v>1628</v>
      </c>
      <c r="B1270" s="17" t="s">
        <v>37</v>
      </c>
      <c r="C1270" s="17">
        <v>2778</v>
      </c>
      <c r="D1270" s="17" t="s">
        <v>320</v>
      </c>
      <c r="E1270" s="17" t="s">
        <v>939</v>
      </c>
    </row>
    <row r="1271" spans="1:5" x14ac:dyDescent="0.25">
      <c r="A1271" s="17" t="s">
        <v>1627</v>
      </c>
      <c r="B1271" s="17" t="s">
        <v>37</v>
      </c>
      <c r="C1271" s="17">
        <v>2778</v>
      </c>
      <c r="D1271" s="17" t="s">
        <v>320</v>
      </c>
      <c r="E1271" s="17" t="s">
        <v>939</v>
      </c>
    </row>
    <row r="1272" spans="1:5" x14ac:dyDescent="0.25">
      <c r="A1272" s="17" t="s">
        <v>1626</v>
      </c>
      <c r="B1272" s="17" t="s">
        <v>37</v>
      </c>
      <c r="C1272" s="17">
        <v>2778</v>
      </c>
      <c r="D1272" s="17" t="s">
        <v>320</v>
      </c>
      <c r="E1272" s="17" t="s">
        <v>939</v>
      </c>
    </row>
    <row r="1273" spans="1:5" x14ac:dyDescent="0.25">
      <c r="A1273" s="17" t="s">
        <v>1625</v>
      </c>
      <c r="B1273" s="17" t="s">
        <v>37</v>
      </c>
      <c r="C1273" s="17">
        <v>2778</v>
      </c>
      <c r="D1273" s="17" t="s">
        <v>320</v>
      </c>
      <c r="E1273" s="17" t="s">
        <v>939</v>
      </c>
    </row>
    <row r="1274" spans="1:5" x14ac:dyDescent="0.25">
      <c r="A1274" s="17" t="s">
        <v>1628</v>
      </c>
      <c r="B1274" s="17" t="s">
        <v>37</v>
      </c>
      <c r="C1274" s="17">
        <v>2778</v>
      </c>
      <c r="D1274" s="17" t="s">
        <v>320</v>
      </c>
      <c r="E1274" s="17" t="s">
        <v>938</v>
      </c>
    </row>
    <row r="1275" spans="1:5" x14ac:dyDescent="0.25">
      <c r="A1275" s="17" t="s">
        <v>1627</v>
      </c>
      <c r="B1275" s="17" t="s">
        <v>37</v>
      </c>
      <c r="C1275" s="17">
        <v>2778</v>
      </c>
      <c r="D1275" s="17" t="s">
        <v>320</v>
      </c>
      <c r="E1275" s="17" t="s">
        <v>938</v>
      </c>
    </row>
    <row r="1276" spans="1:5" x14ac:dyDescent="0.25">
      <c r="A1276" s="17" t="s">
        <v>1626</v>
      </c>
      <c r="B1276" s="17" t="s">
        <v>37</v>
      </c>
      <c r="C1276" s="17">
        <v>2778</v>
      </c>
      <c r="D1276" s="17" t="s">
        <v>320</v>
      </c>
      <c r="E1276" s="17" t="s">
        <v>938</v>
      </c>
    </row>
    <row r="1277" spans="1:5" x14ac:dyDescent="0.25">
      <c r="A1277" s="17" t="s">
        <v>1625</v>
      </c>
      <c r="B1277" s="17" t="s">
        <v>37</v>
      </c>
      <c r="C1277" s="17">
        <v>2778</v>
      </c>
      <c r="D1277" s="17" t="s">
        <v>320</v>
      </c>
      <c r="E1277" s="17" t="s">
        <v>938</v>
      </c>
    </row>
    <row r="1278" spans="1:5" x14ac:dyDescent="0.25">
      <c r="A1278" s="17" t="s">
        <v>1628</v>
      </c>
      <c r="B1278" s="17" t="s">
        <v>37</v>
      </c>
      <c r="C1278" s="17">
        <v>2778</v>
      </c>
      <c r="D1278" s="17" t="s">
        <v>320</v>
      </c>
      <c r="E1278" s="17" t="s">
        <v>937</v>
      </c>
    </row>
    <row r="1279" spans="1:5" x14ac:dyDescent="0.25">
      <c r="A1279" s="17" t="s">
        <v>1627</v>
      </c>
      <c r="B1279" s="17" t="s">
        <v>37</v>
      </c>
      <c r="C1279" s="17">
        <v>2778</v>
      </c>
      <c r="D1279" s="17" t="s">
        <v>320</v>
      </c>
      <c r="E1279" s="17" t="s">
        <v>937</v>
      </c>
    </row>
    <row r="1280" spans="1:5" x14ac:dyDescent="0.25">
      <c r="A1280" s="17" t="s">
        <v>1626</v>
      </c>
      <c r="B1280" s="17" t="s">
        <v>37</v>
      </c>
      <c r="C1280" s="17">
        <v>2778</v>
      </c>
      <c r="D1280" s="17" t="s">
        <v>320</v>
      </c>
      <c r="E1280" s="17" t="s">
        <v>937</v>
      </c>
    </row>
    <row r="1281" spans="1:5" x14ac:dyDescent="0.25">
      <c r="A1281" s="17" t="s">
        <v>1625</v>
      </c>
      <c r="B1281" s="17" t="s">
        <v>37</v>
      </c>
      <c r="C1281" s="17">
        <v>2778</v>
      </c>
      <c r="D1281" s="17" t="s">
        <v>320</v>
      </c>
      <c r="E1281" s="17" t="s">
        <v>937</v>
      </c>
    </row>
    <row r="1282" spans="1:5" x14ac:dyDescent="0.25">
      <c r="A1282" s="17" t="s">
        <v>1628</v>
      </c>
      <c r="B1282" s="17" t="s">
        <v>37</v>
      </c>
      <c r="C1282" s="17">
        <v>2778</v>
      </c>
      <c r="D1282" s="17" t="s">
        <v>320</v>
      </c>
      <c r="E1282" s="17" t="s">
        <v>1684</v>
      </c>
    </row>
    <row r="1283" spans="1:5" x14ac:dyDescent="0.25">
      <c r="A1283" s="17" t="s">
        <v>1627</v>
      </c>
      <c r="B1283" s="17" t="s">
        <v>37</v>
      </c>
      <c r="C1283" s="17">
        <v>2778</v>
      </c>
      <c r="D1283" s="17" t="s">
        <v>320</v>
      </c>
      <c r="E1283" s="17" t="s">
        <v>1684</v>
      </c>
    </row>
    <row r="1284" spans="1:5" x14ac:dyDescent="0.25">
      <c r="A1284" s="17" t="s">
        <v>1626</v>
      </c>
      <c r="B1284" s="17" t="s">
        <v>37</v>
      </c>
      <c r="C1284" s="17">
        <v>2778</v>
      </c>
      <c r="D1284" s="17" t="s">
        <v>320</v>
      </c>
      <c r="E1284" s="17" t="s">
        <v>1684</v>
      </c>
    </row>
    <row r="1285" spans="1:5" x14ac:dyDescent="0.25">
      <c r="A1285" s="17" t="s">
        <v>1625</v>
      </c>
      <c r="B1285" s="17" t="s">
        <v>37</v>
      </c>
      <c r="C1285" s="17">
        <v>2778</v>
      </c>
      <c r="D1285" s="17" t="s">
        <v>320</v>
      </c>
      <c r="E1285" s="17" t="s">
        <v>1684</v>
      </c>
    </row>
    <row r="1286" spans="1:5" x14ac:dyDescent="0.25">
      <c r="A1286" s="17" t="s">
        <v>1628</v>
      </c>
      <c r="B1286" s="17" t="s">
        <v>37</v>
      </c>
      <c r="C1286" s="17">
        <v>2778</v>
      </c>
      <c r="D1286" s="17" t="s">
        <v>320</v>
      </c>
      <c r="E1286" s="17" t="s">
        <v>935</v>
      </c>
    </row>
    <row r="1287" spans="1:5" x14ac:dyDescent="0.25">
      <c r="A1287" s="17" t="s">
        <v>1627</v>
      </c>
      <c r="B1287" s="17" t="s">
        <v>37</v>
      </c>
      <c r="C1287" s="17">
        <v>2778</v>
      </c>
      <c r="D1287" s="17" t="s">
        <v>320</v>
      </c>
      <c r="E1287" s="17" t="s">
        <v>935</v>
      </c>
    </row>
    <row r="1288" spans="1:5" x14ac:dyDescent="0.25">
      <c r="A1288" s="17" t="s">
        <v>1626</v>
      </c>
      <c r="B1288" s="17" t="s">
        <v>37</v>
      </c>
      <c r="C1288" s="17">
        <v>2778</v>
      </c>
      <c r="D1288" s="17" t="s">
        <v>320</v>
      </c>
      <c r="E1288" s="17" t="s">
        <v>935</v>
      </c>
    </row>
    <row r="1289" spans="1:5" x14ac:dyDescent="0.25">
      <c r="A1289" s="17" t="s">
        <v>1625</v>
      </c>
      <c r="B1289" s="17" t="s">
        <v>37</v>
      </c>
      <c r="C1289" s="17">
        <v>2778</v>
      </c>
      <c r="D1289" s="17" t="s">
        <v>320</v>
      </c>
      <c r="E1289" s="17" t="s">
        <v>935</v>
      </c>
    </row>
    <row r="1290" spans="1:5" x14ac:dyDescent="0.25">
      <c r="A1290" s="17" t="s">
        <v>1628</v>
      </c>
      <c r="B1290" s="17" t="s">
        <v>37</v>
      </c>
      <c r="C1290" s="17">
        <v>2778</v>
      </c>
      <c r="D1290" s="17" t="s">
        <v>320</v>
      </c>
      <c r="E1290" s="17" t="s">
        <v>1683</v>
      </c>
    </row>
    <row r="1291" spans="1:5" x14ac:dyDescent="0.25">
      <c r="A1291" s="17" t="s">
        <v>1627</v>
      </c>
      <c r="B1291" s="17" t="s">
        <v>37</v>
      </c>
      <c r="C1291" s="17">
        <v>2778</v>
      </c>
      <c r="D1291" s="17" t="s">
        <v>320</v>
      </c>
      <c r="E1291" s="17" t="s">
        <v>1683</v>
      </c>
    </row>
    <row r="1292" spans="1:5" x14ac:dyDescent="0.25">
      <c r="A1292" s="17" t="s">
        <v>1626</v>
      </c>
      <c r="B1292" s="17" t="s">
        <v>37</v>
      </c>
      <c r="C1292" s="17">
        <v>2778</v>
      </c>
      <c r="D1292" s="17" t="s">
        <v>320</v>
      </c>
      <c r="E1292" s="17" t="s">
        <v>1683</v>
      </c>
    </row>
    <row r="1293" spans="1:5" x14ac:dyDescent="0.25">
      <c r="A1293" s="17" t="s">
        <v>1625</v>
      </c>
      <c r="B1293" s="17" t="s">
        <v>37</v>
      </c>
      <c r="C1293" s="17">
        <v>2778</v>
      </c>
      <c r="D1293" s="17" t="s">
        <v>320</v>
      </c>
      <c r="E1293" s="17" t="s">
        <v>1683</v>
      </c>
    </row>
    <row r="1294" spans="1:5" x14ac:dyDescent="0.25">
      <c r="A1294" s="17" t="s">
        <v>1628</v>
      </c>
      <c r="B1294" s="17" t="s">
        <v>37</v>
      </c>
      <c r="C1294" s="17">
        <v>2778</v>
      </c>
      <c r="D1294" s="17" t="s">
        <v>320</v>
      </c>
      <c r="E1294" s="17" t="s">
        <v>1682</v>
      </c>
    </row>
    <row r="1295" spans="1:5" x14ac:dyDescent="0.25">
      <c r="A1295" s="17" t="s">
        <v>1627</v>
      </c>
      <c r="B1295" s="17" t="s">
        <v>37</v>
      </c>
      <c r="C1295" s="17">
        <v>2778</v>
      </c>
      <c r="D1295" s="17" t="s">
        <v>320</v>
      </c>
      <c r="E1295" s="17" t="s">
        <v>1682</v>
      </c>
    </row>
    <row r="1296" spans="1:5" x14ac:dyDescent="0.25">
      <c r="A1296" s="17" t="s">
        <v>1626</v>
      </c>
      <c r="B1296" s="17" t="s">
        <v>37</v>
      </c>
      <c r="C1296" s="17">
        <v>2778</v>
      </c>
      <c r="D1296" s="17" t="s">
        <v>320</v>
      </c>
      <c r="E1296" s="17" t="s">
        <v>1682</v>
      </c>
    </row>
    <row r="1297" spans="1:5" x14ac:dyDescent="0.25">
      <c r="A1297" s="17" t="s">
        <v>1625</v>
      </c>
      <c r="B1297" s="17" t="s">
        <v>37</v>
      </c>
      <c r="C1297" s="17">
        <v>2778</v>
      </c>
      <c r="D1297" s="17" t="s">
        <v>320</v>
      </c>
      <c r="E1297" s="17" t="s">
        <v>1682</v>
      </c>
    </row>
    <row r="1298" spans="1:5" x14ac:dyDescent="0.25">
      <c r="A1298" s="17" t="s">
        <v>1628</v>
      </c>
      <c r="B1298" s="17" t="s">
        <v>37</v>
      </c>
      <c r="C1298" s="17">
        <v>2778</v>
      </c>
      <c r="D1298" s="17" t="s">
        <v>320</v>
      </c>
      <c r="E1298" s="17" t="s">
        <v>931</v>
      </c>
    </row>
    <row r="1299" spans="1:5" x14ac:dyDescent="0.25">
      <c r="A1299" s="17" t="s">
        <v>1627</v>
      </c>
      <c r="B1299" s="17" t="s">
        <v>37</v>
      </c>
      <c r="C1299" s="17">
        <v>2778</v>
      </c>
      <c r="D1299" s="17" t="s">
        <v>320</v>
      </c>
      <c r="E1299" s="17" t="s">
        <v>931</v>
      </c>
    </row>
    <row r="1300" spans="1:5" x14ac:dyDescent="0.25">
      <c r="A1300" s="17" t="s">
        <v>1626</v>
      </c>
      <c r="B1300" s="17" t="s">
        <v>37</v>
      </c>
      <c r="C1300" s="17">
        <v>2778</v>
      </c>
      <c r="D1300" s="17" t="s">
        <v>320</v>
      </c>
      <c r="E1300" s="17" t="s">
        <v>931</v>
      </c>
    </row>
    <row r="1301" spans="1:5" x14ac:dyDescent="0.25">
      <c r="A1301" s="17" t="s">
        <v>1625</v>
      </c>
      <c r="B1301" s="17" t="s">
        <v>37</v>
      </c>
      <c r="C1301" s="17">
        <v>2778</v>
      </c>
      <c r="D1301" s="17" t="s">
        <v>320</v>
      </c>
      <c r="E1301" s="17" t="s">
        <v>931</v>
      </c>
    </row>
    <row r="1302" spans="1:5" x14ac:dyDescent="0.25">
      <c r="A1302" s="17" t="s">
        <v>1628</v>
      </c>
      <c r="B1302" s="17" t="s">
        <v>37</v>
      </c>
      <c r="C1302" s="17">
        <v>2778</v>
      </c>
      <c r="D1302" s="17" t="s">
        <v>320</v>
      </c>
      <c r="E1302" s="17" t="s">
        <v>1681</v>
      </c>
    </row>
    <row r="1303" spans="1:5" x14ac:dyDescent="0.25">
      <c r="A1303" s="17" t="s">
        <v>1627</v>
      </c>
      <c r="B1303" s="17" t="s">
        <v>37</v>
      </c>
      <c r="C1303" s="17">
        <v>2778</v>
      </c>
      <c r="D1303" s="17" t="s">
        <v>320</v>
      </c>
      <c r="E1303" s="17" t="s">
        <v>1681</v>
      </c>
    </row>
    <row r="1304" spans="1:5" x14ac:dyDescent="0.25">
      <c r="A1304" s="17" t="s">
        <v>1626</v>
      </c>
      <c r="B1304" s="17" t="s">
        <v>37</v>
      </c>
      <c r="C1304" s="17">
        <v>2778</v>
      </c>
      <c r="D1304" s="17" t="s">
        <v>320</v>
      </c>
      <c r="E1304" s="17" t="s">
        <v>1681</v>
      </c>
    </row>
    <row r="1305" spans="1:5" x14ac:dyDescent="0.25">
      <c r="A1305" s="17" t="s">
        <v>1625</v>
      </c>
      <c r="B1305" s="17" t="s">
        <v>37</v>
      </c>
      <c r="C1305" s="17">
        <v>2778</v>
      </c>
      <c r="D1305" s="17" t="s">
        <v>320</v>
      </c>
      <c r="E1305" s="17" t="s">
        <v>1681</v>
      </c>
    </row>
    <row r="1306" spans="1:5" x14ac:dyDescent="0.25">
      <c r="A1306" s="17" t="s">
        <v>1628</v>
      </c>
      <c r="B1306" s="17" t="s">
        <v>37</v>
      </c>
      <c r="C1306" s="17">
        <v>2778</v>
      </c>
      <c r="D1306" s="17" t="s">
        <v>320</v>
      </c>
      <c r="E1306" s="17" t="s">
        <v>1186</v>
      </c>
    </row>
    <row r="1307" spans="1:5" x14ac:dyDescent="0.25">
      <c r="A1307" s="17" t="s">
        <v>1627</v>
      </c>
      <c r="B1307" s="17" t="s">
        <v>37</v>
      </c>
      <c r="C1307" s="17">
        <v>2778</v>
      </c>
      <c r="D1307" s="17" t="s">
        <v>320</v>
      </c>
      <c r="E1307" s="17" t="s">
        <v>1186</v>
      </c>
    </row>
    <row r="1308" spans="1:5" x14ac:dyDescent="0.25">
      <c r="A1308" s="17" t="s">
        <v>1626</v>
      </c>
      <c r="B1308" s="17" t="s">
        <v>37</v>
      </c>
      <c r="C1308" s="17">
        <v>2778</v>
      </c>
      <c r="D1308" s="17" t="s">
        <v>320</v>
      </c>
      <c r="E1308" s="17" t="s">
        <v>1186</v>
      </c>
    </row>
    <row r="1309" spans="1:5" x14ac:dyDescent="0.25">
      <c r="A1309" s="17" t="s">
        <v>1625</v>
      </c>
      <c r="B1309" s="17" t="s">
        <v>37</v>
      </c>
      <c r="C1309" s="17">
        <v>2778</v>
      </c>
      <c r="D1309" s="17" t="s">
        <v>320</v>
      </c>
      <c r="E1309" s="17" t="s">
        <v>1186</v>
      </c>
    </row>
    <row r="1310" spans="1:5" x14ac:dyDescent="0.25">
      <c r="A1310" s="17" t="s">
        <v>1628</v>
      </c>
      <c r="B1310" s="17" t="s">
        <v>37</v>
      </c>
      <c r="C1310" s="17">
        <v>2778</v>
      </c>
      <c r="D1310" s="17" t="s">
        <v>320</v>
      </c>
      <c r="E1310" s="17" t="s">
        <v>1680</v>
      </c>
    </row>
    <row r="1311" spans="1:5" x14ac:dyDescent="0.25">
      <c r="A1311" s="17" t="s">
        <v>1627</v>
      </c>
      <c r="B1311" s="17" t="s">
        <v>37</v>
      </c>
      <c r="C1311" s="17">
        <v>2778</v>
      </c>
      <c r="D1311" s="17" t="s">
        <v>320</v>
      </c>
      <c r="E1311" s="17" t="s">
        <v>1680</v>
      </c>
    </row>
    <row r="1312" spans="1:5" x14ac:dyDescent="0.25">
      <c r="A1312" s="17" t="s">
        <v>1626</v>
      </c>
      <c r="B1312" s="17" t="s">
        <v>37</v>
      </c>
      <c r="C1312" s="17">
        <v>2778</v>
      </c>
      <c r="D1312" s="17" t="s">
        <v>320</v>
      </c>
      <c r="E1312" s="17" t="s">
        <v>1680</v>
      </c>
    </row>
    <row r="1313" spans="1:5" x14ac:dyDescent="0.25">
      <c r="A1313" s="17" t="s">
        <v>1625</v>
      </c>
      <c r="B1313" s="17" t="s">
        <v>37</v>
      </c>
      <c r="C1313" s="17">
        <v>2778</v>
      </c>
      <c r="D1313" s="17" t="s">
        <v>320</v>
      </c>
      <c r="E1313" s="17" t="s">
        <v>1680</v>
      </c>
    </row>
    <row r="1314" spans="1:5" x14ac:dyDescent="0.25">
      <c r="A1314" s="17" t="s">
        <v>1628</v>
      </c>
      <c r="B1314" s="17" t="s">
        <v>37</v>
      </c>
      <c r="C1314" s="17">
        <v>2778</v>
      </c>
      <c r="D1314" s="17" t="s">
        <v>320</v>
      </c>
      <c r="E1314" s="17" t="s">
        <v>1679</v>
      </c>
    </row>
    <row r="1315" spans="1:5" x14ac:dyDescent="0.25">
      <c r="A1315" s="17" t="s">
        <v>1627</v>
      </c>
      <c r="B1315" s="17" t="s">
        <v>37</v>
      </c>
      <c r="C1315" s="17">
        <v>2778</v>
      </c>
      <c r="D1315" s="17" t="s">
        <v>320</v>
      </c>
      <c r="E1315" s="17" t="s">
        <v>1679</v>
      </c>
    </row>
    <row r="1316" spans="1:5" x14ac:dyDescent="0.25">
      <c r="A1316" s="17" t="s">
        <v>1626</v>
      </c>
      <c r="B1316" s="17" t="s">
        <v>37</v>
      </c>
      <c r="C1316" s="17">
        <v>2778</v>
      </c>
      <c r="D1316" s="17" t="s">
        <v>320</v>
      </c>
      <c r="E1316" s="17" t="s">
        <v>1679</v>
      </c>
    </row>
    <row r="1317" spans="1:5" x14ac:dyDescent="0.25">
      <c r="A1317" s="17" t="s">
        <v>1625</v>
      </c>
      <c r="B1317" s="17" t="s">
        <v>37</v>
      </c>
      <c r="C1317" s="17">
        <v>2778</v>
      </c>
      <c r="D1317" s="17" t="s">
        <v>320</v>
      </c>
      <c r="E1317" s="17" t="s">
        <v>1679</v>
      </c>
    </row>
    <row r="1318" spans="1:5" x14ac:dyDescent="0.25">
      <c r="A1318" s="17" t="s">
        <v>1628</v>
      </c>
      <c r="B1318" s="17" t="s">
        <v>37</v>
      </c>
      <c r="C1318" s="17">
        <v>2778</v>
      </c>
      <c r="D1318" s="17" t="s">
        <v>320</v>
      </c>
      <c r="E1318" s="17" t="s">
        <v>1174</v>
      </c>
    </row>
    <row r="1319" spans="1:5" x14ac:dyDescent="0.25">
      <c r="A1319" s="17" t="s">
        <v>1627</v>
      </c>
      <c r="B1319" s="17" t="s">
        <v>37</v>
      </c>
      <c r="C1319" s="17">
        <v>2778</v>
      </c>
      <c r="D1319" s="17" t="s">
        <v>320</v>
      </c>
      <c r="E1319" s="17" t="s">
        <v>1174</v>
      </c>
    </row>
    <row r="1320" spans="1:5" x14ac:dyDescent="0.25">
      <c r="A1320" s="17" t="s">
        <v>1626</v>
      </c>
      <c r="B1320" s="17" t="s">
        <v>37</v>
      </c>
      <c r="C1320" s="17">
        <v>2778</v>
      </c>
      <c r="D1320" s="17" t="s">
        <v>320</v>
      </c>
      <c r="E1320" s="17" t="s">
        <v>1174</v>
      </c>
    </row>
    <row r="1321" spans="1:5" x14ac:dyDescent="0.25">
      <c r="A1321" s="17" t="s">
        <v>1625</v>
      </c>
      <c r="B1321" s="17" t="s">
        <v>37</v>
      </c>
      <c r="C1321" s="17">
        <v>2778</v>
      </c>
      <c r="D1321" s="17" t="s">
        <v>320</v>
      </c>
      <c r="E1321" s="17" t="s">
        <v>1174</v>
      </c>
    </row>
    <row r="1322" spans="1:5" x14ac:dyDescent="0.25">
      <c r="A1322" s="17" t="s">
        <v>1628</v>
      </c>
      <c r="B1322" s="17" t="s">
        <v>37</v>
      </c>
      <c r="C1322" s="17">
        <v>2778</v>
      </c>
      <c r="D1322" s="17" t="s">
        <v>320</v>
      </c>
      <c r="E1322" s="17" t="s">
        <v>1678</v>
      </c>
    </row>
    <row r="1323" spans="1:5" x14ac:dyDescent="0.25">
      <c r="A1323" s="17" t="s">
        <v>1627</v>
      </c>
      <c r="B1323" s="17" t="s">
        <v>37</v>
      </c>
      <c r="C1323" s="17">
        <v>2778</v>
      </c>
      <c r="D1323" s="17" t="s">
        <v>320</v>
      </c>
      <c r="E1323" s="17" t="s">
        <v>1678</v>
      </c>
    </row>
    <row r="1324" spans="1:5" x14ac:dyDescent="0.25">
      <c r="A1324" s="17" t="s">
        <v>1626</v>
      </c>
      <c r="B1324" s="17" t="s">
        <v>37</v>
      </c>
      <c r="C1324" s="17">
        <v>2778</v>
      </c>
      <c r="D1324" s="17" t="s">
        <v>320</v>
      </c>
      <c r="E1324" s="17" t="s">
        <v>1678</v>
      </c>
    </row>
    <row r="1325" spans="1:5" x14ac:dyDescent="0.25">
      <c r="A1325" s="17" t="s">
        <v>1625</v>
      </c>
      <c r="B1325" s="17" t="s">
        <v>37</v>
      </c>
      <c r="C1325" s="17">
        <v>2778</v>
      </c>
      <c r="D1325" s="17" t="s">
        <v>320</v>
      </c>
      <c r="E1325" s="17" t="s">
        <v>1678</v>
      </c>
    </row>
    <row r="1326" spans="1:5" x14ac:dyDescent="0.25">
      <c r="A1326" s="17" t="s">
        <v>1628</v>
      </c>
      <c r="B1326" s="17" t="s">
        <v>37</v>
      </c>
      <c r="C1326" s="17">
        <v>2778</v>
      </c>
      <c r="D1326" s="17" t="s">
        <v>320</v>
      </c>
      <c r="E1326" s="17" t="s">
        <v>1677</v>
      </c>
    </row>
    <row r="1327" spans="1:5" x14ac:dyDescent="0.25">
      <c r="A1327" s="17" t="s">
        <v>1627</v>
      </c>
      <c r="B1327" s="17" t="s">
        <v>37</v>
      </c>
      <c r="C1327" s="17">
        <v>2778</v>
      </c>
      <c r="D1327" s="17" t="s">
        <v>320</v>
      </c>
      <c r="E1327" s="17" t="s">
        <v>1677</v>
      </c>
    </row>
    <row r="1328" spans="1:5" x14ac:dyDescent="0.25">
      <c r="A1328" s="17" t="s">
        <v>1626</v>
      </c>
      <c r="B1328" s="17" t="s">
        <v>37</v>
      </c>
      <c r="C1328" s="17">
        <v>2778</v>
      </c>
      <c r="D1328" s="17" t="s">
        <v>320</v>
      </c>
      <c r="E1328" s="17" t="s">
        <v>1677</v>
      </c>
    </row>
    <row r="1329" spans="1:5" x14ac:dyDescent="0.25">
      <c r="A1329" s="17" t="s">
        <v>1625</v>
      </c>
      <c r="B1329" s="17" t="s">
        <v>37</v>
      </c>
      <c r="C1329" s="17">
        <v>2778</v>
      </c>
      <c r="D1329" s="17" t="s">
        <v>320</v>
      </c>
      <c r="E1329" s="17" t="s">
        <v>1677</v>
      </c>
    </row>
    <row r="1330" spans="1:5" x14ac:dyDescent="0.25">
      <c r="A1330" s="17" t="s">
        <v>1628</v>
      </c>
      <c r="B1330" s="17" t="s">
        <v>37</v>
      </c>
      <c r="C1330" s="17">
        <v>2778</v>
      </c>
      <c r="D1330" s="17" t="s">
        <v>320</v>
      </c>
      <c r="E1330" s="17" t="s">
        <v>1676</v>
      </c>
    </row>
    <row r="1331" spans="1:5" x14ac:dyDescent="0.25">
      <c r="A1331" s="17" t="s">
        <v>1627</v>
      </c>
      <c r="B1331" s="17" t="s">
        <v>37</v>
      </c>
      <c r="C1331" s="17">
        <v>2778</v>
      </c>
      <c r="D1331" s="17" t="s">
        <v>320</v>
      </c>
      <c r="E1331" s="17" t="s">
        <v>1676</v>
      </c>
    </row>
    <row r="1332" spans="1:5" x14ac:dyDescent="0.25">
      <c r="A1332" s="17" t="s">
        <v>1626</v>
      </c>
      <c r="B1332" s="17" t="s">
        <v>37</v>
      </c>
      <c r="C1332" s="17">
        <v>2778</v>
      </c>
      <c r="D1332" s="17" t="s">
        <v>320</v>
      </c>
      <c r="E1332" s="17" t="s">
        <v>1676</v>
      </c>
    </row>
    <row r="1333" spans="1:5" x14ac:dyDescent="0.25">
      <c r="A1333" s="17" t="s">
        <v>1625</v>
      </c>
      <c r="B1333" s="17" t="s">
        <v>37</v>
      </c>
      <c r="C1333" s="17">
        <v>2778</v>
      </c>
      <c r="D1333" s="17" t="s">
        <v>320</v>
      </c>
      <c r="E1333" s="17" t="s">
        <v>1676</v>
      </c>
    </row>
    <row r="1334" spans="1:5" x14ac:dyDescent="0.25">
      <c r="A1334" s="17" t="s">
        <v>1628</v>
      </c>
      <c r="B1334" s="17" t="s">
        <v>37</v>
      </c>
      <c r="C1334" s="17">
        <v>2778</v>
      </c>
      <c r="D1334" s="17" t="s">
        <v>320</v>
      </c>
      <c r="E1334" s="17" t="s">
        <v>1675</v>
      </c>
    </row>
    <row r="1335" spans="1:5" x14ac:dyDescent="0.25">
      <c r="A1335" s="17" t="s">
        <v>1627</v>
      </c>
      <c r="B1335" s="17" t="s">
        <v>37</v>
      </c>
      <c r="C1335" s="17">
        <v>2778</v>
      </c>
      <c r="D1335" s="17" t="s">
        <v>320</v>
      </c>
      <c r="E1335" s="17" t="s">
        <v>1675</v>
      </c>
    </row>
    <row r="1336" spans="1:5" x14ac:dyDescent="0.25">
      <c r="A1336" s="17" t="s">
        <v>1626</v>
      </c>
      <c r="B1336" s="17" t="s">
        <v>37</v>
      </c>
      <c r="C1336" s="17">
        <v>2778</v>
      </c>
      <c r="D1336" s="17" t="s">
        <v>320</v>
      </c>
      <c r="E1336" s="17" t="s">
        <v>1675</v>
      </c>
    </row>
    <row r="1337" spans="1:5" x14ac:dyDescent="0.25">
      <c r="A1337" s="17" t="s">
        <v>1625</v>
      </c>
      <c r="B1337" s="17" t="s">
        <v>37</v>
      </c>
      <c r="C1337" s="17">
        <v>2778</v>
      </c>
      <c r="D1337" s="17" t="s">
        <v>320</v>
      </c>
      <c r="E1337" s="17" t="s">
        <v>1675</v>
      </c>
    </row>
    <row r="1338" spans="1:5" x14ac:dyDescent="0.25">
      <c r="A1338" s="17" t="s">
        <v>1628</v>
      </c>
      <c r="B1338" s="17" t="s">
        <v>37</v>
      </c>
      <c r="C1338" s="17">
        <v>2778</v>
      </c>
      <c r="D1338" s="17" t="s">
        <v>320</v>
      </c>
      <c r="E1338" s="17" t="s">
        <v>1607</v>
      </c>
    </row>
    <row r="1339" spans="1:5" x14ac:dyDescent="0.25">
      <c r="A1339" s="17" t="s">
        <v>1627</v>
      </c>
      <c r="B1339" s="17" t="s">
        <v>37</v>
      </c>
      <c r="C1339" s="17">
        <v>2778</v>
      </c>
      <c r="D1339" s="17" t="s">
        <v>320</v>
      </c>
      <c r="E1339" s="17" t="s">
        <v>1607</v>
      </c>
    </row>
    <row r="1340" spans="1:5" x14ac:dyDescent="0.25">
      <c r="A1340" s="17" t="s">
        <v>1626</v>
      </c>
      <c r="B1340" s="17" t="s">
        <v>37</v>
      </c>
      <c r="C1340" s="17">
        <v>2778</v>
      </c>
      <c r="D1340" s="17" t="s">
        <v>320</v>
      </c>
      <c r="E1340" s="17" t="s">
        <v>1607</v>
      </c>
    </row>
    <row r="1341" spans="1:5" x14ac:dyDescent="0.25">
      <c r="A1341" s="17" t="s">
        <v>1625</v>
      </c>
      <c r="B1341" s="17" t="s">
        <v>37</v>
      </c>
      <c r="C1341" s="17">
        <v>2778</v>
      </c>
      <c r="D1341" s="17" t="s">
        <v>320</v>
      </c>
      <c r="E1341" s="17" t="s">
        <v>1607</v>
      </c>
    </row>
    <row r="1342" spans="1:5" x14ac:dyDescent="0.25">
      <c r="A1342" s="17" t="s">
        <v>1628</v>
      </c>
      <c r="B1342" s="17" t="s">
        <v>37</v>
      </c>
      <c r="C1342" s="17">
        <v>2778</v>
      </c>
      <c r="D1342" s="17" t="s">
        <v>320</v>
      </c>
      <c r="E1342" s="17" t="s">
        <v>896</v>
      </c>
    </row>
    <row r="1343" spans="1:5" x14ac:dyDescent="0.25">
      <c r="A1343" s="17" t="s">
        <v>1627</v>
      </c>
      <c r="B1343" s="17" t="s">
        <v>37</v>
      </c>
      <c r="C1343" s="17">
        <v>2778</v>
      </c>
      <c r="D1343" s="17" t="s">
        <v>320</v>
      </c>
      <c r="E1343" s="17" t="s">
        <v>896</v>
      </c>
    </row>
    <row r="1344" spans="1:5" x14ac:dyDescent="0.25">
      <c r="A1344" s="17" t="s">
        <v>1626</v>
      </c>
      <c r="B1344" s="17" t="s">
        <v>37</v>
      </c>
      <c r="C1344" s="17">
        <v>2778</v>
      </c>
      <c r="D1344" s="17" t="s">
        <v>320</v>
      </c>
      <c r="E1344" s="17" t="s">
        <v>896</v>
      </c>
    </row>
    <row r="1345" spans="1:5" x14ac:dyDescent="0.25">
      <c r="A1345" s="17" t="s">
        <v>1625</v>
      </c>
      <c r="B1345" s="17" t="s">
        <v>37</v>
      </c>
      <c r="C1345" s="17">
        <v>2778</v>
      </c>
      <c r="D1345" s="17" t="s">
        <v>320</v>
      </c>
      <c r="E1345" s="17" t="s">
        <v>896</v>
      </c>
    </row>
    <row r="1346" spans="1:5" x14ac:dyDescent="0.25">
      <c r="A1346" s="17" t="s">
        <v>1628</v>
      </c>
      <c r="B1346" s="17" t="s">
        <v>37</v>
      </c>
      <c r="C1346" s="17">
        <v>2778</v>
      </c>
      <c r="D1346" s="17" t="s">
        <v>320</v>
      </c>
      <c r="E1346" s="17" t="s">
        <v>1674</v>
      </c>
    </row>
    <row r="1347" spans="1:5" x14ac:dyDescent="0.25">
      <c r="A1347" s="17" t="s">
        <v>1627</v>
      </c>
      <c r="B1347" s="17" t="s">
        <v>37</v>
      </c>
      <c r="C1347" s="17">
        <v>2778</v>
      </c>
      <c r="D1347" s="17" t="s">
        <v>320</v>
      </c>
      <c r="E1347" s="17" t="s">
        <v>1674</v>
      </c>
    </row>
    <row r="1348" spans="1:5" x14ac:dyDescent="0.25">
      <c r="A1348" s="17" t="s">
        <v>1626</v>
      </c>
      <c r="B1348" s="17" t="s">
        <v>37</v>
      </c>
      <c r="C1348" s="17">
        <v>2778</v>
      </c>
      <c r="D1348" s="17" t="s">
        <v>320</v>
      </c>
      <c r="E1348" s="17" t="s">
        <v>1674</v>
      </c>
    </row>
    <row r="1349" spans="1:5" x14ac:dyDescent="0.25">
      <c r="A1349" s="17" t="s">
        <v>1625</v>
      </c>
      <c r="B1349" s="17" t="s">
        <v>37</v>
      </c>
      <c r="C1349" s="17">
        <v>2778</v>
      </c>
      <c r="D1349" s="17" t="s">
        <v>320</v>
      </c>
      <c r="E1349" s="17" t="s">
        <v>1674</v>
      </c>
    </row>
    <row r="1350" spans="1:5" x14ac:dyDescent="0.25">
      <c r="A1350" s="17" t="s">
        <v>1628</v>
      </c>
      <c r="B1350" s="17" t="s">
        <v>37</v>
      </c>
      <c r="C1350" s="17">
        <v>2778</v>
      </c>
      <c r="D1350" s="17" t="s">
        <v>320</v>
      </c>
      <c r="E1350" s="17" t="s">
        <v>985</v>
      </c>
    </row>
    <row r="1351" spans="1:5" x14ac:dyDescent="0.25">
      <c r="A1351" s="17" t="s">
        <v>1627</v>
      </c>
      <c r="B1351" s="17" t="s">
        <v>37</v>
      </c>
      <c r="C1351" s="17">
        <v>2778</v>
      </c>
      <c r="D1351" s="17" t="s">
        <v>320</v>
      </c>
      <c r="E1351" s="17" t="s">
        <v>985</v>
      </c>
    </row>
    <row r="1352" spans="1:5" x14ac:dyDescent="0.25">
      <c r="A1352" s="17" t="s">
        <v>1626</v>
      </c>
      <c r="B1352" s="17" t="s">
        <v>37</v>
      </c>
      <c r="C1352" s="17">
        <v>2778</v>
      </c>
      <c r="D1352" s="17" t="s">
        <v>320</v>
      </c>
      <c r="E1352" s="17" t="s">
        <v>985</v>
      </c>
    </row>
    <row r="1353" spans="1:5" x14ac:dyDescent="0.25">
      <c r="A1353" s="17" t="s">
        <v>1625</v>
      </c>
      <c r="B1353" s="17" t="s">
        <v>37</v>
      </c>
      <c r="C1353" s="17">
        <v>2778</v>
      </c>
      <c r="D1353" s="17" t="s">
        <v>320</v>
      </c>
      <c r="E1353" s="17" t="s">
        <v>985</v>
      </c>
    </row>
    <row r="1354" spans="1:5" x14ac:dyDescent="0.25">
      <c r="A1354" s="17" t="s">
        <v>1628</v>
      </c>
      <c r="B1354" s="17" t="s">
        <v>37</v>
      </c>
      <c r="C1354" s="17">
        <v>2778</v>
      </c>
      <c r="D1354" s="17" t="s">
        <v>435</v>
      </c>
      <c r="E1354" s="17" t="s">
        <v>1673</v>
      </c>
    </row>
    <row r="1355" spans="1:5" x14ac:dyDescent="0.25">
      <c r="A1355" s="17" t="s">
        <v>1627</v>
      </c>
      <c r="B1355" s="17" t="s">
        <v>37</v>
      </c>
      <c r="C1355" s="17">
        <v>2778</v>
      </c>
      <c r="D1355" s="17" t="s">
        <v>435</v>
      </c>
      <c r="E1355" s="17" t="s">
        <v>1673</v>
      </c>
    </row>
    <row r="1356" spans="1:5" x14ac:dyDescent="0.25">
      <c r="A1356" s="17" t="s">
        <v>1626</v>
      </c>
      <c r="B1356" s="17" t="s">
        <v>37</v>
      </c>
      <c r="C1356" s="17">
        <v>2778</v>
      </c>
      <c r="D1356" s="17" t="s">
        <v>435</v>
      </c>
      <c r="E1356" s="17" t="s">
        <v>1673</v>
      </c>
    </row>
    <row r="1357" spans="1:5" x14ac:dyDescent="0.25">
      <c r="A1357" s="17" t="s">
        <v>1625</v>
      </c>
      <c r="B1357" s="17" t="s">
        <v>37</v>
      </c>
      <c r="C1357" s="17">
        <v>2778</v>
      </c>
      <c r="D1357" s="17" t="s">
        <v>435</v>
      </c>
      <c r="E1357" s="17" t="s">
        <v>1673</v>
      </c>
    </row>
    <row r="1358" spans="1:5" x14ac:dyDescent="0.25">
      <c r="A1358" s="17" t="s">
        <v>1628</v>
      </c>
      <c r="B1358" s="17" t="s">
        <v>37</v>
      </c>
      <c r="C1358" s="17">
        <v>2778</v>
      </c>
      <c r="D1358" s="17" t="s">
        <v>435</v>
      </c>
      <c r="E1358" s="17" t="s">
        <v>1672</v>
      </c>
    </row>
    <row r="1359" spans="1:5" x14ac:dyDescent="0.25">
      <c r="A1359" s="17" t="s">
        <v>1627</v>
      </c>
      <c r="B1359" s="17" t="s">
        <v>37</v>
      </c>
      <c r="C1359" s="17">
        <v>2778</v>
      </c>
      <c r="D1359" s="17" t="s">
        <v>435</v>
      </c>
      <c r="E1359" s="17" t="s">
        <v>1672</v>
      </c>
    </row>
    <row r="1360" spans="1:5" x14ac:dyDescent="0.25">
      <c r="A1360" s="17" t="s">
        <v>1626</v>
      </c>
      <c r="B1360" s="17" t="s">
        <v>37</v>
      </c>
      <c r="C1360" s="17">
        <v>2778</v>
      </c>
      <c r="D1360" s="17" t="s">
        <v>435</v>
      </c>
      <c r="E1360" s="17" t="s">
        <v>1672</v>
      </c>
    </row>
    <row r="1361" spans="1:5" x14ac:dyDescent="0.25">
      <c r="A1361" s="17" t="s">
        <v>1625</v>
      </c>
      <c r="B1361" s="17" t="s">
        <v>37</v>
      </c>
      <c r="C1361" s="17">
        <v>2778</v>
      </c>
      <c r="D1361" s="17" t="s">
        <v>435</v>
      </c>
      <c r="E1361" s="17" t="s">
        <v>1672</v>
      </c>
    </row>
    <row r="1362" spans="1:5" x14ac:dyDescent="0.25">
      <c r="A1362" s="17" t="s">
        <v>1628</v>
      </c>
      <c r="B1362" s="17" t="s">
        <v>37</v>
      </c>
      <c r="C1362" s="17">
        <v>2778</v>
      </c>
      <c r="D1362" s="17" t="s">
        <v>384</v>
      </c>
      <c r="E1362" s="17" t="s">
        <v>1671</v>
      </c>
    </row>
    <row r="1363" spans="1:5" x14ac:dyDescent="0.25">
      <c r="A1363" s="17" t="s">
        <v>1627</v>
      </c>
      <c r="B1363" s="17" t="s">
        <v>37</v>
      </c>
      <c r="C1363" s="17">
        <v>2778</v>
      </c>
      <c r="D1363" s="17" t="s">
        <v>384</v>
      </c>
      <c r="E1363" s="17" t="s">
        <v>1671</v>
      </c>
    </row>
    <row r="1364" spans="1:5" x14ac:dyDescent="0.25">
      <c r="A1364" s="17" t="s">
        <v>1626</v>
      </c>
      <c r="B1364" s="17" t="s">
        <v>37</v>
      </c>
      <c r="C1364" s="17">
        <v>2778</v>
      </c>
      <c r="D1364" s="17" t="s">
        <v>384</v>
      </c>
      <c r="E1364" s="17" t="s">
        <v>1671</v>
      </c>
    </row>
    <row r="1365" spans="1:5" x14ac:dyDescent="0.25">
      <c r="A1365" s="17" t="s">
        <v>1625</v>
      </c>
      <c r="B1365" s="17" t="s">
        <v>37</v>
      </c>
      <c r="C1365" s="17">
        <v>2778</v>
      </c>
      <c r="D1365" s="17" t="s">
        <v>384</v>
      </c>
      <c r="E1365" s="17" t="s">
        <v>1671</v>
      </c>
    </row>
    <row r="1366" spans="1:5" x14ac:dyDescent="0.25">
      <c r="A1366" s="17" t="s">
        <v>1628</v>
      </c>
      <c r="B1366" s="17" t="s">
        <v>37</v>
      </c>
      <c r="C1366" s="17">
        <v>2778</v>
      </c>
      <c r="D1366" s="17" t="s">
        <v>384</v>
      </c>
      <c r="E1366" s="17" t="s">
        <v>1670</v>
      </c>
    </row>
    <row r="1367" spans="1:5" x14ac:dyDescent="0.25">
      <c r="A1367" s="17" t="s">
        <v>1627</v>
      </c>
      <c r="B1367" s="17" t="s">
        <v>37</v>
      </c>
      <c r="C1367" s="17">
        <v>2778</v>
      </c>
      <c r="D1367" s="17" t="s">
        <v>384</v>
      </c>
      <c r="E1367" s="17" t="s">
        <v>1670</v>
      </c>
    </row>
    <row r="1368" spans="1:5" x14ac:dyDescent="0.25">
      <c r="A1368" s="17" t="s">
        <v>1626</v>
      </c>
      <c r="B1368" s="17" t="s">
        <v>37</v>
      </c>
      <c r="C1368" s="17">
        <v>2778</v>
      </c>
      <c r="D1368" s="17" t="s">
        <v>384</v>
      </c>
      <c r="E1368" s="17" t="s">
        <v>1670</v>
      </c>
    </row>
    <row r="1369" spans="1:5" x14ac:dyDescent="0.25">
      <c r="A1369" s="17" t="s">
        <v>1625</v>
      </c>
      <c r="B1369" s="17" t="s">
        <v>37</v>
      </c>
      <c r="C1369" s="17">
        <v>2778</v>
      </c>
      <c r="D1369" s="17" t="s">
        <v>384</v>
      </c>
      <c r="E1369" s="17" t="s">
        <v>1670</v>
      </c>
    </row>
    <row r="1370" spans="1:5" x14ac:dyDescent="0.25">
      <c r="A1370" s="17" t="s">
        <v>1628</v>
      </c>
      <c r="B1370" s="17" t="s">
        <v>37</v>
      </c>
      <c r="C1370" s="17">
        <v>2778</v>
      </c>
      <c r="D1370" s="17" t="s">
        <v>384</v>
      </c>
      <c r="E1370" s="17" t="s">
        <v>1669</v>
      </c>
    </row>
    <row r="1371" spans="1:5" x14ac:dyDescent="0.25">
      <c r="A1371" s="17" t="s">
        <v>1627</v>
      </c>
      <c r="B1371" s="17" t="s">
        <v>37</v>
      </c>
      <c r="C1371" s="17">
        <v>2778</v>
      </c>
      <c r="D1371" s="17" t="s">
        <v>384</v>
      </c>
      <c r="E1371" s="17" t="s">
        <v>1669</v>
      </c>
    </row>
    <row r="1372" spans="1:5" x14ac:dyDescent="0.25">
      <c r="A1372" s="17" t="s">
        <v>1626</v>
      </c>
      <c r="B1372" s="17" t="s">
        <v>37</v>
      </c>
      <c r="C1372" s="17">
        <v>2778</v>
      </c>
      <c r="D1372" s="17" t="s">
        <v>384</v>
      </c>
      <c r="E1372" s="17" t="s">
        <v>1669</v>
      </c>
    </row>
    <row r="1373" spans="1:5" x14ac:dyDescent="0.25">
      <c r="A1373" s="17" t="s">
        <v>1625</v>
      </c>
      <c r="B1373" s="17" t="s">
        <v>37</v>
      </c>
      <c r="C1373" s="17">
        <v>2778</v>
      </c>
      <c r="D1373" s="17" t="s">
        <v>384</v>
      </c>
      <c r="E1373" s="17" t="s">
        <v>1669</v>
      </c>
    </row>
    <row r="1374" spans="1:5" x14ac:dyDescent="0.25">
      <c r="A1374" s="17" t="s">
        <v>1628</v>
      </c>
      <c r="B1374" s="17" t="s">
        <v>37</v>
      </c>
      <c r="C1374" s="17">
        <v>2778</v>
      </c>
      <c r="D1374" s="17" t="s">
        <v>384</v>
      </c>
      <c r="E1374" s="17" t="s">
        <v>1668</v>
      </c>
    </row>
    <row r="1375" spans="1:5" x14ac:dyDescent="0.25">
      <c r="A1375" s="17" t="s">
        <v>1627</v>
      </c>
      <c r="B1375" s="17" t="s">
        <v>37</v>
      </c>
      <c r="C1375" s="17">
        <v>2778</v>
      </c>
      <c r="D1375" s="17" t="s">
        <v>384</v>
      </c>
      <c r="E1375" s="17" t="s">
        <v>1668</v>
      </c>
    </row>
    <row r="1376" spans="1:5" x14ac:dyDescent="0.25">
      <c r="A1376" s="17" t="s">
        <v>1626</v>
      </c>
      <c r="B1376" s="17" t="s">
        <v>37</v>
      </c>
      <c r="C1376" s="17">
        <v>2778</v>
      </c>
      <c r="D1376" s="17" t="s">
        <v>384</v>
      </c>
      <c r="E1376" s="17" t="s">
        <v>1668</v>
      </c>
    </row>
    <row r="1377" spans="1:5" x14ac:dyDescent="0.25">
      <c r="A1377" s="17" t="s">
        <v>1625</v>
      </c>
      <c r="B1377" s="17" t="s">
        <v>37</v>
      </c>
      <c r="C1377" s="17">
        <v>2778</v>
      </c>
      <c r="D1377" s="17" t="s">
        <v>384</v>
      </c>
      <c r="E1377" s="17" t="s">
        <v>1668</v>
      </c>
    </row>
    <row r="1378" spans="1:5" x14ac:dyDescent="0.25">
      <c r="A1378" s="17" t="s">
        <v>1628</v>
      </c>
      <c r="B1378" s="17" t="s">
        <v>37</v>
      </c>
      <c r="C1378" s="17">
        <v>2778</v>
      </c>
      <c r="D1378" s="17" t="s">
        <v>316</v>
      </c>
      <c r="E1378" s="17" t="s">
        <v>1667</v>
      </c>
    </row>
    <row r="1379" spans="1:5" x14ac:dyDescent="0.25">
      <c r="A1379" s="17" t="s">
        <v>1627</v>
      </c>
      <c r="B1379" s="17" t="s">
        <v>37</v>
      </c>
      <c r="C1379" s="17">
        <v>2778</v>
      </c>
      <c r="D1379" s="17" t="s">
        <v>316</v>
      </c>
      <c r="E1379" s="17" t="s">
        <v>1667</v>
      </c>
    </row>
    <row r="1380" spans="1:5" x14ac:dyDescent="0.25">
      <c r="A1380" s="17" t="s">
        <v>1626</v>
      </c>
      <c r="B1380" s="17" t="s">
        <v>37</v>
      </c>
      <c r="C1380" s="17">
        <v>2778</v>
      </c>
      <c r="D1380" s="17" t="s">
        <v>316</v>
      </c>
      <c r="E1380" s="17" t="s">
        <v>1667</v>
      </c>
    </row>
    <row r="1381" spans="1:5" x14ac:dyDescent="0.25">
      <c r="A1381" s="17" t="s">
        <v>1625</v>
      </c>
      <c r="B1381" s="17" t="s">
        <v>37</v>
      </c>
      <c r="C1381" s="17">
        <v>2778</v>
      </c>
      <c r="D1381" s="17" t="s">
        <v>316</v>
      </c>
      <c r="E1381" s="17" t="s">
        <v>1667</v>
      </c>
    </row>
    <row r="1382" spans="1:5" x14ac:dyDescent="0.25">
      <c r="A1382" s="17" t="s">
        <v>1628</v>
      </c>
      <c r="B1382" s="17" t="s">
        <v>37</v>
      </c>
      <c r="C1382" s="17">
        <v>2778</v>
      </c>
      <c r="D1382" s="17" t="s">
        <v>316</v>
      </c>
      <c r="E1382" s="17" t="s">
        <v>1666</v>
      </c>
    </row>
    <row r="1383" spans="1:5" x14ac:dyDescent="0.25">
      <c r="A1383" s="17" t="s">
        <v>1627</v>
      </c>
      <c r="B1383" s="17" t="s">
        <v>37</v>
      </c>
      <c r="C1383" s="17">
        <v>2778</v>
      </c>
      <c r="D1383" s="17" t="s">
        <v>316</v>
      </c>
      <c r="E1383" s="17" t="s">
        <v>1666</v>
      </c>
    </row>
    <row r="1384" spans="1:5" x14ac:dyDescent="0.25">
      <c r="A1384" s="17" t="s">
        <v>1626</v>
      </c>
      <c r="B1384" s="17" t="s">
        <v>37</v>
      </c>
      <c r="C1384" s="17">
        <v>2778</v>
      </c>
      <c r="D1384" s="17" t="s">
        <v>316</v>
      </c>
      <c r="E1384" s="17" t="s">
        <v>1666</v>
      </c>
    </row>
    <row r="1385" spans="1:5" x14ac:dyDescent="0.25">
      <c r="A1385" s="17" t="s">
        <v>1625</v>
      </c>
      <c r="B1385" s="17" t="s">
        <v>37</v>
      </c>
      <c r="C1385" s="17">
        <v>2778</v>
      </c>
      <c r="D1385" s="17" t="s">
        <v>316</v>
      </c>
      <c r="E1385" s="17" t="s">
        <v>1666</v>
      </c>
    </row>
    <row r="1386" spans="1:5" x14ac:dyDescent="0.25">
      <c r="A1386" s="17" t="s">
        <v>1628</v>
      </c>
      <c r="B1386" s="17" t="s">
        <v>37</v>
      </c>
      <c r="C1386" s="17">
        <v>2778</v>
      </c>
      <c r="D1386" s="17" t="s">
        <v>316</v>
      </c>
      <c r="E1386" s="17" t="s">
        <v>1665</v>
      </c>
    </row>
    <row r="1387" spans="1:5" x14ac:dyDescent="0.25">
      <c r="A1387" s="17" t="s">
        <v>1627</v>
      </c>
      <c r="B1387" s="17" t="s">
        <v>37</v>
      </c>
      <c r="C1387" s="17">
        <v>2778</v>
      </c>
      <c r="D1387" s="17" t="s">
        <v>316</v>
      </c>
      <c r="E1387" s="17" t="s">
        <v>1665</v>
      </c>
    </row>
    <row r="1388" spans="1:5" x14ac:dyDescent="0.25">
      <c r="A1388" s="17" t="s">
        <v>1626</v>
      </c>
      <c r="B1388" s="17" t="s">
        <v>37</v>
      </c>
      <c r="C1388" s="17">
        <v>2778</v>
      </c>
      <c r="D1388" s="17" t="s">
        <v>316</v>
      </c>
      <c r="E1388" s="17" t="s">
        <v>1665</v>
      </c>
    </row>
    <row r="1389" spans="1:5" x14ac:dyDescent="0.25">
      <c r="A1389" s="17" t="s">
        <v>1625</v>
      </c>
      <c r="B1389" s="17" t="s">
        <v>37</v>
      </c>
      <c r="C1389" s="17">
        <v>2778</v>
      </c>
      <c r="D1389" s="17" t="s">
        <v>316</v>
      </c>
      <c r="E1389" s="17" t="s">
        <v>1665</v>
      </c>
    </row>
    <row r="1390" spans="1:5" x14ac:dyDescent="0.25">
      <c r="A1390" s="17" t="s">
        <v>1628</v>
      </c>
      <c r="B1390" s="17" t="s">
        <v>37</v>
      </c>
      <c r="C1390" s="17">
        <v>2778</v>
      </c>
      <c r="D1390" s="17" t="s">
        <v>316</v>
      </c>
      <c r="E1390" s="17" t="s">
        <v>1664</v>
      </c>
    </row>
    <row r="1391" spans="1:5" x14ac:dyDescent="0.25">
      <c r="A1391" s="17" t="s">
        <v>1627</v>
      </c>
      <c r="B1391" s="17" t="s">
        <v>37</v>
      </c>
      <c r="C1391" s="17">
        <v>2778</v>
      </c>
      <c r="D1391" s="17" t="s">
        <v>316</v>
      </c>
      <c r="E1391" s="17" t="s">
        <v>1664</v>
      </c>
    </row>
    <row r="1392" spans="1:5" x14ac:dyDescent="0.25">
      <c r="A1392" s="17" t="s">
        <v>1626</v>
      </c>
      <c r="B1392" s="17" t="s">
        <v>37</v>
      </c>
      <c r="C1392" s="17">
        <v>2778</v>
      </c>
      <c r="D1392" s="17" t="s">
        <v>316</v>
      </c>
      <c r="E1392" s="17" t="s">
        <v>1664</v>
      </c>
    </row>
    <row r="1393" spans="1:5" x14ac:dyDescent="0.25">
      <c r="A1393" s="17" t="s">
        <v>1625</v>
      </c>
      <c r="B1393" s="17" t="s">
        <v>37</v>
      </c>
      <c r="C1393" s="17">
        <v>2778</v>
      </c>
      <c r="D1393" s="17" t="s">
        <v>316</v>
      </c>
      <c r="E1393" s="17" t="s">
        <v>1664</v>
      </c>
    </row>
    <row r="1394" spans="1:5" x14ac:dyDescent="0.25">
      <c r="A1394" s="17" t="s">
        <v>1628</v>
      </c>
      <c r="B1394" s="17" t="s">
        <v>37</v>
      </c>
      <c r="C1394" s="17">
        <v>2778</v>
      </c>
      <c r="D1394" s="17" t="s">
        <v>298</v>
      </c>
      <c r="E1394" s="17" t="s">
        <v>1663</v>
      </c>
    </row>
    <row r="1395" spans="1:5" x14ac:dyDescent="0.25">
      <c r="A1395" s="17" t="s">
        <v>1627</v>
      </c>
      <c r="B1395" s="17" t="s">
        <v>37</v>
      </c>
      <c r="C1395" s="17">
        <v>2778</v>
      </c>
      <c r="D1395" s="17" t="s">
        <v>298</v>
      </c>
      <c r="E1395" s="17" t="s">
        <v>1663</v>
      </c>
    </row>
    <row r="1396" spans="1:5" x14ac:dyDescent="0.25">
      <c r="A1396" s="17" t="s">
        <v>1626</v>
      </c>
      <c r="B1396" s="17" t="s">
        <v>37</v>
      </c>
      <c r="C1396" s="17">
        <v>2778</v>
      </c>
      <c r="D1396" s="17" t="s">
        <v>298</v>
      </c>
      <c r="E1396" s="17" t="s">
        <v>1663</v>
      </c>
    </row>
    <row r="1397" spans="1:5" x14ac:dyDescent="0.25">
      <c r="A1397" s="17" t="s">
        <v>1625</v>
      </c>
      <c r="B1397" s="17" t="s">
        <v>37</v>
      </c>
      <c r="C1397" s="17">
        <v>2778</v>
      </c>
      <c r="D1397" s="17" t="s">
        <v>298</v>
      </c>
      <c r="E1397" s="17" t="s">
        <v>1663</v>
      </c>
    </row>
    <row r="1398" spans="1:5" x14ac:dyDescent="0.25">
      <c r="A1398" s="17" t="s">
        <v>1628</v>
      </c>
      <c r="B1398" s="17" t="s">
        <v>37</v>
      </c>
      <c r="C1398" s="17">
        <v>2778</v>
      </c>
      <c r="D1398" s="17" t="s">
        <v>298</v>
      </c>
      <c r="E1398" s="17" t="s">
        <v>1662</v>
      </c>
    </row>
    <row r="1399" spans="1:5" x14ac:dyDescent="0.25">
      <c r="A1399" s="17" t="s">
        <v>1627</v>
      </c>
      <c r="B1399" s="17" t="s">
        <v>37</v>
      </c>
      <c r="C1399" s="17">
        <v>2778</v>
      </c>
      <c r="D1399" s="17" t="s">
        <v>298</v>
      </c>
      <c r="E1399" s="17" t="s">
        <v>1662</v>
      </c>
    </row>
    <row r="1400" spans="1:5" x14ac:dyDescent="0.25">
      <c r="A1400" s="17" t="s">
        <v>1626</v>
      </c>
      <c r="B1400" s="17" t="s">
        <v>37</v>
      </c>
      <c r="C1400" s="17">
        <v>2778</v>
      </c>
      <c r="D1400" s="17" t="s">
        <v>298</v>
      </c>
      <c r="E1400" s="17" t="s">
        <v>1662</v>
      </c>
    </row>
    <row r="1401" spans="1:5" x14ac:dyDescent="0.25">
      <c r="A1401" s="17" t="s">
        <v>1625</v>
      </c>
      <c r="B1401" s="17" t="s">
        <v>37</v>
      </c>
      <c r="C1401" s="17">
        <v>2778</v>
      </c>
      <c r="D1401" s="17" t="s">
        <v>298</v>
      </c>
      <c r="E1401" s="17" t="s">
        <v>1662</v>
      </c>
    </row>
    <row r="1402" spans="1:5" x14ac:dyDescent="0.25">
      <c r="A1402" s="17" t="s">
        <v>1628</v>
      </c>
      <c r="B1402" s="17" t="s">
        <v>37</v>
      </c>
      <c r="C1402" s="17">
        <v>2778</v>
      </c>
      <c r="D1402" s="17" t="s">
        <v>298</v>
      </c>
      <c r="E1402" s="17" t="s">
        <v>1661</v>
      </c>
    </row>
    <row r="1403" spans="1:5" x14ac:dyDescent="0.25">
      <c r="A1403" s="17" t="s">
        <v>1627</v>
      </c>
      <c r="B1403" s="17" t="s">
        <v>37</v>
      </c>
      <c r="C1403" s="17">
        <v>2778</v>
      </c>
      <c r="D1403" s="17" t="s">
        <v>298</v>
      </c>
      <c r="E1403" s="17" t="s">
        <v>1661</v>
      </c>
    </row>
    <row r="1404" spans="1:5" x14ac:dyDescent="0.25">
      <c r="A1404" s="17" t="s">
        <v>1626</v>
      </c>
      <c r="B1404" s="17" t="s">
        <v>37</v>
      </c>
      <c r="C1404" s="17">
        <v>2778</v>
      </c>
      <c r="D1404" s="17" t="s">
        <v>298</v>
      </c>
      <c r="E1404" s="17" t="s">
        <v>1661</v>
      </c>
    </row>
    <row r="1405" spans="1:5" x14ac:dyDescent="0.25">
      <c r="A1405" s="17" t="s">
        <v>1625</v>
      </c>
      <c r="B1405" s="17" t="s">
        <v>37</v>
      </c>
      <c r="C1405" s="17">
        <v>2778</v>
      </c>
      <c r="D1405" s="17" t="s">
        <v>298</v>
      </c>
      <c r="E1405" s="17" t="s">
        <v>1661</v>
      </c>
    </row>
    <row r="1406" spans="1:5" x14ac:dyDescent="0.25">
      <c r="A1406" s="17" t="s">
        <v>1628</v>
      </c>
      <c r="B1406" s="17" t="s">
        <v>37</v>
      </c>
      <c r="C1406" s="17">
        <v>2778</v>
      </c>
      <c r="D1406" s="17" t="s">
        <v>298</v>
      </c>
      <c r="E1406" s="17" t="s">
        <v>1660</v>
      </c>
    </row>
    <row r="1407" spans="1:5" x14ac:dyDescent="0.25">
      <c r="A1407" s="17" t="s">
        <v>1627</v>
      </c>
      <c r="B1407" s="17" t="s">
        <v>37</v>
      </c>
      <c r="C1407" s="17">
        <v>2778</v>
      </c>
      <c r="D1407" s="17" t="s">
        <v>298</v>
      </c>
      <c r="E1407" s="17" t="s">
        <v>1660</v>
      </c>
    </row>
    <row r="1408" spans="1:5" x14ac:dyDescent="0.25">
      <c r="A1408" s="17" t="s">
        <v>1626</v>
      </c>
      <c r="B1408" s="17" t="s">
        <v>37</v>
      </c>
      <c r="C1408" s="17">
        <v>2778</v>
      </c>
      <c r="D1408" s="17" t="s">
        <v>298</v>
      </c>
      <c r="E1408" s="17" t="s">
        <v>1660</v>
      </c>
    </row>
    <row r="1409" spans="1:5" x14ac:dyDescent="0.25">
      <c r="A1409" s="17" t="s">
        <v>1625</v>
      </c>
      <c r="B1409" s="17" t="s">
        <v>37</v>
      </c>
      <c r="C1409" s="17">
        <v>2778</v>
      </c>
      <c r="D1409" s="17" t="s">
        <v>298</v>
      </c>
      <c r="E1409" s="17" t="s">
        <v>1660</v>
      </c>
    </row>
    <row r="1410" spans="1:5" x14ac:dyDescent="0.25">
      <c r="A1410" s="17" t="s">
        <v>1628</v>
      </c>
      <c r="B1410" s="17" t="s">
        <v>37</v>
      </c>
      <c r="C1410" s="17">
        <v>2778</v>
      </c>
      <c r="D1410" s="17" t="s">
        <v>298</v>
      </c>
      <c r="E1410" s="17" t="s">
        <v>1659</v>
      </c>
    </row>
    <row r="1411" spans="1:5" x14ac:dyDescent="0.25">
      <c r="A1411" s="17" t="s">
        <v>1627</v>
      </c>
      <c r="B1411" s="17" t="s">
        <v>37</v>
      </c>
      <c r="C1411" s="17">
        <v>2778</v>
      </c>
      <c r="D1411" s="17" t="s">
        <v>298</v>
      </c>
      <c r="E1411" s="17" t="s">
        <v>1659</v>
      </c>
    </row>
    <row r="1412" spans="1:5" x14ac:dyDescent="0.25">
      <c r="A1412" s="17" t="s">
        <v>1626</v>
      </c>
      <c r="B1412" s="17" t="s">
        <v>37</v>
      </c>
      <c r="C1412" s="17">
        <v>2778</v>
      </c>
      <c r="D1412" s="17" t="s">
        <v>298</v>
      </c>
      <c r="E1412" s="17" t="s">
        <v>1659</v>
      </c>
    </row>
    <row r="1413" spans="1:5" x14ac:dyDescent="0.25">
      <c r="A1413" s="17" t="s">
        <v>1625</v>
      </c>
      <c r="B1413" s="17" t="s">
        <v>37</v>
      </c>
      <c r="C1413" s="17">
        <v>2778</v>
      </c>
      <c r="D1413" s="17" t="s">
        <v>298</v>
      </c>
      <c r="E1413" s="17" t="s">
        <v>1659</v>
      </c>
    </row>
    <row r="1414" spans="1:5" x14ac:dyDescent="0.25">
      <c r="A1414" s="17" t="s">
        <v>1628</v>
      </c>
      <c r="B1414" s="17" t="s">
        <v>37</v>
      </c>
      <c r="C1414" s="17">
        <v>2778</v>
      </c>
      <c r="D1414" s="17" t="s">
        <v>298</v>
      </c>
      <c r="E1414" s="17" t="s">
        <v>1658</v>
      </c>
    </row>
    <row r="1415" spans="1:5" x14ac:dyDescent="0.25">
      <c r="A1415" s="17" t="s">
        <v>1627</v>
      </c>
      <c r="B1415" s="17" t="s">
        <v>37</v>
      </c>
      <c r="C1415" s="17">
        <v>2778</v>
      </c>
      <c r="D1415" s="17" t="s">
        <v>298</v>
      </c>
      <c r="E1415" s="17" t="s">
        <v>1658</v>
      </c>
    </row>
    <row r="1416" spans="1:5" x14ac:dyDescent="0.25">
      <c r="A1416" s="17" t="s">
        <v>1626</v>
      </c>
      <c r="B1416" s="17" t="s">
        <v>37</v>
      </c>
      <c r="C1416" s="17">
        <v>2778</v>
      </c>
      <c r="D1416" s="17" t="s">
        <v>298</v>
      </c>
      <c r="E1416" s="17" t="s">
        <v>1658</v>
      </c>
    </row>
    <row r="1417" spans="1:5" x14ac:dyDescent="0.25">
      <c r="A1417" s="17" t="s">
        <v>1625</v>
      </c>
      <c r="B1417" s="17" t="s">
        <v>37</v>
      </c>
      <c r="C1417" s="17">
        <v>2778</v>
      </c>
      <c r="D1417" s="17" t="s">
        <v>298</v>
      </c>
      <c r="E1417" s="17" t="s">
        <v>1658</v>
      </c>
    </row>
    <row r="1418" spans="1:5" x14ac:dyDescent="0.25">
      <c r="A1418" s="17" t="s">
        <v>1628</v>
      </c>
      <c r="B1418" s="17" t="s">
        <v>37</v>
      </c>
      <c r="C1418" s="17">
        <v>2778</v>
      </c>
      <c r="D1418" s="17" t="s">
        <v>298</v>
      </c>
      <c r="E1418" s="17" t="s">
        <v>1657</v>
      </c>
    </row>
    <row r="1419" spans="1:5" x14ac:dyDescent="0.25">
      <c r="A1419" s="17" t="s">
        <v>1627</v>
      </c>
      <c r="B1419" s="17" t="s">
        <v>37</v>
      </c>
      <c r="C1419" s="17">
        <v>2778</v>
      </c>
      <c r="D1419" s="17" t="s">
        <v>298</v>
      </c>
      <c r="E1419" s="17" t="s">
        <v>1657</v>
      </c>
    </row>
    <row r="1420" spans="1:5" x14ac:dyDescent="0.25">
      <c r="A1420" s="17" t="s">
        <v>1626</v>
      </c>
      <c r="B1420" s="17" t="s">
        <v>37</v>
      </c>
      <c r="C1420" s="17">
        <v>2778</v>
      </c>
      <c r="D1420" s="17" t="s">
        <v>298</v>
      </c>
      <c r="E1420" s="17" t="s">
        <v>1657</v>
      </c>
    </row>
    <row r="1421" spans="1:5" x14ac:dyDescent="0.25">
      <c r="A1421" s="17" t="s">
        <v>1625</v>
      </c>
      <c r="B1421" s="17" t="s">
        <v>37</v>
      </c>
      <c r="C1421" s="17">
        <v>2778</v>
      </c>
      <c r="D1421" s="17" t="s">
        <v>298</v>
      </c>
      <c r="E1421" s="17" t="s">
        <v>1657</v>
      </c>
    </row>
    <row r="1422" spans="1:5" x14ac:dyDescent="0.25">
      <c r="A1422" s="17" t="s">
        <v>1628</v>
      </c>
      <c r="B1422" s="17" t="s">
        <v>37</v>
      </c>
      <c r="C1422" s="17">
        <v>2778</v>
      </c>
      <c r="D1422" s="17" t="s">
        <v>298</v>
      </c>
      <c r="E1422" s="17" t="s">
        <v>1656</v>
      </c>
    </row>
    <row r="1423" spans="1:5" x14ac:dyDescent="0.25">
      <c r="A1423" s="17" t="s">
        <v>1627</v>
      </c>
      <c r="B1423" s="17" t="s">
        <v>37</v>
      </c>
      <c r="C1423" s="17">
        <v>2778</v>
      </c>
      <c r="D1423" s="17" t="s">
        <v>298</v>
      </c>
      <c r="E1423" s="17" t="s">
        <v>1656</v>
      </c>
    </row>
    <row r="1424" spans="1:5" x14ac:dyDescent="0.25">
      <c r="A1424" s="17" t="s">
        <v>1626</v>
      </c>
      <c r="B1424" s="17" t="s">
        <v>37</v>
      </c>
      <c r="C1424" s="17">
        <v>2778</v>
      </c>
      <c r="D1424" s="17" t="s">
        <v>298</v>
      </c>
      <c r="E1424" s="17" t="s">
        <v>1656</v>
      </c>
    </row>
    <row r="1425" spans="1:5" x14ac:dyDescent="0.25">
      <c r="A1425" s="17" t="s">
        <v>1625</v>
      </c>
      <c r="B1425" s="17" t="s">
        <v>37</v>
      </c>
      <c r="C1425" s="17">
        <v>2778</v>
      </c>
      <c r="D1425" s="17" t="s">
        <v>298</v>
      </c>
      <c r="E1425" s="17" t="s">
        <v>1656</v>
      </c>
    </row>
    <row r="1426" spans="1:5" x14ac:dyDescent="0.25">
      <c r="A1426" s="17" t="s">
        <v>1628</v>
      </c>
      <c r="B1426" s="17" t="s">
        <v>37</v>
      </c>
      <c r="C1426" s="17">
        <v>2778</v>
      </c>
      <c r="D1426" s="17" t="s">
        <v>298</v>
      </c>
      <c r="E1426" s="17" t="s">
        <v>1655</v>
      </c>
    </row>
    <row r="1427" spans="1:5" x14ac:dyDescent="0.25">
      <c r="A1427" s="17" t="s">
        <v>1627</v>
      </c>
      <c r="B1427" s="17" t="s">
        <v>37</v>
      </c>
      <c r="C1427" s="17">
        <v>2778</v>
      </c>
      <c r="D1427" s="17" t="s">
        <v>298</v>
      </c>
      <c r="E1427" s="17" t="s">
        <v>1655</v>
      </c>
    </row>
    <row r="1428" spans="1:5" x14ac:dyDescent="0.25">
      <c r="A1428" s="17" t="s">
        <v>1626</v>
      </c>
      <c r="B1428" s="17" t="s">
        <v>37</v>
      </c>
      <c r="C1428" s="17">
        <v>2778</v>
      </c>
      <c r="D1428" s="17" t="s">
        <v>298</v>
      </c>
      <c r="E1428" s="17" t="s">
        <v>1655</v>
      </c>
    </row>
    <row r="1429" spans="1:5" x14ac:dyDescent="0.25">
      <c r="A1429" s="17" t="s">
        <v>1625</v>
      </c>
      <c r="B1429" s="17" t="s">
        <v>37</v>
      </c>
      <c r="C1429" s="17">
        <v>2778</v>
      </c>
      <c r="D1429" s="17" t="s">
        <v>298</v>
      </c>
      <c r="E1429" s="17" t="s">
        <v>1655</v>
      </c>
    </row>
    <row r="1430" spans="1:5" x14ac:dyDescent="0.25">
      <c r="A1430" s="17" t="s">
        <v>1628</v>
      </c>
      <c r="B1430" s="17" t="s">
        <v>37</v>
      </c>
      <c r="C1430" s="17">
        <v>2778</v>
      </c>
      <c r="D1430" s="17" t="s">
        <v>298</v>
      </c>
      <c r="E1430" s="17" t="s">
        <v>1654</v>
      </c>
    </row>
    <row r="1431" spans="1:5" x14ac:dyDescent="0.25">
      <c r="A1431" s="17" t="s">
        <v>1627</v>
      </c>
      <c r="B1431" s="17" t="s">
        <v>37</v>
      </c>
      <c r="C1431" s="17">
        <v>2778</v>
      </c>
      <c r="D1431" s="17" t="s">
        <v>298</v>
      </c>
      <c r="E1431" s="17" t="s">
        <v>1654</v>
      </c>
    </row>
    <row r="1432" spans="1:5" x14ac:dyDescent="0.25">
      <c r="A1432" s="17" t="s">
        <v>1626</v>
      </c>
      <c r="B1432" s="17" t="s">
        <v>37</v>
      </c>
      <c r="C1432" s="17">
        <v>2778</v>
      </c>
      <c r="D1432" s="17" t="s">
        <v>298</v>
      </c>
      <c r="E1432" s="17" t="s">
        <v>1654</v>
      </c>
    </row>
    <row r="1433" spans="1:5" x14ac:dyDescent="0.25">
      <c r="A1433" s="17" t="s">
        <v>1625</v>
      </c>
      <c r="B1433" s="17" t="s">
        <v>37</v>
      </c>
      <c r="C1433" s="17">
        <v>2778</v>
      </c>
      <c r="D1433" s="17" t="s">
        <v>298</v>
      </c>
      <c r="E1433" s="17" t="s">
        <v>1654</v>
      </c>
    </row>
    <row r="1434" spans="1:5" x14ac:dyDescent="0.25">
      <c r="A1434" s="17" t="s">
        <v>1628</v>
      </c>
      <c r="B1434" s="17" t="s">
        <v>37</v>
      </c>
      <c r="C1434" s="17">
        <v>2778</v>
      </c>
      <c r="D1434" s="17" t="s">
        <v>298</v>
      </c>
      <c r="E1434" s="17" t="s">
        <v>551</v>
      </c>
    </row>
    <row r="1435" spans="1:5" x14ac:dyDescent="0.25">
      <c r="A1435" s="17" t="s">
        <v>1627</v>
      </c>
      <c r="B1435" s="17" t="s">
        <v>37</v>
      </c>
      <c r="C1435" s="17">
        <v>2778</v>
      </c>
      <c r="D1435" s="17" t="s">
        <v>298</v>
      </c>
      <c r="E1435" s="17" t="s">
        <v>551</v>
      </c>
    </row>
    <row r="1436" spans="1:5" x14ac:dyDescent="0.25">
      <c r="A1436" s="17" t="s">
        <v>1626</v>
      </c>
      <c r="B1436" s="17" t="s">
        <v>37</v>
      </c>
      <c r="C1436" s="17">
        <v>2778</v>
      </c>
      <c r="D1436" s="17" t="s">
        <v>298</v>
      </c>
      <c r="E1436" s="17" t="s">
        <v>551</v>
      </c>
    </row>
    <row r="1437" spans="1:5" x14ac:dyDescent="0.25">
      <c r="A1437" s="17" t="s">
        <v>1625</v>
      </c>
      <c r="B1437" s="17" t="s">
        <v>37</v>
      </c>
      <c r="C1437" s="17">
        <v>2778</v>
      </c>
      <c r="D1437" s="17" t="s">
        <v>298</v>
      </c>
      <c r="E1437" s="17" t="s">
        <v>551</v>
      </c>
    </row>
    <row r="1438" spans="1:5" x14ac:dyDescent="0.25">
      <c r="A1438" s="17" t="s">
        <v>1628</v>
      </c>
      <c r="B1438" s="17" t="s">
        <v>37</v>
      </c>
      <c r="C1438" s="17">
        <v>2778</v>
      </c>
      <c r="D1438" s="17" t="s">
        <v>298</v>
      </c>
      <c r="E1438" s="17" t="s">
        <v>415</v>
      </c>
    </row>
    <row r="1439" spans="1:5" x14ac:dyDescent="0.25">
      <c r="A1439" s="17" t="s">
        <v>1627</v>
      </c>
      <c r="B1439" s="17" t="s">
        <v>37</v>
      </c>
      <c r="C1439" s="17">
        <v>2778</v>
      </c>
      <c r="D1439" s="17" t="s">
        <v>298</v>
      </c>
      <c r="E1439" s="17" t="s">
        <v>415</v>
      </c>
    </row>
    <row r="1440" spans="1:5" x14ac:dyDescent="0.25">
      <c r="A1440" s="17" t="s">
        <v>1626</v>
      </c>
      <c r="B1440" s="17" t="s">
        <v>37</v>
      </c>
      <c r="C1440" s="17">
        <v>2778</v>
      </c>
      <c r="D1440" s="17" t="s">
        <v>298</v>
      </c>
      <c r="E1440" s="17" t="s">
        <v>415</v>
      </c>
    </row>
    <row r="1441" spans="1:5" x14ac:dyDescent="0.25">
      <c r="A1441" s="17" t="s">
        <v>1625</v>
      </c>
      <c r="B1441" s="17" t="s">
        <v>37</v>
      </c>
      <c r="C1441" s="17">
        <v>2778</v>
      </c>
      <c r="D1441" s="17" t="s">
        <v>298</v>
      </c>
      <c r="E1441" s="17" t="s">
        <v>415</v>
      </c>
    </row>
    <row r="1442" spans="1:5" x14ac:dyDescent="0.25">
      <c r="A1442" s="17" t="s">
        <v>1628</v>
      </c>
      <c r="B1442" s="17" t="s">
        <v>37</v>
      </c>
      <c r="C1442" s="17">
        <v>2778</v>
      </c>
      <c r="D1442" s="17" t="s">
        <v>298</v>
      </c>
      <c r="E1442" s="17" t="s">
        <v>1653</v>
      </c>
    </row>
    <row r="1443" spans="1:5" x14ac:dyDescent="0.25">
      <c r="A1443" s="17" t="s">
        <v>1627</v>
      </c>
      <c r="B1443" s="17" t="s">
        <v>37</v>
      </c>
      <c r="C1443" s="17">
        <v>2778</v>
      </c>
      <c r="D1443" s="17" t="s">
        <v>298</v>
      </c>
      <c r="E1443" s="17" t="s">
        <v>1653</v>
      </c>
    </row>
    <row r="1444" spans="1:5" x14ac:dyDescent="0.25">
      <c r="A1444" s="17" t="s">
        <v>1626</v>
      </c>
      <c r="B1444" s="17" t="s">
        <v>37</v>
      </c>
      <c r="C1444" s="17">
        <v>2778</v>
      </c>
      <c r="D1444" s="17" t="s">
        <v>298</v>
      </c>
      <c r="E1444" s="17" t="s">
        <v>1653</v>
      </c>
    </row>
    <row r="1445" spans="1:5" x14ac:dyDescent="0.25">
      <c r="A1445" s="17" t="s">
        <v>1625</v>
      </c>
      <c r="B1445" s="17" t="s">
        <v>37</v>
      </c>
      <c r="C1445" s="17">
        <v>2778</v>
      </c>
      <c r="D1445" s="17" t="s">
        <v>298</v>
      </c>
      <c r="E1445" s="17" t="s">
        <v>1653</v>
      </c>
    </row>
    <row r="1446" spans="1:5" x14ac:dyDescent="0.25">
      <c r="A1446" s="17" t="s">
        <v>1628</v>
      </c>
      <c r="B1446" s="17" t="s">
        <v>37</v>
      </c>
      <c r="C1446" s="17">
        <v>2778</v>
      </c>
      <c r="D1446" s="17" t="s">
        <v>298</v>
      </c>
      <c r="E1446" s="17" t="s">
        <v>331</v>
      </c>
    </row>
    <row r="1447" spans="1:5" x14ac:dyDescent="0.25">
      <c r="A1447" s="17" t="s">
        <v>1627</v>
      </c>
      <c r="B1447" s="17" t="s">
        <v>37</v>
      </c>
      <c r="C1447" s="17">
        <v>2778</v>
      </c>
      <c r="D1447" s="17" t="s">
        <v>298</v>
      </c>
      <c r="E1447" s="17" t="s">
        <v>331</v>
      </c>
    </row>
    <row r="1448" spans="1:5" x14ac:dyDescent="0.25">
      <c r="A1448" s="17" t="s">
        <v>1626</v>
      </c>
      <c r="B1448" s="17" t="s">
        <v>37</v>
      </c>
      <c r="C1448" s="17">
        <v>2778</v>
      </c>
      <c r="D1448" s="17" t="s">
        <v>298</v>
      </c>
      <c r="E1448" s="17" t="s">
        <v>331</v>
      </c>
    </row>
    <row r="1449" spans="1:5" x14ac:dyDescent="0.25">
      <c r="A1449" s="17" t="s">
        <v>1625</v>
      </c>
      <c r="B1449" s="17" t="s">
        <v>37</v>
      </c>
      <c r="C1449" s="17">
        <v>2778</v>
      </c>
      <c r="D1449" s="17" t="s">
        <v>298</v>
      </c>
      <c r="E1449" s="17" t="s">
        <v>331</v>
      </c>
    </row>
    <row r="1450" spans="1:5" x14ac:dyDescent="0.25">
      <c r="A1450" s="17" t="s">
        <v>1628</v>
      </c>
      <c r="B1450" s="17" t="s">
        <v>37</v>
      </c>
      <c r="C1450" s="17">
        <v>2778</v>
      </c>
      <c r="D1450" s="17" t="s">
        <v>298</v>
      </c>
      <c r="E1450" s="17" t="s">
        <v>1652</v>
      </c>
    </row>
    <row r="1451" spans="1:5" x14ac:dyDescent="0.25">
      <c r="A1451" s="17" t="s">
        <v>1627</v>
      </c>
      <c r="B1451" s="17" t="s">
        <v>37</v>
      </c>
      <c r="C1451" s="17">
        <v>2778</v>
      </c>
      <c r="D1451" s="17" t="s">
        <v>298</v>
      </c>
      <c r="E1451" s="17" t="s">
        <v>1652</v>
      </c>
    </row>
    <row r="1452" spans="1:5" x14ac:dyDescent="0.25">
      <c r="A1452" s="17" t="s">
        <v>1626</v>
      </c>
      <c r="B1452" s="17" t="s">
        <v>37</v>
      </c>
      <c r="C1452" s="17">
        <v>2778</v>
      </c>
      <c r="D1452" s="17" t="s">
        <v>298</v>
      </c>
      <c r="E1452" s="17" t="s">
        <v>1652</v>
      </c>
    </row>
    <row r="1453" spans="1:5" x14ac:dyDescent="0.25">
      <c r="A1453" s="17" t="s">
        <v>1625</v>
      </c>
      <c r="B1453" s="17" t="s">
        <v>37</v>
      </c>
      <c r="C1453" s="17">
        <v>2778</v>
      </c>
      <c r="D1453" s="17" t="s">
        <v>298</v>
      </c>
      <c r="E1453" s="17" t="s">
        <v>1652</v>
      </c>
    </row>
    <row r="1454" spans="1:5" x14ac:dyDescent="0.25">
      <c r="A1454" s="17" t="s">
        <v>1628</v>
      </c>
      <c r="B1454" s="17" t="s">
        <v>37</v>
      </c>
      <c r="C1454" s="17">
        <v>2778</v>
      </c>
      <c r="D1454" s="17" t="s">
        <v>298</v>
      </c>
      <c r="E1454" s="17" t="s">
        <v>1205</v>
      </c>
    </row>
    <row r="1455" spans="1:5" x14ac:dyDescent="0.25">
      <c r="A1455" s="17" t="s">
        <v>1627</v>
      </c>
      <c r="B1455" s="17" t="s">
        <v>37</v>
      </c>
      <c r="C1455" s="17">
        <v>2778</v>
      </c>
      <c r="D1455" s="17" t="s">
        <v>298</v>
      </c>
      <c r="E1455" s="17" t="s">
        <v>1205</v>
      </c>
    </row>
    <row r="1456" spans="1:5" x14ac:dyDescent="0.25">
      <c r="A1456" s="17" t="s">
        <v>1626</v>
      </c>
      <c r="B1456" s="17" t="s">
        <v>37</v>
      </c>
      <c r="C1456" s="17">
        <v>2778</v>
      </c>
      <c r="D1456" s="17" t="s">
        <v>298</v>
      </c>
      <c r="E1456" s="17" t="s">
        <v>1205</v>
      </c>
    </row>
    <row r="1457" spans="1:5" x14ac:dyDescent="0.25">
      <c r="A1457" s="17" t="s">
        <v>1625</v>
      </c>
      <c r="B1457" s="17" t="s">
        <v>37</v>
      </c>
      <c r="C1457" s="17">
        <v>2778</v>
      </c>
      <c r="D1457" s="17" t="s">
        <v>298</v>
      </c>
      <c r="E1457" s="17" t="s">
        <v>1205</v>
      </c>
    </row>
    <row r="1458" spans="1:5" x14ac:dyDescent="0.25">
      <c r="A1458" s="17" t="s">
        <v>1628</v>
      </c>
      <c r="B1458" s="17" t="s">
        <v>37</v>
      </c>
      <c r="C1458" s="17">
        <v>2778</v>
      </c>
      <c r="D1458" s="17" t="s">
        <v>298</v>
      </c>
      <c r="E1458" s="17" t="s">
        <v>1651</v>
      </c>
    </row>
    <row r="1459" spans="1:5" x14ac:dyDescent="0.25">
      <c r="A1459" s="17" t="s">
        <v>1627</v>
      </c>
      <c r="B1459" s="17" t="s">
        <v>37</v>
      </c>
      <c r="C1459" s="17">
        <v>2778</v>
      </c>
      <c r="D1459" s="17" t="s">
        <v>298</v>
      </c>
      <c r="E1459" s="17" t="s">
        <v>1651</v>
      </c>
    </row>
    <row r="1460" spans="1:5" x14ac:dyDescent="0.25">
      <c r="A1460" s="17" t="s">
        <v>1626</v>
      </c>
      <c r="B1460" s="17" t="s">
        <v>37</v>
      </c>
      <c r="C1460" s="17">
        <v>2778</v>
      </c>
      <c r="D1460" s="17" t="s">
        <v>298</v>
      </c>
      <c r="E1460" s="17" t="s">
        <v>1651</v>
      </c>
    </row>
    <row r="1461" spans="1:5" x14ac:dyDescent="0.25">
      <c r="A1461" s="17" t="s">
        <v>1625</v>
      </c>
      <c r="B1461" s="17" t="s">
        <v>37</v>
      </c>
      <c r="C1461" s="17">
        <v>2778</v>
      </c>
      <c r="D1461" s="17" t="s">
        <v>298</v>
      </c>
      <c r="E1461" s="17" t="s">
        <v>1651</v>
      </c>
    </row>
    <row r="1462" spans="1:5" x14ac:dyDescent="0.25">
      <c r="A1462" s="17" t="s">
        <v>1628</v>
      </c>
      <c r="B1462" s="17" t="s">
        <v>37</v>
      </c>
      <c r="C1462" s="17">
        <v>2778</v>
      </c>
      <c r="D1462" s="17" t="s">
        <v>298</v>
      </c>
      <c r="E1462" s="17" t="s">
        <v>1650</v>
      </c>
    </row>
    <row r="1463" spans="1:5" x14ac:dyDescent="0.25">
      <c r="A1463" s="17" t="s">
        <v>1627</v>
      </c>
      <c r="B1463" s="17" t="s">
        <v>37</v>
      </c>
      <c r="C1463" s="17">
        <v>2778</v>
      </c>
      <c r="D1463" s="17" t="s">
        <v>298</v>
      </c>
      <c r="E1463" s="17" t="s">
        <v>1650</v>
      </c>
    </row>
    <row r="1464" spans="1:5" x14ac:dyDescent="0.25">
      <c r="A1464" s="17" t="s">
        <v>1626</v>
      </c>
      <c r="B1464" s="17" t="s">
        <v>37</v>
      </c>
      <c r="C1464" s="17">
        <v>2778</v>
      </c>
      <c r="D1464" s="17" t="s">
        <v>298</v>
      </c>
      <c r="E1464" s="17" t="s">
        <v>1650</v>
      </c>
    </row>
    <row r="1465" spans="1:5" x14ac:dyDescent="0.25">
      <c r="A1465" s="17" t="s">
        <v>1625</v>
      </c>
      <c r="B1465" s="17" t="s">
        <v>37</v>
      </c>
      <c r="C1465" s="17">
        <v>2778</v>
      </c>
      <c r="D1465" s="17" t="s">
        <v>298</v>
      </c>
      <c r="E1465" s="17" t="s">
        <v>1650</v>
      </c>
    </row>
    <row r="1466" spans="1:5" x14ac:dyDescent="0.25">
      <c r="A1466" s="17" t="s">
        <v>1628</v>
      </c>
      <c r="B1466" s="17" t="s">
        <v>37</v>
      </c>
      <c r="C1466" s="17">
        <v>2778</v>
      </c>
      <c r="D1466" s="17" t="s">
        <v>298</v>
      </c>
      <c r="E1466" s="17" t="s">
        <v>407</v>
      </c>
    </row>
    <row r="1467" spans="1:5" x14ac:dyDescent="0.25">
      <c r="A1467" s="17" t="s">
        <v>1627</v>
      </c>
      <c r="B1467" s="17" t="s">
        <v>37</v>
      </c>
      <c r="C1467" s="17">
        <v>2778</v>
      </c>
      <c r="D1467" s="17" t="s">
        <v>298</v>
      </c>
      <c r="E1467" s="17" t="s">
        <v>407</v>
      </c>
    </row>
    <row r="1468" spans="1:5" x14ac:dyDescent="0.25">
      <c r="A1468" s="17" t="s">
        <v>1626</v>
      </c>
      <c r="B1468" s="17" t="s">
        <v>37</v>
      </c>
      <c r="C1468" s="17">
        <v>2778</v>
      </c>
      <c r="D1468" s="17" t="s">
        <v>298</v>
      </c>
      <c r="E1468" s="17" t="s">
        <v>407</v>
      </c>
    </row>
    <row r="1469" spans="1:5" x14ac:dyDescent="0.25">
      <c r="A1469" s="17" t="s">
        <v>1625</v>
      </c>
      <c r="B1469" s="17" t="s">
        <v>37</v>
      </c>
      <c r="C1469" s="17">
        <v>2778</v>
      </c>
      <c r="D1469" s="17" t="s">
        <v>298</v>
      </c>
      <c r="E1469" s="17" t="s">
        <v>407</v>
      </c>
    </row>
    <row r="1470" spans="1:5" x14ac:dyDescent="0.25">
      <c r="A1470" s="17" t="s">
        <v>1628</v>
      </c>
      <c r="B1470" s="17" t="s">
        <v>37</v>
      </c>
      <c r="C1470" s="17">
        <v>2778</v>
      </c>
      <c r="D1470" s="17" t="s">
        <v>298</v>
      </c>
      <c r="E1470" s="17" t="s">
        <v>489</v>
      </c>
    </row>
    <row r="1471" spans="1:5" x14ac:dyDescent="0.25">
      <c r="A1471" s="17" t="s">
        <v>1627</v>
      </c>
      <c r="B1471" s="17" t="s">
        <v>37</v>
      </c>
      <c r="C1471" s="17">
        <v>2778</v>
      </c>
      <c r="D1471" s="17" t="s">
        <v>298</v>
      </c>
      <c r="E1471" s="17" t="s">
        <v>489</v>
      </c>
    </row>
    <row r="1472" spans="1:5" x14ac:dyDescent="0.25">
      <c r="A1472" s="17" t="s">
        <v>1626</v>
      </c>
      <c r="B1472" s="17" t="s">
        <v>37</v>
      </c>
      <c r="C1472" s="17">
        <v>2778</v>
      </c>
      <c r="D1472" s="17" t="s">
        <v>298</v>
      </c>
      <c r="E1472" s="17" t="s">
        <v>489</v>
      </c>
    </row>
    <row r="1473" spans="1:5" x14ac:dyDescent="0.25">
      <c r="A1473" s="17" t="s">
        <v>1625</v>
      </c>
      <c r="B1473" s="17" t="s">
        <v>37</v>
      </c>
      <c r="C1473" s="17">
        <v>2778</v>
      </c>
      <c r="D1473" s="17" t="s">
        <v>298</v>
      </c>
      <c r="E1473" s="17" t="s">
        <v>489</v>
      </c>
    </row>
    <row r="1474" spans="1:5" x14ac:dyDescent="0.25">
      <c r="A1474" s="17" t="s">
        <v>1628</v>
      </c>
      <c r="B1474" s="17" t="s">
        <v>37</v>
      </c>
      <c r="C1474" s="17">
        <v>2778</v>
      </c>
      <c r="D1474" s="17" t="s">
        <v>298</v>
      </c>
      <c r="E1474" s="17" t="s">
        <v>488</v>
      </c>
    </row>
    <row r="1475" spans="1:5" x14ac:dyDescent="0.25">
      <c r="A1475" s="17" t="s">
        <v>1627</v>
      </c>
      <c r="B1475" s="17" t="s">
        <v>37</v>
      </c>
      <c r="C1475" s="17">
        <v>2778</v>
      </c>
      <c r="D1475" s="17" t="s">
        <v>298</v>
      </c>
      <c r="E1475" s="17" t="s">
        <v>488</v>
      </c>
    </row>
    <row r="1476" spans="1:5" x14ac:dyDescent="0.25">
      <c r="A1476" s="17" t="s">
        <v>1626</v>
      </c>
      <c r="B1476" s="17" t="s">
        <v>37</v>
      </c>
      <c r="C1476" s="17">
        <v>2778</v>
      </c>
      <c r="D1476" s="17" t="s">
        <v>298</v>
      </c>
      <c r="E1476" s="17" t="s">
        <v>488</v>
      </c>
    </row>
    <row r="1477" spans="1:5" x14ac:dyDescent="0.25">
      <c r="A1477" s="17" t="s">
        <v>1625</v>
      </c>
      <c r="B1477" s="17" t="s">
        <v>37</v>
      </c>
      <c r="C1477" s="17">
        <v>2778</v>
      </c>
      <c r="D1477" s="17" t="s">
        <v>298</v>
      </c>
      <c r="E1477" s="17" t="s">
        <v>488</v>
      </c>
    </row>
    <row r="1478" spans="1:5" x14ac:dyDescent="0.25">
      <c r="A1478" s="17" t="s">
        <v>1628</v>
      </c>
      <c r="B1478" s="17" t="s">
        <v>37</v>
      </c>
      <c r="C1478" s="17">
        <v>2778</v>
      </c>
      <c r="D1478" s="17" t="s">
        <v>298</v>
      </c>
      <c r="E1478" s="17" t="s">
        <v>341</v>
      </c>
    </row>
    <row r="1479" spans="1:5" x14ac:dyDescent="0.25">
      <c r="A1479" s="17" t="s">
        <v>1627</v>
      </c>
      <c r="B1479" s="17" t="s">
        <v>37</v>
      </c>
      <c r="C1479" s="17">
        <v>2778</v>
      </c>
      <c r="D1479" s="17" t="s">
        <v>298</v>
      </c>
      <c r="E1479" s="17" t="s">
        <v>341</v>
      </c>
    </row>
    <row r="1480" spans="1:5" x14ac:dyDescent="0.25">
      <c r="A1480" s="17" t="s">
        <v>1626</v>
      </c>
      <c r="B1480" s="17" t="s">
        <v>37</v>
      </c>
      <c r="C1480" s="17">
        <v>2778</v>
      </c>
      <c r="D1480" s="17" t="s">
        <v>298</v>
      </c>
      <c r="E1480" s="17" t="s">
        <v>341</v>
      </c>
    </row>
    <row r="1481" spans="1:5" x14ac:dyDescent="0.25">
      <c r="A1481" s="17" t="s">
        <v>1625</v>
      </c>
      <c r="B1481" s="17" t="s">
        <v>37</v>
      </c>
      <c r="C1481" s="17">
        <v>2778</v>
      </c>
      <c r="D1481" s="17" t="s">
        <v>298</v>
      </c>
      <c r="E1481" s="17" t="s">
        <v>341</v>
      </c>
    </row>
    <row r="1482" spans="1:5" x14ac:dyDescent="0.25">
      <c r="A1482" s="17" t="s">
        <v>1628</v>
      </c>
      <c r="B1482" s="17" t="s">
        <v>37</v>
      </c>
      <c r="C1482" s="17">
        <v>2778</v>
      </c>
      <c r="D1482" s="17" t="s">
        <v>298</v>
      </c>
      <c r="E1482" s="17" t="s">
        <v>1649</v>
      </c>
    </row>
    <row r="1483" spans="1:5" x14ac:dyDescent="0.25">
      <c r="A1483" s="17" t="s">
        <v>1627</v>
      </c>
      <c r="B1483" s="17" t="s">
        <v>37</v>
      </c>
      <c r="C1483" s="17">
        <v>2778</v>
      </c>
      <c r="D1483" s="17" t="s">
        <v>298</v>
      </c>
      <c r="E1483" s="17" t="s">
        <v>1649</v>
      </c>
    </row>
    <row r="1484" spans="1:5" x14ac:dyDescent="0.25">
      <c r="A1484" s="17" t="s">
        <v>1626</v>
      </c>
      <c r="B1484" s="17" t="s">
        <v>37</v>
      </c>
      <c r="C1484" s="17">
        <v>2778</v>
      </c>
      <c r="D1484" s="17" t="s">
        <v>298</v>
      </c>
      <c r="E1484" s="17" t="s">
        <v>1649</v>
      </c>
    </row>
    <row r="1485" spans="1:5" x14ac:dyDescent="0.25">
      <c r="A1485" s="17" t="s">
        <v>1625</v>
      </c>
      <c r="B1485" s="17" t="s">
        <v>37</v>
      </c>
      <c r="C1485" s="17">
        <v>2778</v>
      </c>
      <c r="D1485" s="17" t="s">
        <v>298</v>
      </c>
      <c r="E1485" s="17" t="s">
        <v>1649</v>
      </c>
    </row>
    <row r="1486" spans="1:5" x14ac:dyDescent="0.25">
      <c r="A1486" s="17" t="s">
        <v>1628</v>
      </c>
      <c r="B1486" s="17" t="s">
        <v>37</v>
      </c>
      <c r="C1486" s="17">
        <v>2778</v>
      </c>
      <c r="D1486" s="17" t="s">
        <v>1647</v>
      </c>
      <c r="E1486" s="17" t="s">
        <v>1648</v>
      </c>
    </row>
    <row r="1487" spans="1:5" x14ac:dyDescent="0.25">
      <c r="A1487" s="17" t="s">
        <v>1627</v>
      </c>
      <c r="B1487" s="17" t="s">
        <v>37</v>
      </c>
      <c r="C1487" s="17">
        <v>2778</v>
      </c>
      <c r="D1487" s="17" t="s">
        <v>1647</v>
      </c>
      <c r="E1487" s="17" t="s">
        <v>1648</v>
      </c>
    </row>
    <row r="1488" spans="1:5" x14ac:dyDescent="0.25">
      <c r="A1488" s="17" t="s">
        <v>1626</v>
      </c>
      <c r="B1488" s="17" t="s">
        <v>37</v>
      </c>
      <c r="C1488" s="17">
        <v>2778</v>
      </c>
      <c r="D1488" s="17" t="s">
        <v>1647</v>
      </c>
      <c r="E1488" s="17" t="s">
        <v>1648</v>
      </c>
    </row>
    <row r="1489" spans="1:5" x14ac:dyDescent="0.25">
      <c r="A1489" s="17" t="s">
        <v>1625</v>
      </c>
      <c r="B1489" s="17" t="s">
        <v>37</v>
      </c>
      <c r="C1489" s="17">
        <v>2778</v>
      </c>
      <c r="D1489" s="17" t="s">
        <v>1647</v>
      </c>
      <c r="E1489" s="17" t="s">
        <v>1648</v>
      </c>
    </row>
    <row r="1490" spans="1:5" x14ac:dyDescent="0.25">
      <c r="A1490" s="17" t="s">
        <v>1628</v>
      </c>
      <c r="B1490" s="17" t="s">
        <v>37</v>
      </c>
      <c r="C1490" s="17">
        <v>2778</v>
      </c>
      <c r="D1490" s="17" t="s">
        <v>1647</v>
      </c>
      <c r="E1490" s="17" t="s">
        <v>1646</v>
      </c>
    </row>
    <row r="1491" spans="1:5" x14ac:dyDescent="0.25">
      <c r="A1491" s="17" t="s">
        <v>1627</v>
      </c>
      <c r="B1491" s="17" t="s">
        <v>37</v>
      </c>
      <c r="C1491" s="17">
        <v>2778</v>
      </c>
      <c r="D1491" s="17" t="s">
        <v>1647</v>
      </c>
      <c r="E1491" s="17" t="s">
        <v>1646</v>
      </c>
    </row>
    <row r="1492" spans="1:5" x14ac:dyDescent="0.25">
      <c r="A1492" s="17" t="s">
        <v>1626</v>
      </c>
      <c r="B1492" s="17" t="s">
        <v>37</v>
      </c>
      <c r="C1492" s="17">
        <v>2778</v>
      </c>
      <c r="D1492" s="17" t="s">
        <v>1647</v>
      </c>
      <c r="E1492" s="17" t="s">
        <v>1646</v>
      </c>
    </row>
    <row r="1493" spans="1:5" x14ac:dyDescent="0.25">
      <c r="A1493" s="17" t="s">
        <v>1625</v>
      </c>
      <c r="B1493" s="17" t="s">
        <v>37</v>
      </c>
      <c r="C1493" s="17">
        <v>2778</v>
      </c>
      <c r="D1493" s="17" t="s">
        <v>1647</v>
      </c>
      <c r="E1493" s="17" t="s">
        <v>1646</v>
      </c>
    </row>
    <row r="1494" spans="1:5" x14ac:dyDescent="0.25">
      <c r="A1494" s="17" t="s">
        <v>1628</v>
      </c>
      <c r="B1494" s="17" t="s">
        <v>37</v>
      </c>
      <c r="C1494" s="17">
        <v>2778</v>
      </c>
      <c r="D1494" s="17" t="s">
        <v>359</v>
      </c>
      <c r="E1494" s="17" t="s">
        <v>1645</v>
      </c>
    </row>
    <row r="1495" spans="1:5" x14ac:dyDescent="0.25">
      <c r="A1495" s="17" t="s">
        <v>1627</v>
      </c>
      <c r="B1495" s="17" t="s">
        <v>37</v>
      </c>
      <c r="C1495" s="17">
        <v>2778</v>
      </c>
      <c r="D1495" s="17" t="s">
        <v>359</v>
      </c>
      <c r="E1495" s="17" t="s">
        <v>1645</v>
      </c>
    </row>
    <row r="1496" spans="1:5" x14ac:dyDescent="0.25">
      <c r="A1496" s="17" t="s">
        <v>1626</v>
      </c>
      <c r="B1496" s="17" t="s">
        <v>37</v>
      </c>
      <c r="C1496" s="17">
        <v>2778</v>
      </c>
      <c r="D1496" s="17" t="s">
        <v>359</v>
      </c>
      <c r="E1496" s="17" t="s">
        <v>1645</v>
      </c>
    </row>
    <row r="1497" spans="1:5" x14ac:dyDescent="0.25">
      <c r="A1497" s="17" t="s">
        <v>1625</v>
      </c>
      <c r="B1497" s="17" t="s">
        <v>37</v>
      </c>
      <c r="C1497" s="17">
        <v>2778</v>
      </c>
      <c r="D1497" s="17" t="s">
        <v>359</v>
      </c>
      <c r="E1497" s="17" t="s">
        <v>1645</v>
      </c>
    </row>
    <row r="1498" spans="1:5" x14ac:dyDescent="0.25">
      <c r="A1498" s="17" t="s">
        <v>1628</v>
      </c>
      <c r="B1498" s="17" t="s">
        <v>37</v>
      </c>
      <c r="C1498" s="17">
        <v>2778</v>
      </c>
      <c r="D1498" s="17" t="s">
        <v>359</v>
      </c>
      <c r="E1498" s="17" t="s">
        <v>1644</v>
      </c>
    </row>
    <row r="1499" spans="1:5" x14ac:dyDescent="0.25">
      <c r="A1499" s="17" t="s">
        <v>1627</v>
      </c>
      <c r="B1499" s="17" t="s">
        <v>37</v>
      </c>
      <c r="C1499" s="17">
        <v>2778</v>
      </c>
      <c r="D1499" s="17" t="s">
        <v>359</v>
      </c>
      <c r="E1499" s="17" t="s">
        <v>1644</v>
      </c>
    </row>
    <row r="1500" spans="1:5" x14ac:dyDescent="0.25">
      <c r="A1500" s="17" t="s">
        <v>1626</v>
      </c>
      <c r="B1500" s="17" t="s">
        <v>37</v>
      </c>
      <c r="C1500" s="17">
        <v>2778</v>
      </c>
      <c r="D1500" s="17" t="s">
        <v>359</v>
      </c>
      <c r="E1500" s="17" t="s">
        <v>1644</v>
      </c>
    </row>
    <row r="1501" spans="1:5" x14ac:dyDescent="0.25">
      <c r="A1501" s="17" t="s">
        <v>1625</v>
      </c>
      <c r="B1501" s="17" t="s">
        <v>37</v>
      </c>
      <c r="C1501" s="17">
        <v>2778</v>
      </c>
      <c r="D1501" s="17" t="s">
        <v>359</v>
      </c>
      <c r="E1501" s="17" t="s">
        <v>1644</v>
      </c>
    </row>
    <row r="1502" spans="1:5" x14ac:dyDescent="0.25">
      <c r="A1502" s="17" t="s">
        <v>1625</v>
      </c>
      <c r="B1502" s="17" t="s">
        <v>37</v>
      </c>
      <c r="C1502" s="17">
        <v>2778</v>
      </c>
      <c r="D1502" s="17" t="s">
        <v>669</v>
      </c>
      <c r="E1502" s="17" t="s">
        <v>671</v>
      </c>
    </row>
    <row r="1503" spans="1:5" x14ac:dyDescent="0.25">
      <c r="A1503" s="17" t="s">
        <v>1628</v>
      </c>
      <c r="B1503" s="17" t="s">
        <v>37</v>
      </c>
      <c r="C1503" s="17">
        <v>2778</v>
      </c>
      <c r="D1503" s="17" t="s">
        <v>359</v>
      </c>
      <c r="E1503" s="17" t="s">
        <v>1643</v>
      </c>
    </row>
    <row r="1504" spans="1:5" x14ac:dyDescent="0.25">
      <c r="A1504" s="17" t="s">
        <v>1627</v>
      </c>
      <c r="B1504" s="17" t="s">
        <v>37</v>
      </c>
      <c r="C1504" s="17">
        <v>2778</v>
      </c>
      <c r="D1504" s="17" t="s">
        <v>359</v>
      </c>
      <c r="E1504" s="17" t="s">
        <v>1643</v>
      </c>
    </row>
    <row r="1505" spans="1:5" x14ac:dyDescent="0.25">
      <c r="A1505" s="17" t="s">
        <v>1626</v>
      </c>
      <c r="B1505" s="17" t="s">
        <v>37</v>
      </c>
      <c r="C1505" s="17">
        <v>2778</v>
      </c>
      <c r="D1505" s="17" t="s">
        <v>359</v>
      </c>
      <c r="E1505" s="17" t="s">
        <v>1643</v>
      </c>
    </row>
    <row r="1506" spans="1:5" x14ac:dyDescent="0.25">
      <c r="A1506" s="17" t="s">
        <v>1625</v>
      </c>
      <c r="B1506" s="17" t="s">
        <v>37</v>
      </c>
      <c r="C1506" s="17">
        <v>2778</v>
      </c>
      <c r="D1506" s="17" t="s">
        <v>359</v>
      </c>
      <c r="E1506" s="17" t="s">
        <v>1643</v>
      </c>
    </row>
    <row r="1507" spans="1:5" x14ac:dyDescent="0.25">
      <c r="A1507" s="17" t="s">
        <v>1628</v>
      </c>
      <c r="B1507" s="17" t="s">
        <v>37</v>
      </c>
      <c r="C1507" s="17">
        <v>2778</v>
      </c>
      <c r="D1507" s="17" t="s">
        <v>359</v>
      </c>
      <c r="E1507" s="17" t="s">
        <v>1642</v>
      </c>
    </row>
    <row r="1508" spans="1:5" x14ac:dyDescent="0.25">
      <c r="A1508" s="17" t="s">
        <v>1627</v>
      </c>
      <c r="B1508" s="17" t="s">
        <v>37</v>
      </c>
      <c r="C1508" s="17">
        <v>2778</v>
      </c>
      <c r="D1508" s="17" t="s">
        <v>359</v>
      </c>
      <c r="E1508" s="17" t="s">
        <v>1642</v>
      </c>
    </row>
    <row r="1509" spans="1:5" x14ac:dyDescent="0.25">
      <c r="A1509" s="17" t="s">
        <v>1626</v>
      </c>
      <c r="B1509" s="17" t="s">
        <v>37</v>
      </c>
      <c r="C1509" s="17">
        <v>2778</v>
      </c>
      <c r="D1509" s="17" t="s">
        <v>359</v>
      </c>
      <c r="E1509" s="17" t="s">
        <v>1642</v>
      </c>
    </row>
    <row r="1510" spans="1:5" x14ac:dyDescent="0.25">
      <c r="A1510" s="17" t="s">
        <v>1625</v>
      </c>
      <c r="B1510" s="17" t="s">
        <v>37</v>
      </c>
      <c r="C1510" s="17">
        <v>2778</v>
      </c>
      <c r="D1510" s="17" t="s">
        <v>359</v>
      </c>
      <c r="E1510" s="17" t="s">
        <v>1642</v>
      </c>
    </row>
    <row r="1511" spans="1:5" x14ac:dyDescent="0.25">
      <c r="A1511" s="17" t="s">
        <v>1628</v>
      </c>
      <c r="B1511" s="17" t="s">
        <v>37</v>
      </c>
      <c r="C1511" s="17">
        <v>2778</v>
      </c>
      <c r="D1511" s="17" t="s">
        <v>359</v>
      </c>
      <c r="E1511" s="17" t="s">
        <v>1641</v>
      </c>
    </row>
    <row r="1512" spans="1:5" x14ac:dyDescent="0.25">
      <c r="A1512" s="17" t="s">
        <v>1627</v>
      </c>
      <c r="B1512" s="17" t="s">
        <v>37</v>
      </c>
      <c r="C1512" s="17">
        <v>2778</v>
      </c>
      <c r="D1512" s="17" t="s">
        <v>359</v>
      </c>
      <c r="E1512" s="17" t="s">
        <v>1641</v>
      </c>
    </row>
    <row r="1513" spans="1:5" x14ac:dyDescent="0.25">
      <c r="A1513" s="17" t="s">
        <v>1626</v>
      </c>
      <c r="B1513" s="17" t="s">
        <v>37</v>
      </c>
      <c r="C1513" s="17">
        <v>2778</v>
      </c>
      <c r="D1513" s="17" t="s">
        <v>359</v>
      </c>
      <c r="E1513" s="17" t="s">
        <v>1641</v>
      </c>
    </row>
    <row r="1514" spans="1:5" x14ac:dyDescent="0.25">
      <c r="A1514" s="17" t="s">
        <v>1625</v>
      </c>
      <c r="B1514" s="17" t="s">
        <v>37</v>
      </c>
      <c r="C1514" s="17">
        <v>2778</v>
      </c>
      <c r="D1514" s="17" t="s">
        <v>359</v>
      </c>
      <c r="E1514" s="17" t="s">
        <v>1641</v>
      </c>
    </row>
    <row r="1515" spans="1:5" x14ac:dyDescent="0.25">
      <c r="A1515" s="17" t="s">
        <v>1628</v>
      </c>
      <c r="B1515" s="17" t="s">
        <v>37</v>
      </c>
      <c r="C1515" s="17">
        <v>2778</v>
      </c>
      <c r="D1515" s="17" t="s">
        <v>359</v>
      </c>
      <c r="E1515" s="17" t="s">
        <v>1640</v>
      </c>
    </row>
    <row r="1516" spans="1:5" x14ac:dyDescent="0.25">
      <c r="A1516" s="17" t="s">
        <v>1627</v>
      </c>
      <c r="B1516" s="17" t="s">
        <v>37</v>
      </c>
      <c r="C1516" s="17">
        <v>2778</v>
      </c>
      <c r="D1516" s="17" t="s">
        <v>359</v>
      </c>
      <c r="E1516" s="17" t="s">
        <v>1640</v>
      </c>
    </row>
    <row r="1517" spans="1:5" x14ac:dyDescent="0.25">
      <c r="A1517" s="17" t="s">
        <v>1626</v>
      </c>
      <c r="B1517" s="17" t="s">
        <v>37</v>
      </c>
      <c r="C1517" s="17">
        <v>2778</v>
      </c>
      <c r="D1517" s="17" t="s">
        <v>359</v>
      </c>
      <c r="E1517" s="17" t="s">
        <v>1640</v>
      </c>
    </row>
    <row r="1518" spans="1:5" x14ac:dyDescent="0.25">
      <c r="A1518" s="17" t="s">
        <v>1625</v>
      </c>
      <c r="B1518" s="17" t="s">
        <v>37</v>
      </c>
      <c r="C1518" s="17">
        <v>2778</v>
      </c>
      <c r="D1518" s="17" t="s">
        <v>359</v>
      </c>
      <c r="E1518" s="17" t="s">
        <v>1640</v>
      </c>
    </row>
    <row r="1519" spans="1:5" x14ac:dyDescent="0.25">
      <c r="A1519" s="17" t="s">
        <v>1628</v>
      </c>
      <c r="B1519" s="17" t="s">
        <v>37</v>
      </c>
      <c r="C1519" s="17">
        <v>2778</v>
      </c>
      <c r="D1519" s="17" t="s">
        <v>359</v>
      </c>
      <c r="E1519" s="17" t="s">
        <v>1639</v>
      </c>
    </row>
    <row r="1520" spans="1:5" x14ac:dyDescent="0.25">
      <c r="A1520" s="17" t="s">
        <v>1627</v>
      </c>
      <c r="B1520" s="17" t="s">
        <v>37</v>
      </c>
      <c r="C1520" s="17">
        <v>2778</v>
      </c>
      <c r="D1520" s="17" t="s">
        <v>359</v>
      </c>
      <c r="E1520" s="17" t="s">
        <v>1639</v>
      </c>
    </row>
    <row r="1521" spans="1:5" x14ac:dyDescent="0.25">
      <c r="A1521" s="17" t="s">
        <v>1626</v>
      </c>
      <c r="B1521" s="17" t="s">
        <v>37</v>
      </c>
      <c r="C1521" s="17">
        <v>2778</v>
      </c>
      <c r="D1521" s="17" t="s">
        <v>359</v>
      </c>
      <c r="E1521" s="17" t="s">
        <v>1639</v>
      </c>
    </row>
    <row r="1522" spans="1:5" x14ac:dyDescent="0.25">
      <c r="A1522" s="17" t="s">
        <v>1625</v>
      </c>
      <c r="B1522" s="17" t="s">
        <v>37</v>
      </c>
      <c r="C1522" s="17">
        <v>2778</v>
      </c>
      <c r="D1522" s="17" t="s">
        <v>359</v>
      </c>
      <c r="E1522" s="17" t="s">
        <v>1639</v>
      </c>
    </row>
    <row r="1523" spans="1:5" x14ac:dyDescent="0.25">
      <c r="A1523" s="17" t="s">
        <v>1628</v>
      </c>
      <c r="B1523" s="17" t="s">
        <v>37</v>
      </c>
      <c r="C1523" s="17">
        <v>2778</v>
      </c>
      <c r="D1523" s="17" t="s">
        <v>359</v>
      </c>
      <c r="E1523" s="17" t="s">
        <v>1638</v>
      </c>
    </row>
    <row r="1524" spans="1:5" x14ac:dyDescent="0.25">
      <c r="A1524" s="17" t="s">
        <v>1627</v>
      </c>
      <c r="B1524" s="17" t="s">
        <v>37</v>
      </c>
      <c r="C1524" s="17">
        <v>2778</v>
      </c>
      <c r="D1524" s="17" t="s">
        <v>359</v>
      </c>
      <c r="E1524" s="17" t="s">
        <v>1638</v>
      </c>
    </row>
    <row r="1525" spans="1:5" x14ac:dyDescent="0.25">
      <c r="A1525" s="17" t="s">
        <v>1626</v>
      </c>
      <c r="B1525" s="17" t="s">
        <v>37</v>
      </c>
      <c r="C1525" s="17">
        <v>2778</v>
      </c>
      <c r="D1525" s="17" t="s">
        <v>359</v>
      </c>
      <c r="E1525" s="17" t="s">
        <v>1638</v>
      </c>
    </row>
    <row r="1526" spans="1:5" x14ac:dyDescent="0.25">
      <c r="A1526" s="17" t="s">
        <v>1625</v>
      </c>
      <c r="B1526" s="17" t="s">
        <v>37</v>
      </c>
      <c r="C1526" s="17">
        <v>2778</v>
      </c>
      <c r="D1526" s="17" t="s">
        <v>359</v>
      </c>
      <c r="E1526" s="17" t="s">
        <v>1638</v>
      </c>
    </row>
    <row r="1527" spans="1:5" x14ac:dyDescent="0.25">
      <c r="A1527" s="17" t="s">
        <v>1628</v>
      </c>
      <c r="B1527" s="17" t="s">
        <v>37</v>
      </c>
      <c r="C1527" s="17">
        <v>2778</v>
      </c>
      <c r="D1527" s="17" t="s">
        <v>359</v>
      </c>
      <c r="E1527" s="17" t="s">
        <v>1637</v>
      </c>
    </row>
    <row r="1528" spans="1:5" x14ac:dyDescent="0.25">
      <c r="A1528" s="17" t="s">
        <v>1627</v>
      </c>
      <c r="B1528" s="17" t="s">
        <v>37</v>
      </c>
      <c r="C1528" s="17">
        <v>2778</v>
      </c>
      <c r="D1528" s="17" t="s">
        <v>359</v>
      </c>
      <c r="E1528" s="17" t="s">
        <v>1637</v>
      </c>
    </row>
    <row r="1529" spans="1:5" x14ac:dyDescent="0.25">
      <c r="A1529" s="17" t="s">
        <v>1626</v>
      </c>
      <c r="B1529" s="17" t="s">
        <v>37</v>
      </c>
      <c r="C1529" s="17">
        <v>2778</v>
      </c>
      <c r="D1529" s="17" t="s">
        <v>359</v>
      </c>
      <c r="E1529" s="17" t="s">
        <v>1637</v>
      </c>
    </row>
    <row r="1530" spans="1:5" x14ac:dyDescent="0.25">
      <c r="A1530" s="17" t="s">
        <v>1625</v>
      </c>
      <c r="B1530" s="17" t="s">
        <v>37</v>
      </c>
      <c r="C1530" s="17">
        <v>2778</v>
      </c>
      <c r="D1530" s="17" t="s">
        <v>359</v>
      </c>
      <c r="E1530" s="17" t="s">
        <v>1637</v>
      </c>
    </row>
    <row r="1531" spans="1:5" x14ac:dyDescent="0.25">
      <c r="A1531" s="17" t="s">
        <v>1628</v>
      </c>
      <c r="B1531" s="17" t="s">
        <v>37</v>
      </c>
      <c r="C1531" s="17">
        <v>2778</v>
      </c>
      <c r="D1531" s="17" t="s">
        <v>359</v>
      </c>
      <c r="E1531" s="17" t="s">
        <v>1636</v>
      </c>
    </row>
    <row r="1532" spans="1:5" x14ac:dyDescent="0.25">
      <c r="A1532" s="17" t="s">
        <v>1627</v>
      </c>
      <c r="B1532" s="17" t="s">
        <v>37</v>
      </c>
      <c r="C1532" s="17">
        <v>2778</v>
      </c>
      <c r="D1532" s="17" t="s">
        <v>359</v>
      </c>
      <c r="E1532" s="17" t="s">
        <v>1636</v>
      </c>
    </row>
    <row r="1533" spans="1:5" x14ac:dyDescent="0.25">
      <c r="A1533" s="17" t="s">
        <v>1626</v>
      </c>
      <c r="B1533" s="17" t="s">
        <v>37</v>
      </c>
      <c r="C1533" s="17">
        <v>2778</v>
      </c>
      <c r="D1533" s="17" t="s">
        <v>359</v>
      </c>
      <c r="E1533" s="17" t="s">
        <v>1636</v>
      </c>
    </row>
    <row r="1534" spans="1:5" x14ac:dyDescent="0.25">
      <c r="A1534" s="17" t="s">
        <v>1625</v>
      </c>
      <c r="B1534" s="17" t="s">
        <v>37</v>
      </c>
      <c r="C1534" s="17">
        <v>2778</v>
      </c>
      <c r="D1534" s="17" t="s">
        <v>359</v>
      </c>
      <c r="E1534" s="17" t="s">
        <v>1636</v>
      </c>
    </row>
    <row r="1535" spans="1:5" x14ac:dyDescent="0.25">
      <c r="A1535" s="17" t="s">
        <v>1628</v>
      </c>
      <c r="B1535" s="17" t="s">
        <v>37</v>
      </c>
      <c r="C1535" s="17">
        <v>2778</v>
      </c>
      <c r="D1535" s="17" t="s">
        <v>359</v>
      </c>
      <c r="E1535" s="17" t="s">
        <v>1635</v>
      </c>
    </row>
    <row r="1536" spans="1:5" x14ac:dyDescent="0.25">
      <c r="A1536" s="17" t="s">
        <v>1627</v>
      </c>
      <c r="B1536" s="17" t="s">
        <v>37</v>
      </c>
      <c r="C1536" s="17">
        <v>2778</v>
      </c>
      <c r="D1536" s="17" t="s">
        <v>359</v>
      </c>
      <c r="E1536" s="17" t="s">
        <v>1635</v>
      </c>
    </row>
    <row r="1537" spans="1:5" x14ac:dyDescent="0.25">
      <c r="A1537" s="17" t="s">
        <v>1626</v>
      </c>
      <c r="B1537" s="17" t="s">
        <v>37</v>
      </c>
      <c r="C1537" s="17">
        <v>2778</v>
      </c>
      <c r="D1537" s="17" t="s">
        <v>359</v>
      </c>
      <c r="E1537" s="17" t="s">
        <v>1635</v>
      </c>
    </row>
    <row r="1538" spans="1:5" x14ac:dyDescent="0.25">
      <c r="A1538" s="17" t="s">
        <v>1625</v>
      </c>
      <c r="B1538" s="17" t="s">
        <v>37</v>
      </c>
      <c r="C1538" s="17">
        <v>2778</v>
      </c>
      <c r="D1538" s="17" t="s">
        <v>359</v>
      </c>
      <c r="E1538" s="17" t="s">
        <v>1635</v>
      </c>
    </row>
    <row r="1539" spans="1:5" x14ac:dyDescent="0.25">
      <c r="A1539" s="17" t="s">
        <v>1628</v>
      </c>
      <c r="B1539" s="17" t="s">
        <v>37</v>
      </c>
      <c r="C1539" s="17">
        <v>2778</v>
      </c>
      <c r="D1539" s="17" t="s">
        <v>359</v>
      </c>
      <c r="E1539" s="17" t="s">
        <v>1634</v>
      </c>
    </row>
    <row r="1540" spans="1:5" x14ac:dyDescent="0.25">
      <c r="A1540" s="17" t="s">
        <v>1627</v>
      </c>
      <c r="B1540" s="17" t="s">
        <v>37</v>
      </c>
      <c r="C1540" s="17">
        <v>2778</v>
      </c>
      <c r="D1540" s="17" t="s">
        <v>359</v>
      </c>
      <c r="E1540" s="17" t="s">
        <v>1634</v>
      </c>
    </row>
    <row r="1541" spans="1:5" x14ac:dyDescent="0.25">
      <c r="A1541" s="17" t="s">
        <v>1626</v>
      </c>
      <c r="B1541" s="17" t="s">
        <v>37</v>
      </c>
      <c r="C1541" s="17">
        <v>2778</v>
      </c>
      <c r="D1541" s="17" t="s">
        <v>359</v>
      </c>
      <c r="E1541" s="17" t="s">
        <v>1634</v>
      </c>
    </row>
    <row r="1542" spans="1:5" x14ac:dyDescent="0.25">
      <c r="A1542" s="17" t="s">
        <v>1625</v>
      </c>
      <c r="B1542" s="17" t="s">
        <v>37</v>
      </c>
      <c r="C1542" s="17">
        <v>2778</v>
      </c>
      <c r="D1542" s="17" t="s">
        <v>359</v>
      </c>
      <c r="E1542" s="17" t="s">
        <v>1634</v>
      </c>
    </row>
    <row r="1543" spans="1:5" x14ac:dyDescent="0.25">
      <c r="A1543" s="17" t="s">
        <v>1628</v>
      </c>
      <c r="B1543" s="17" t="s">
        <v>37</v>
      </c>
      <c r="C1543" s="17">
        <v>2778</v>
      </c>
      <c r="D1543" s="17" t="s">
        <v>359</v>
      </c>
      <c r="E1543" s="17" t="s">
        <v>1633</v>
      </c>
    </row>
    <row r="1544" spans="1:5" x14ac:dyDescent="0.25">
      <c r="A1544" s="17" t="s">
        <v>1627</v>
      </c>
      <c r="B1544" s="17" t="s">
        <v>37</v>
      </c>
      <c r="C1544" s="17">
        <v>2778</v>
      </c>
      <c r="D1544" s="17" t="s">
        <v>359</v>
      </c>
      <c r="E1544" s="17" t="s">
        <v>1633</v>
      </c>
    </row>
    <row r="1545" spans="1:5" x14ac:dyDescent="0.25">
      <c r="A1545" s="17" t="s">
        <v>1626</v>
      </c>
      <c r="B1545" s="17" t="s">
        <v>37</v>
      </c>
      <c r="C1545" s="17">
        <v>2778</v>
      </c>
      <c r="D1545" s="17" t="s">
        <v>359</v>
      </c>
      <c r="E1545" s="17" t="s">
        <v>1633</v>
      </c>
    </row>
    <row r="1546" spans="1:5" x14ac:dyDescent="0.25">
      <c r="A1546" s="17" t="s">
        <v>1625</v>
      </c>
      <c r="B1546" s="17" t="s">
        <v>37</v>
      </c>
      <c r="C1546" s="17">
        <v>2778</v>
      </c>
      <c r="D1546" s="17" t="s">
        <v>359</v>
      </c>
      <c r="E1546" s="17" t="s">
        <v>1633</v>
      </c>
    </row>
    <row r="1547" spans="1:5" x14ac:dyDescent="0.25">
      <c r="A1547" s="17" t="s">
        <v>1628</v>
      </c>
      <c r="B1547" s="17" t="s">
        <v>37</v>
      </c>
      <c r="C1547" s="17">
        <v>2778</v>
      </c>
      <c r="D1547" s="17" t="s">
        <v>669</v>
      </c>
      <c r="E1547" s="17" t="s">
        <v>673</v>
      </c>
    </row>
    <row r="1548" spans="1:5" x14ac:dyDescent="0.25">
      <c r="A1548" s="17" t="s">
        <v>1627</v>
      </c>
      <c r="B1548" s="17" t="s">
        <v>37</v>
      </c>
      <c r="C1548" s="17">
        <v>2778</v>
      </c>
      <c r="D1548" s="17" t="s">
        <v>669</v>
      </c>
      <c r="E1548" s="17" t="s">
        <v>673</v>
      </c>
    </row>
    <row r="1549" spans="1:5" x14ac:dyDescent="0.25">
      <c r="A1549" s="17" t="s">
        <v>1626</v>
      </c>
      <c r="B1549" s="17" t="s">
        <v>37</v>
      </c>
      <c r="C1549" s="17">
        <v>2778</v>
      </c>
      <c r="D1549" s="17" t="s">
        <v>669</v>
      </c>
      <c r="E1549" s="17" t="s">
        <v>673</v>
      </c>
    </row>
    <row r="1550" spans="1:5" x14ac:dyDescent="0.25">
      <c r="A1550" s="17" t="s">
        <v>1625</v>
      </c>
      <c r="B1550" s="17" t="s">
        <v>37</v>
      </c>
      <c r="C1550" s="17">
        <v>2778</v>
      </c>
      <c r="D1550" s="17" t="s">
        <v>669</v>
      </c>
      <c r="E1550" s="17" t="s">
        <v>673</v>
      </c>
    </row>
    <row r="1551" spans="1:5" x14ac:dyDescent="0.25">
      <c r="A1551" s="17" t="s">
        <v>1628</v>
      </c>
      <c r="B1551" s="17" t="s">
        <v>37</v>
      </c>
      <c r="C1551" s="17">
        <v>2778</v>
      </c>
      <c r="D1551" s="17" t="s">
        <v>669</v>
      </c>
      <c r="E1551" s="17" t="s">
        <v>672</v>
      </c>
    </row>
    <row r="1552" spans="1:5" x14ac:dyDescent="0.25">
      <c r="A1552" s="17" t="s">
        <v>1627</v>
      </c>
      <c r="B1552" s="17" t="s">
        <v>37</v>
      </c>
      <c r="C1552" s="17">
        <v>2778</v>
      </c>
      <c r="D1552" s="17" t="s">
        <v>669</v>
      </c>
      <c r="E1552" s="17" t="s">
        <v>672</v>
      </c>
    </row>
    <row r="1553" spans="1:5" x14ac:dyDescent="0.25">
      <c r="A1553" s="17" t="s">
        <v>1626</v>
      </c>
      <c r="B1553" s="17" t="s">
        <v>37</v>
      </c>
      <c r="C1553" s="17">
        <v>2778</v>
      </c>
      <c r="D1553" s="17" t="s">
        <v>669</v>
      </c>
      <c r="E1553" s="17" t="s">
        <v>672</v>
      </c>
    </row>
    <row r="1554" spans="1:5" x14ac:dyDescent="0.25">
      <c r="A1554" s="17" t="s">
        <v>1625</v>
      </c>
      <c r="B1554" s="17" t="s">
        <v>37</v>
      </c>
      <c r="C1554" s="17">
        <v>2778</v>
      </c>
      <c r="D1554" s="17" t="s">
        <v>669</v>
      </c>
      <c r="E1554" s="17" t="s">
        <v>672</v>
      </c>
    </row>
    <row r="1555" spans="1:5" x14ac:dyDescent="0.25">
      <c r="A1555" s="17" t="s">
        <v>1628</v>
      </c>
      <c r="B1555" s="17" t="s">
        <v>37</v>
      </c>
      <c r="C1555" s="17">
        <v>2778</v>
      </c>
      <c r="D1555" s="17" t="s">
        <v>669</v>
      </c>
      <c r="E1555" s="17" t="s">
        <v>1020</v>
      </c>
    </row>
    <row r="1556" spans="1:5" x14ac:dyDescent="0.25">
      <c r="A1556" s="17" t="s">
        <v>1627</v>
      </c>
      <c r="B1556" s="17" t="s">
        <v>37</v>
      </c>
      <c r="C1556" s="17">
        <v>2778</v>
      </c>
      <c r="D1556" s="17" t="s">
        <v>669</v>
      </c>
      <c r="E1556" s="17" t="s">
        <v>1020</v>
      </c>
    </row>
    <row r="1557" spans="1:5" x14ac:dyDescent="0.25">
      <c r="A1557" s="17" t="s">
        <v>1626</v>
      </c>
      <c r="B1557" s="17" t="s">
        <v>37</v>
      </c>
      <c r="C1557" s="17">
        <v>2778</v>
      </c>
      <c r="D1557" s="17" t="s">
        <v>669</v>
      </c>
      <c r="E1557" s="17" t="s">
        <v>1020</v>
      </c>
    </row>
    <row r="1558" spans="1:5" x14ac:dyDescent="0.25">
      <c r="A1558" s="17" t="s">
        <v>1625</v>
      </c>
      <c r="B1558" s="17" t="s">
        <v>37</v>
      </c>
      <c r="C1558" s="17">
        <v>2778</v>
      </c>
      <c r="D1558" s="17" t="s">
        <v>669</v>
      </c>
      <c r="E1558" s="17" t="s">
        <v>1020</v>
      </c>
    </row>
    <row r="1559" spans="1:5" x14ac:dyDescent="0.25">
      <c r="A1559" s="17" t="s">
        <v>1628</v>
      </c>
      <c r="B1559" s="17" t="s">
        <v>37</v>
      </c>
      <c r="C1559" s="17">
        <v>2778</v>
      </c>
      <c r="D1559" s="17" t="s">
        <v>669</v>
      </c>
      <c r="E1559" s="17" t="s">
        <v>671</v>
      </c>
    </row>
    <row r="1560" spans="1:5" x14ac:dyDescent="0.25">
      <c r="A1560" s="17" t="s">
        <v>1627</v>
      </c>
      <c r="B1560" s="17" t="s">
        <v>37</v>
      </c>
      <c r="C1560" s="17">
        <v>2778</v>
      </c>
      <c r="D1560" s="17" t="s">
        <v>669</v>
      </c>
      <c r="E1560" s="17" t="s">
        <v>671</v>
      </c>
    </row>
    <row r="1561" spans="1:5" x14ac:dyDescent="0.25">
      <c r="A1561" s="17" t="s">
        <v>1626</v>
      </c>
      <c r="B1561" s="17" t="s">
        <v>37</v>
      </c>
      <c r="C1561" s="17">
        <v>2778</v>
      </c>
      <c r="D1561" s="17" t="s">
        <v>669</v>
      </c>
      <c r="E1561" s="17" t="s">
        <v>671</v>
      </c>
    </row>
    <row r="1562" spans="1:5" x14ac:dyDescent="0.25">
      <c r="A1562" s="17" t="s">
        <v>1628</v>
      </c>
      <c r="B1562" s="17" t="s">
        <v>37</v>
      </c>
      <c r="C1562" s="17">
        <v>2778</v>
      </c>
      <c r="D1562" s="17" t="s">
        <v>669</v>
      </c>
      <c r="E1562" s="17" t="s">
        <v>670</v>
      </c>
    </row>
    <row r="1563" spans="1:5" x14ac:dyDescent="0.25">
      <c r="A1563" s="17" t="s">
        <v>1627</v>
      </c>
      <c r="B1563" s="17" t="s">
        <v>37</v>
      </c>
      <c r="C1563" s="17">
        <v>2778</v>
      </c>
      <c r="D1563" s="17" t="s">
        <v>669</v>
      </c>
      <c r="E1563" s="17" t="s">
        <v>670</v>
      </c>
    </row>
    <row r="1564" spans="1:5" x14ac:dyDescent="0.25">
      <c r="A1564" s="17" t="s">
        <v>1626</v>
      </c>
      <c r="B1564" s="17" t="s">
        <v>37</v>
      </c>
      <c r="C1564" s="17">
        <v>2778</v>
      </c>
      <c r="D1564" s="17" t="s">
        <v>669</v>
      </c>
      <c r="E1564" s="17" t="s">
        <v>670</v>
      </c>
    </row>
    <row r="1565" spans="1:5" x14ac:dyDescent="0.25">
      <c r="A1565" s="17" t="s">
        <v>1625</v>
      </c>
      <c r="B1565" s="17" t="s">
        <v>37</v>
      </c>
      <c r="C1565" s="17">
        <v>2778</v>
      </c>
      <c r="D1565" s="17" t="s">
        <v>669</v>
      </c>
      <c r="E1565" s="17" t="s">
        <v>670</v>
      </c>
    </row>
    <row r="1566" spans="1:5" x14ac:dyDescent="0.25">
      <c r="A1566" s="17" t="s">
        <v>1628</v>
      </c>
      <c r="B1566" s="17" t="s">
        <v>37</v>
      </c>
      <c r="C1566" s="17">
        <v>2778</v>
      </c>
      <c r="D1566" s="17" t="s">
        <v>669</v>
      </c>
      <c r="E1566" s="17" t="s">
        <v>668</v>
      </c>
    </row>
    <row r="1567" spans="1:5" x14ac:dyDescent="0.25">
      <c r="A1567" s="17" t="s">
        <v>1627</v>
      </c>
      <c r="B1567" s="17" t="s">
        <v>37</v>
      </c>
      <c r="C1567" s="17">
        <v>2778</v>
      </c>
      <c r="D1567" s="17" t="s">
        <v>669</v>
      </c>
      <c r="E1567" s="17" t="s">
        <v>668</v>
      </c>
    </row>
    <row r="1568" spans="1:5" x14ac:dyDescent="0.25">
      <c r="A1568" s="17" t="s">
        <v>1626</v>
      </c>
      <c r="B1568" s="17" t="s">
        <v>37</v>
      </c>
      <c r="C1568" s="17">
        <v>2778</v>
      </c>
      <c r="D1568" s="17" t="s">
        <v>669</v>
      </c>
      <c r="E1568" s="17" t="s">
        <v>668</v>
      </c>
    </row>
    <row r="1569" spans="1:5" x14ac:dyDescent="0.25">
      <c r="A1569" s="17" t="s">
        <v>1625</v>
      </c>
      <c r="B1569" s="17" t="s">
        <v>37</v>
      </c>
      <c r="C1569" s="17">
        <v>2778</v>
      </c>
      <c r="D1569" s="17" t="s">
        <v>669</v>
      </c>
      <c r="E1569" s="17" t="s">
        <v>668</v>
      </c>
    </row>
    <row r="1570" spans="1:5" x14ac:dyDescent="0.25">
      <c r="A1570" s="17" t="s">
        <v>1628</v>
      </c>
      <c r="B1570" s="17" t="s">
        <v>37</v>
      </c>
      <c r="C1570" s="17">
        <v>2778</v>
      </c>
      <c r="D1570" s="17" t="s">
        <v>669</v>
      </c>
      <c r="E1570" s="17" t="s">
        <v>904</v>
      </c>
    </row>
    <row r="1571" spans="1:5" x14ac:dyDescent="0.25">
      <c r="A1571" s="17" t="s">
        <v>1627</v>
      </c>
      <c r="B1571" s="17" t="s">
        <v>37</v>
      </c>
      <c r="C1571" s="17">
        <v>2778</v>
      </c>
      <c r="D1571" s="17" t="s">
        <v>669</v>
      </c>
      <c r="E1571" s="17" t="s">
        <v>904</v>
      </c>
    </row>
    <row r="1572" spans="1:5" x14ac:dyDescent="0.25">
      <c r="A1572" s="17" t="s">
        <v>1626</v>
      </c>
      <c r="B1572" s="17" t="s">
        <v>37</v>
      </c>
      <c r="C1572" s="17">
        <v>2778</v>
      </c>
      <c r="D1572" s="17" t="s">
        <v>669</v>
      </c>
      <c r="E1572" s="17" t="s">
        <v>904</v>
      </c>
    </row>
    <row r="1573" spans="1:5" x14ac:dyDescent="0.25">
      <c r="A1573" s="17" t="s">
        <v>1625</v>
      </c>
      <c r="B1573" s="17" t="s">
        <v>37</v>
      </c>
      <c r="C1573" s="17">
        <v>2778</v>
      </c>
      <c r="D1573" s="17" t="s">
        <v>669</v>
      </c>
      <c r="E1573" s="17" t="s">
        <v>904</v>
      </c>
    </row>
    <row r="1574" spans="1:5" x14ac:dyDescent="0.25">
      <c r="A1574" s="17" t="s">
        <v>1628</v>
      </c>
      <c r="B1574" s="17" t="s">
        <v>37</v>
      </c>
      <c r="C1574" s="17">
        <v>2778</v>
      </c>
      <c r="D1574" s="17" t="s">
        <v>327</v>
      </c>
      <c r="E1574" s="17" t="s">
        <v>903</v>
      </c>
    </row>
    <row r="1575" spans="1:5" x14ac:dyDescent="0.25">
      <c r="A1575" s="17" t="s">
        <v>1627</v>
      </c>
      <c r="B1575" s="17" t="s">
        <v>37</v>
      </c>
      <c r="C1575" s="17">
        <v>2778</v>
      </c>
      <c r="D1575" s="17" t="s">
        <v>327</v>
      </c>
      <c r="E1575" s="17" t="s">
        <v>903</v>
      </c>
    </row>
    <row r="1576" spans="1:5" x14ac:dyDescent="0.25">
      <c r="A1576" s="17" t="s">
        <v>1626</v>
      </c>
      <c r="B1576" s="17" t="s">
        <v>37</v>
      </c>
      <c r="C1576" s="17">
        <v>2778</v>
      </c>
      <c r="D1576" s="17" t="s">
        <v>327</v>
      </c>
      <c r="E1576" s="17" t="s">
        <v>903</v>
      </c>
    </row>
    <row r="1577" spans="1:5" x14ac:dyDescent="0.25">
      <c r="A1577" s="17" t="s">
        <v>1625</v>
      </c>
      <c r="B1577" s="17" t="s">
        <v>37</v>
      </c>
      <c r="C1577" s="17">
        <v>2778</v>
      </c>
      <c r="D1577" s="17" t="s">
        <v>327</v>
      </c>
      <c r="E1577" s="17" t="s">
        <v>903</v>
      </c>
    </row>
    <row r="1578" spans="1:5" x14ac:dyDescent="0.25">
      <c r="A1578" s="17" t="s">
        <v>1628</v>
      </c>
      <c r="B1578" s="17" t="s">
        <v>37</v>
      </c>
      <c r="C1578" s="17">
        <v>2778</v>
      </c>
      <c r="D1578" s="17" t="s">
        <v>327</v>
      </c>
      <c r="E1578" s="17" t="s">
        <v>1632</v>
      </c>
    </row>
    <row r="1579" spans="1:5" x14ac:dyDescent="0.25">
      <c r="A1579" s="17" t="s">
        <v>1627</v>
      </c>
      <c r="B1579" s="17" t="s">
        <v>37</v>
      </c>
      <c r="C1579" s="17">
        <v>2778</v>
      </c>
      <c r="D1579" s="17" t="s">
        <v>327</v>
      </c>
      <c r="E1579" s="17" t="s">
        <v>1632</v>
      </c>
    </row>
    <row r="1580" spans="1:5" x14ac:dyDescent="0.25">
      <c r="A1580" s="17" t="s">
        <v>1626</v>
      </c>
      <c r="B1580" s="17" t="s">
        <v>37</v>
      </c>
      <c r="C1580" s="17">
        <v>2778</v>
      </c>
      <c r="D1580" s="17" t="s">
        <v>327</v>
      </c>
      <c r="E1580" s="17" t="s">
        <v>1632</v>
      </c>
    </row>
    <row r="1581" spans="1:5" x14ac:dyDescent="0.25">
      <c r="A1581" s="17" t="s">
        <v>1625</v>
      </c>
      <c r="B1581" s="17" t="s">
        <v>37</v>
      </c>
      <c r="C1581" s="17">
        <v>2778</v>
      </c>
      <c r="D1581" s="17" t="s">
        <v>327</v>
      </c>
      <c r="E1581" s="17" t="s">
        <v>1632</v>
      </c>
    </row>
    <row r="1582" spans="1:5" x14ac:dyDescent="0.25">
      <c r="A1582" s="17" t="s">
        <v>1628</v>
      </c>
      <c r="B1582" s="17" t="s">
        <v>37</v>
      </c>
      <c r="C1582" s="17">
        <v>2778</v>
      </c>
      <c r="D1582" s="17" t="s">
        <v>327</v>
      </c>
      <c r="E1582" s="17" t="s">
        <v>1124</v>
      </c>
    </row>
    <row r="1583" spans="1:5" x14ac:dyDescent="0.25">
      <c r="A1583" s="17" t="s">
        <v>1627</v>
      </c>
      <c r="B1583" s="17" t="s">
        <v>37</v>
      </c>
      <c r="C1583" s="17">
        <v>2778</v>
      </c>
      <c r="D1583" s="17" t="s">
        <v>327</v>
      </c>
      <c r="E1583" s="17" t="s">
        <v>1124</v>
      </c>
    </row>
    <row r="1584" spans="1:5" x14ac:dyDescent="0.25">
      <c r="A1584" s="17" t="s">
        <v>1626</v>
      </c>
      <c r="B1584" s="17" t="s">
        <v>37</v>
      </c>
      <c r="C1584" s="17">
        <v>2778</v>
      </c>
      <c r="D1584" s="17" t="s">
        <v>327</v>
      </c>
      <c r="E1584" s="17" t="s">
        <v>1124</v>
      </c>
    </row>
    <row r="1585" spans="1:5" x14ac:dyDescent="0.25">
      <c r="A1585" s="17" t="s">
        <v>1625</v>
      </c>
      <c r="B1585" s="17" t="s">
        <v>37</v>
      </c>
      <c r="C1585" s="17">
        <v>2778</v>
      </c>
      <c r="D1585" s="17" t="s">
        <v>327</v>
      </c>
      <c r="E1585" s="17" t="s">
        <v>1124</v>
      </c>
    </row>
    <row r="1586" spans="1:5" x14ac:dyDescent="0.25">
      <c r="A1586" s="17" t="s">
        <v>1628</v>
      </c>
      <c r="B1586" s="17" t="s">
        <v>37</v>
      </c>
      <c r="C1586" s="17">
        <v>2778</v>
      </c>
      <c r="D1586" s="17" t="s">
        <v>327</v>
      </c>
      <c r="E1586" s="17" t="s">
        <v>1631</v>
      </c>
    </row>
    <row r="1587" spans="1:5" x14ac:dyDescent="0.25">
      <c r="A1587" s="17" t="s">
        <v>1627</v>
      </c>
      <c r="B1587" s="17" t="s">
        <v>37</v>
      </c>
      <c r="C1587" s="17">
        <v>2778</v>
      </c>
      <c r="D1587" s="17" t="s">
        <v>327</v>
      </c>
      <c r="E1587" s="17" t="s">
        <v>1631</v>
      </c>
    </row>
    <row r="1588" spans="1:5" x14ac:dyDescent="0.25">
      <c r="A1588" s="17" t="s">
        <v>1626</v>
      </c>
      <c r="B1588" s="17" t="s">
        <v>37</v>
      </c>
      <c r="C1588" s="17">
        <v>2778</v>
      </c>
      <c r="D1588" s="17" t="s">
        <v>327</v>
      </c>
      <c r="E1588" s="17" t="s">
        <v>1631</v>
      </c>
    </row>
    <row r="1589" spans="1:5" x14ac:dyDescent="0.25">
      <c r="A1589" s="17" t="s">
        <v>1625</v>
      </c>
      <c r="B1589" s="17" t="s">
        <v>37</v>
      </c>
      <c r="C1589" s="17">
        <v>2778</v>
      </c>
      <c r="D1589" s="17" t="s">
        <v>327</v>
      </c>
      <c r="E1589" s="17" t="s">
        <v>1631</v>
      </c>
    </row>
    <row r="1590" spans="1:5" x14ac:dyDescent="0.25">
      <c r="A1590" s="17" t="s">
        <v>1628</v>
      </c>
      <c r="B1590" s="17" t="s">
        <v>37</v>
      </c>
      <c r="C1590" s="17">
        <v>2778</v>
      </c>
      <c r="D1590" s="17" t="s">
        <v>327</v>
      </c>
      <c r="E1590" s="17" t="s">
        <v>794</v>
      </c>
    </row>
    <row r="1591" spans="1:5" x14ac:dyDescent="0.25">
      <c r="A1591" s="17" t="s">
        <v>1627</v>
      </c>
      <c r="B1591" s="17" t="s">
        <v>37</v>
      </c>
      <c r="C1591" s="17">
        <v>2778</v>
      </c>
      <c r="D1591" s="17" t="s">
        <v>327</v>
      </c>
      <c r="E1591" s="17" t="s">
        <v>794</v>
      </c>
    </row>
    <row r="1592" spans="1:5" x14ac:dyDescent="0.25">
      <c r="A1592" s="17" t="s">
        <v>1626</v>
      </c>
      <c r="B1592" s="17" t="s">
        <v>37</v>
      </c>
      <c r="C1592" s="17">
        <v>2778</v>
      </c>
      <c r="D1592" s="17" t="s">
        <v>327</v>
      </c>
      <c r="E1592" s="17" t="s">
        <v>794</v>
      </c>
    </row>
    <row r="1593" spans="1:5" x14ac:dyDescent="0.25">
      <c r="A1593" s="17" t="s">
        <v>1625</v>
      </c>
      <c r="B1593" s="17" t="s">
        <v>37</v>
      </c>
      <c r="C1593" s="17">
        <v>2778</v>
      </c>
      <c r="D1593" s="17" t="s">
        <v>327</v>
      </c>
      <c r="E1593" s="17" t="s">
        <v>794</v>
      </c>
    </row>
    <row r="1594" spans="1:5" x14ac:dyDescent="0.25">
      <c r="A1594" s="17" t="s">
        <v>1628</v>
      </c>
      <c r="B1594" s="17" t="s">
        <v>37</v>
      </c>
      <c r="C1594" s="17">
        <v>2778</v>
      </c>
      <c r="D1594" s="17" t="s">
        <v>327</v>
      </c>
      <c r="E1594" s="17" t="s">
        <v>1630</v>
      </c>
    </row>
    <row r="1595" spans="1:5" x14ac:dyDescent="0.25">
      <c r="A1595" s="17" t="s">
        <v>1627</v>
      </c>
      <c r="B1595" s="17" t="s">
        <v>37</v>
      </c>
      <c r="C1595" s="17">
        <v>2778</v>
      </c>
      <c r="D1595" s="17" t="s">
        <v>327</v>
      </c>
      <c r="E1595" s="17" t="s">
        <v>1630</v>
      </c>
    </row>
    <row r="1596" spans="1:5" x14ac:dyDescent="0.25">
      <c r="A1596" s="17" t="s">
        <v>1626</v>
      </c>
      <c r="B1596" s="17" t="s">
        <v>37</v>
      </c>
      <c r="C1596" s="17">
        <v>2778</v>
      </c>
      <c r="D1596" s="17" t="s">
        <v>327</v>
      </c>
      <c r="E1596" s="17" t="s">
        <v>1630</v>
      </c>
    </row>
    <row r="1597" spans="1:5" x14ac:dyDescent="0.25">
      <c r="A1597" s="17" t="s">
        <v>1625</v>
      </c>
      <c r="B1597" s="17" t="s">
        <v>37</v>
      </c>
      <c r="C1597" s="17">
        <v>2778</v>
      </c>
      <c r="D1597" s="17" t="s">
        <v>327</v>
      </c>
      <c r="E1597" s="17" t="s">
        <v>1630</v>
      </c>
    </row>
    <row r="1598" spans="1:5" x14ac:dyDescent="0.25">
      <c r="A1598" s="17" t="s">
        <v>1628</v>
      </c>
      <c r="B1598" s="17" t="s">
        <v>37</v>
      </c>
      <c r="C1598" s="17">
        <v>2778</v>
      </c>
      <c r="D1598" s="17" t="s">
        <v>327</v>
      </c>
      <c r="E1598" s="17" t="s">
        <v>1629</v>
      </c>
    </row>
    <row r="1599" spans="1:5" x14ac:dyDescent="0.25">
      <c r="A1599" s="17" t="s">
        <v>1627</v>
      </c>
      <c r="B1599" s="17" t="s">
        <v>37</v>
      </c>
      <c r="C1599" s="17">
        <v>2778</v>
      </c>
      <c r="D1599" s="17" t="s">
        <v>327</v>
      </c>
      <c r="E1599" s="17" t="s">
        <v>1629</v>
      </c>
    </row>
    <row r="1600" spans="1:5" x14ac:dyDescent="0.25">
      <c r="A1600" s="17" t="s">
        <v>1626</v>
      </c>
      <c r="B1600" s="17" t="s">
        <v>37</v>
      </c>
      <c r="C1600" s="17">
        <v>2778</v>
      </c>
      <c r="D1600" s="17" t="s">
        <v>327</v>
      </c>
      <c r="E1600" s="17" t="s">
        <v>1629</v>
      </c>
    </row>
    <row r="1601" spans="1:5" x14ac:dyDescent="0.25">
      <c r="A1601" s="17" t="s">
        <v>1625</v>
      </c>
      <c r="B1601" s="17" t="s">
        <v>37</v>
      </c>
      <c r="C1601" s="17">
        <v>2778</v>
      </c>
      <c r="D1601" s="17" t="s">
        <v>327</v>
      </c>
      <c r="E1601" s="17" t="s">
        <v>1629</v>
      </c>
    </row>
    <row r="1602" spans="1:5" x14ac:dyDescent="0.25">
      <c r="A1602" s="17" t="s">
        <v>1628</v>
      </c>
      <c r="B1602" s="17" t="s">
        <v>37</v>
      </c>
      <c r="C1602" s="17">
        <v>2778</v>
      </c>
      <c r="D1602" s="17" t="s">
        <v>327</v>
      </c>
      <c r="E1602" s="17" t="s">
        <v>746</v>
      </c>
    </row>
    <row r="1603" spans="1:5" x14ac:dyDescent="0.25">
      <c r="A1603" s="17" t="s">
        <v>1627</v>
      </c>
      <c r="B1603" s="17" t="s">
        <v>37</v>
      </c>
      <c r="C1603" s="17">
        <v>2778</v>
      </c>
      <c r="D1603" s="17" t="s">
        <v>327</v>
      </c>
      <c r="E1603" s="17" t="s">
        <v>746</v>
      </c>
    </row>
    <row r="1604" spans="1:5" x14ac:dyDescent="0.25">
      <c r="A1604" s="17" t="s">
        <v>1626</v>
      </c>
      <c r="B1604" s="17" t="s">
        <v>37</v>
      </c>
      <c r="C1604" s="17">
        <v>2778</v>
      </c>
      <c r="D1604" s="17" t="s">
        <v>327</v>
      </c>
      <c r="E1604" s="17" t="s">
        <v>746</v>
      </c>
    </row>
    <row r="1605" spans="1:5" x14ac:dyDescent="0.25">
      <c r="A1605" s="17" t="s">
        <v>1625</v>
      </c>
      <c r="B1605" s="17" t="s">
        <v>37</v>
      </c>
      <c r="C1605" s="17">
        <v>2778</v>
      </c>
      <c r="D1605" s="17" t="s">
        <v>327</v>
      </c>
      <c r="E1605" s="17" t="s">
        <v>746</v>
      </c>
    </row>
    <row r="1606" spans="1:5" x14ac:dyDescent="0.25">
      <c r="A1606" s="17" t="s">
        <v>1628</v>
      </c>
      <c r="B1606" s="17" t="s">
        <v>37</v>
      </c>
      <c r="C1606" s="17">
        <v>2778</v>
      </c>
      <c r="D1606" s="17" t="s">
        <v>327</v>
      </c>
      <c r="E1606" s="17" t="s">
        <v>1624</v>
      </c>
    </row>
    <row r="1607" spans="1:5" x14ac:dyDescent="0.25">
      <c r="A1607" s="17" t="s">
        <v>1627</v>
      </c>
      <c r="B1607" s="17" t="s">
        <v>37</v>
      </c>
      <c r="C1607" s="17">
        <v>2778</v>
      </c>
      <c r="D1607" s="17" t="s">
        <v>327</v>
      </c>
      <c r="E1607" s="17" t="s">
        <v>1624</v>
      </c>
    </row>
    <row r="1608" spans="1:5" x14ac:dyDescent="0.25">
      <c r="A1608" s="17" t="s">
        <v>1626</v>
      </c>
      <c r="B1608" s="17" t="s">
        <v>37</v>
      </c>
      <c r="C1608" s="17">
        <v>2778</v>
      </c>
      <c r="D1608" s="17" t="s">
        <v>327</v>
      </c>
      <c r="E1608" s="17" t="s">
        <v>1624</v>
      </c>
    </row>
    <row r="1609" spans="1:5" x14ac:dyDescent="0.25">
      <c r="A1609" s="17" t="s">
        <v>1625</v>
      </c>
      <c r="B1609" s="17" t="s">
        <v>37</v>
      </c>
      <c r="C1609" s="17">
        <v>2778</v>
      </c>
      <c r="D1609" s="17" t="s">
        <v>327</v>
      </c>
      <c r="E1609" s="17" t="s">
        <v>1624</v>
      </c>
    </row>
    <row r="1610" spans="1:5" x14ac:dyDescent="0.25">
      <c r="A1610" s="17" t="s">
        <v>1614</v>
      </c>
      <c r="B1610" s="17" t="s">
        <v>70</v>
      </c>
      <c r="C1610" s="17">
        <v>2799</v>
      </c>
      <c r="D1610" s="17" t="s">
        <v>320</v>
      </c>
      <c r="E1610" s="17" t="s">
        <v>1623</v>
      </c>
    </row>
    <row r="1611" spans="1:5" x14ac:dyDescent="0.25">
      <c r="A1611" s="17" t="s">
        <v>1614</v>
      </c>
      <c r="B1611" s="17" t="s">
        <v>70</v>
      </c>
      <c r="C1611" s="17">
        <v>2799</v>
      </c>
      <c r="D1611" s="17" t="s">
        <v>320</v>
      </c>
      <c r="E1611" s="17" t="s">
        <v>994</v>
      </c>
    </row>
    <row r="1612" spans="1:5" x14ac:dyDescent="0.25">
      <c r="A1612" s="17" t="s">
        <v>1614</v>
      </c>
      <c r="B1612" s="17" t="s">
        <v>70</v>
      </c>
      <c r="C1612" s="17">
        <v>2799</v>
      </c>
      <c r="D1612" s="17" t="s">
        <v>1318</v>
      </c>
      <c r="E1612" s="17" t="s">
        <v>1622</v>
      </c>
    </row>
    <row r="1613" spans="1:5" x14ac:dyDescent="0.25">
      <c r="A1613" s="17" t="s">
        <v>1614</v>
      </c>
      <c r="B1613" s="17" t="s">
        <v>70</v>
      </c>
      <c r="C1613" s="17">
        <v>2799</v>
      </c>
      <c r="D1613" s="17" t="s">
        <v>1318</v>
      </c>
      <c r="E1613" s="17" t="s">
        <v>1621</v>
      </c>
    </row>
    <row r="1614" spans="1:5" x14ac:dyDescent="0.25">
      <c r="A1614" s="17" t="s">
        <v>1614</v>
      </c>
      <c r="B1614" s="17" t="s">
        <v>70</v>
      </c>
      <c r="C1614" s="17">
        <v>2799</v>
      </c>
      <c r="D1614" s="17" t="s">
        <v>1318</v>
      </c>
      <c r="E1614" s="17" t="s">
        <v>1620</v>
      </c>
    </row>
    <row r="1615" spans="1:5" x14ac:dyDescent="0.25">
      <c r="A1615" s="17" t="s">
        <v>1614</v>
      </c>
      <c r="B1615" s="17" t="s">
        <v>70</v>
      </c>
      <c r="C1615" s="17">
        <v>2799</v>
      </c>
      <c r="D1615" s="17" t="s">
        <v>1318</v>
      </c>
      <c r="E1615" s="17" t="s">
        <v>1619</v>
      </c>
    </row>
    <row r="1616" spans="1:5" x14ac:dyDescent="0.25">
      <c r="A1616" s="17" t="s">
        <v>1614</v>
      </c>
      <c r="B1616" s="17" t="s">
        <v>70</v>
      </c>
      <c r="C1616" s="17">
        <v>2799</v>
      </c>
      <c r="D1616" s="17" t="s">
        <v>1318</v>
      </c>
      <c r="E1616" s="17" t="s">
        <v>1618</v>
      </c>
    </row>
    <row r="1617" spans="1:5" x14ac:dyDescent="0.25">
      <c r="A1617" s="17" t="s">
        <v>1614</v>
      </c>
      <c r="B1617" s="17" t="s">
        <v>70</v>
      </c>
      <c r="C1617" s="17">
        <v>2799</v>
      </c>
      <c r="D1617" s="17" t="s">
        <v>1318</v>
      </c>
      <c r="E1617" s="17" t="s">
        <v>1617</v>
      </c>
    </row>
    <row r="1618" spans="1:5" x14ac:dyDescent="0.25">
      <c r="A1618" s="17" t="s">
        <v>1614</v>
      </c>
      <c r="B1618" s="17" t="s">
        <v>70</v>
      </c>
      <c r="C1618" s="17">
        <v>2799</v>
      </c>
      <c r="D1618" s="17" t="s">
        <v>1318</v>
      </c>
      <c r="E1618" s="17" t="s">
        <v>1317</v>
      </c>
    </row>
    <row r="1619" spans="1:5" x14ac:dyDescent="0.25">
      <c r="A1619" s="17" t="s">
        <v>1614</v>
      </c>
      <c r="B1619" s="17" t="s">
        <v>70</v>
      </c>
      <c r="C1619" s="17">
        <v>2799</v>
      </c>
      <c r="D1619" s="17" t="s">
        <v>1318</v>
      </c>
      <c r="E1619" s="17" t="s">
        <v>1616</v>
      </c>
    </row>
    <row r="1620" spans="1:5" x14ac:dyDescent="0.25">
      <c r="A1620" s="17" t="s">
        <v>1614</v>
      </c>
      <c r="B1620" s="17" t="s">
        <v>70</v>
      </c>
      <c r="C1620" s="17">
        <v>2799</v>
      </c>
      <c r="D1620" s="17" t="s">
        <v>298</v>
      </c>
      <c r="E1620" s="17" t="s">
        <v>304</v>
      </c>
    </row>
    <row r="1621" spans="1:5" x14ac:dyDescent="0.25">
      <c r="A1621" s="17" t="s">
        <v>1614</v>
      </c>
      <c r="B1621" s="17" t="s">
        <v>70</v>
      </c>
      <c r="C1621" s="17">
        <v>2799</v>
      </c>
      <c r="D1621" s="17" t="s">
        <v>298</v>
      </c>
      <c r="E1621" s="17" t="s">
        <v>416</v>
      </c>
    </row>
    <row r="1622" spans="1:5" x14ac:dyDescent="0.25">
      <c r="A1622" s="17" t="s">
        <v>1614</v>
      </c>
      <c r="B1622" s="17" t="s">
        <v>70</v>
      </c>
      <c r="C1622" s="17">
        <v>2799</v>
      </c>
      <c r="D1622" s="17" t="s">
        <v>298</v>
      </c>
      <c r="E1622" s="17" t="s">
        <v>325</v>
      </c>
    </row>
    <row r="1623" spans="1:5" x14ac:dyDescent="0.25">
      <c r="A1623" s="17" t="s">
        <v>1614</v>
      </c>
      <c r="B1623" s="17" t="s">
        <v>70</v>
      </c>
      <c r="C1623" s="17">
        <v>2799</v>
      </c>
      <c r="D1623" s="17" t="s">
        <v>298</v>
      </c>
      <c r="E1623" s="17" t="s">
        <v>324</v>
      </c>
    </row>
    <row r="1624" spans="1:5" x14ac:dyDescent="0.25">
      <c r="A1624" s="17" t="s">
        <v>1614</v>
      </c>
      <c r="B1624" s="17" t="s">
        <v>70</v>
      </c>
      <c r="C1624" s="17">
        <v>2799</v>
      </c>
      <c r="D1624" s="17" t="s">
        <v>298</v>
      </c>
      <c r="E1624" s="17" t="s">
        <v>1307</v>
      </c>
    </row>
    <row r="1625" spans="1:5" x14ac:dyDescent="0.25">
      <c r="A1625" s="17" t="s">
        <v>1614</v>
      </c>
      <c r="B1625" s="17" t="s">
        <v>70</v>
      </c>
      <c r="C1625" s="17">
        <v>2799</v>
      </c>
      <c r="D1625" s="17" t="s">
        <v>298</v>
      </c>
      <c r="E1625" s="17" t="s">
        <v>1306</v>
      </c>
    </row>
    <row r="1626" spans="1:5" x14ac:dyDescent="0.25">
      <c r="A1626" s="17" t="s">
        <v>1614</v>
      </c>
      <c r="B1626" s="17" t="s">
        <v>70</v>
      </c>
      <c r="C1626" s="17">
        <v>2799</v>
      </c>
      <c r="D1626" s="17" t="s">
        <v>298</v>
      </c>
      <c r="E1626" s="17" t="s">
        <v>1615</v>
      </c>
    </row>
    <row r="1627" spans="1:5" x14ac:dyDescent="0.25">
      <c r="A1627" s="17" t="s">
        <v>1614</v>
      </c>
      <c r="B1627" s="17" t="s">
        <v>70</v>
      </c>
      <c r="C1627" s="17">
        <v>2799</v>
      </c>
      <c r="D1627" s="17" t="s">
        <v>298</v>
      </c>
      <c r="E1627" s="17" t="s">
        <v>302</v>
      </c>
    </row>
    <row r="1628" spans="1:5" x14ac:dyDescent="0.25">
      <c r="A1628" s="17" t="s">
        <v>1614</v>
      </c>
      <c r="B1628" s="17" t="s">
        <v>70</v>
      </c>
      <c r="C1628" s="17">
        <v>2799</v>
      </c>
      <c r="D1628" s="17" t="s">
        <v>298</v>
      </c>
      <c r="E1628" s="17" t="s">
        <v>331</v>
      </c>
    </row>
    <row r="1629" spans="1:5" x14ac:dyDescent="0.25">
      <c r="A1629" s="17" t="s">
        <v>1614</v>
      </c>
      <c r="B1629" s="17" t="s">
        <v>70</v>
      </c>
      <c r="C1629" s="17">
        <v>2799</v>
      </c>
      <c r="D1629" s="17" t="s">
        <v>298</v>
      </c>
      <c r="E1629" s="17" t="s">
        <v>411</v>
      </c>
    </row>
    <row r="1630" spans="1:5" x14ac:dyDescent="0.25">
      <c r="A1630" s="17" t="s">
        <v>1614</v>
      </c>
      <c r="B1630" s="17" t="s">
        <v>70</v>
      </c>
      <c r="C1630" s="17">
        <v>2799</v>
      </c>
      <c r="D1630" s="17" t="s">
        <v>298</v>
      </c>
      <c r="E1630" s="17" t="s">
        <v>321</v>
      </c>
    </row>
    <row r="1631" spans="1:5" x14ac:dyDescent="0.25">
      <c r="A1631" s="17" t="s">
        <v>1614</v>
      </c>
      <c r="B1631" s="17" t="s">
        <v>70</v>
      </c>
      <c r="C1631" s="17">
        <v>2799</v>
      </c>
      <c r="D1631" s="17" t="s">
        <v>298</v>
      </c>
      <c r="E1631" s="17" t="s">
        <v>301</v>
      </c>
    </row>
    <row r="1632" spans="1:5" x14ac:dyDescent="0.25">
      <c r="A1632" s="17" t="s">
        <v>1614</v>
      </c>
      <c r="B1632" s="17" t="s">
        <v>70</v>
      </c>
      <c r="C1632" s="17">
        <v>2799</v>
      </c>
      <c r="D1632" s="17" t="s">
        <v>298</v>
      </c>
      <c r="E1632" s="17" t="s">
        <v>297</v>
      </c>
    </row>
    <row r="1633" spans="1:5" x14ac:dyDescent="0.25">
      <c r="A1633" s="17" t="s">
        <v>1587</v>
      </c>
      <c r="B1633" s="17" t="s">
        <v>1586</v>
      </c>
      <c r="C1633" s="17">
        <v>2876</v>
      </c>
      <c r="D1633" s="17" t="s">
        <v>640</v>
      </c>
      <c r="E1633" s="17" t="s">
        <v>1613</v>
      </c>
    </row>
    <row r="1634" spans="1:5" x14ac:dyDescent="0.25">
      <c r="A1634" s="17" t="s">
        <v>1587</v>
      </c>
      <c r="B1634" s="17" t="s">
        <v>1586</v>
      </c>
      <c r="C1634" s="17">
        <v>2876</v>
      </c>
      <c r="D1634" s="17" t="s">
        <v>348</v>
      </c>
      <c r="E1634" s="17" t="s">
        <v>895</v>
      </c>
    </row>
    <row r="1635" spans="1:5" x14ac:dyDescent="0.25">
      <c r="A1635" s="17" t="s">
        <v>1587</v>
      </c>
      <c r="B1635" s="17" t="s">
        <v>1586</v>
      </c>
      <c r="C1635" s="17">
        <v>2876</v>
      </c>
      <c r="D1635" s="17" t="s">
        <v>348</v>
      </c>
      <c r="E1635" s="17" t="s">
        <v>1612</v>
      </c>
    </row>
    <row r="1636" spans="1:5" x14ac:dyDescent="0.25">
      <c r="A1636" s="17" t="s">
        <v>1587</v>
      </c>
      <c r="B1636" s="17" t="s">
        <v>1586</v>
      </c>
      <c r="C1636" s="17">
        <v>2876</v>
      </c>
      <c r="D1636" s="17" t="s">
        <v>348</v>
      </c>
      <c r="E1636" s="17" t="s">
        <v>660</v>
      </c>
    </row>
    <row r="1637" spans="1:5" x14ac:dyDescent="0.25">
      <c r="A1637" s="17" t="s">
        <v>1587</v>
      </c>
      <c r="B1637" s="17" t="s">
        <v>1586</v>
      </c>
      <c r="C1637" s="17">
        <v>2876</v>
      </c>
      <c r="D1637" s="17" t="s">
        <v>336</v>
      </c>
      <c r="E1637" s="17" t="s">
        <v>1611</v>
      </c>
    </row>
    <row r="1638" spans="1:5" x14ac:dyDescent="0.25">
      <c r="A1638" s="17" t="s">
        <v>1587</v>
      </c>
      <c r="B1638" s="17" t="s">
        <v>1586</v>
      </c>
      <c r="C1638" s="17">
        <v>2876</v>
      </c>
      <c r="D1638" s="17" t="s">
        <v>336</v>
      </c>
      <c r="E1638" s="17" t="s">
        <v>1610</v>
      </c>
    </row>
    <row r="1639" spans="1:5" x14ac:dyDescent="0.25">
      <c r="A1639" s="17" t="s">
        <v>1587</v>
      </c>
      <c r="B1639" s="17" t="s">
        <v>1586</v>
      </c>
      <c r="C1639" s="17">
        <v>2876</v>
      </c>
      <c r="D1639" s="17" t="s">
        <v>390</v>
      </c>
      <c r="E1639" s="17" t="s">
        <v>1609</v>
      </c>
    </row>
    <row r="1640" spans="1:5" x14ac:dyDescent="0.25">
      <c r="A1640" s="17" t="s">
        <v>1587</v>
      </c>
      <c r="B1640" s="17" t="s">
        <v>1586</v>
      </c>
      <c r="C1640" s="17">
        <v>2876</v>
      </c>
      <c r="D1640" s="17" t="s">
        <v>390</v>
      </c>
      <c r="E1640" s="17" t="s">
        <v>1608</v>
      </c>
    </row>
    <row r="1641" spans="1:5" x14ac:dyDescent="0.25">
      <c r="A1641" s="17" t="s">
        <v>1587</v>
      </c>
      <c r="B1641" s="17" t="s">
        <v>1586</v>
      </c>
      <c r="C1641" s="17">
        <v>2876</v>
      </c>
      <c r="D1641" s="17" t="s">
        <v>320</v>
      </c>
      <c r="E1641" s="17" t="s">
        <v>1590</v>
      </c>
    </row>
    <row r="1642" spans="1:5" x14ac:dyDescent="0.25">
      <c r="A1642" s="17" t="s">
        <v>1587</v>
      </c>
      <c r="B1642" s="17" t="s">
        <v>1586</v>
      </c>
      <c r="C1642" s="17">
        <v>2876</v>
      </c>
      <c r="D1642" s="17" t="s">
        <v>320</v>
      </c>
      <c r="E1642" s="17" t="s">
        <v>895</v>
      </c>
    </row>
    <row r="1643" spans="1:5" x14ac:dyDescent="0.25">
      <c r="A1643" s="17" t="s">
        <v>1587</v>
      </c>
      <c r="B1643" s="17" t="s">
        <v>1586</v>
      </c>
      <c r="C1643" s="17">
        <v>2876</v>
      </c>
      <c r="D1643" s="17" t="s">
        <v>320</v>
      </c>
      <c r="E1643" s="17" t="s">
        <v>753</v>
      </c>
    </row>
    <row r="1644" spans="1:5" x14ac:dyDescent="0.25">
      <c r="A1644" s="17" t="s">
        <v>1587</v>
      </c>
      <c r="B1644" s="17" t="s">
        <v>1586</v>
      </c>
      <c r="C1644" s="17">
        <v>2876</v>
      </c>
      <c r="D1644" s="17" t="s">
        <v>320</v>
      </c>
      <c r="E1644" s="17" t="s">
        <v>699</v>
      </c>
    </row>
    <row r="1645" spans="1:5" x14ac:dyDescent="0.25">
      <c r="A1645" s="17" t="s">
        <v>1587</v>
      </c>
      <c r="B1645" s="17" t="s">
        <v>1586</v>
      </c>
      <c r="C1645" s="17">
        <v>2876</v>
      </c>
      <c r="D1645" s="17" t="s">
        <v>320</v>
      </c>
      <c r="E1645" s="17" t="s">
        <v>1607</v>
      </c>
    </row>
    <row r="1646" spans="1:5" x14ac:dyDescent="0.25">
      <c r="A1646" s="17" t="s">
        <v>1587</v>
      </c>
      <c r="B1646" s="17" t="s">
        <v>1586</v>
      </c>
      <c r="C1646" s="17">
        <v>2876</v>
      </c>
      <c r="D1646" s="17" t="s">
        <v>306</v>
      </c>
      <c r="E1646" s="17" t="s">
        <v>607</v>
      </c>
    </row>
    <row r="1647" spans="1:5" x14ac:dyDescent="0.25">
      <c r="A1647" s="17" t="s">
        <v>1587</v>
      </c>
      <c r="B1647" s="17" t="s">
        <v>1586</v>
      </c>
      <c r="C1647" s="17">
        <v>2876</v>
      </c>
      <c r="D1647" s="17" t="s">
        <v>306</v>
      </c>
      <c r="E1647" s="17" t="s">
        <v>305</v>
      </c>
    </row>
    <row r="1648" spans="1:5" x14ac:dyDescent="0.25">
      <c r="A1648" s="17" t="s">
        <v>1587</v>
      </c>
      <c r="B1648" s="17" t="s">
        <v>1586</v>
      </c>
      <c r="C1648" s="17">
        <v>2876</v>
      </c>
      <c r="D1648" s="17" t="s">
        <v>384</v>
      </c>
      <c r="E1648" s="17" t="s">
        <v>1606</v>
      </c>
    </row>
    <row r="1649" spans="1:5" x14ac:dyDescent="0.25">
      <c r="A1649" s="17" t="s">
        <v>1587</v>
      </c>
      <c r="B1649" s="17" t="s">
        <v>1586</v>
      </c>
      <c r="C1649" s="17">
        <v>2876</v>
      </c>
      <c r="D1649" s="17" t="s">
        <v>384</v>
      </c>
      <c r="E1649" s="17" t="s">
        <v>1605</v>
      </c>
    </row>
    <row r="1650" spans="1:5" x14ac:dyDescent="0.25">
      <c r="A1650" s="17" t="s">
        <v>1587</v>
      </c>
      <c r="B1650" s="17" t="s">
        <v>1586</v>
      </c>
      <c r="C1650" s="17">
        <v>2876</v>
      </c>
      <c r="D1650" s="17" t="s">
        <v>384</v>
      </c>
      <c r="E1650" s="17" t="s">
        <v>1604</v>
      </c>
    </row>
    <row r="1651" spans="1:5" x14ac:dyDescent="0.25">
      <c r="A1651" s="17" t="s">
        <v>1587</v>
      </c>
      <c r="B1651" s="17" t="s">
        <v>1586</v>
      </c>
      <c r="C1651" s="17">
        <v>2876</v>
      </c>
      <c r="D1651" s="17" t="s">
        <v>316</v>
      </c>
      <c r="E1651" s="17" t="s">
        <v>318</v>
      </c>
    </row>
    <row r="1652" spans="1:5" x14ac:dyDescent="0.25">
      <c r="A1652" s="17" t="s">
        <v>1587</v>
      </c>
      <c r="B1652" s="17" t="s">
        <v>1586</v>
      </c>
      <c r="C1652" s="17">
        <v>2876</v>
      </c>
      <c r="D1652" s="17" t="s">
        <v>298</v>
      </c>
      <c r="E1652" s="17" t="s">
        <v>895</v>
      </c>
    </row>
    <row r="1653" spans="1:5" x14ac:dyDescent="0.25">
      <c r="A1653" s="17" t="s">
        <v>1587</v>
      </c>
      <c r="B1653" s="17" t="s">
        <v>1586</v>
      </c>
      <c r="C1653" s="17">
        <v>2876</v>
      </c>
      <c r="D1653" s="17" t="s">
        <v>298</v>
      </c>
      <c r="E1653" s="17" t="s">
        <v>590</v>
      </c>
    </row>
    <row r="1654" spans="1:5" x14ac:dyDescent="0.25">
      <c r="A1654" s="17" t="s">
        <v>1587</v>
      </c>
      <c r="B1654" s="17" t="s">
        <v>1586</v>
      </c>
      <c r="C1654" s="17">
        <v>2876</v>
      </c>
      <c r="D1654" s="17" t="s">
        <v>298</v>
      </c>
      <c r="E1654" s="17" t="s">
        <v>589</v>
      </c>
    </row>
    <row r="1655" spans="1:5" x14ac:dyDescent="0.25">
      <c r="A1655" s="17" t="s">
        <v>1587</v>
      </c>
      <c r="B1655" s="17" t="s">
        <v>1586</v>
      </c>
      <c r="C1655" s="17">
        <v>2876</v>
      </c>
      <c r="D1655" s="17" t="s">
        <v>298</v>
      </c>
      <c r="E1655" s="17" t="s">
        <v>1603</v>
      </c>
    </row>
    <row r="1656" spans="1:5" x14ac:dyDescent="0.25">
      <c r="A1656" s="17" t="s">
        <v>1587</v>
      </c>
      <c r="B1656" s="17" t="s">
        <v>1586</v>
      </c>
      <c r="C1656" s="17">
        <v>2876</v>
      </c>
      <c r="D1656" s="17" t="s">
        <v>298</v>
      </c>
      <c r="E1656" s="17" t="s">
        <v>732</v>
      </c>
    </row>
    <row r="1657" spans="1:5" x14ac:dyDescent="0.25">
      <c r="A1657" s="17" t="s">
        <v>1587</v>
      </c>
      <c r="B1657" s="17" t="s">
        <v>1586</v>
      </c>
      <c r="C1657" s="17">
        <v>2876</v>
      </c>
      <c r="D1657" s="17" t="s">
        <v>298</v>
      </c>
      <c r="E1657" s="17" t="s">
        <v>892</v>
      </c>
    </row>
    <row r="1658" spans="1:5" x14ac:dyDescent="0.25">
      <c r="A1658" s="17" t="s">
        <v>1587</v>
      </c>
      <c r="B1658" s="17" t="s">
        <v>1586</v>
      </c>
      <c r="C1658" s="17">
        <v>2876</v>
      </c>
      <c r="D1658" s="17" t="s">
        <v>298</v>
      </c>
      <c r="E1658" s="17" t="s">
        <v>331</v>
      </c>
    </row>
    <row r="1659" spans="1:5" x14ac:dyDescent="0.25">
      <c r="A1659" s="17" t="s">
        <v>1587</v>
      </c>
      <c r="B1659" s="17" t="s">
        <v>1586</v>
      </c>
      <c r="C1659" s="17">
        <v>2876</v>
      </c>
      <c r="D1659" s="17" t="s">
        <v>298</v>
      </c>
      <c r="E1659" s="17" t="s">
        <v>731</v>
      </c>
    </row>
    <row r="1660" spans="1:5" x14ac:dyDescent="0.25">
      <c r="A1660" s="17" t="s">
        <v>1587</v>
      </c>
      <c r="B1660" s="17" t="s">
        <v>1586</v>
      </c>
      <c r="C1660" s="17">
        <v>2876</v>
      </c>
      <c r="D1660" s="17" t="s">
        <v>298</v>
      </c>
      <c r="E1660" s="17" t="s">
        <v>1602</v>
      </c>
    </row>
    <row r="1661" spans="1:5" x14ac:dyDescent="0.25">
      <c r="A1661" s="17" t="s">
        <v>1587</v>
      </c>
      <c r="B1661" s="17" t="s">
        <v>1586</v>
      </c>
      <c r="C1661" s="17">
        <v>2876</v>
      </c>
      <c r="D1661" s="17" t="s">
        <v>298</v>
      </c>
      <c r="E1661" s="17" t="s">
        <v>1601</v>
      </c>
    </row>
    <row r="1662" spans="1:5" x14ac:dyDescent="0.25">
      <c r="A1662" s="17" t="s">
        <v>1587</v>
      </c>
      <c r="B1662" s="17" t="s">
        <v>1586</v>
      </c>
      <c r="C1662" s="17">
        <v>2876</v>
      </c>
      <c r="D1662" s="17" t="s">
        <v>298</v>
      </c>
      <c r="E1662" s="17" t="s">
        <v>1600</v>
      </c>
    </row>
    <row r="1663" spans="1:5" x14ac:dyDescent="0.25">
      <c r="A1663" s="17" t="s">
        <v>1587</v>
      </c>
      <c r="B1663" s="17" t="s">
        <v>1586</v>
      </c>
      <c r="C1663" s="17">
        <v>2876</v>
      </c>
      <c r="D1663" s="17" t="s">
        <v>298</v>
      </c>
      <c r="E1663" s="17" t="s">
        <v>1599</v>
      </c>
    </row>
    <row r="1664" spans="1:5" x14ac:dyDescent="0.25">
      <c r="A1664" s="17" t="s">
        <v>1587</v>
      </c>
      <c r="B1664" s="17" t="s">
        <v>1586</v>
      </c>
      <c r="C1664" s="17">
        <v>2876</v>
      </c>
      <c r="D1664" s="17" t="s">
        <v>298</v>
      </c>
      <c r="E1664" s="17" t="s">
        <v>1598</v>
      </c>
    </row>
    <row r="1665" spans="1:5" x14ac:dyDescent="0.25">
      <c r="A1665" s="17" t="s">
        <v>1587</v>
      </c>
      <c r="B1665" s="17" t="s">
        <v>1586</v>
      </c>
      <c r="C1665" s="17">
        <v>2876</v>
      </c>
      <c r="D1665" s="17" t="s">
        <v>298</v>
      </c>
      <c r="E1665" s="17" t="s">
        <v>1597</v>
      </c>
    </row>
    <row r="1666" spans="1:5" x14ac:dyDescent="0.25">
      <c r="A1666" s="17" t="s">
        <v>1587</v>
      </c>
      <c r="B1666" s="17" t="s">
        <v>1586</v>
      </c>
      <c r="C1666" s="17">
        <v>2876</v>
      </c>
      <c r="D1666" s="17" t="s">
        <v>359</v>
      </c>
      <c r="E1666" s="17" t="s">
        <v>1596</v>
      </c>
    </row>
    <row r="1667" spans="1:5" x14ac:dyDescent="0.25">
      <c r="A1667" s="17" t="s">
        <v>1587</v>
      </c>
      <c r="B1667" s="17" t="s">
        <v>1586</v>
      </c>
      <c r="C1667" s="17">
        <v>2876</v>
      </c>
      <c r="D1667" s="17" t="s">
        <v>359</v>
      </c>
      <c r="E1667" s="17" t="s">
        <v>1595</v>
      </c>
    </row>
    <row r="1668" spans="1:5" x14ac:dyDescent="0.25">
      <c r="A1668" s="17" t="s">
        <v>1587</v>
      </c>
      <c r="B1668" s="17" t="s">
        <v>1586</v>
      </c>
      <c r="C1668" s="17">
        <v>2876</v>
      </c>
      <c r="D1668" s="17" t="s">
        <v>359</v>
      </c>
      <c r="E1668" s="17" t="s">
        <v>886</v>
      </c>
    </row>
    <row r="1669" spans="1:5" x14ac:dyDescent="0.25">
      <c r="A1669" s="17" t="s">
        <v>1587</v>
      </c>
      <c r="B1669" s="17" t="s">
        <v>1586</v>
      </c>
      <c r="C1669" s="17">
        <v>2876</v>
      </c>
      <c r="D1669" s="17" t="s">
        <v>359</v>
      </c>
      <c r="E1669" s="17" t="s">
        <v>885</v>
      </c>
    </row>
    <row r="1670" spans="1:5" x14ac:dyDescent="0.25">
      <c r="A1670" s="17" t="s">
        <v>1587</v>
      </c>
      <c r="B1670" s="17" t="s">
        <v>1586</v>
      </c>
      <c r="C1670" s="17">
        <v>2876</v>
      </c>
      <c r="D1670" s="17" t="s">
        <v>359</v>
      </c>
      <c r="E1670" s="17" t="s">
        <v>884</v>
      </c>
    </row>
    <row r="1671" spans="1:5" x14ac:dyDescent="0.25">
      <c r="A1671" s="17" t="s">
        <v>1587</v>
      </c>
      <c r="B1671" s="17" t="s">
        <v>1586</v>
      </c>
      <c r="C1671" s="17">
        <v>2876</v>
      </c>
      <c r="D1671" s="17" t="s">
        <v>359</v>
      </c>
      <c r="E1671" s="17" t="s">
        <v>883</v>
      </c>
    </row>
    <row r="1672" spans="1:5" x14ac:dyDescent="0.25">
      <c r="A1672" s="17" t="s">
        <v>1587</v>
      </c>
      <c r="B1672" s="17" t="s">
        <v>1586</v>
      </c>
      <c r="C1672" s="17">
        <v>2876</v>
      </c>
      <c r="D1672" s="17" t="s">
        <v>359</v>
      </c>
      <c r="E1672" s="17" t="s">
        <v>882</v>
      </c>
    </row>
    <row r="1673" spans="1:5" x14ac:dyDescent="0.25">
      <c r="A1673" s="17" t="s">
        <v>1587</v>
      </c>
      <c r="B1673" s="17" t="s">
        <v>1586</v>
      </c>
      <c r="C1673" s="17">
        <v>2876</v>
      </c>
      <c r="D1673" s="17" t="s">
        <v>359</v>
      </c>
      <c r="E1673" s="17" t="s">
        <v>881</v>
      </c>
    </row>
    <row r="1674" spans="1:5" x14ac:dyDescent="0.25">
      <c r="A1674" s="17" t="s">
        <v>1587</v>
      </c>
      <c r="B1674" s="17" t="s">
        <v>1586</v>
      </c>
      <c r="C1674" s="17">
        <v>2876</v>
      </c>
      <c r="D1674" s="17" t="s">
        <v>359</v>
      </c>
      <c r="E1674" s="17" t="s">
        <v>880</v>
      </c>
    </row>
    <row r="1675" spans="1:5" x14ac:dyDescent="0.25">
      <c r="A1675" s="17" t="s">
        <v>1587</v>
      </c>
      <c r="B1675" s="17" t="s">
        <v>1586</v>
      </c>
      <c r="C1675" s="17">
        <v>2876</v>
      </c>
      <c r="D1675" s="17" t="s">
        <v>359</v>
      </c>
      <c r="E1675" s="17" t="s">
        <v>879</v>
      </c>
    </row>
    <row r="1676" spans="1:5" x14ac:dyDescent="0.25">
      <c r="A1676" s="17" t="s">
        <v>1587</v>
      </c>
      <c r="B1676" s="17" t="s">
        <v>1586</v>
      </c>
      <c r="C1676" s="17">
        <v>2876</v>
      </c>
      <c r="D1676" s="17" t="s">
        <v>359</v>
      </c>
      <c r="E1676" s="17" t="s">
        <v>878</v>
      </c>
    </row>
    <row r="1677" spans="1:5" x14ac:dyDescent="0.25">
      <c r="A1677" s="17" t="s">
        <v>1587</v>
      </c>
      <c r="B1677" s="17" t="s">
        <v>1586</v>
      </c>
      <c r="C1677" s="17">
        <v>2876</v>
      </c>
      <c r="D1677" s="17" t="s">
        <v>359</v>
      </c>
      <c r="E1677" s="17" t="s">
        <v>877</v>
      </c>
    </row>
    <row r="1678" spans="1:5" x14ac:dyDescent="0.25">
      <c r="A1678" s="17" t="s">
        <v>1587</v>
      </c>
      <c r="B1678" s="17" t="s">
        <v>1586</v>
      </c>
      <c r="C1678" s="17">
        <v>2876</v>
      </c>
      <c r="D1678" s="17" t="s">
        <v>359</v>
      </c>
      <c r="E1678" s="17" t="s">
        <v>876</v>
      </c>
    </row>
    <row r="1679" spans="1:5" x14ac:dyDescent="0.25">
      <c r="A1679" s="17" t="s">
        <v>1587</v>
      </c>
      <c r="B1679" s="17" t="s">
        <v>1586</v>
      </c>
      <c r="C1679" s="17">
        <v>2876</v>
      </c>
      <c r="D1679" s="17" t="s">
        <v>359</v>
      </c>
      <c r="E1679" s="17" t="s">
        <v>875</v>
      </c>
    </row>
    <row r="1680" spans="1:5" x14ac:dyDescent="0.25">
      <c r="A1680" s="17" t="s">
        <v>1587</v>
      </c>
      <c r="B1680" s="17" t="s">
        <v>1586</v>
      </c>
      <c r="C1680" s="17">
        <v>2876</v>
      </c>
      <c r="D1680" s="17" t="s">
        <v>359</v>
      </c>
      <c r="E1680" s="17" t="s">
        <v>874</v>
      </c>
    </row>
    <row r="1681" spans="1:5" x14ac:dyDescent="0.25">
      <c r="A1681" s="17" t="s">
        <v>1587</v>
      </c>
      <c r="B1681" s="17" t="s">
        <v>1586</v>
      </c>
      <c r="C1681" s="17">
        <v>2876</v>
      </c>
      <c r="D1681" s="17" t="s">
        <v>359</v>
      </c>
      <c r="E1681" s="17" t="s">
        <v>873</v>
      </c>
    </row>
    <row r="1682" spans="1:5" x14ac:dyDescent="0.25">
      <c r="A1682" s="17" t="s">
        <v>1587</v>
      </c>
      <c r="B1682" s="17" t="s">
        <v>1586</v>
      </c>
      <c r="C1682" s="17">
        <v>2876</v>
      </c>
      <c r="D1682" s="17" t="s">
        <v>359</v>
      </c>
      <c r="E1682" s="17" t="s">
        <v>1594</v>
      </c>
    </row>
    <row r="1683" spans="1:5" x14ac:dyDescent="0.25">
      <c r="A1683" s="17" t="s">
        <v>1587</v>
      </c>
      <c r="B1683" s="17" t="s">
        <v>1586</v>
      </c>
      <c r="C1683" s="17">
        <v>2876</v>
      </c>
      <c r="D1683" s="17" t="s">
        <v>359</v>
      </c>
      <c r="E1683" s="17" t="s">
        <v>1593</v>
      </c>
    </row>
    <row r="1684" spans="1:5" x14ac:dyDescent="0.25">
      <c r="A1684" s="17" t="s">
        <v>1587</v>
      </c>
      <c r="B1684" s="17" t="s">
        <v>1586</v>
      </c>
      <c r="C1684" s="17">
        <v>2876</v>
      </c>
      <c r="D1684" s="17" t="s">
        <v>359</v>
      </c>
      <c r="E1684" s="17" t="s">
        <v>1592</v>
      </c>
    </row>
    <row r="1685" spans="1:5" x14ac:dyDescent="0.25">
      <c r="A1685" s="17" t="s">
        <v>1587</v>
      </c>
      <c r="B1685" s="17" t="s">
        <v>1586</v>
      </c>
      <c r="C1685" s="17">
        <v>2876</v>
      </c>
      <c r="D1685" s="17" t="s">
        <v>359</v>
      </c>
      <c r="E1685" s="17" t="s">
        <v>1591</v>
      </c>
    </row>
    <row r="1686" spans="1:5" x14ac:dyDescent="0.25">
      <c r="A1686" s="17" t="s">
        <v>1587</v>
      </c>
      <c r="B1686" s="17" t="s">
        <v>1586</v>
      </c>
      <c r="C1686" s="17">
        <v>2876</v>
      </c>
      <c r="D1686" s="17" t="s">
        <v>359</v>
      </c>
      <c r="E1686" s="17" t="s">
        <v>872</v>
      </c>
    </row>
    <row r="1687" spans="1:5" x14ac:dyDescent="0.25">
      <c r="A1687" s="17" t="s">
        <v>1587</v>
      </c>
      <c r="B1687" s="17" t="s">
        <v>1586</v>
      </c>
      <c r="C1687" s="17">
        <v>2876</v>
      </c>
      <c r="D1687" s="17" t="s">
        <v>359</v>
      </c>
      <c r="E1687" s="17" t="s">
        <v>871</v>
      </c>
    </row>
    <row r="1688" spans="1:5" x14ac:dyDescent="0.25">
      <c r="A1688" s="17" t="s">
        <v>1587</v>
      </c>
      <c r="B1688" s="17" t="s">
        <v>1586</v>
      </c>
      <c r="C1688" s="17">
        <v>2876</v>
      </c>
      <c r="D1688" s="17" t="s">
        <v>359</v>
      </c>
      <c r="E1688" s="17" t="s">
        <v>870</v>
      </c>
    </row>
    <row r="1689" spans="1:5" x14ac:dyDescent="0.25">
      <c r="A1689" s="17" t="s">
        <v>1587</v>
      </c>
      <c r="B1689" s="17" t="s">
        <v>1586</v>
      </c>
      <c r="C1689" s="17">
        <v>2876</v>
      </c>
      <c r="D1689" s="17" t="s">
        <v>359</v>
      </c>
      <c r="E1689" s="17" t="s">
        <v>869</v>
      </c>
    </row>
    <row r="1690" spans="1:5" x14ac:dyDescent="0.25">
      <c r="A1690" s="17" t="s">
        <v>1587</v>
      </c>
      <c r="B1690" s="17" t="s">
        <v>1586</v>
      </c>
      <c r="C1690" s="17">
        <v>2876</v>
      </c>
      <c r="D1690" s="17" t="s">
        <v>359</v>
      </c>
      <c r="E1690" s="17" t="s">
        <v>868</v>
      </c>
    </row>
    <row r="1691" spans="1:5" x14ac:dyDescent="0.25">
      <c r="A1691" s="17" t="s">
        <v>1587</v>
      </c>
      <c r="B1691" s="17" t="s">
        <v>1586</v>
      </c>
      <c r="C1691" s="17">
        <v>2876</v>
      </c>
      <c r="D1691" s="17" t="s">
        <v>359</v>
      </c>
      <c r="E1691" s="17" t="s">
        <v>867</v>
      </c>
    </row>
    <row r="1692" spans="1:5" x14ac:dyDescent="0.25">
      <c r="A1692" s="17" t="s">
        <v>1587</v>
      </c>
      <c r="B1692" s="17" t="s">
        <v>1586</v>
      </c>
      <c r="C1692" s="17">
        <v>2876</v>
      </c>
      <c r="D1692" s="17" t="s">
        <v>359</v>
      </c>
      <c r="E1692" s="17" t="s">
        <v>866</v>
      </c>
    </row>
    <row r="1693" spans="1:5" x14ac:dyDescent="0.25">
      <c r="A1693" s="17" t="s">
        <v>1587</v>
      </c>
      <c r="B1693" s="17" t="s">
        <v>1586</v>
      </c>
      <c r="C1693" s="17">
        <v>2876</v>
      </c>
      <c r="D1693" s="17" t="s">
        <v>359</v>
      </c>
      <c r="E1693" s="17" t="s">
        <v>865</v>
      </c>
    </row>
    <row r="1694" spans="1:5" x14ac:dyDescent="0.25">
      <c r="A1694" s="17" t="s">
        <v>1587</v>
      </c>
      <c r="B1694" s="17" t="s">
        <v>1586</v>
      </c>
      <c r="C1694" s="17">
        <v>2876</v>
      </c>
      <c r="D1694" s="17" t="s">
        <v>359</v>
      </c>
      <c r="E1694" s="17" t="s">
        <v>864</v>
      </c>
    </row>
    <row r="1695" spans="1:5" x14ac:dyDescent="0.25">
      <c r="A1695" s="17" t="s">
        <v>1587</v>
      </c>
      <c r="B1695" s="17" t="s">
        <v>1586</v>
      </c>
      <c r="C1695" s="17">
        <v>2876</v>
      </c>
      <c r="D1695" s="17" t="s">
        <v>359</v>
      </c>
      <c r="E1695" s="17" t="s">
        <v>863</v>
      </c>
    </row>
    <row r="1696" spans="1:5" x14ac:dyDescent="0.25">
      <c r="A1696" s="17" t="s">
        <v>1587</v>
      </c>
      <c r="B1696" s="17" t="s">
        <v>1586</v>
      </c>
      <c r="C1696" s="17">
        <v>2876</v>
      </c>
      <c r="D1696" s="17" t="s">
        <v>359</v>
      </c>
      <c r="E1696" s="17" t="s">
        <v>862</v>
      </c>
    </row>
    <row r="1697" spans="1:5" x14ac:dyDescent="0.25">
      <c r="A1697" s="17" t="s">
        <v>1587</v>
      </c>
      <c r="B1697" s="17" t="s">
        <v>1586</v>
      </c>
      <c r="C1697" s="17">
        <v>2876</v>
      </c>
      <c r="D1697" s="17" t="s">
        <v>359</v>
      </c>
      <c r="E1697" s="17" t="s">
        <v>861</v>
      </c>
    </row>
    <row r="1698" spans="1:5" x14ac:dyDescent="0.25">
      <c r="A1698" s="17" t="s">
        <v>1587</v>
      </c>
      <c r="B1698" s="17" t="s">
        <v>1586</v>
      </c>
      <c r="C1698" s="17">
        <v>2876</v>
      </c>
      <c r="D1698" s="17" t="s">
        <v>359</v>
      </c>
      <c r="E1698" s="17" t="s">
        <v>860</v>
      </c>
    </row>
    <row r="1699" spans="1:5" x14ac:dyDescent="0.25">
      <c r="A1699" s="17" t="s">
        <v>1587</v>
      </c>
      <c r="B1699" s="17" t="s">
        <v>1586</v>
      </c>
      <c r="C1699" s="17">
        <v>2876</v>
      </c>
      <c r="D1699" s="17" t="s">
        <v>359</v>
      </c>
      <c r="E1699" s="17" t="s">
        <v>859</v>
      </c>
    </row>
    <row r="1700" spans="1:5" x14ac:dyDescent="0.25">
      <c r="A1700" s="17" t="s">
        <v>1587</v>
      </c>
      <c r="B1700" s="17" t="s">
        <v>1586</v>
      </c>
      <c r="C1700" s="17">
        <v>2876</v>
      </c>
      <c r="D1700" s="17" t="s">
        <v>359</v>
      </c>
      <c r="E1700" s="17" t="s">
        <v>858</v>
      </c>
    </row>
    <row r="1701" spans="1:5" x14ac:dyDescent="0.25">
      <c r="A1701" s="17" t="s">
        <v>1587</v>
      </c>
      <c r="B1701" s="17" t="s">
        <v>1586</v>
      </c>
      <c r="C1701" s="17">
        <v>2876</v>
      </c>
      <c r="D1701" s="17" t="s">
        <v>359</v>
      </c>
      <c r="E1701" s="17" t="s">
        <v>857</v>
      </c>
    </row>
    <row r="1702" spans="1:5" x14ac:dyDescent="0.25">
      <c r="A1702" s="17" t="s">
        <v>1587</v>
      </c>
      <c r="B1702" s="17" t="s">
        <v>1586</v>
      </c>
      <c r="C1702" s="17">
        <v>2876</v>
      </c>
      <c r="D1702" s="17" t="s">
        <v>359</v>
      </c>
      <c r="E1702" s="17" t="s">
        <v>856</v>
      </c>
    </row>
    <row r="1703" spans="1:5" x14ac:dyDescent="0.25">
      <c r="A1703" s="17" t="s">
        <v>1587</v>
      </c>
      <c r="B1703" s="17" t="s">
        <v>1586</v>
      </c>
      <c r="C1703" s="17">
        <v>2876</v>
      </c>
      <c r="D1703" s="17" t="s">
        <v>359</v>
      </c>
      <c r="E1703" s="17" t="s">
        <v>855</v>
      </c>
    </row>
    <row r="1704" spans="1:5" x14ac:dyDescent="0.25">
      <c r="A1704" s="17" t="s">
        <v>1587</v>
      </c>
      <c r="B1704" s="17" t="s">
        <v>1586</v>
      </c>
      <c r="C1704" s="17">
        <v>2876</v>
      </c>
      <c r="D1704" s="17" t="s">
        <v>359</v>
      </c>
      <c r="E1704" s="17" t="s">
        <v>854</v>
      </c>
    </row>
    <row r="1705" spans="1:5" x14ac:dyDescent="0.25">
      <c r="A1705" s="17" t="s">
        <v>1587</v>
      </c>
      <c r="B1705" s="17" t="s">
        <v>1586</v>
      </c>
      <c r="C1705" s="17">
        <v>2876</v>
      </c>
      <c r="D1705" s="17" t="s">
        <v>359</v>
      </c>
      <c r="E1705" s="17" t="s">
        <v>853</v>
      </c>
    </row>
    <row r="1706" spans="1:5" x14ac:dyDescent="0.25">
      <c r="A1706" s="17" t="s">
        <v>1587</v>
      </c>
      <c r="B1706" s="17" t="s">
        <v>1586</v>
      </c>
      <c r="C1706" s="17">
        <v>2876</v>
      </c>
      <c r="D1706" s="17" t="s">
        <v>359</v>
      </c>
      <c r="E1706" s="17" t="s">
        <v>852</v>
      </c>
    </row>
    <row r="1707" spans="1:5" x14ac:dyDescent="0.25">
      <c r="A1707" s="17" t="s">
        <v>1587</v>
      </c>
      <c r="B1707" s="17" t="s">
        <v>1586</v>
      </c>
      <c r="C1707" s="17">
        <v>2876</v>
      </c>
      <c r="D1707" s="17" t="s">
        <v>359</v>
      </c>
      <c r="E1707" s="17" t="s">
        <v>851</v>
      </c>
    </row>
    <row r="1708" spans="1:5" x14ac:dyDescent="0.25">
      <c r="A1708" s="17" t="s">
        <v>1587</v>
      </c>
      <c r="B1708" s="17" t="s">
        <v>1586</v>
      </c>
      <c r="C1708" s="17">
        <v>2876</v>
      </c>
      <c r="D1708" s="17" t="s">
        <v>359</v>
      </c>
      <c r="E1708" s="17" t="s">
        <v>850</v>
      </c>
    </row>
    <row r="1709" spans="1:5" x14ac:dyDescent="0.25">
      <c r="A1709" s="17" t="s">
        <v>1587</v>
      </c>
      <c r="B1709" s="17" t="s">
        <v>1586</v>
      </c>
      <c r="C1709" s="17">
        <v>2876</v>
      </c>
      <c r="D1709" s="17" t="s">
        <v>359</v>
      </c>
      <c r="E1709" s="17" t="s">
        <v>849</v>
      </c>
    </row>
    <row r="1710" spans="1:5" x14ac:dyDescent="0.25">
      <c r="A1710" s="17" t="s">
        <v>1587</v>
      </c>
      <c r="B1710" s="17" t="s">
        <v>1586</v>
      </c>
      <c r="C1710" s="17">
        <v>2876</v>
      </c>
      <c r="D1710" s="17" t="s">
        <v>359</v>
      </c>
      <c r="E1710" s="17" t="s">
        <v>848</v>
      </c>
    </row>
    <row r="1711" spans="1:5" x14ac:dyDescent="0.25">
      <c r="A1711" s="17" t="s">
        <v>1587</v>
      </c>
      <c r="B1711" s="17" t="s">
        <v>1586</v>
      </c>
      <c r="C1711" s="17">
        <v>2876</v>
      </c>
      <c r="D1711" s="17" t="s">
        <v>359</v>
      </c>
      <c r="E1711" s="17" t="s">
        <v>847</v>
      </c>
    </row>
    <row r="1712" spans="1:5" x14ac:dyDescent="0.25">
      <c r="A1712" s="17" t="s">
        <v>1587</v>
      </c>
      <c r="B1712" s="17" t="s">
        <v>1586</v>
      </c>
      <c r="C1712" s="17">
        <v>2876</v>
      </c>
      <c r="D1712" s="17" t="s">
        <v>359</v>
      </c>
      <c r="E1712" s="17" t="s">
        <v>846</v>
      </c>
    </row>
    <row r="1713" spans="1:5" x14ac:dyDescent="0.25">
      <c r="A1713" s="17" t="s">
        <v>1587</v>
      </c>
      <c r="B1713" s="17" t="s">
        <v>1586</v>
      </c>
      <c r="C1713" s="17">
        <v>2876</v>
      </c>
      <c r="D1713" s="17" t="s">
        <v>669</v>
      </c>
      <c r="E1713" s="17" t="s">
        <v>670</v>
      </c>
    </row>
    <row r="1714" spans="1:5" x14ac:dyDescent="0.25">
      <c r="A1714" s="17" t="s">
        <v>1587</v>
      </c>
      <c r="B1714" s="17" t="s">
        <v>1586</v>
      </c>
      <c r="C1714" s="17">
        <v>2876</v>
      </c>
      <c r="D1714" s="17" t="s">
        <v>327</v>
      </c>
      <c r="E1714" s="17" t="s">
        <v>1590</v>
      </c>
    </row>
    <row r="1715" spans="1:5" x14ac:dyDescent="0.25">
      <c r="A1715" s="17" t="s">
        <v>1587</v>
      </c>
      <c r="B1715" s="17" t="s">
        <v>1586</v>
      </c>
      <c r="C1715" s="17">
        <v>2876</v>
      </c>
      <c r="D1715" s="17" t="s">
        <v>327</v>
      </c>
      <c r="E1715" s="17" t="s">
        <v>1589</v>
      </c>
    </row>
    <row r="1716" spans="1:5" x14ac:dyDescent="0.25">
      <c r="A1716" s="17" t="s">
        <v>1587</v>
      </c>
      <c r="B1716" s="17" t="s">
        <v>1586</v>
      </c>
      <c r="C1716" s="17">
        <v>2876</v>
      </c>
      <c r="D1716" s="17" t="s">
        <v>327</v>
      </c>
      <c r="E1716" s="17" t="s">
        <v>354</v>
      </c>
    </row>
    <row r="1717" spans="1:5" x14ac:dyDescent="0.25">
      <c r="A1717" s="17" t="s">
        <v>1587</v>
      </c>
      <c r="B1717" s="17" t="s">
        <v>1586</v>
      </c>
      <c r="C1717" s="17">
        <v>2876</v>
      </c>
      <c r="D1717" s="17" t="s">
        <v>327</v>
      </c>
      <c r="E1717" s="17" t="s">
        <v>753</v>
      </c>
    </row>
    <row r="1718" spans="1:5" x14ac:dyDescent="0.25">
      <c r="A1718" s="17" t="s">
        <v>1587</v>
      </c>
      <c r="B1718" s="17" t="s">
        <v>1586</v>
      </c>
      <c r="C1718" s="17">
        <v>2876</v>
      </c>
      <c r="D1718" s="17" t="s">
        <v>327</v>
      </c>
      <c r="E1718" s="17" t="s">
        <v>353</v>
      </c>
    </row>
    <row r="1719" spans="1:5" x14ac:dyDescent="0.25">
      <c r="A1719" s="17" t="s">
        <v>1587</v>
      </c>
      <c r="B1719" s="17" t="s">
        <v>1586</v>
      </c>
      <c r="C1719" s="17">
        <v>2876</v>
      </c>
      <c r="D1719" s="17" t="s">
        <v>327</v>
      </c>
      <c r="E1719" s="17" t="s">
        <v>1588</v>
      </c>
    </row>
    <row r="1720" spans="1:5" x14ac:dyDescent="0.25">
      <c r="A1720" s="17" t="s">
        <v>1587</v>
      </c>
      <c r="B1720" s="17" t="s">
        <v>1586</v>
      </c>
      <c r="C1720" s="17">
        <v>2876</v>
      </c>
      <c r="D1720" s="17" t="s">
        <v>327</v>
      </c>
      <c r="E1720" s="17" t="s">
        <v>795</v>
      </c>
    </row>
    <row r="1721" spans="1:5" x14ac:dyDescent="0.25">
      <c r="A1721" s="17" t="s">
        <v>1587</v>
      </c>
      <c r="B1721" s="17" t="s">
        <v>1586</v>
      </c>
      <c r="C1721" s="17">
        <v>2876</v>
      </c>
      <c r="D1721" s="17" t="s">
        <v>327</v>
      </c>
      <c r="E1721" s="17" t="s">
        <v>1321</v>
      </c>
    </row>
    <row r="1722" spans="1:5" x14ac:dyDescent="0.25">
      <c r="A1722" s="17" t="s">
        <v>1587</v>
      </c>
      <c r="B1722" s="17" t="s">
        <v>1586</v>
      </c>
      <c r="C1722" s="17">
        <v>2876</v>
      </c>
      <c r="D1722" s="17" t="s">
        <v>327</v>
      </c>
      <c r="E1722" s="17" t="s">
        <v>1585</v>
      </c>
    </row>
    <row r="1723" spans="1:5" x14ac:dyDescent="0.25">
      <c r="A1723" s="17" t="s">
        <v>1583</v>
      </c>
      <c r="B1723" s="17" t="s">
        <v>1582</v>
      </c>
      <c r="C1723" s="17">
        <v>2946</v>
      </c>
      <c r="D1723" s="17" t="s">
        <v>336</v>
      </c>
      <c r="E1723" s="17" t="s">
        <v>1584</v>
      </c>
    </row>
    <row r="1724" spans="1:5" x14ac:dyDescent="0.25">
      <c r="A1724" s="17" t="s">
        <v>1583</v>
      </c>
      <c r="B1724" s="17" t="s">
        <v>1582</v>
      </c>
      <c r="C1724" s="17">
        <v>2946</v>
      </c>
      <c r="D1724" s="17" t="s">
        <v>320</v>
      </c>
      <c r="E1724" s="17" t="s">
        <v>334</v>
      </c>
    </row>
    <row r="1725" spans="1:5" x14ac:dyDescent="0.25">
      <c r="A1725" s="17" t="s">
        <v>1583</v>
      </c>
      <c r="B1725" s="17" t="s">
        <v>1582</v>
      </c>
      <c r="C1725" s="17">
        <v>2946</v>
      </c>
      <c r="D1725" s="17" t="s">
        <v>320</v>
      </c>
      <c r="E1725" s="17" t="s">
        <v>754</v>
      </c>
    </row>
    <row r="1726" spans="1:5" x14ac:dyDescent="0.25">
      <c r="A1726" s="17" t="s">
        <v>1583</v>
      </c>
      <c r="B1726" s="17" t="s">
        <v>1582</v>
      </c>
      <c r="C1726" s="17">
        <v>2946</v>
      </c>
      <c r="D1726" s="17" t="s">
        <v>320</v>
      </c>
      <c r="E1726" s="17" t="s">
        <v>753</v>
      </c>
    </row>
    <row r="1727" spans="1:5" x14ac:dyDescent="0.25">
      <c r="A1727" s="17" t="s">
        <v>1583</v>
      </c>
      <c r="B1727" s="17" t="s">
        <v>1582</v>
      </c>
      <c r="C1727" s="17">
        <v>2946</v>
      </c>
      <c r="D1727" s="17" t="s">
        <v>320</v>
      </c>
      <c r="E1727" s="17" t="s">
        <v>752</v>
      </c>
    </row>
    <row r="1728" spans="1:5" x14ac:dyDescent="0.25">
      <c r="A1728" s="17" t="s">
        <v>1583</v>
      </c>
      <c r="B1728" s="17" t="s">
        <v>1582</v>
      </c>
      <c r="C1728" s="17">
        <v>2946</v>
      </c>
      <c r="D1728" s="17" t="s">
        <v>298</v>
      </c>
      <c r="E1728" s="17" t="s">
        <v>333</v>
      </c>
    </row>
    <row r="1729" spans="1:5" x14ac:dyDescent="0.25">
      <c r="A1729" s="17" t="s">
        <v>1583</v>
      </c>
      <c r="B1729" s="17" t="s">
        <v>1582</v>
      </c>
      <c r="C1729" s="17">
        <v>2946</v>
      </c>
      <c r="D1729" s="17" t="s">
        <v>298</v>
      </c>
      <c r="E1729" s="17" t="s">
        <v>751</v>
      </c>
    </row>
    <row r="1730" spans="1:5" x14ac:dyDescent="0.25">
      <c r="A1730" s="17" t="s">
        <v>1583</v>
      </c>
      <c r="B1730" s="17" t="s">
        <v>1582</v>
      </c>
      <c r="C1730" s="17">
        <v>2946</v>
      </c>
      <c r="D1730" s="17" t="s">
        <v>298</v>
      </c>
      <c r="E1730" s="17" t="s">
        <v>331</v>
      </c>
    </row>
    <row r="1731" spans="1:5" x14ac:dyDescent="0.25">
      <c r="A1731" s="17" t="s">
        <v>1583</v>
      </c>
      <c r="B1731" s="17" t="s">
        <v>1582</v>
      </c>
      <c r="C1731" s="17">
        <v>2946</v>
      </c>
      <c r="D1731" s="17" t="s">
        <v>298</v>
      </c>
      <c r="E1731" s="17" t="s">
        <v>330</v>
      </c>
    </row>
    <row r="1732" spans="1:5" x14ac:dyDescent="0.25">
      <c r="A1732" s="17" t="s">
        <v>1583</v>
      </c>
      <c r="B1732" s="17" t="s">
        <v>1582</v>
      </c>
      <c r="C1732" s="17">
        <v>2946</v>
      </c>
      <c r="D1732" s="17" t="s">
        <v>327</v>
      </c>
      <c r="E1732" s="17" t="s">
        <v>753</v>
      </c>
    </row>
    <row r="1733" spans="1:5" x14ac:dyDescent="0.25">
      <c r="A1733" s="17" t="s">
        <v>1583</v>
      </c>
      <c r="B1733" s="17" t="s">
        <v>1582</v>
      </c>
      <c r="C1733" s="17">
        <v>2946</v>
      </c>
      <c r="D1733" s="17" t="s">
        <v>327</v>
      </c>
      <c r="E1733" s="17" t="s">
        <v>748</v>
      </c>
    </row>
    <row r="1734" spans="1:5" x14ac:dyDescent="0.25">
      <c r="A1734" s="17" t="s">
        <v>1583</v>
      </c>
      <c r="B1734" s="17" t="s">
        <v>1582</v>
      </c>
      <c r="C1734" s="17">
        <v>2946</v>
      </c>
      <c r="D1734" s="17" t="s">
        <v>327</v>
      </c>
      <c r="E1734" s="17" t="s">
        <v>844</v>
      </c>
    </row>
    <row r="1735" spans="1:5" x14ac:dyDescent="0.25">
      <c r="A1735" s="17" t="s">
        <v>1580</v>
      </c>
      <c r="B1735" s="17" t="s">
        <v>1579</v>
      </c>
      <c r="C1735" s="17">
        <v>8971</v>
      </c>
      <c r="D1735" s="17" t="s">
        <v>640</v>
      </c>
      <c r="E1735" s="17" t="s">
        <v>1581</v>
      </c>
    </row>
    <row r="1736" spans="1:5" x14ac:dyDescent="0.25">
      <c r="A1736" s="17" t="s">
        <v>1580</v>
      </c>
      <c r="B1736" s="17" t="s">
        <v>1579</v>
      </c>
      <c r="C1736" s="17">
        <v>8971</v>
      </c>
      <c r="D1736" s="17" t="s">
        <v>669</v>
      </c>
      <c r="E1736" s="17" t="s">
        <v>904</v>
      </c>
    </row>
    <row r="1737" spans="1:5" x14ac:dyDescent="0.25">
      <c r="A1737" s="17" t="s">
        <v>1572</v>
      </c>
      <c r="B1737" s="17" t="s">
        <v>1571</v>
      </c>
      <c r="C1737" s="17">
        <v>51495</v>
      </c>
      <c r="D1737" s="17" t="s">
        <v>390</v>
      </c>
      <c r="E1737" s="17" t="s">
        <v>1578</v>
      </c>
    </row>
    <row r="1738" spans="1:5" x14ac:dyDescent="0.25">
      <c r="A1738" s="17" t="s">
        <v>1572</v>
      </c>
      <c r="B1738" s="17" t="s">
        <v>1571</v>
      </c>
      <c r="C1738" s="17">
        <v>51495</v>
      </c>
      <c r="D1738" s="17" t="s">
        <v>320</v>
      </c>
      <c r="E1738" s="17" t="s">
        <v>1577</v>
      </c>
    </row>
    <row r="1739" spans="1:5" x14ac:dyDescent="0.25">
      <c r="A1739" s="17" t="s">
        <v>1572</v>
      </c>
      <c r="B1739" s="17" t="s">
        <v>1571</v>
      </c>
      <c r="C1739" s="17">
        <v>51495</v>
      </c>
      <c r="D1739" s="17" t="s">
        <v>320</v>
      </c>
      <c r="E1739" s="17" t="s">
        <v>1576</v>
      </c>
    </row>
    <row r="1740" spans="1:5" x14ac:dyDescent="0.25">
      <c r="A1740" s="17" t="s">
        <v>1572</v>
      </c>
      <c r="B1740" s="17" t="s">
        <v>1571</v>
      </c>
      <c r="C1740" s="17">
        <v>51495</v>
      </c>
      <c r="D1740" s="17" t="s">
        <v>298</v>
      </c>
      <c r="E1740" s="17" t="s">
        <v>732</v>
      </c>
    </row>
    <row r="1741" spans="1:5" x14ac:dyDescent="0.25">
      <c r="A1741" s="17" t="s">
        <v>1572</v>
      </c>
      <c r="B1741" s="17" t="s">
        <v>1571</v>
      </c>
      <c r="C1741" s="17">
        <v>51495</v>
      </c>
      <c r="D1741" s="17" t="s">
        <v>298</v>
      </c>
      <c r="E1741" s="17" t="s">
        <v>892</v>
      </c>
    </row>
    <row r="1742" spans="1:5" x14ac:dyDescent="0.25">
      <c r="A1742" s="17" t="s">
        <v>1572</v>
      </c>
      <c r="B1742" s="17" t="s">
        <v>1571</v>
      </c>
      <c r="C1742" s="17">
        <v>51495</v>
      </c>
      <c r="D1742" s="17" t="s">
        <v>298</v>
      </c>
      <c r="E1742" s="17" t="s">
        <v>1575</v>
      </c>
    </row>
    <row r="1743" spans="1:5" x14ac:dyDescent="0.25">
      <c r="A1743" s="17" t="s">
        <v>1572</v>
      </c>
      <c r="B1743" s="17" t="s">
        <v>1571</v>
      </c>
      <c r="C1743" s="17">
        <v>51495</v>
      </c>
      <c r="D1743" s="17" t="s">
        <v>298</v>
      </c>
      <c r="E1743" s="17" t="s">
        <v>331</v>
      </c>
    </row>
    <row r="1744" spans="1:5" x14ac:dyDescent="0.25">
      <c r="A1744" s="17" t="s">
        <v>1572</v>
      </c>
      <c r="B1744" s="17" t="s">
        <v>1571</v>
      </c>
      <c r="C1744" s="17">
        <v>51495</v>
      </c>
      <c r="D1744" s="17" t="s">
        <v>298</v>
      </c>
      <c r="E1744" s="17" t="s">
        <v>731</v>
      </c>
    </row>
    <row r="1745" spans="1:5" x14ac:dyDescent="0.25">
      <c r="A1745" s="17" t="s">
        <v>1572</v>
      </c>
      <c r="B1745" s="17" t="s">
        <v>1571</v>
      </c>
      <c r="C1745" s="17">
        <v>51495</v>
      </c>
      <c r="D1745" s="17" t="s">
        <v>298</v>
      </c>
      <c r="E1745" s="17" t="s">
        <v>1574</v>
      </c>
    </row>
    <row r="1746" spans="1:5" x14ac:dyDescent="0.25">
      <c r="A1746" s="17" t="s">
        <v>1572</v>
      </c>
      <c r="B1746" s="17" t="s">
        <v>1571</v>
      </c>
      <c r="C1746" s="17">
        <v>51495</v>
      </c>
      <c r="D1746" s="17" t="s">
        <v>356</v>
      </c>
      <c r="E1746" s="17" t="s">
        <v>1573</v>
      </c>
    </row>
    <row r="1747" spans="1:5" x14ac:dyDescent="0.25">
      <c r="A1747" s="17" t="s">
        <v>1572</v>
      </c>
      <c r="B1747" s="17" t="s">
        <v>1571</v>
      </c>
      <c r="C1747" s="17">
        <v>51495</v>
      </c>
      <c r="D1747" s="17" t="s">
        <v>356</v>
      </c>
      <c r="E1747" s="17" t="s">
        <v>810</v>
      </c>
    </row>
    <row r="1748" spans="1:5" x14ac:dyDescent="0.25">
      <c r="A1748" s="17" t="s">
        <v>1563</v>
      </c>
      <c r="B1748" s="17" t="s">
        <v>1562</v>
      </c>
      <c r="C1748" s="17">
        <v>317772</v>
      </c>
      <c r="D1748" s="17" t="s">
        <v>320</v>
      </c>
      <c r="E1748" s="17" t="s">
        <v>1570</v>
      </c>
    </row>
    <row r="1749" spans="1:5" x14ac:dyDescent="0.25">
      <c r="A1749" s="17" t="s">
        <v>1563</v>
      </c>
      <c r="B1749" s="17" t="s">
        <v>1562</v>
      </c>
      <c r="C1749" s="17">
        <v>317772</v>
      </c>
      <c r="D1749" s="17" t="s">
        <v>320</v>
      </c>
      <c r="E1749" s="17" t="s">
        <v>1217</v>
      </c>
    </row>
    <row r="1750" spans="1:5" x14ac:dyDescent="0.25">
      <c r="A1750" s="17" t="s">
        <v>1563</v>
      </c>
      <c r="B1750" s="17" t="s">
        <v>1562</v>
      </c>
      <c r="C1750" s="17">
        <v>317772</v>
      </c>
      <c r="D1750" s="17" t="s">
        <v>298</v>
      </c>
      <c r="E1750" s="17" t="s">
        <v>1569</v>
      </c>
    </row>
    <row r="1751" spans="1:5" x14ac:dyDescent="0.25">
      <c r="A1751" s="17" t="s">
        <v>1563</v>
      </c>
      <c r="B1751" s="17" t="s">
        <v>1562</v>
      </c>
      <c r="C1751" s="17">
        <v>317772</v>
      </c>
      <c r="D1751" s="17" t="s">
        <v>298</v>
      </c>
      <c r="E1751" s="17" t="s">
        <v>1568</v>
      </c>
    </row>
    <row r="1752" spans="1:5" x14ac:dyDescent="0.25">
      <c r="A1752" s="17" t="s">
        <v>1563</v>
      </c>
      <c r="B1752" s="17" t="s">
        <v>1562</v>
      </c>
      <c r="C1752" s="17">
        <v>317772</v>
      </c>
      <c r="D1752" s="17" t="s">
        <v>298</v>
      </c>
      <c r="E1752" s="17" t="s">
        <v>573</v>
      </c>
    </row>
    <row r="1753" spans="1:5" x14ac:dyDescent="0.25">
      <c r="A1753" s="17" t="s">
        <v>1563</v>
      </c>
      <c r="B1753" s="17" t="s">
        <v>1562</v>
      </c>
      <c r="C1753" s="17">
        <v>317772</v>
      </c>
      <c r="D1753" s="17" t="s">
        <v>298</v>
      </c>
      <c r="E1753" s="17" t="s">
        <v>1567</v>
      </c>
    </row>
    <row r="1754" spans="1:5" x14ac:dyDescent="0.25">
      <c r="A1754" s="17" t="s">
        <v>1563</v>
      </c>
      <c r="B1754" s="17" t="s">
        <v>1562</v>
      </c>
      <c r="C1754" s="17">
        <v>317772</v>
      </c>
      <c r="D1754" s="17" t="s">
        <v>298</v>
      </c>
      <c r="E1754" s="17" t="s">
        <v>1566</v>
      </c>
    </row>
    <row r="1755" spans="1:5" x14ac:dyDescent="0.25">
      <c r="A1755" s="17" t="s">
        <v>1563</v>
      </c>
      <c r="B1755" s="17" t="s">
        <v>1562</v>
      </c>
      <c r="C1755" s="17">
        <v>317772</v>
      </c>
      <c r="D1755" s="17" t="s">
        <v>298</v>
      </c>
      <c r="E1755" s="17" t="s">
        <v>528</v>
      </c>
    </row>
    <row r="1756" spans="1:5" x14ac:dyDescent="0.25">
      <c r="A1756" s="17" t="s">
        <v>1563</v>
      </c>
      <c r="B1756" s="17" t="s">
        <v>1562</v>
      </c>
      <c r="C1756" s="17">
        <v>317772</v>
      </c>
      <c r="D1756" s="17" t="s">
        <v>298</v>
      </c>
      <c r="E1756" s="17" t="s">
        <v>1565</v>
      </c>
    </row>
    <row r="1757" spans="1:5" x14ac:dyDescent="0.25">
      <c r="A1757" s="17" t="s">
        <v>1563</v>
      </c>
      <c r="B1757" s="17" t="s">
        <v>1562</v>
      </c>
      <c r="C1757" s="17">
        <v>317772</v>
      </c>
      <c r="D1757" s="17" t="s">
        <v>298</v>
      </c>
      <c r="E1757" s="17" t="s">
        <v>511</v>
      </c>
    </row>
    <row r="1758" spans="1:5" x14ac:dyDescent="0.25">
      <c r="A1758" s="17" t="s">
        <v>1563</v>
      </c>
      <c r="B1758" s="17" t="s">
        <v>1562</v>
      </c>
      <c r="C1758" s="17">
        <v>317772</v>
      </c>
      <c r="D1758" s="17" t="s">
        <v>298</v>
      </c>
      <c r="E1758" s="17" t="s">
        <v>1564</v>
      </c>
    </row>
    <row r="1759" spans="1:5" x14ac:dyDescent="0.25">
      <c r="A1759" s="17" t="s">
        <v>1563</v>
      </c>
      <c r="B1759" s="17" t="s">
        <v>1562</v>
      </c>
      <c r="C1759" s="17">
        <v>317772</v>
      </c>
      <c r="D1759" s="17" t="s">
        <v>298</v>
      </c>
      <c r="E1759" s="17" t="s">
        <v>465</v>
      </c>
    </row>
    <row r="1760" spans="1:5" x14ac:dyDescent="0.25">
      <c r="A1760" s="17" t="s">
        <v>1563</v>
      </c>
      <c r="B1760" s="17" t="s">
        <v>1562</v>
      </c>
      <c r="C1760" s="17">
        <v>317772</v>
      </c>
      <c r="D1760" s="17" t="s">
        <v>298</v>
      </c>
      <c r="E1760" s="17" t="s">
        <v>461</v>
      </c>
    </row>
    <row r="1761" spans="1:5" x14ac:dyDescent="0.25">
      <c r="A1761" s="17" t="s">
        <v>1550</v>
      </c>
      <c r="B1761" s="17" t="s">
        <v>1549</v>
      </c>
      <c r="C1761" s="17">
        <v>3159</v>
      </c>
      <c r="D1761" s="17" t="s">
        <v>640</v>
      </c>
      <c r="E1761" s="17" t="s">
        <v>1561</v>
      </c>
    </row>
    <row r="1762" spans="1:5" x14ac:dyDescent="0.25">
      <c r="A1762" s="17" t="s">
        <v>1550</v>
      </c>
      <c r="B1762" s="17" t="s">
        <v>1549</v>
      </c>
      <c r="C1762" s="17">
        <v>3159</v>
      </c>
      <c r="D1762" s="17" t="s">
        <v>316</v>
      </c>
      <c r="E1762" s="17" t="s">
        <v>1560</v>
      </c>
    </row>
    <row r="1763" spans="1:5" x14ac:dyDescent="0.25">
      <c r="A1763" s="17" t="s">
        <v>1550</v>
      </c>
      <c r="B1763" s="17" t="s">
        <v>1549</v>
      </c>
      <c r="C1763" s="17">
        <v>3159</v>
      </c>
      <c r="D1763" s="17" t="s">
        <v>316</v>
      </c>
      <c r="E1763" s="17" t="s">
        <v>382</v>
      </c>
    </row>
    <row r="1764" spans="1:5" x14ac:dyDescent="0.25">
      <c r="A1764" s="17" t="s">
        <v>1550</v>
      </c>
      <c r="B1764" s="17" t="s">
        <v>1549</v>
      </c>
      <c r="C1764" s="17">
        <v>3159</v>
      </c>
      <c r="D1764" s="17" t="s">
        <v>298</v>
      </c>
      <c r="E1764" s="17" t="s">
        <v>1559</v>
      </c>
    </row>
    <row r="1765" spans="1:5" x14ac:dyDescent="0.25">
      <c r="A1765" s="17" t="s">
        <v>1550</v>
      </c>
      <c r="B1765" s="17" t="s">
        <v>1549</v>
      </c>
      <c r="C1765" s="17">
        <v>3159</v>
      </c>
      <c r="D1765" s="17" t="s">
        <v>298</v>
      </c>
      <c r="E1765" s="17" t="s">
        <v>1558</v>
      </c>
    </row>
    <row r="1766" spans="1:5" x14ac:dyDescent="0.25">
      <c r="A1766" s="17" t="s">
        <v>1550</v>
      </c>
      <c r="B1766" s="17" t="s">
        <v>1549</v>
      </c>
      <c r="C1766" s="17">
        <v>3159</v>
      </c>
      <c r="D1766" s="17" t="s">
        <v>298</v>
      </c>
      <c r="E1766" s="17" t="s">
        <v>1557</v>
      </c>
    </row>
    <row r="1767" spans="1:5" x14ac:dyDescent="0.25">
      <c r="A1767" s="17" t="s">
        <v>1550</v>
      </c>
      <c r="B1767" s="17" t="s">
        <v>1549</v>
      </c>
      <c r="C1767" s="17">
        <v>3159</v>
      </c>
      <c r="D1767" s="17" t="s">
        <v>298</v>
      </c>
      <c r="E1767" s="17" t="s">
        <v>590</v>
      </c>
    </row>
    <row r="1768" spans="1:5" x14ac:dyDescent="0.25">
      <c r="A1768" s="17" t="s">
        <v>1550</v>
      </c>
      <c r="B1768" s="17" t="s">
        <v>1549</v>
      </c>
      <c r="C1768" s="17">
        <v>3159</v>
      </c>
      <c r="D1768" s="17" t="s">
        <v>298</v>
      </c>
      <c r="E1768" s="17" t="s">
        <v>589</v>
      </c>
    </row>
    <row r="1769" spans="1:5" x14ac:dyDescent="0.25">
      <c r="A1769" s="17" t="s">
        <v>1550</v>
      </c>
      <c r="B1769" s="17" t="s">
        <v>1549</v>
      </c>
      <c r="C1769" s="17">
        <v>3159</v>
      </c>
      <c r="D1769" s="17" t="s">
        <v>298</v>
      </c>
      <c r="E1769" s="17" t="s">
        <v>1458</v>
      </c>
    </row>
    <row r="1770" spans="1:5" x14ac:dyDescent="0.25">
      <c r="A1770" s="17" t="s">
        <v>1550</v>
      </c>
      <c r="B1770" s="17" t="s">
        <v>1549</v>
      </c>
      <c r="C1770" s="17">
        <v>3159</v>
      </c>
      <c r="D1770" s="17" t="s">
        <v>298</v>
      </c>
      <c r="E1770" s="17" t="s">
        <v>420</v>
      </c>
    </row>
    <row r="1771" spans="1:5" x14ac:dyDescent="0.25">
      <c r="A1771" s="17" t="s">
        <v>1550</v>
      </c>
      <c r="B1771" s="17" t="s">
        <v>1549</v>
      </c>
      <c r="C1771" s="17">
        <v>3159</v>
      </c>
      <c r="D1771" s="17" t="s">
        <v>298</v>
      </c>
      <c r="E1771" s="17" t="s">
        <v>1456</v>
      </c>
    </row>
    <row r="1772" spans="1:5" x14ac:dyDescent="0.25">
      <c r="A1772" s="17" t="s">
        <v>1550</v>
      </c>
      <c r="B1772" s="17" t="s">
        <v>1549</v>
      </c>
      <c r="C1772" s="17">
        <v>3159</v>
      </c>
      <c r="D1772" s="17" t="s">
        <v>298</v>
      </c>
      <c r="E1772" s="17" t="s">
        <v>1556</v>
      </c>
    </row>
    <row r="1773" spans="1:5" x14ac:dyDescent="0.25">
      <c r="A1773" s="17" t="s">
        <v>1550</v>
      </c>
      <c r="B1773" s="17" t="s">
        <v>1549</v>
      </c>
      <c r="C1773" s="17">
        <v>3159</v>
      </c>
      <c r="D1773" s="17" t="s">
        <v>298</v>
      </c>
      <c r="E1773" s="17" t="s">
        <v>1455</v>
      </c>
    </row>
    <row r="1774" spans="1:5" x14ac:dyDescent="0.25">
      <c r="A1774" s="17" t="s">
        <v>1550</v>
      </c>
      <c r="B1774" s="17" t="s">
        <v>1549</v>
      </c>
      <c r="C1774" s="17">
        <v>3159</v>
      </c>
      <c r="D1774" s="17" t="s">
        <v>298</v>
      </c>
      <c r="E1774" s="17" t="s">
        <v>546</v>
      </c>
    </row>
    <row r="1775" spans="1:5" x14ac:dyDescent="0.25">
      <c r="A1775" s="17" t="s">
        <v>1550</v>
      </c>
      <c r="B1775" s="17" t="s">
        <v>1549</v>
      </c>
      <c r="C1775" s="17">
        <v>3159</v>
      </c>
      <c r="D1775" s="17" t="s">
        <v>298</v>
      </c>
      <c r="E1775" s="17" t="s">
        <v>1555</v>
      </c>
    </row>
    <row r="1776" spans="1:5" x14ac:dyDescent="0.25">
      <c r="A1776" s="17" t="s">
        <v>1550</v>
      </c>
      <c r="B1776" s="17" t="s">
        <v>1549</v>
      </c>
      <c r="C1776" s="17">
        <v>3159</v>
      </c>
      <c r="D1776" s="17" t="s">
        <v>298</v>
      </c>
      <c r="E1776" s="17" t="s">
        <v>545</v>
      </c>
    </row>
    <row r="1777" spans="1:5" x14ac:dyDescent="0.25">
      <c r="A1777" s="17" t="s">
        <v>1550</v>
      </c>
      <c r="B1777" s="17" t="s">
        <v>1549</v>
      </c>
      <c r="C1777" s="17">
        <v>3159</v>
      </c>
      <c r="D1777" s="17" t="s">
        <v>298</v>
      </c>
      <c r="E1777" s="17" t="s">
        <v>543</v>
      </c>
    </row>
    <row r="1778" spans="1:5" x14ac:dyDescent="0.25">
      <c r="A1778" s="17" t="s">
        <v>1550</v>
      </c>
      <c r="B1778" s="17" t="s">
        <v>1549</v>
      </c>
      <c r="C1778" s="17">
        <v>3159</v>
      </c>
      <c r="D1778" s="17" t="s">
        <v>298</v>
      </c>
      <c r="E1778" s="17" t="s">
        <v>1554</v>
      </c>
    </row>
    <row r="1779" spans="1:5" x14ac:dyDescent="0.25">
      <c r="A1779" s="17" t="s">
        <v>1550</v>
      </c>
      <c r="B1779" s="17" t="s">
        <v>1549</v>
      </c>
      <c r="C1779" s="17">
        <v>3159</v>
      </c>
      <c r="D1779" s="17" t="s">
        <v>298</v>
      </c>
      <c r="E1779" s="17" t="s">
        <v>1553</v>
      </c>
    </row>
    <row r="1780" spans="1:5" x14ac:dyDescent="0.25">
      <c r="A1780" s="17" t="s">
        <v>1550</v>
      </c>
      <c r="B1780" s="17" t="s">
        <v>1549</v>
      </c>
      <c r="C1780" s="17">
        <v>3159</v>
      </c>
      <c r="D1780" s="17" t="s">
        <v>298</v>
      </c>
      <c r="E1780" s="17" t="s">
        <v>1552</v>
      </c>
    </row>
    <row r="1781" spans="1:5" x14ac:dyDescent="0.25">
      <c r="A1781" s="17" t="s">
        <v>1550</v>
      </c>
      <c r="B1781" s="17" t="s">
        <v>1549</v>
      </c>
      <c r="C1781" s="17">
        <v>3159</v>
      </c>
      <c r="D1781" s="17" t="s">
        <v>298</v>
      </c>
      <c r="E1781" s="17" t="s">
        <v>1551</v>
      </c>
    </row>
    <row r="1782" spans="1:5" x14ac:dyDescent="0.25">
      <c r="A1782" s="17" t="s">
        <v>1550</v>
      </c>
      <c r="B1782" s="17" t="s">
        <v>1549</v>
      </c>
      <c r="C1782" s="17">
        <v>3159</v>
      </c>
      <c r="D1782" s="17" t="s">
        <v>770</v>
      </c>
      <c r="E1782" s="17" t="s">
        <v>967</v>
      </c>
    </row>
    <row r="1783" spans="1:5" x14ac:dyDescent="0.25">
      <c r="A1783" s="17" t="s">
        <v>1550</v>
      </c>
      <c r="B1783" s="17" t="s">
        <v>1549</v>
      </c>
      <c r="C1783" s="17">
        <v>3159</v>
      </c>
      <c r="D1783" s="17" t="s">
        <v>327</v>
      </c>
      <c r="E1783" s="17" t="s">
        <v>1503</v>
      </c>
    </row>
    <row r="1784" spans="1:5" x14ac:dyDescent="0.25">
      <c r="A1784" s="17" t="s">
        <v>1543</v>
      </c>
      <c r="B1784" s="17" t="s">
        <v>72</v>
      </c>
      <c r="C1784" s="17">
        <v>3178</v>
      </c>
      <c r="D1784" s="17" t="s">
        <v>320</v>
      </c>
      <c r="E1784" s="17" t="s">
        <v>1218</v>
      </c>
    </row>
    <row r="1785" spans="1:5" x14ac:dyDescent="0.25">
      <c r="A1785" s="17" t="s">
        <v>1543</v>
      </c>
      <c r="B1785" s="17" t="s">
        <v>72</v>
      </c>
      <c r="C1785" s="17">
        <v>3178</v>
      </c>
      <c r="D1785" s="17" t="s">
        <v>435</v>
      </c>
      <c r="E1785" s="17" t="s">
        <v>436</v>
      </c>
    </row>
    <row r="1786" spans="1:5" x14ac:dyDescent="0.25">
      <c r="A1786" s="17" t="s">
        <v>1543</v>
      </c>
      <c r="B1786" s="17" t="s">
        <v>72</v>
      </c>
      <c r="C1786" s="17">
        <v>3178</v>
      </c>
      <c r="D1786" s="17" t="s">
        <v>435</v>
      </c>
      <c r="E1786" s="17" t="s">
        <v>1548</v>
      </c>
    </row>
    <row r="1787" spans="1:5" x14ac:dyDescent="0.25">
      <c r="A1787" s="17" t="s">
        <v>1543</v>
      </c>
      <c r="B1787" s="17" t="s">
        <v>72</v>
      </c>
      <c r="C1787" s="17">
        <v>3178</v>
      </c>
      <c r="D1787" s="17" t="s">
        <v>316</v>
      </c>
      <c r="E1787" s="17" t="s">
        <v>1547</v>
      </c>
    </row>
    <row r="1788" spans="1:5" x14ac:dyDescent="0.25">
      <c r="A1788" s="17" t="s">
        <v>1543</v>
      </c>
      <c r="B1788" s="17" t="s">
        <v>72</v>
      </c>
      <c r="C1788" s="17">
        <v>3178</v>
      </c>
      <c r="D1788" s="17" t="s">
        <v>298</v>
      </c>
      <c r="E1788" s="17" t="s">
        <v>1546</v>
      </c>
    </row>
    <row r="1789" spans="1:5" x14ac:dyDescent="0.25">
      <c r="A1789" s="17" t="s">
        <v>1543</v>
      </c>
      <c r="B1789" s="17" t="s">
        <v>72</v>
      </c>
      <c r="C1789" s="17">
        <v>3178</v>
      </c>
      <c r="D1789" s="17" t="s">
        <v>298</v>
      </c>
      <c r="E1789" s="17" t="s">
        <v>527</v>
      </c>
    </row>
    <row r="1790" spans="1:5" x14ac:dyDescent="0.25">
      <c r="A1790" s="17" t="s">
        <v>1543</v>
      </c>
      <c r="B1790" s="17" t="s">
        <v>72</v>
      </c>
      <c r="C1790" s="17">
        <v>3178</v>
      </c>
      <c r="D1790" s="17" t="s">
        <v>298</v>
      </c>
      <c r="E1790" s="17" t="s">
        <v>1070</v>
      </c>
    </row>
    <row r="1791" spans="1:5" x14ac:dyDescent="0.25">
      <c r="A1791" s="17" t="s">
        <v>1543</v>
      </c>
      <c r="B1791" s="17" t="s">
        <v>72</v>
      </c>
      <c r="C1791" s="17">
        <v>3178</v>
      </c>
      <c r="D1791" s="17" t="s">
        <v>298</v>
      </c>
      <c r="E1791" s="17" t="s">
        <v>1069</v>
      </c>
    </row>
    <row r="1792" spans="1:5" x14ac:dyDescent="0.25">
      <c r="A1792" s="17" t="s">
        <v>1543</v>
      </c>
      <c r="B1792" s="17" t="s">
        <v>72</v>
      </c>
      <c r="C1792" s="17">
        <v>3178</v>
      </c>
      <c r="D1792" s="17" t="s">
        <v>298</v>
      </c>
      <c r="E1792" s="17" t="s">
        <v>1067</v>
      </c>
    </row>
    <row r="1793" spans="1:5" x14ac:dyDescent="0.25">
      <c r="A1793" s="17" t="s">
        <v>1543</v>
      </c>
      <c r="B1793" s="17" t="s">
        <v>72</v>
      </c>
      <c r="C1793" s="17">
        <v>3178</v>
      </c>
      <c r="D1793" s="17" t="s">
        <v>298</v>
      </c>
      <c r="E1793" s="17" t="s">
        <v>407</v>
      </c>
    </row>
    <row r="1794" spans="1:5" x14ac:dyDescent="0.25">
      <c r="A1794" s="17" t="s">
        <v>1543</v>
      </c>
      <c r="B1794" s="17" t="s">
        <v>72</v>
      </c>
      <c r="C1794" s="17">
        <v>3178</v>
      </c>
      <c r="D1794" s="17" t="s">
        <v>298</v>
      </c>
      <c r="E1794" s="17" t="s">
        <v>1545</v>
      </c>
    </row>
    <row r="1795" spans="1:5" x14ac:dyDescent="0.25">
      <c r="A1795" s="17" t="s">
        <v>1543</v>
      </c>
      <c r="B1795" s="17" t="s">
        <v>72</v>
      </c>
      <c r="C1795" s="17">
        <v>3178</v>
      </c>
      <c r="D1795" s="17" t="s">
        <v>298</v>
      </c>
      <c r="E1795" s="17" t="s">
        <v>1544</v>
      </c>
    </row>
    <row r="1796" spans="1:5" x14ac:dyDescent="0.25">
      <c r="A1796" s="17" t="s">
        <v>1543</v>
      </c>
      <c r="B1796" s="17" t="s">
        <v>72</v>
      </c>
      <c r="C1796" s="17">
        <v>3178</v>
      </c>
      <c r="D1796" s="17" t="s">
        <v>327</v>
      </c>
      <c r="E1796" s="17" t="s">
        <v>1207</v>
      </c>
    </row>
    <row r="1797" spans="1:5" x14ac:dyDescent="0.25">
      <c r="A1797" s="17" t="s">
        <v>1542</v>
      </c>
      <c r="B1797" s="17" t="s">
        <v>1541</v>
      </c>
      <c r="C1797" s="17">
        <v>3181</v>
      </c>
      <c r="D1797" s="17" t="s">
        <v>298</v>
      </c>
      <c r="E1797" s="17" t="s">
        <v>527</v>
      </c>
    </row>
    <row r="1798" spans="1:5" x14ac:dyDescent="0.25">
      <c r="A1798" s="17" t="s">
        <v>1542</v>
      </c>
      <c r="B1798" s="17" t="s">
        <v>1541</v>
      </c>
      <c r="C1798" s="17">
        <v>3181</v>
      </c>
      <c r="D1798" s="17" t="s">
        <v>298</v>
      </c>
      <c r="E1798" s="17" t="s">
        <v>1070</v>
      </c>
    </row>
    <row r="1799" spans="1:5" x14ac:dyDescent="0.25">
      <c r="A1799" s="17" t="s">
        <v>1542</v>
      </c>
      <c r="B1799" s="17" t="s">
        <v>1541</v>
      </c>
      <c r="C1799" s="17">
        <v>3181</v>
      </c>
      <c r="D1799" s="17" t="s">
        <v>298</v>
      </c>
      <c r="E1799" s="17" t="s">
        <v>1069</v>
      </c>
    </row>
    <row r="1800" spans="1:5" x14ac:dyDescent="0.25">
      <c r="A1800" s="17" t="s">
        <v>1542</v>
      </c>
      <c r="B1800" s="17" t="s">
        <v>1541</v>
      </c>
      <c r="C1800" s="17">
        <v>3181</v>
      </c>
      <c r="D1800" s="17" t="s">
        <v>298</v>
      </c>
      <c r="E1800" s="17" t="s">
        <v>1067</v>
      </c>
    </row>
    <row r="1801" spans="1:5" x14ac:dyDescent="0.25">
      <c r="A1801" s="17" t="s">
        <v>1542</v>
      </c>
      <c r="B1801" s="17" t="s">
        <v>1541</v>
      </c>
      <c r="C1801" s="17">
        <v>3181</v>
      </c>
      <c r="D1801" s="17" t="s">
        <v>327</v>
      </c>
      <c r="E1801" s="17" t="s">
        <v>1207</v>
      </c>
    </row>
    <row r="1802" spans="1:5" x14ac:dyDescent="0.25">
      <c r="A1802" s="17" t="s">
        <v>1540</v>
      </c>
      <c r="B1802" s="17" t="s">
        <v>1539</v>
      </c>
      <c r="C1802" s="17">
        <v>220988</v>
      </c>
      <c r="D1802" s="17" t="s">
        <v>320</v>
      </c>
      <c r="E1802" s="17" t="s">
        <v>1218</v>
      </c>
    </row>
    <row r="1803" spans="1:5" x14ac:dyDescent="0.25">
      <c r="A1803" s="17" t="s">
        <v>1540</v>
      </c>
      <c r="B1803" s="17" t="s">
        <v>1539</v>
      </c>
      <c r="C1803" s="17">
        <v>220988</v>
      </c>
      <c r="D1803" s="17" t="s">
        <v>298</v>
      </c>
      <c r="E1803" s="17" t="s">
        <v>527</v>
      </c>
    </row>
    <row r="1804" spans="1:5" x14ac:dyDescent="0.25">
      <c r="A1804" s="17" t="s">
        <v>1540</v>
      </c>
      <c r="B1804" s="17" t="s">
        <v>1539</v>
      </c>
      <c r="C1804" s="17">
        <v>220988</v>
      </c>
      <c r="D1804" s="17" t="s">
        <v>298</v>
      </c>
      <c r="E1804" s="17" t="s">
        <v>1070</v>
      </c>
    </row>
    <row r="1805" spans="1:5" x14ac:dyDescent="0.25">
      <c r="A1805" s="17" t="s">
        <v>1540</v>
      </c>
      <c r="B1805" s="17" t="s">
        <v>1539</v>
      </c>
      <c r="C1805" s="17">
        <v>220988</v>
      </c>
      <c r="D1805" s="17" t="s">
        <v>298</v>
      </c>
      <c r="E1805" s="17" t="s">
        <v>1069</v>
      </c>
    </row>
    <row r="1806" spans="1:5" x14ac:dyDescent="0.25">
      <c r="A1806" s="17" t="s">
        <v>1540</v>
      </c>
      <c r="B1806" s="17" t="s">
        <v>1539</v>
      </c>
      <c r="C1806" s="17">
        <v>220988</v>
      </c>
      <c r="D1806" s="17" t="s">
        <v>298</v>
      </c>
      <c r="E1806" s="17" t="s">
        <v>1067</v>
      </c>
    </row>
    <row r="1807" spans="1:5" x14ac:dyDescent="0.25">
      <c r="A1807" s="17" t="s">
        <v>1538</v>
      </c>
      <c r="B1807" s="17" t="s">
        <v>1537</v>
      </c>
      <c r="C1807" s="17">
        <v>3189</v>
      </c>
      <c r="D1807" s="17" t="s">
        <v>435</v>
      </c>
      <c r="E1807" s="17" t="s">
        <v>1221</v>
      </c>
    </row>
    <row r="1808" spans="1:5" x14ac:dyDescent="0.25">
      <c r="A1808" s="17" t="s">
        <v>1532</v>
      </c>
      <c r="B1808" s="17" t="s">
        <v>1531</v>
      </c>
      <c r="C1808" s="17">
        <v>3190</v>
      </c>
      <c r="D1808" s="17" t="s">
        <v>320</v>
      </c>
      <c r="E1808" s="17" t="s">
        <v>972</v>
      </c>
    </row>
    <row r="1809" spans="1:5" x14ac:dyDescent="0.25">
      <c r="A1809" s="17" t="s">
        <v>1532</v>
      </c>
      <c r="B1809" s="17" t="s">
        <v>1531</v>
      </c>
      <c r="C1809" s="17">
        <v>3190</v>
      </c>
      <c r="D1809" s="17" t="s">
        <v>320</v>
      </c>
      <c r="E1809" s="17" t="s">
        <v>1175</v>
      </c>
    </row>
    <row r="1810" spans="1:5" x14ac:dyDescent="0.25">
      <c r="A1810" s="17" t="s">
        <v>1532</v>
      </c>
      <c r="B1810" s="17" t="s">
        <v>1531</v>
      </c>
      <c r="C1810" s="17">
        <v>3190</v>
      </c>
      <c r="D1810" s="17" t="s">
        <v>320</v>
      </c>
      <c r="E1810" s="17" t="s">
        <v>1218</v>
      </c>
    </row>
    <row r="1811" spans="1:5" x14ac:dyDescent="0.25">
      <c r="A1811" s="17" t="s">
        <v>1532</v>
      </c>
      <c r="B1811" s="17" t="s">
        <v>1531</v>
      </c>
      <c r="C1811" s="17">
        <v>3190</v>
      </c>
      <c r="D1811" s="17" t="s">
        <v>320</v>
      </c>
      <c r="E1811" s="17" t="s">
        <v>1044</v>
      </c>
    </row>
    <row r="1812" spans="1:5" x14ac:dyDescent="0.25">
      <c r="A1812" s="17" t="s">
        <v>1532</v>
      </c>
      <c r="B1812" s="17" t="s">
        <v>1531</v>
      </c>
      <c r="C1812" s="17">
        <v>3190</v>
      </c>
      <c r="D1812" s="17" t="s">
        <v>435</v>
      </c>
      <c r="E1812" s="17" t="s">
        <v>1536</v>
      </c>
    </row>
    <row r="1813" spans="1:5" x14ac:dyDescent="0.25">
      <c r="A1813" s="17" t="s">
        <v>1532</v>
      </c>
      <c r="B1813" s="17" t="s">
        <v>1531</v>
      </c>
      <c r="C1813" s="17">
        <v>3190</v>
      </c>
      <c r="D1813" s="17" t="s">
        <v>298</v>
      </c>
      <c r="E1813" s="17" t="s">
        <v>528</v>
      </c>
    </row>
    <row r="1814" spans="1:5" x14ac:dyDescent="0.25">
      <c r="A1814" s="17" t="s">
        <v>1532</v>
      </c>
      <c r="B1814" s="17" t="s">
        <v>1531</v>
      </c>
      <c r="C1814" s="17">
        <v>3190</v>
      </c>
      <c r="D1814" s="17" t="s">
        <v>298</v>
      </c>
      <c r="E1814" s="17" t="s">
        <v>527</v>
      </c>
    </row>
    <row r="1815" spans="1:5" x14ac:dyDescent="0.25">
      <c r="A1815" s="17" t="s">
        <v>1532</v>
      </c>
      <c r="B1815" s="17" t="s">
        <v>1531</v>
      </c>
      <c r="C1815" s="17">
        <v>3190</v>
      </c>
      <c r="D1815" s="17" t="s">
        <v>298</v>
      </c>
      <c r="E1815" s="17" t="s">
        <v>1070</v>
      </c>
    </row>
    <row r="1816" spans="1:5" x14ac:dyDescent="0.25">
      <c r="A1816" s="17" t="s">
        <v>1532</v>
      </c>
      <c r="B1816" s="17" t="s">
        <v>1531</v>
      </c>
      <c r="C1816" s="17">
        <v>3190</v>
      </c>
      <c r="D1816" s="17" t="s">
        <v>298</v>
      </c>
      <c r="E1816" s="17" t="s">
        <v>1069</v>
      </c>
    </row>
    <row r="1817" spans="1:5" x14ac:dyDescent="0.25">
      <c r="A1817" s="17" t="s">
        <v>1532</v>
      </c>
      <c r="B1817" s="17" t="s">
        <v>1531</v>
      </c>
      <c r="C1817" s="17">
        <v>3190</v>
      </c>
      <c r="D1817" s="17" t="s">
        <v>298</v>
      </c>
      <c r="E1817" s="17" t="s">
        <v>511</v>
      </c>
    </row>
    <row r="1818" spans="1:5" x14ac:dyDescent="0.25">
      <c r="A1818" s="17" t="s">
        <v>1532</v>
      </c>
      <c r="B1818" s="17" t="s">
        <v>1531</v>
      </c>
      <c r="C1818" s="17">
        <v>3190</v>
      </c>
      <c r="D1818" s="17" t="s">
        <v>298</v>
      </c>
      <c r="E1818" s="17" t="s">
        <v>1067</v>
      </c>
    </row>
    <row r="1819" spans="1:5" x14ac:dyDescent="0.25">
      <c r="A1819" s="17" t="s">
        <v>1532</v>
      </c>
      <c r="B1819" s="17" t="s">
        <v>1531</v>
      </c>
      <c r="C1819" s="17">
        <v>3190</v>
      </c>
      <c r="D1819" s="17" t="s">
        <v>298</v>
      </c>
      <c r="E1819" s="17" t="s">
        <v>1535</v>
      </c>
    </row>
    <row r="1820" spans="1:5" x14ac:dyDescent="0.25">
      <c r="A1820" s="17" t="s">
        <v>1532</v>
      </c>
      <c r="B1820" s="17" t="s">
        <v>1531</v>
      </c>
      <c r="C1820" s="17">
        <v>3190</v>
      </c>
      <c r="D1820" s="17" t="s">
        <v>298</v>
      </c>
      <c r="E1820" s="17" t="s">
        <v>1534</v>
      </c>
    </row>
    <row r="1821" spans="1:5" x14ac:dyDescent="0.25">
      <c r="A1821" s="17" t="s">
        <v>1532</v>
      </c>
      <c r="B1821" s="17" t="s">
        <v>1531</v>
      </c>
      <c r="C1821" s="17">
        <v>3190</v>
      </c>
      <c r="D1821" s="17" t="s">
        <v>298</v>
      </c>
      <c r="E1821" s="17" t="s">
        <v>1533</v>
      </c>
    </row>
    <row r="1822" spans="1:5" x14ac:dyDescent="0.25">
      <c r="A1822" s="17" t="s">
        <v>1532</v>
      </c>
      <c r="B1822" s="17" t="s">
        <v>1531</v>
      </c>
      <c r="C1822" s="17">
        <v>3190</v>
      </c>
      <c r="D1822" s="17" t="s">
        <v>327</v>
      </c>
      <c r="E1822" s="17" t="s">
        <v>1207</v>
      </c>
    </row>
    <row r="1823" spans="1:5" x14ac:dyDescent="0.25">
      <c r="A1823" s="17" t="s">
        <v>1519</v>
      </c>
      <c r="B1823" s="17" t="s">
        <v>1518</v>
      </c>
      <c r="C1823" s="17">
        <v>3304</v>
      </c>
      <c r="D1823" s="17" t="s">
        <v>640</v>
      </c>
      <c r="E1823" s="17" t="s">
        <v>1530</v>
      </c>
    </row>
    <row r="1824" spans="1:5" x14ac:dyDescent="0.25">
      <c r="A1824" s="17" t="s">
        <v>1519</v>
      </c>
      <c r="B1824" s="17" t="s">
        <v>1518</v>
      </c>
      <c r="C1824" s="17">
        <v>3304</v>
      </c>
      <c r="D1824" s="17" t="s">
        <v>640</v>
      </c>
      <c r="E1824" s="17" t="s">
        <v>1529</v>
      </c>
    </row>
    <row r="1825" spans="1:5" x14ac:dyDescent="0.25">
      <c r="A1825" s="17" t="s">
        <v>1519</v>
      </c>
      <c r="B1825" s="17" t="s">
        <v>1518</v>
      </c>
      <c r="C1825" s="17">
        <v>3304</v>
      </c>
      <c r="D1825" s="17" t="s">
        <v>640</v>
      </c>
      <c r="E1825" s="17" t="s">
        <v>804</v>
      </c>
    </row>
    <row r="1826" spans="1:5" x14ac:dyDescent="0.25">
      <c r="A1826" s="17" t="s">
        <v>1519</v>
      </c>
      <c r="B1826" s="17" t="s">
        <v>1518</v>
      </c>
      <c r="C1826" s="17">
        <v>3304</v>
      </c>
      <c r="D1826" s="17" t="s">
        <v>640</v>
      </c>
      <c r="E1826" s="17" t="s">
        <v>1528</v>
      </c>
    </row>
    <row r="1827" spans="1:5" x14ac:dyDescent="0.25">
      <c r="A1827" s="17" t="s">
        <v>1519</v>
      </c>
      <c r="B1827" s="17" t="s">
        <v>1518</v>
      </c>
      <c r="C1827" s="17">
        <v>3304</v>
      </c>
      <c r="D1827" s="17" t="s">
        <v>320</v>
      </c>
      <c r="E1827" s="17" t="s">
        <v>1527</v>
      </c>
    </row>
    <row r="1828" spans="1:5" x14ac:dyDescent="0.25">
      <c r="A1828" s="17" t="s">
        <v>1519</v>
      </c>
      <c r="B1828" s="17" t="s">
        <v>1518</v>
      </c>
      <c r="C1828" s="17">
        <v>3304</v>
      </c>
      <c r="D1828" s="17" t="s">
        <v>320</v>
      </c>
      <c r="E1828" s="17" t="s">
        <v>1526</v>
      </c>
    </row>
    <row r="1829" spans="1:5" x14ac:dyDescent="0.25">
      <c r="A1829" s="17" t="s">
        <v>1519</v>
      </c>
      <c r="B1829" s="17" t="s">
        <v>1518</v>
      </c>
      <c r="C1829" s="17">
        <v>3304</v>
      </c>
      <c r="D1829" s="17" t="s">
        <v>320</v>
      </c>
      <c r="E1829" s="17" t="s">
        <v>623</v>
      </c>
    </row>
    <row r="1830" spans="1:5" x14ac:dyDescent="0.25">
      <c r="A1830" s="17" t="s">
        <v>1519</v>
      </c>
      <c r="B1830" s="17" t="s">
        <v>1518</v>
      </c>
      <c r="C1830" s="17">
        <v>3304</v>
      </c>
      <c r="D1830" s="17" t="s">
        <v>320</v>
      </c>
      <c r="E1830" s="17" t="s">
        <v>794</v>
      </c>
    </row>
    <row r="1831" spans="1:5" x14ac:dyDescent="0.25">
      <c r="A1831" s="17" t="s">
        <v>1519</v>
      </c>
      <c r="B1831" s="17" t="s">
        <v>1518</v>
      </c>
      <c r="C1831" s="17">
        <v>3304</v>
      </c>
      <c r="D1831" s="17" t="s">
        <v>320</v>
      </c>
      <c r="E1831" s="17" t="s">
        <v>1354</v>
      </c>
    </row>
    <row r="1832" spans="1:5" x14ac:dyDescent="0.25">
      <c r="A1832" s="17" t="s">
        <v>1519</v>
      </c>
      <c r="B1832" s="17" t="s">
        <v>1518</v>
      </c>
      <c r="C1832" s="17">
        <v>3304</v>
      </c>
      <c r="D1832" s="17" t="s">
        <v>320</v>
      </c>
      <c r="E1832" s="17" t="s">
        <v>1525</v>
      </c>
    </row>
    <row r="1833" spans="1:5" x14ac:dyDescent="0.25">
      <c r="A1833" s="17" t="s">
        <v>1519</v>
      </c>
      <c r="B1833" s="17" t="s">
        <v>1518</v>
      </c>
      <c r="C1833" s="17">
        <v>3304</v>
      </c>
      <c r="D1833" s="17" t="s">
        <v>320</v>
      </c>
      <c r="E1833" s="17" t="s">
        <v>1524</v>
      </c>
    </row>
    <row r="1834" spans="1:5" x14ac:dyDescent="0.25">
      <c r="A1834" s="17" t="s">
        <v>1519</v>
      </c>
      <c r="B1834" s="17" t="s">
        <v>1518</v>
      </c>
      <c r="C1834" s="17">
        <v>3304</v>
      </c>
      <c r="D1834" s="17" t="s">
        <v>320</v>
      </c>
      <c r="E1834" s="17" t="s">
        <v>1523</v>
      </c>
    </row>
    <row r="1835" spans="1:5" x14ac:dyDescent="0.25">
      <c r="A1835" s="17" t="s">
        <v>1519</v>
      </c>
      <c r="B1835" s="17" t="s">
        <v>1518</v>
      </c>
      <c r="C1835" s="17">
        <v>3304</v>
      </c>
      <c r="D1835" s="17" t="s">
        <v>320</v>
      </c>
      <c r="E1835" s="17" t="s">
        <v>1433</v>
      </c>
    </row>
    <row r="1836" spans="1:5" x14ac:dyDescent="0.25">
      <c r="A1836" s="17" t="s">
        <v>1519</v>
      </c>
      <c r="B1836" s="17" t="s">
        <v>1518</v>
      </c>
      <c r="C1836" s="17">
        <v>3304</v>
      </c>
      <c r="D1836" s="17" t="s">
        <v>320</v>
      </c>
      <c r="E1836" s="17" t="s">
        <v>1385</v>
      </c>
    </row>
    <row r="1837" spans="1:5" x14ac:dyDescent="0.25">
      <c r="A1837" s="17" t="s">
        <v>1519</v>
      </c>
      <c r="B1837" s="17" t="s">
        <v>1518</v>
      </c>
      <c r="C1837" s="17">
        <v>3304</v>
      </c>
      <c r="D1837" s="17" t="s">
        <v>320</v>
      </c>
      <c r="E1837" s="17" t="s">
        <v>1218</v>
      </c>
    </row>
    <row r="1838" spans="1:5" x14ac:dyDescent="0.25">
      <c r="A1838" s="17" t="s">
        <v>1519</v>
      </c>
      <c r="B1838" s="17" t="s">
        <v>1518</v>
      </c>
      <c r="C1838" s="17">
        <v>3304</v>
      </c>
      <c r="D1838" s="17" t="s">
        <v>320</v>
      </c>
      <c r="E1838" s="17" t="s">
        <v>1483</v>
      </c>
    </row>
    <row r="1839" spans="1:5" x14ac:dyDescent="0.25">
      <c r="A1839" s="17" t="s">
        <v>1519</v>
      </c>
      <c r="B1839" s="17" t="s">
        <v>1518</v>
      </c>
      <c r="C1839" s="17">
        <v>3304</v>
      </c>
      <c r="D1839" s="17" t="s">
        <v>306</v>
      </c>
      <c r="E1839" s="17" t="s">
        <v>305</v>
      </c>
    </row>
    <row r="1840" spans="1:5" x14ac:dyDescent="0.25">
      <c r="A1840" s="17" t="s">
        <v>1519</v>
      </c>
      <c r="B1840" s="17" t="s">
        <v>1518</v>
      </c>
      <c r="C1840" s="17">
        <v>3304</v>
      </c>
      <c r="D1840" s="17" t="s">
        <v>316</v>
      </c>
      <c r="E1840" s="17" t="s">
        <v>318</v>
      </c>
    </row>
    <row r="1841" spans="1:5" x14ac:dyDescent="0.25">
      <c r="A1841" s="17" t="s">
        <v>1519</v>
      </c>
      <c r="B1841" s="17" t="s">
        <v>1518</v>
      </c>
      <c r="C1841" s="17">
        <v>3304</v>
      </c>
      <c r="D1841" s="17" t="s">
        <v>316</v>
      </c>
      <c r="E1841" s="17" t="s">
        <v>1522</v>
      </c>
    </row>
    <row r="1842" spans="1:5" x14ac:dyDescent="0.25">
      <c r="A1842" s="17" t="s">
        <v>1519</v>
      </c>
      <c r="B1842" s="17" t="s">
        <v>1518</v>
      </c>
      <c r="C1842" s="17">
        <v>3304</v>
      </c>
      <c r="D1842" s="17" t="s">
        <v>298</v>
      </c>
      <c r="E1842" s="17" t="s">
        <v>1521</v>
      </c>
    </row>
    <row r="1843" spans="1:5" x14ac:dyDescent="0.25">
      <c r="A1843" s="17" t="s">
        <v>1519</v>
      </c>
      <c r="B1843" s="17" t="s">
        <v>1518</v>
      </c>
      <c r="C1843" s="17">
        <v>3304</v>
      </c>
      <c r="D1843" s="17" t="s">
        <v>298</v>
      </c>
      <c r="E1843" s="17" t="s">
        <v>923</v>
      </c>
    </row>
    <row r="1844" spans="1:5" x14ac:dyDescent="0.25">
      <c r="A1844" s="17" t="s">
        <v>1519</v>
      </c>
      <c r="B1844" s="17" t="s">
        <v>1518</v>
      </c>
      <c r="C1844" s="17">
        <v>3304</v>
      </c>
      <c r="D1844" s="17" t="s">
        <v>298</v>
      </c>
      <c r="E1844" s="17" t="s">
        <v>590</v>
      </c>
    </row>
    <row r="1845" spans="1:5" x14ac:dyDescent="0.25">
      <c r="A1845" s="17" t="s">
        <v>1519</v>
      </c>
      <c r="B1845" s="17" t="s">
        <v>1518</v>
      </c>
      <c r="C1845" s="17">
        <v>3304</v>
      </c>
      <c r="D1845" s="17" t="s">
        <v>298</v>
      </c>
      <c r="E1845" s="17" t="s">
        <v>589</v>
      </c>
    </row>
    <row r="1846" spans="1:5" x14ac:dyDescent="0.25">
      <c r="A1846" s="17" t="s">
        <v>1519</v>
      </c>
      <c r="B1846" s="17" t="s">
        <v>1518</v>
      </c>
      <c r="C1846" s="17">
        <v>3304</v>
      </c>
      <c r="D1846" s="17" t="s">
        <v>298</v>
      </c>
      <c r="E1846" s="17" t="s">
        <v>919</v>
      </c>
    </row>
    <row r="1847" spans="1:5" x14ac:dyDescent="0.25">
      <c r="A1847" s="17" t="s">
        <v>1519</v>
      </c>
      <c r="B1847" s="17" t="s">
        <v>1518</v>
      </c>
      <c r="C1847" s="17">
        <v>3304</v>
      </c>
      <c r="D1847" s="17" t="s">
        <v>298</v>
      </c>
      <c r="E1847" s="17" t="s">
        <v>791</v>
      </c>
    </row>
    <row r="1848" spans="1:5" x14ac:dyDescent="0.25">
      <c r="A1848" s="17" t="s">
        <v>1519</v>
      </c>
      <c r="B1848" s="17" t="s">
        <v>1518</v>
      </c>
      <c r="C1848" s="17">
        <v>3304</v>
      </c>
      <c r="D1848" s="17" t="s">
        <v>298</v>
      </c>
      <c r="E1848" s="17" t="s">
        <v>325</v>
      </c>
    </row>
    <row r="1849" spans="1:5" x14ac:dyDescent="0.25">
      <c r="A1849" s="17" t="s">
        <v>1519</v>
      </c>
      <c r="B1849" s="17" t="s">
        <v>1518</v>
      </c>
      <c r="C1849" s="17">
        <v>3304</v>
      </c>
      <c r="D1849" s="17" t="s">
        <v>298</v>
      </c>
      <c r="E1849" s="17" t="s">
        <v>324</v>
      </c>
    </row>
    <row r="1850" spans="1:5" x14ac:dyDescent="0.25">
      <c r="A1850" s="17" t="s">
        <v>1519</v>
      </c>
      <c r="B1850" s="17" t="s">
        <v>1518</v>
      </c>
      <c r="C1850" s="17">
        <v>3304</v>
      </c>
      <c r="D1850" s="17" t="s">
        <v>298</v>
      </c>
      <c r="E1850" s="17" t="s">
        <v>321</v>
      </c>
    </row>
    <row r="1851" spans="1:5" x14ac:dyDescent="0.25">
      <c r="A1851" s="17" t="s">
        <v>1519</v>
      </c>
      <c r="B1851" s="17" t="s">
        <v>1518</v>
      </c>
      <c r="C1851" s="17">
        <v>3304</v>
      </c>
      <c r="D1851" s="17" t="s">
        <v>298</v>
      </c>
      <c r="E1851" s="17" t="s">
        <v>1520</v>
      </c>
    </row>
    <row r="1852" spans="1:5" x14ac:dyDescent="0.25">
      <c r="A1852" s="17" t="s">
        <v>1519</v>
      </c>
      <c r="B1852" s="17" t="s">
        <v>1518</v>
      </c>
      <c r="C1852" s="17">
        <v>3304</v>
      </c>
      <c r="D1852" s="17" t="s">
        <v>327</v>
      </c>
      <c r="E1852" s="17" t="s">
        <v>456</v>
      </c>
    </row>
    <row r="1853" spans="1:5" x14ac:dyDescent="0.25">
      <c r="A1853" s="17" t="s">
        <v>1517</v>
      </c>
      <c r="B1853" s="17" t="s">
        <v>57</v>
      </c>
      <c r="C1853" s="17">
        <v>3339</v>
      </c>
      <c r="D1853" s="17" t="s">
        <v>392</v>
      </c>
      <c r="E1853" s="17" t="s">
        <v>443</v>
      </c>
    </row>
    <row r="1854" spans="1:5" x14ac:dyDescent="0.25">
      <c r="A1854" s="17" t="s">
        <v>1517</v>
      </c>
      <c r="B1854" s="17" t="s">
        <v>57</v>
      </c>
      <c r="C1854" s="17">
        <v>3339</v>
      </c>
      <c r="D1854" s="17" t="s">
        <v>392</v>
      </c>
      <c r="E1854" s="17" t="s">
        <v>442</v>
      </c>
    </row>
    <row r="1855" spans="1:5" x14ac:dyDescent="0.25">
      <c r="A1855" s="17" t="s">
        <v>1517</v>
      </c>
      <c r="B1855" s="17" t="s">
        <v>57</v>
      </c>
      <c r="C1855" s="17">
        <v>3339</v>
      </c>
      <c r="D1855" s="17" t="s">
        <v>392</v>
      </c>
      <c r="E1855" s="17" t="s">
        <v>441</v>
      </c>
    </row>
    <row r="1856" spans="1:5" x14ac:dyDescent="0.25">
      <c r="A1856" s="17" t="s">
        <v>1517</v>
      </c>
      <c r="B1856" s="17" t="s">
        <v>57</v>
      </c>
      <c r="C1856" s="17">
        <v>3339</v>
      </c>
      <c r="D1856" s="17" t="s">
        <v>320</v>
      </c>
      <c r="E1856" s="17" t="s">
        <v>439</v>
      </c>
    </row>
    <row r="1857" spans="1:5" x14ac:dyDescent="0.25">
      <c r="A1857" s="17" t="s">
        <v>1517</v>
      </c>
      <c r="B1857" s="17" t="s">
        <v>57</v>
      </c>
      <c r="C1857" s="17">
        <v>3339</v>
      </c>
      <c r="D1857" s="17" t="s">
        <v>320</v>
      </c>
      <c r="E1857" s="17" t="s">
        <v>1435</v>
      </c>
    </row>
    <row r="1858" spans="1:5" x14ac:dyDescent="0.25">
      <c r="A1858" s="17" t="s">
        <v>1517</v>
      </c>
      <c r="B1858" s="17" t="s">
        <v>57</v>
      </c>
      <c r="C1858" s="17">
        <v>3339</v>
      </c>
      <c r="D1858" s="17" t="s">
        <v>320</v>
      </c>
      <c r="E1858" s="17" t="s">
        <v>437</v>
      </c>
    </row>
    <row r="1859" spans="1:5" x14ac:dyDescent="0.25">
      <c r="A1859" s="17" t="s">
        <v>1517</v>
      </c>
      <c r="B1859" s="17" t="s">
        <v>57</v>
      </c>
      <c r="C1859" s="17">
        <v>3339</v>
      </c>
      <c r="D1859" s="17" t="s">
        <v>298</v>
      </c>
      <c r="E1859" s="17" t="s">
        <v>428</v>
      </c>
    </row>
    <row r="1860" spans="1:5" x14ac:dyDescent="0.25">
      <c r="A1860" s="17" t="s">
        <v>1517</v>
      </c>
      <c r="B1860" s="17" t="s">
        <v>57</v>
      </c>
      <c r="C1860" s="17">
        <v>3339</v>
      </c>
      <c r="D1860" s="17" t="s">
        <v>298</v>
      </c>
      <c r="E1860" s="17" t="s">
        <v>1179</v>
      </c>
    </row>
    <row r="1861" spans="1:5" x14ac:dyDescent="0.25">
      <c r="A1861" s="17" t="s">
        <v>1517</v>
      </c>
      <c r="B1861" s="17" t="s">
        <v>57</v>
      </c>
      <c r="C1861" s="17">
        <v>3339</v>
      </c>
      <c r="D1861" s="17" t="s">
        <v>298</v>
      </c>
      <c r="E1861" s="17" t="s">
        <v>426</v>
      </c>
    </row>
    <row r="1862" spans="1:5" x14ac:dyDescent="0.25">
      <c r="A1862" s="17" t="s">
        <v>1517</v>
      </c>
      <c r="B1862" s="17" t="s">
        <v>57</v>
      </c>
      <c r="C1862" s="17">
        <v>3339</v>
      </c>
      <c r="D1862" s="17" t="s">
        <v>298</v>
      </c>
      <c r="E1862" s="17" t="s">
        <v>425</v>
      </c>
    </row>
    <row r="1863" spans="1:5" x14ac:dyDescent="0.25">
      <c r="A1863" s="17" t="s">
        <v>1517</v>
      </c>
      <c r="B1863" s="17" t="s">
        <v>57</v>
      </c>
      <c r="C1863" s="17">
        <v>3339</v>
      </c>
      <c r="D1863" s="17" t="s">
        <v>298</v>
      </c>
      <c r="E1863" s="17" t="s">
        <v>424</v>
      </c>
    </row>
    <row r="1864" spans="1:5" x14ac:dyDescent="0.25">
      <c r="A1864" s="17" t="s">
        <v>1517</v>
      </c>
      <c r="B1864" s="17" t="s">
        <v>57</v>
      </c>
      <c r="C1864" s="17">
        <v>3339</v>
      </c>
      <c r="D1864" s="17" t="s">
        <v>298</v>
      </c>
      <c r="E1864" s="17" t="s">
        <v>423</v>
      </c>
    </row>
    <row r="1865" spans="1:5" x14ac:dyDescent="0.25">
      <c r="A1865" s="17" t="s">
        <v>1517</v>
      </c>
      <c r="B1865" s="17" t="s">
        <v>57</v>
      </c>
      <c r="C1865" s="17">
        <v>3339</v>
      </c>
      <c r="D1865" s="17" t="s">
        <v>298</v>
      </c>
      <c r="E1865" s="17" t="s">
        <v>422</v>
      </c>
    </row>
    <row r="1866" spans="1:5" x14ac:dyDescent="0.25">
      <c r="A1866" s="17" t="s">
        <v>1517</v>
      </c>
      <c r="B1866" s="17" t="s">
        <v>57</v>
      </c>
      <c r="C1866" s="17">
        <v>3339</v>
      </c>
      <c r="D1866" s="17" t="s">
        <v>298</v>
      </c>
      <c r="E1866" s="17" t="s">
        <v>421</v>
      </c>
    </row>
    <row r="1867" spans="1:5" x14ac:dyDescent="0.25">
      <c r="A1867" s="17" t="s">
        <v>1517</v>
      </c>
      <c r="B1867" s="17" t="s">
        <v>57</v>
      </c>
      <c r="C1867" s="17">
        <v>3339</v>
      </c>
      <c r="D1867" s="17" t="s">
        <v>298</v>
      </c>
      <c r="E1867" s="17" t="s">
        <v>1346</v>
      </c>
    </row>
    <row r="1868" spans="1:5" x14ac:dyDescent="0.25">
      <c r="A1868" s="17" t="s">
        <v>1517</v>
      </c>
      <c r="B1868" s="17" t="s">
        <v>57</v>
      </c>
      <c r="C1868" s="17">
        <v>3339</v>
      </c>
      <c r="D1868" s="17" t="s">
        <v>298</v>
      </c>
      <c r="E1868" s="17" t="s">
        <v>420</v>
      </c>
    </row>
    <row r="1869" spans="1:5" x14ac:dyDescent="0.25">
      <c r="A1869" s="17" t="s">
        <v>1517</v>
      </c>
      <c r="B1869" s="17" t="s">
        <v>57</v>
      </c>
      <c r="C1869" s="17">
        <v>3339</v>
      </c>
      <c r="D1869" s="17" t="s">
        <v>298</v>
      </c>
      <c r="E1869" s="17" t="s">
        <v>419</v>
      </c>
    </row>
    <row r="1870" spans="1:5" x14ac:dyDescent="0.25">
      <c r="A1870" s="17" t="s">
        <v>1517</v>
      </c>
      <c r="B1870" s="17" t="s">
        <v>57</v>
      </c>
      <c r="C1870" s="17">
        <v>3339</v>
      </c>
      <c r="D1870" s="17" t="s">
        <v>298</v>
      </c>
      <c r="E1870" s="17" t="s">
        <v>418</v>
      </c>
    </row>
    <row r="1871" spans="1:5" x14ac:dyDescent="0.25">
      <c r="A1871" s="17" t="s">
        <v>1517</v>
      </c>
      <c r="B1871" s="17" t="s">
        <v>57</v>
      </c>
      <c r="C1871" s="17">
        <v>3339</v>
      </c>
      <c r="D1871" s="17" t="s">
        <v>298</v>
      </c>
      <c r="E1871" s="17" t="s">
        <v>417</v>
      </c>
    </row>
    <row r="1872" spans="1:5" x14ac:dyDescent="0.25">
      <c r="A1872" s="17" t="s">
        <v>1517</v>
      </c>
      <c r="B1872" s="17" t="s">
        <v>57</v>
      </c>
      <c r="C1872" s="17">
        <v>3339</v>
      </c>
      <c r="D1872" s="17" t="s">
        <v>298</v>
      </c>
      <c r="E1872" s="17" t="s">
        <v>416</v>
      </c>
    </row>
    <row r="1873" spans="1:5" x14ac:dyDescent="0.25">
      <c r="A1873" s="17" t="s">
        <v>1517</v>
      </c>
      <c r="B1873" s="17" t="s">
        <v>57</v>
      </c>
      <c r="C1873" s="17">
        <v>3339</v>
      </c>
      <c r="D1873" s="17" t="s">
        <v>298</v>
      </c>
      <c r="E1873" s="17" t="s">
        <v>414</v>
      </c>
    </row>
    <row r="1874" spans="1:5" x14ac:dyDescent="0.25">
      <c r="A1874" s="17" t="s">
        <v>1517</v>
      </c>
      <c r="B1874" s="17" t="s">
        <v>57</v>
      </c>
      <c r="C1874" s="17">
        <v>3339</v>
      </c>
      <c r="D1874" s="17" t="s">
        <v>298</v>
      </c>
      <c r="E1874" s="17" t="s">
        <v>413</v>
      </c>
    </row>
    <row r="1875" spans="1:5" x14ac:dyDescent="0.25">
      <c r="A1875" s="17" t="s">
        <v>1517</v>
      </c>
      <c r="B1875" s="17" t="s">
        <v>57</v>
      </c>
      <c r="C1875" s="17">
        <v>3339</v>
      </c>
      <c r="D1875" s="17" t="s">
        <v>298</v>
      </c>
      <c r="E1875" s="17" t="s">
        <v>412</v>
      </c>
    </row>
    <row r="1876" spans="1:5" x14ac:dyDescent="0.25">
      <c r="A1876" s="17" t="s">
        <v>1517</v>
      </c>
      <c r="B1876" s="17" t="s">
        <v>57</v>
      </c>
      <c r="C1876" s="17">
        <v>3339</v>
      </c>
      <c r="D1876" s="17" t="s">
        <v>298</v>
      </c>
      <c r="E1876" s="17" t="s">
        <v>1167</v>
      </c>
    </row>
    <row r="1877" spans="1:5" x14ac:dyDescent="0.25">
      <c r="A1877" s="17" t="s">
        <v>1517</v>
      </c>
      <c r="B1877" s="17" t="s">
        <v>57</v>
      </c>
      <c r="C1877" s="17">
        <v>3339</v>
      </c>
      <c r="D1877" s="17" t="s">
        <v>298</v>
      </c>
      <c r="E1877" s="17" t="s">
        <v>1393</v>
      </c>
    </row>
    <row r="1878" spans="1:5" x14ac:dyDescent="0.25">
      <c r="A1878" s="17" t="s">
        <v>1517</v>
      </c>
      <c r="B1878" s="17" t="s">
        <v>57</v>
      </c>
      <c r="C1878" s="17">
        <v>3339</v>
      </c>
      <c r="D1878" s="17" t="s">
        <v>298</v>
      </c>
      <c r="E1878" s="17" t="s">
        <v>331</v>
      </c>
    </row>
    <row r="1879" spans="1:5" x14ac:dyDescent="0.25">
      <c r="A1879" s="17" t="s">
        <v>1517</v>
      </c>
      <c r="B1879" s="17" t="s">
        <v>57</v>
      </c>
      <c r="C1879" s="17">
        <v>3339</v>
      </c>
      <c r="D1879" s="17" t="s">
        <v>298</v>
      </c>
      <c r="E1879" s="17" t="s">
        <v>411</v>
      </c>
    </row>
    <row r="1880" spans="1:5" x14ac:dyDescent="0.25">
      <c r="A1880" s="17" t="s">
        <v>1517</v>
      </c>
      <c r="B1880" s="17" t="s">
        <v>57</v>
      </c>
      <c r="C1880" s="17">
        <v>3339</v>
      </c>
      <c r="D1880" s="17" t="s">
        <v>298</v>
      </c>
      <c r="E1880" s="17" t="s">
        <v>410</v>
      </c>
    </row>
    <row r="1881" spans="1:5" x14ac:dyDescent="0.25">
      <c r="A1881" s="17" t="s">
        <v>1517</v>
      </c>
      <c r="B1881" s="17" t="s">
        <v>57</v>
      </c>
      <c r="C1881" s="17">
        <v>3339</v>
      </c>
      <c r="D1881" s="17" t="s">
        <v>298</v>
      </c>
      <c r="E1881" s="17" t="s">
        <v>528</v>
      </c>
    </row>
    <row r="1882" spans="1:5" x14ac:dyDescent="0.25">
      <c r="A1882" s="17" t="s">
        <v>1517</v>
      </c>
      <c r="B1882" s="17" t="s">
        <v>57</v>
      </c>
      <c r="C1882" s="17">
        <v>3339</v>
      </c>
      <c r="D1882" s="17" t="s">
        <v>298</v>
      </c>
      <c r="E1882" s="17" t="s">
        <v>377</v>
      </c>
    </row>
    <row r="1883" spans="1:5" x14ac:dyDescent="0.25">
      <c r="A1883" s="17" t="s">
        <v>1517</v>
      </c>
      <c r="B1883" s="17" t="s">
        <v>57</v>
      </c>
      <c r="C1883" s="17">
        <v>3339</v>
      </c>
      <c r="D1883" s="17" t="s">
        <v>298</v>
      </c>
      <c r="E1883" s="17" t="s">
        <v>409</v>
      </c>
    </row>
    <row r="1884" spans="1:5" x14ac:dyDescent="0.25">
      <c r="A1884" s="17" t="s">
        <v>1517</v>
      </c>
      <c r="B1884" s="17" t="s">
        <v>57</v>
      </c>
      <c r="C1884" s="17">
        <v>3339</v>
      </c>
      <c r="D1884" s="17" t="s">
        <v>298</v>
      </c>
      <c r="E1884" s="17" t="s">
        <v>408</v>
      </c>
    </row>
    <row r="1885" spans="1:5" x14ac:dyDescent="0.25">
      <c r="A1885" s="17" t="s">
        <v>1517</v>
      </c>
      <c r="B1885" s="17" t="s">
        <v>57</v>
      </c>
      <c r="C1885" s="17">
        <v>3339</v>
      </c>
      <c r="D1885" s="17" t="s">
        <v>298</v>
      </c>
      <c r="E1885" s="17" t="s">
        <v>407</v>
      </c>
    </row>
    <row r="1886" spans="1:5" x14ac:dyDescent="0.25">
      <c r="A1886" s="17" t="s">
        <v>1517</v>
      </c>
      <c r="B1886" s="17" t="s">
        <v>57</v>
      </c>
      <c r="C1886" s="17">
        <v>3339</v>
      </c>
      <c r="D1886" s="17" t="s">
        <v>298</v>
      </c>
      <c r="E1886" s="17" t="s">
        <v>404</v>
      </c>
    </row>
    <row r="1887" spans="1:5" x14ac:dyDescent="0.25">
      <c r="A1887" s="17" t="s">
        <v>1516</v>
      </c>
      <c r="B1887" s="17" t="s">
        <v>1515</v>
      </c>
      <c r="C1887" s="17">
        <v>3608</v>
      </c>
      <c r="D1887" s="17" t="s">
        <v>298</v>
      </c>
      <c r="E1887" s="17" t="s">
        <v>325</v>
      </c>
    </row>
    <row r="1888" spans="1:5" x14ac:dyDescent="0.25">
      <c r="A1888" s="17" t="s">
        <v>1516</v>
      </c>
      <c r="B1888" s="17" t="s">
        <v>1515</v>
      </c>
      <c r="C1888" s="17">
        <v>3608</v>
      </c>
      <c r="D1888" s="17" t="s">
        <v>298</v>
      </c>
      <c r="E1888" s="17" t="s">
        <v>324</v>
      </c>
    </row>
    <row r="1889" spans="1:5" x14ac:dyDescent="0.25">
      <c r="A1889" s="17" t="s">
        <v>1516</v>
      </c>
      <c r="B1889" s="17" t="s">
        <v>1515</v>
      </c>
      <c r="C1889" s="17">
        <v>3608</v>
      </c>
      <c r="D1889" s="17" t="s">
        <v>298</v>
      </c>
      <c r="E1889" s="17" t="s">
        <v>321</v>
      </c>
    </row>
    <row r="1890" spans="1:5" x14ac:dyDescent="0.25">
      <c r="A1890" s="17" t="s">
        <v>1516</v>
      </c>
      <c r="B1890" s="17" t="s">
        <v>1515</v>
      </c>
      <c r="C1890" s="17">
        <v>3608</v>
      </c>
      <c r="D1890" s="17" t="s">
        <v>327</v>
      </c>
      <c r="E1890" s="17" t="s">
        <v>1514</v>
      </c>
    </row>
    <row r="1891" spans="1:5" x14ac:dyDescent="0.25">
      <c r="A1891" s="17" t="s">
        <v>1511</v>
      </c>
      <c r="B1891" s="17" t="s">
        <v>77</v>
      </c>
      <c r="C1891" s="17">
        <v>10657</v>
      </c>
      <c r="D1891" s="17" t="s">
        <v>640</v>
      </c>
      <c r="E1891" s="17" t="s">
        <v>1513</v>
      </c>
    </row>
    <row r="1892" spans="1:5" x14ac:dyDescent="0.25">
      <c r="A1892" s="17" t="s">
        <v>1511</v>
      </c>
      <c r="B1892" s="17" t="s">
        <v>77</v>
      </c>
      <c r="C1892" s="17">
        <v>10657</v>
      </c>
      <c r="D1892" s="17" t="s">
        <v>435</v>
      </c>
      <c r="E1892" s="17" t="s">
        <v>436</v>
      </c>
    </row>
    <row r="1893" spans="1:5" x14ac:dyDescent="0.25">
      <c r="A1893" s="17" t="s">
        <v>1511</v>
      </c>
      <c r="B1893" s="17" t="s">
        <v>77</v>
      </c>
      <c r="C1893" s="17">
        <v>10657</v>
      </c>
      <c r="D1893" s="17" t="s">
        <v>435</v>
      </c>
      <c r="E1893" s="17" t="s">
        <v>1512</v>
      </c>
    </row>
    <row r="1894" spans="1:5" x14ac:dyDescent="0.25">
      <c r="A1894" s="17" t="s">
        <v>1511</v>
      </c>
      <c r="B1894" s="17" t="s">
        <v>77</v>
      </c>
      <c r="C1894" s="17">
        <v>10657</v>
      </c>
      <c r="D1894" s="17" t="s">
        <v>435</v>
      </c>
      <c r="E1894" s="17" t="s">
        <v>1221</v>
      </c>
    </row>
    <row r="1895" spans="1:5" x14ac:dyDescent="0.25">
      <c r="A1895" s="17" t="s">
        <v>1511</v>
      </c>
      <c r="B1895" s="17" t="s">
        <v>77</v>
      </c>
      <c r="C1895" s="17">
        <v>10657</v>
      </c>
      <c r="D1895" s="17" t="s">
        <v>306</v>
      </c>
      <c r="E1895" s="17" t="s">
        <v>305</v>
      </c>
    </row>
    <row r="1896" spans="1:5" x14ac:dyDescent="0.25">
      <c r="A1896" s="17" t="s">
        <v>1511</v>
      </c>
      <c r="B1896" s="17" t="s">
        <v>77</v>
      </c>
      <c r="C1896" s="17">
        <v>10657</v>
      </c>
      <c r="D1896" s="17" t="s">
        <v>298</v>
      </c>
      <c r="E1896" s="17" t="s">
        <v>1225</v>
      </c>
    </row>
    <row r="1897" spans="1:5" x14ac:dyDescent="0.25">
      <c r="A1897" s="17" t="s">
        <v>1511</v>
      </c>
      <c r="B1897" s="17" t="s">
        <v>77</v>
      </c>
      <c r="C1897" s="17">
        <v>10657</v>
      </c>
      <c r="D1897" s="17" t="s">
        <v>298</v>
      </c>
      <c r="E1897" s="17" t="s">
        <v>407</v>
      </c>
    </row>
    <row r="1898" spans="1:5" x14ac:dyDescent="0.25">
      <c r="A1898" s="17" t="s">
        <v>1511</v>
      </c>
      <c r="B1898" s="17" t="s">
        <v>77</v>
      </c>
      <c r="C1898" s="17">
        <v>10657</v>
      </c>
      <c r="D1898" s="17" t="s">
        <v>298</v>
      </c>
      <c r="E1898" s="17" t="s">
        <v>1224</v>
      </c>
    </row>
    <row r="1899" spans="1:5" x14ac:dyDescent="0.25">
      <c r="A1899" s="17" t="s">
        <v>1511</v>
      </c>
      <c r="B1899" s="17" t="s">
        <v>77</v>
      </c>
      <c r="C1899" s="17">
        <v>10657</v>
      </c>
      <c r="D1899" s="17" t="s">
        <v>327</v>
      </c>
      <c r="E1899" s="17" t="s">
        <v>1510</v>
      </c>
    </row>
    <row r="1900" spans="1:5" x14ac:dyDescent="0.25">
      <c r="A1900" s="17" t="s">
        <v>1505</v>
      </c>
      <c r="B1900" s="17" t="s">
        <v>1504</v>
      </c>
      <c r="C1900" s="17">
        <v>8570</v>
      </c>
      <c r="D1900" s="17" t="s">
        <v>298</v>
      </c>
      <c r="E1900" s="17" t="s">
        <v>1509</v>
      </c>
    </row>
    <row r="1901" spans="1:5" x14ac:dyDescent="0.25">
      <c r="A1901" s="17" t="s">
        <v>1505</v>
      </c>
      <c r="B1901" s="17" t="s">
        <v>1504</v>
      </c>
      <c r="C1901" s="17">
        <v>8570</v>
      </c>
      <c r="D1901" s="17" t="s">
        <v>298</v>
      </c>
      <c r="E1901" s="17" t="s">
        <v>1508</v>
      </c>
    </row>
    <row r="1902" spans="1:5" x14ac:dyDescent="0.25">
      <c r="A1902" s="17" t="s">
        <v>1505</v>
      </c>
      <c r="B1902" s="17" t="s">
        <v>1504</v>
      </c>
      <c r="C1902" s="17">
        <v>8570</v>
      </c>
      <c r="D1902" s="17" t="s">
        <v>298</v>
      </c>
      <c r="E1902" s="17" t="s">
        <v>528</v>
      </c>
    </row>
    <row r="1903" spans="1:5" x14ac:dyDescent="0.25">
      <c r="A1903" s="17" t="s">
        <v>1505</v>
      </c>
      <c r="B1903" s="17" t="s">
        <v>1504</v>
      </c>
      <c r="C1903" s="17">
        <v>8570</v>
      </c>
      <c r="D1903" s="17" t="s">
        <v>298</v>
      </c>
      <c r="E1903" s="17" t="s">
        <v>527</v>
      </c>
    </row>
    <row r="1904" spans="1:5" x14ac:dyDescent="0.25">
      <c r="A1904" s="17" t="s">
        <v>1505</v>
      </c>
      <c r="B1904" s="17" t="s">
        <v>1504</v>
      </c>
      <c r="C1904" s="17">
        <v>8570</v>
      </c>
      <c r="D1904" s="17" t="s">
        <v>298</v>
      </c>
      <c r="E1904" s="17" t="s">
        <v>1507</v>
      </c>
    </row>
    <row r="1905" spans="1:5" x14ac:dyDescent="0.25">
      <c r="A1905" s="17" t="s">
        <v>1505</v>
      </c>
      <c r="B1905" s="17" t="s">
        <v>1504</v>
      </c>
      <c r="C1905" s="17">
        <v>8570</v>
      </c>
      <c r="D1905" s="17" t="s">
        <v>298</v>
      </c>
      <c r="E1905" s="17" t="s">
        <v>501</v>
      </c>
    </row>
    <row r="1906" spans="1:5" x14ac:dyDescent="0.25">
      <c r="A1906" s="17" t="s">
        <v>1505</v>
      </c>
      <c r="B1906" s="17" t="s">
        <v>1504</v>
      </c>
      <c r="C1906" s="17">
        <v>8570</v>
      </c>
      <c r="D1906" s="17" t="s">
        <v>298</v>
      </c>
      <c r="E1906" s="17" t="s">
        <v>1467</v>
      </c>
    </row>
    <row r="1907" spans="1:5" x14ac:dyDescent="0.25">
      <c r="A1907" s="17" t="s">
        <v>1505</v>
      </c>
      <c r="B1907" s="17" t="s">
        <v>1504</v>
      </c>
      <c r="C1907" s="17">
        <v>8570</v>
      </c>
      <c r="D1907" s="17" t="s">
        <v>450</v>
      </c>
      <c r="E1907" s="17" t="s">
        <v>1506</v>
      </c>
    </row>
    <row r="1908" spans="1:5" x14ac:dyDescent="0.25">
      <c r="A1908" s="17" t="s">
        <v>1505</v>
      </c>
      <c r="B1908" s="17" t="s">
        <v>1504</v>
      </c>
      <c r="C1908" s="17">
        <v>8570</v>
      </c>
      <c r="D1908" s="17" t="s">
        <v>327</v>
      </c>
      <c r="E1908" s="17" t="s">
        <v>1503</v>
      </c>
    </row>
    <row r="1909" spans="1:5" x14ac:dyDescent="0.25">
      <c r="A1909" s="17" t="s">
        <v>1495</v>
      </c>
      <c r="B1909" s="17" t="s">
        <v>1494</v>
      </c>
      <c r="C1909" s="17">
        <v>89953</v>
      </c>
      <c r="D1909" s="17" t="s">
        <v>320</v>
      </c>
      <c r="E1909" s="17" t="s">
        <v>1416</v>
      </c>
    </row>
    <row r="1910" spans="1:5" x14ac:dyDescent="0.25">
      <c r="A1910" s="17" t="s">
        <v>1495</v>
      </c>
      <c r="B1910" s="17" t="s">
        <v>1494</v>
      </c>
      <c r="C1910" s="17">
        <v>89953</v>
      </c>
      <c r="D1910" s="17" t="s">
        <v>298</v>
      </c>
      <c r="E1910" s="17" t="s">
        <v>615</v>
      </c>
    </row>
    <row r="1911" spans="1:5" x14ac:dyDescent="0.25">
      <c r="A1911" s="17" t="s">
        <v>1495</v>
      </c>
      <c r="B1911" s="17" t="s">
        <v>1494</v>
      </c>
      <c r="C1911" s="17">
        <v>89953</v>
      </c>
      <c r="D1911" s="17" t="s">
        <v>298</v>
      </c>
      <c r="E1911" s="17" t="s">
        <v>1502</v>
      </c>
    </row>
    <row r="1912" spans="1:5" x14ac:dyDescent="0.25">
      <c r="A1912" s="17" t="s">
        <v>1495</v>
      </c>
      <c r="B1912" s="17" t="s">
        <v>1494</v>
      </c>
      <c r="C1912" s="17">
        <v>89953</v>
      </c>
      <c r="D1912" s="17" t="s">
        <v>298</v>
      </c>
      <c r="E1912" s="17" t="s">
        <v>1501</v>
      </c>
    </row>
    <row r="1913" spans="1:5" x14ac:dyDescent="0.25">
      <c r="A1913" s="17" t="s">
        <v>1495</v>
      </c>
      <c r="B1913" s="17" t="s">
        <v>1494</v>
      </c>
      <c r="C1913" s="17">
        <v>89953</v>
      </c>
      <c r="D1913" s="17" t="s">
        <v>298</v>
      </c>
      <c r="E1913" s="17" t="s">
        <v>1500</v>
      </c>
    </row>
    <row r="1914" spans="1:5" x14ac:dyDescent="0.25">
      <c r="A1914" s="17" t="s">
        <v>1495</v>
      </c>
      <c r="B1914" s="17" t="s">
        <v>1494</v>
      </c>
      <c r="C1914" s="17">
        <v>89953</v>
      </c>
      <c r="D1914" s="17" t="s">
        <v>298</v>
      </c>
      <c r="E1914" s="17" t="s">
        <v>415</v>
      </c>
    </row>
    <row r="1915" spans="1:5" x14ac:dyDescent="0.25">
      <c r="A1915" s="17" t="s">
        <v>1495</v>
      </c>
      <c r="B1915" s="17" t="s">
        <v>1494</v>
      </c>
      <c r="C1915" s="17">
        <v>89953</v>
      </c>
      <c r="D1915" s="17" t="s">
        <v>298</v>
      </c>
      <c r="E1915" s="17" t="s">
        <v>325</v>
      </c>
    </row>
    <row r="1916" spans="1:5" x14ac:dyDescent="0.25">
      <c r="A1916" s="17" t="s">
        <v>1495</v>
      </c>
      <c r="B1916" s="17" t="s">
        <v>1494</v>
      </c>
      <c r="C1916" s="17">
        <v>89953</v>
      </c>
      <c r="D1916" s="17" t="s">
        <v>298</v>
      </c>
      <c r="E1916" s="17" t="s">
        <v>1499</v>
      </c>
    </row>
    <row r="1917" spans="1:5" x14ac:dyDescent="0.25">
      <c r="A1917" s="17" t="s">
        <v>1495</v>
      </c>
      <c r="B1917" s="17" t="s">
        <v>1494</v>
      </c>
      <c r="C1917" s="17">
        <v>89953</v>
      </c>
      <c r="D1917" s="17" t="s">
        <v>298</v>
      </c>
      <c r="E1917" s="17" t="s">
        <v>1498</v>
      </c>
    </row>
    <row r="1918" spans="1:5" x14ac:dyDescent="0.25">
      <c r="A1918" s="17" t="s">
        <v>1495</v>
      </c>
      <c r="B1918" s="17" t="s">
        <v>1494</v>
      </c>
      <c r="C1918" s="17">
        <v>89953</v>
      </c>
      <c r="D1918" s="17" t="s">
        <v>298</v>
      </c>
      <c r="E1918" s="17" t="s">
        <v>302</v>
      </c>
    </row>
    <row r="1919" spans="1:5" x14ac:dyDescent="0.25">
      <c r="A1919" s="17" t="s">
        <v>1495</v>
      </c>
      <c r="B1919" s="17" t="s">
        <v>1494</v>
      </c>
      <c r="C1919" s="17">
        <v>89953</v>
      </c>
      <c r="D1919" s="17" t="s">
        <v>298</v>
      </c>
      <c r="E1919" s="17" t="s">
        <v>1497</v>
      </c>
    </row>
    <row r="1920" spans="1:5" x14ac:dyDescent="0.25">
      <c r="A1920" s="17" t="s">
        <v>1495</v>
      </c>
      <c r="B1920" s="17" t="s">
        <v>1494</v>
      </c>
      <c r="C1920" s="17">
        <v>89953</v>
      </c>
      <c r="D1920" s="17" t="s">
        <v>298</v>
      </c>
      <c r="E1920" s="17" t="s">
        <v>1025</v>
      </c>
    </row>
    <row r="1921" spans="1:5" x14ac:dyDescent="0.25">
      <c r="A1921" s="17" t="s">
        <v>1495</v>
      </c>
      <c r="B1921" s="17" t="s">
        <v>1494</v>
      </c>
      <c r="C1921" s="17">
        <v>89953</v>
      </c>
      <c r="D1921" s="17" t="s">
        <v>298</v>
      </c>
      <c r="E1921" s="17" t="s">
        <v>1496</v>
      </c>
    </row>
    <row r="1922" spans="1:5" x14ac:dyDescent="0.25">
      <c r="A1922" s="17" t="s">
        <v>1495</v>
      </c>
      <c r="B1922" s="17" t="s">
        <v>1494</v>
      </c>
      <c r="C1922" s="17">
        <v>89953</v>
      </c>
      <c r="D1922" s="17" t="s">
        <v>298</v>
      </c>
      <c r="E1922" s="17" t="s">
        <v>407</v>
      </c>
    </row>
    <row r="1923" spans="1:5" x14ac:dyDescent="0.25">
      <c r="A1923" s="17" t="s">
        <v>1495</v>
      </c>
      <c r="B1923" s="17" t="s">
        <v>1494</v>
      </c>
      <c r="C1923" s="17">
        <v>89953</v>
      </c>
      <c r="D1923" s="17" t="s">
        <v>298</v>
      </c>
      <c r="E1923" s="17" t="s">
        <v>1023</v>
      </c>
    </row>
    <row r="1924" spans="1:5" x14ac:dyDescent="0.25">
      <c r="A1924" s="17" t="s">
        <v>1495</v>
      </c>
      <c r="B1924" s="17" t="s">
        <v>1494</v>
      </c>
      <c r="C1924" s="17">
        <v>89953</v>
      </c>
      <c r="D1924" s="17" t="s">
        <v>298</v>
      </c>
      <c r="E1924" s="17" t="s">
        <v>297</v>
      </c>
    </row>
    <row r="1925" spans="1:5" x14ac:dyDescent="0.25">
      <c r="A1925" s="17" t="s">
        <v>1493</v>
      </c>
      <c r="B1925" s="17" t="s">
        <v>1492</v>
      </c>
      <c r="C1925" s="17">
        <v>3875</v>
      </c>
      <c r="D1925" s="17" t="s">
        <v>320</v>
      </c>
      <c r="E1925" s="17" t="s">
        <v>1491</v>
      </c>
    </row>
    <row r="1926" spans="1:5" x14ac:dyDescent="0.25">
      <c r="A1926" s="17" t="s">
        <v>1493</v>
      </c>
      <c r="B1926" s="17" t="s">
        <v>1492</v>
      </c>
      <c r="C1926" s="17">
        <v>3875</v>
      </c>
      <c r="D1926" s="17" t="s">
        <v>435</v>
      </c>
      <c r="E1926" s="17" t="s">
        <v>436</v>
      </c>
    </row>
    <row r="1927" spans="1:5" x14ac:dyDescent="0.25">
      <c r="A1927" s="17" t="s">
        <v>1493</v>
      </c>
      <c r="B1927" s="17" t="s">
        <v>1492</v>
      </c>
      <c r="C1927" s="17">
        <v>3875</v>
      </c>
      <c r="D1927" s="17" t="s">
        <v>306</v>
      </c>
      <c r="E1927" s="17" t="s">
        <v>607</v>
      </c>
    </row>
    <row r="1928" spans="1:5" x14ac:dyDescent="0.25">
      <c r="A1928" s="17" t="s">
        <v>1493</v>
      </c>
      <c r="B1928" s="17" t="s">
        <v>1492</v>
      </c>
      <c r="C1928" s="17">
        <v>3875</v>
      </c>
      <c r="D1928" s="17" t="s">
        <v>306</v>
      </c>
      <c r="E1928" s="17" t="s">
        <v>305</v>
      </c>
    </row>
    <row r="1929" spans="1:5" x14ac:dyDescent="0.25">
      <c r="A1929" s="17" t="s">
        <v>1493</v>
      </c>
      <c r="B1929" s="17" t="s">
        <v>1492</v>
      </c>
      <c r="C1929" s="17">
        <v>3875</v>
      </c>
      <c r="D1929" s="17" t="s">
        <v>316</v>
      </c>
      <c r="E1929" s="17" t="s">
        <v>1447</v>
      </c>
    </row>
    <row r="1930" spans="1:5" x14ac:dyDescent="0.25">
      <c r="A1930" s="17" t="s">
        <v>1493</v>
      </c>
      <c r="B1930" s="17" t="s">
        <v>1492</v>
      </c>
      <c r="C1930" s="17">
        <v>3875</v>
      </c>
      <c r="D1930" s="17" t="s">
        <v>298</v>
      </c>
      <c r="E1930" s="17" t="s">
        <v>572</v>
      </c>
    </row>
    <row r="1931" spans="1:5" x14ac:dyDescent="0.25">
      <c r="A1931" s="17" t="s">
        <v>1493</v>
      </c>
      <c r="B1931" s="17" t="s">
        <v>1492</v>
      </c>
      <c r="C1931" s="17">
        <v>3875</v>
      </c>
      <c r="D1931" s="17" t="s">
        <v>298</v>
      </c>
      <c r="E1931" s="17" t="s">
        <v>1315</v>
      </c>
    </row>
    <row r="1932" spans="1:5" x14ac:dyDescent="0.25">
      <c r="A1932" s="17" t="s">
        <v>1493</v>
      </c>
      <c r="B1932" s="17" t="s">
        <v>1492</v>
      </c>
      <c r="C1932" s="17">
        <v>3875</v>
      </c>
      <c r="D1932" s="17" t="s">
        <v>298</v>
      </c>
      <c r="E1932" s="17" t="s">
        <v>1312</v>
      </c>
    </row>
    <row r="1933" spans="1:5" x14ac:dyDescent="0.25">
      <c r="A1933" s="17" t="s">
        <v>1493</v>
      </c>
      <c r="B1933" s="17" t="s">
        <v>1492</v>
      </c>
      <c r="C1933" s="17">
        <v>3875</v>
      </c>
      <c r="D1933" s="17" t="s">
        <v>327</v>
      </c>
      <c r="E1933" s="17" t="s">
        <v>1491</v>
      </c>
    </row>
    <row r="1934" spans="1:5" x14ac:dyDescent="0.25">
      <c r="A1934" s="17" t="s">
        <v>1489</v>
      </c>
      <c r="B1934" s="17" t="s">
        <v>56</v>
      </c>
      <c r="C1934" s="17">
        <v>3911</v>
      </c>
      <c r="D1934" s="17" t="s">
        <v>640</v>
      </c>
      <c r="E1934" s="17" t="s">
        <v>1487</v>
      </c>
    </row>
    <row r="1935" spans="1:5" x14ac:dyDescent="0.25">
      <c r="A1935" s="17" t="s">
        <v>1489</v>
      </c>
      <c r="B1935" s="17" t="s">
        <v>56</v>
      </c>
      <c r="C1935" s="17">
        <v>3911</v>
      </c>
      <c r="D1935" s="17" t="s">
        <v>640</v>
      </c>
      <c r="E1935" s="17" t="s">
        <v>1486</v>
      </c>
    </row>
    <row r="1936" spans="1:5" x14ac:dyDescent="0.25">
      <c r="A1936" s="17" t="s">
        <v>1489</v>
      </c>
      <c r="B1936" s="17" t="s">
        <v>56</v>
      </c>
      <c r="C1936" s="17">
        <v>3911</v>
      </c>
      <c r="D1936" s="17" t="s">
        <v>320</v>
      </c>
      <c r="E1936" s="17" t="s">
        <v>1102</v>
      </c>
    </row>
    <row r="1937" spans="1:5" x14ac:dyDescent="0.25">
      <c r="A1937" s="17" t="s">
        <v>1489</v>
      </c>
      <c r="B1937" s="17" t="s">
        <v>56</v>
      </c>
      <c r="C1937" s="17">
        <v>3911</v>
      </c>
      <c r="D1937" s="17" t="s">
        <v>320</v>
      </c>
      <c r="E1937" s="17" t="s">
        <v>439</v>
      </c>
    </row>
    <row r="1938" spans="1:5" x14ac:dyDescent="0.25">
      <c r="A1938" s="17" t="s">
        <v>1489</v>
      </c>
      <c r="B1938" s="17" t="s">
        <v>56</v>
      </c>
      <c r="C1938" s="17">
        <v>3911</v>
      </c>
      <c r="D1938" s="17" t="s">
        <v>320</v>
      </c>
      <c r="E1938" s="17" t="s">
        <v>1100</v>
      </c>
    </row>
    <row r="1939" spans="1:5" x14ac:dyDescent="0.25">
      <c r="A1939" s="17" t="s">
        <v>1489</v>
      </c>
      <c r="B1939" s="17" t="s">
        <v>56</v>
      </c>
      <c r="C1939" s="17">
        <v>3911</v>
      </c>
      <c r="D1939" s="17" t="s">
        <v>320</v>
      </c>
      <c r="E1939" s="17" t="s">
        <v>1186</v>
      </c>
    </row>
    <row r="1940" spans="1:5" x14ac:dyDescent="0.25">
      <c r="A1940" s="17" t="s">
        <v>1489</v>
      </c>
      <c r="B1940" s="17" t="s">
        <v>56</v>
      </c>
      <c r="C1940" s="17">
        <v>3911</v>
      </c>
      <c r="D1940" s="17" t="s">
        <v>320</v>
      </c>
      <c r="E1940" s="17" t="s">
        <v>1045</v>
      </c>
    </row>
    <row r="1941" spans="1:5" x14ac:dyDescent="0.25">
      <c r="A1941" s="17" t="s">
        <v>1489</v>
      </c>
      <c r="B1941" s="17" t="s">
        <v>56</v>
      </c>
      <c r="C1941" s="17">
        <v>3911</v>
      </c>
      <c r="D1941" s="17" t="s">
        <v>320</v>
      </c>
      <c r="E1941" s="17" t="s">
        <v>1484</v>
      </c>
    </row>
    <row r="1942" spans="1:5" x14ac:dyDescent="0.25">
      <c r="A1942" s="17" t="s">
        <v>1489</v>
      </c>
      <c r="B1942" s="17" t="s">
        <v>56</v>
      </c>
      <c r="C1942" s="17">
        <v>3911</v>
      </c>
      <c r="D1942" s="17" t="s">
        <v>320</v>
      </c>
      <c r="E1942" s="17" t="s">
        <v>1483</v>
      </c>
    </row>
    <row r="1943" spans="1:5" x14ac:dyDescent="0.25">
      <c r="A1943" s="17" t="s">
        <v>1489</v>
      </c>
      <c r="B1943" s="17" t="s">
        <v>56</v>
      </c>
      <c r="C1943" s="17">
        <v>3911</v>
      </c>
      <c r="D1943" s="17" t="s">
        <v>435</v>
      </c>
      <c r="E1943" s="17" t="s">
        <v>1043</v>
      </c>
    </row>
    <row r="1944" spans="1:5" x14ac:dyDescent="0.25">
      <c r="A1944" s="17" t="s">
        <v>1489</v>
      </c>
      <c r="B1944" s="17" t="s">
        <v>56</v>
      </c>
      <c r="C1944" s="17">
        <v>3911</v>
      </c>
      <c r="D1944" s="17" t="s">
        <v>306</v>
      </c>
      <c r="E1944" s="17" t="s">
        <v>607</v>
      </c>
    </row>
    <row r="1945" spans="1:5" x14ac:dyDescent="0.25">
      <c r="A1945" s="17" t="s">
        <v>1489</v>
      </c>
      <c r="B1945" s="17" t="s">
        <v>56</v>
      </c>
      <c r="C1945" s="17">
        <v>3911</v>
      </c>
      <c r="D1945" s="17" t="s">
        <v>306</v>
      </c>
      <c r="E1945" s="17" t="s">
        <v>305</v>
      </c>
    </row>
    <row r="1946" spans="1:5" x14ac:dyDescent="0.25">
      <c r="A1946" s="17" t="s">
        <v>1489</v>
      </c>
      <c r="B1946" s="17" t="s">
        <v>56</v>
      </c>
      <c r="C1946" s="17">
        <v>3911</v>
      </c>
      <c r="D1946" s="17" t="s">
        <v>316</v>
      </c>
      <c r="E1946" s="17" t="s">
        <v>1042</v>
      </c>
    </row>
    <row r="1947" spans="1:5" x14ac:dyDescent="0.25">
      <c r="A1947" s="17" t="s">
        <v>1489</v>
      </c>
      <c r="B1947" s="17" t="s">
        <v>56</v>
      </c>
      <c r="C1947" s="17">
        <v>3911</v>
      </c>
      <c r="D1947" s="17" t="s">
        <v>316</v>
      </c>
      <c r="E1947" s="17" t="s">
        <v>1482</v>
      </c>
    </row>
    <row r="1948" spans="1:5" x14ac:dyDescent="0.25">
      <c r="A1948" s="17" t="s">
        <v>1489</v>
      </c>
      <c r="B1948" s="17" t="s">
        <v>56</v>
      </c>
      <c r="C1948" s="17">
        <v>3911</v>
      </c>
      <c r="D1948" s="17" t="s">
        <v>316</v>
      </c>
      <c r="E1948" s="17" t="s">
        <v>1171</v>
      </c>
    </row>
    <row r="1949" spans="1:5" x14ac:dyDescent="0.25">
      <c r="A1949" s="17" t="s">
        <v>1489</v>
      </c>
      <c r="B1949" s="17" t="s">
        <v>56</v>
      </c>
      <c r="C1949" s="17">
        <v>3911</v>
      </c>
      <c r="D1949" s="17" t="s">
        <v>316</v>
      </c>
      <c r="E1949" s="17" t="s">
        <v>429</v>
      </c>
    </row>
    <row r="1950" spans="1:5" x14ac:dyDescent="0.25">
      <c r="A1950" s="17" t="s">
        <v>1489</v>
      </c>
      <c r="B1950" s="17" t="s">
        <v>56</v>
      </c>
      <c r="C1950" s="17">
        <v>3911</v>
      </c>
      <c r="D1950" s="17" t="s">
        <v>298</v>
      </c>
      <c r="E1950" s="17" t="s">
        <v>583</v>
      </c>
    </row>
    <row r="1951" spans="1:5" x14ac:dyDescent="0.25">
      <c r="A1951" s="17" t="s">
        <v>1489</v>
      </c>
      <c r="B1951" s="17" t="s">
        <v>56</v>
      </c>
      <c r="C1951" s="17">
        <v>3911</v>
      </c>
      <c r="D1951" s="17" t="s">
        <v>298</v>
      </c>
      <c r="E1951" s="17" t="s">
        <v>1346</v>
      </c>
    </row>
    <row r="1952" spans="1:5" x14ac:dyDescent="0.25">
      <c r="A1952" s="17" t="s">
        <v>1489</v>
      </c>
      <c r="B1952" s="17" t="s">
        <v>56</v>
      </c>
      <c r="C1952" s="17">
        <v>3911</v>
      </c>
      <c r="D1952" s="17" t="s">
        <v>298</v>
      </c>
      <c r="E1952" s="17" t="s">
        <v>1441</v>
      </c>
    </row>
    <row r="1953" spans="1:5" x14ac:dyDescent="0.25">
      <c r="A1953" s="17" t="s">
        <v>1489</v>
      </c>
      <c r="B1953" s="17" t="s">
        <v>56</v>
      </c>
      <c r="C1953" s="17">
        <v>3911</v>
      </c>
      <c r="D1953" s="17" t="s">
        <v>298</v>
      </c>
      <c r="E1953" s="17" t="s">
        <v>417</v>
      </c>
    </row>
    <row r="1954" spans="1:5" x14ac:dyDescent="0.25">
      <c r="A1954" s="17" t="s">
        <v>1489</v>
      </c>
      <c r="B1954" s="17" t="s">
        <v>56</v>
      </c>
      <c r="C1954" s="17">
        <v>3911</v>
      </c>
      <c r="D1954" s="17" t="s">
        <v>298</v>
      </c>
      <c r="E1954" s="17" t="s">
        <v>325</v>
      </c>
    </row>
    <row r="1955" spans="1:5" x14ac:dyDescent="0.25">
      <c r="A1955" s="17" t="s">
        <v>1489</v>
      </c>
      <c r="B1955" s="17" t="s">
        <v>56</v>
      </c>
      <c r="C1955" s="17">
        <v>3911</v>
      </c>
      <c r="D1955" s="17" t="s">
        <v>298</v>
      </c>
      <c r="E1955" s="17" t="s">
        <v>1490</v>
      </c>
    </row>
    <row r="1956" spans="1:5" x14ac:dyDescent="0.25">
      <c r="A1956" s="17" t="s">
        <v>1489</v>
      </c>
      <c r="B1956" s="17" t="s">
        <v>56</v>
      </c>
      <c r="C1956" s="17">
        <v>3911</v>
      </c>
      <c r="D1956" s="17" t="s">
        <v>298</v>
      </c>
      <c r="E1956" s="17" t="s">
        <v>1393</v>
      </c>
    </row>
    <row r="1957" spans="1:5" x14ac:dyDescent="0.25">
      <c r="A1957" s="17" t="s">
        <v>1489</v>
      </c>
      <c r="B1957" s="17" t="s">
        <v>56</v>
      </c>
      <c r="C1957" s="17">
        <v>3911</v>
      </c>
      <c r="D1957" s="17" t="s">
        <v>298</v>
      </c>
      <c r="E1957" s="17" t="s">
        <v>1479</v>
      </c>
    </row>
    <row r="1958" spans="1:5" x14ac:dyDescent="0.25">
      <c r="A1958" s="17" t="s">
        <v>1489</v>
      </c>
      <c r="B1958" s="17" t="s">
        <v>56</v>
      </c>
      <c r="C1958" s="17">
        <v>3911</v>
      </c>
      <c r="D1958" s="17" t="s">
        <v>298</v>
      </c>
      <c r="E1958" s="17" t="s">
        <v>1478</v>
      </c>
    </row>
    <row r="1959" spans="1:5" x14ac:dyDescent="0.25">
      <c r="A1959" s="17" t="s">
        <v>1489</v>
      </c>
      <c r="B1959" s="17" t="s">
        <v>56</v>
      </c>
      <c r="C1959" s="17">
        <v>3911</v>
      </c>
      <c r="D1959" s="17" t="s">
        <v>298</v>
      </c>
      <c r="E1959" s="17" t="s">
        <v>409</v>
      </c>
    </row>
    <row r="1960" spans="1:5" x14ac:dyDescent="0.25">
      <c r="A1960" s="17" t="s">
        <v>1489</v>
      </c>
      <c r="B1960" s="17" t="s">
        <v>56</v>
      </c>
      <c r="C1960" s="17">
        <v>3911</v>
      </c>
      <c r="D1960" s="17" t="s">
        <v>298</v>
      </c>
      <c r="E1960" s="17" t="s">
        <v>407</v>
      </c>
    </row>
    <row r="1961" spans="1:5" x14ac:dyDescent="0.25">
      <c r="A1961" s="17" t="s">
        <v>1489</v>
      </c>
      <c r="B1961" s="17" t="s">
        <v>56</v>
      </c>
      <c r="C1961" s="17">
        <v>3911</v>
      </c>
      <c r="D1961" s="17" t="s">
        <v>298</v>
      </c>
      <c r="E1961" s="17" t="s">
        <v>486</v>
      </c>
    </row>
    <row r="1962" spans="1:5" x14ac:dyDescent="0.25">
      <c r="A1962" s="17" t="s">
        <v>1489</v>
      </c>
      <c r="B1962" s="17" t="s">
        <v>56</v>
      </c>
      <c r="C1962" s="17">
        <v>3911</v>
      </c>
      <c r="D1962" s="17" t="s">
        <v>298</v>
      </c>
      <c r="E1962" s="17" t="s">
        <v>1477</v>
      </c>
    </row>
    <row r="1963" spans="1:5" x14ac:dyDescent="0.25">
      <c r="A1963" s="17" t="s">
        <v>1489</v>
      </c>
      <c r="B1963" s="17" t="s">
        <v>56</v>
      </c>
      <c r="C1963" s="17">
        <v>3911</v>
      </c>
      <c r="D1963" s="17" t="s">
        <v>669</v>
      </c>
      <c r="E1963" s="17" t="s">
        <v>904</v>
      </c>
    </row>
    <row r="1964" spans="1:5" x14ac:dyDescent="0.25">
      <c r="A1964" s="17" t="s">
        <v>1489</v>
      </c>
      <c r="B1964" s="17" t="s">
        <v>56</v>
      </c>
      <c r="C1964" s="17">
        <v>3911</v>
      </c>
      <c r="D1964" s="17" t="s">
        <v>327</v>
      </c>
      <c r="E1964" s="17" t="s">
        <v>1476</v>
      </c>
    </row>
    <row r="1965" spans="1:5" x14ac:dyDescent="0.25">
      <c r="A1965" s="17" t="s">
        <v>1489</v>
      </c>
      <c r="B1965" s="17" t="s">
        <v>56</v>
      </c>
      <c r="C1965" s="17">
        <v>3911</v>
      </c>
      <c r="D1965" s="17" t="s">
        <v>327</v>
      </c>
      <c r="E1965" s="17" t="s">
        <v>1162</v>
      </c>
    </row>
    <row r="1966" spans="1:5" x14ac:dyDescent="0.25">
      <c r="A1966" s="17" t="s">
        <v>1489</v>
      </c>
      <c r="B1966" s="17" t="s">
        <v>56</v>
      </c>
      <c r="C1966" s="17">
        <v>3911</v>
      </c>
      <c r="D1966" s="17" t="s">
        <v>327</v>
      </c>
      <c r="E1966" s="17" t="s">
        <v>1079</v>
      </c>
    </row>
    <row r="1967" spans="1:5" x14ac:dyDescent="0.25">
      <c r="A1967" s="17" t="s">
        <v>1489</v>
      </c>
      <c r="B1967" s="17" t="s">
        <v>56</v>
      </c>
      <c r="C1967" s="17">
        <v>3911</v>
      </c>
      <c r="D1967" s="17" t="s">
        <v>327</v>
      </c>
      <c r="E1967" s="17" t="s">
        <v>1161</v>
      </c>
    </row>
    <row r="1968" spans="1:5" x14ac:dyDescent="0.25">
      <c r="A1968" s="17" t="s">
        <v>1489</v>
      </c>
      <c r="B1968" s="17" t="s">
        <v>56</v>
      </c>
      <c r="C1968" s="17">
        <v>3911</v>
      </c>
      <c r="D1968" s="17" t="s">
        <v>327</v>
      </c>
      <c r="E1968" s="17" t="s">
        <v>1077</v>
      </c>
    </row>
    <row r="1969" spans="1:5" x14ac:dyDescent="0.25">
      <c r="A1969" s="17" t="s">
        <v>1488</v>
      </c>
      <c r="B1969" s="17" t="s">
        <v>84</v>
      </c>
      <c r="C1969" s="17">
        <v>3912</v>
      </c>
      <c r="D1969" s="17" t="s">
        <v>640</v>
      </c>
      <c r="E1969" s="17" t="s">
        <v>1487</v>
      </c>
    </row>
    <row r="1970" spans="1:5" x14ac:dyDescent="0.25">
      <c r="A1970" s="17" t="s">
        <v>1488</v>
      </c>
      <c r="B1970" s="17" t="s">
        <v>84</v>
      </c>
      <c r="C1970" s="17">
        <v>3912</v>
      </c>
      <c r="D1970" s="17" t="s">
        <v>640</v>
      </c>
      <c r="E1970" s="17" t="s">
        <v>1486</v>
      </c>
    </row>
    <row r="1971" spans="1:5" x14ac:dyDescent="0.25">
      <c r="A1971" s="17" t="s">
        <v>1488</v>
      </c>
      <c r="B1971" s="17" t="s">
        <v>84</v>
      </c>
      <c r="C1971" s="17">
        <v>3912</v>
      </c>
      <c r="D1971" s="17" t="s">
        <v>320</v>
      </c>
      <c r="E1971" s="17" t="s">
        <v>1102</v>
      </c>
    </row>
    <row r="1972" spans="1:5" x14ac:dyDescent="0.25">
      <c r="A1972" s="17" t="s">
        <v>1488</v>
      </c>
      <c r="B1972" s="17" t="s">
        <v>84</v>
      </c>
      <c r="C1972" s="17">
        <v>3912</v>
      </c>
      <c r="D1972" s="17" t="s">
        <v>320</v>
      </c>
      <c r="E1972" s="17" t="s">
        <v>439</v>
      </c>
    </row>
    <row r="1973" spans="1:5" x14ac:dyDescent="0.25">
      <c r="A1973" s="17" t="s">
        <v>1488</v>
      </c>
      <c r="B1973" s="17" t="s">
        <v>84</v>
      </c>
      <c r="C1973" s="17">
        <v>3912</v>
      </c>
      <c r="D1973" s="17" t="s">
        <v>320</v>
      </c>
      <c r="E1973" s="17" t="s">
        <v>1100</v>
      </c>
    </row>
    <row r="1974" spans="1:5" x14ac:dyDescent="0.25">
      <c r="A1974" s="17" t="s">
        <v>1488</v>
      </c>
      <c r="B1974" s="17" t="s">
        <v>84</v>
      </c>
      <c r="C1974" s="17">
        <v>3912</v>
      </c>
      <c r="D1974" s="17" t="s">
        <v>320</v>
      </c>
      <c r="E1974" s="17" t="s">
        <v>1186</v>
      </c>
    </row>
    <row r="1975" spans="1:5" x14ac:dyDescent="0.25">
      <c r="A1975" s="17" t="s">
        <v>1488</v>
      </c>
      <c r="B1975" s="17" t="s">
        <v>84</v>
      </c>
      <c r="C1975" s="17">
        <v>3912</v>
      </c>
      <c r="D1975" s="17" t="s">
        <v>320</v>
      </c>
      <c r="E1975" s="17" t="s">
        <v>1045</v>
      </c>
    </row>
    <row r="1976" spans="1:5" x14ac:dyDescent="0.25">
      <c r="A1976" s="17" t="s">
        <v>1488</v>
      </c>
      <c r="B1976" s="17" t="s">
        <v>84</v>
      </c>
      <c r="C1976" s="17">
        <v>3912</v>
      </c>
      <c r="D1976" s="17" t="s">
        <v>320</v>
      </c>
      <c r="E1976" s="17" t="s">
        <v>1484</v>
      </c>
    </row>
    <row r="1977" spans="1:5" x14ac:dyDescent="0.25">
      <c r="A1977" s="17" t="s">
        <v>1488</v>
      </c>
      <c r="B1977" s="17" t="s">
        <v>84</v>
      </c>
      <c r="C1977" s="17">
        <v>3912</v>
      </c>
      <c r="D1977" s="17" t="s">
        <v>320</v>
      </c>
      <c r="E1977" s="17" t="s">
        <v>1483</v>
      </c>
    </row>
    <row r="1978" spans="1:5" x14ac:dyDescent="0.25">
      <c r="A1978" s="17" t="s">
        <v>1488</v>
      </c>
      <c r="B1978" s="17" t="s">
        <v>84</v>
      </c>
      <c r="C1978" s="17">
        <v>3912</v>
      </c>
      <c r="D1978" s="17" t="s">
        <v>435</v>
      </c>
      <c r="E1978" s="17" t="s">
        <v>1043</v>
      </c>
    </row>
    <row r="1979" spans="1:5" x14ac:dyDescent="0.25">
      <c r="A1979" s="17" t="s">
        <v>1488</v>
      </c>
      <c r="B1979" s="17" t="s">
        <v>84</v>
      </c>
      <c r="C1979" s="17">
        <v>3912</v>
      </c>
      <c r="D1979" s="17" t="s">
        <v>316</v>
      </c>
      <c r="E1979" s="17" t="s">
        <v>1042</v>
      </c>
    </row>
    <row r="1980" spans="1:5" x14ac:dyDescent="0.25">
      <c r="A1980" s="17" t="s">
        <v>1488</v>
      </c>
      <c r="B1980" s="17" t="s">
        <v>84</v>
      </c>
      <c r="C1980" s="17">
        <v>3912</v>
      </c>
      <c r="D1980" s="17" t="s">
        <v>316</v>
      </c>
      <c r="E1980" s="17" t="s">
        <v>1482</v>
      </c>
    </row>
    <row r="1981" spans="1:5" x14ac:dyDescent="0.25">
      <c r="A1981" s="17" t="s">
        <v>1488</v>
      </c>
      <c r="B1981" s="17" t="s">
        <v>84</v>
      </c>
      <c r="C1981" s="17">
        <v>3912</v>
      </c>
      <c r="D1981" s="17" t="s">
        <v>316</v>
      </c>
      <c r="E1981" s="17" t="s">
        <v>1171</v>
      </c>
    </row>
    <row r="1982" spans="1:5" x14ac:dyDescent="0.25">
      <c r="A1982" s="17" t="s">
        <v>1488</v>
      </c>
      <c r="B1982" s="17" t="s">
        <v>84</v>
      </c>
      <c r="C1982" s="17">
        <v>3912</v>
      </c>
      <c r="D1982" s="17" t="s">
        <v>316</v>
      </c>
      <c r="E1982" s="17" t="s">
        <v>433</v>
      </c>
    </row>
    <row r="1983" spans="1:5" x14ac:dyDescent="0.25">
      <c r="A1983" s="17" t="s">
        <v>1488</v>
      </c>
      <c r="B1983" s="17" t="s">
        <v>84</v>
      </c>
      <c r="C1983" s="17">
        <v>3912</v>
      </c>
      <c r="D1983" s="17" t="s">
        <v>298</v>
      </c>
      <c r="E1983" s="17" t="s">
        <v>600</v>
      </c>
    </row>
    <row r="1984" spans="1:5" x14ac:dyDescent="0.25">
      <c r="A1984" s="17" t="s">
        <v>1488</v>
      </c>
      <c r="B1984" s="17" t="s">
        <v>84</v>
      </c>
      <c r="C1984" s="17">
        <v>3912</v>
      </c>
      <c r="D1984" s="17" t="s">
        <v>298</v>
      </c>
      <c r="E1984" s="17" t="s">
        <v>1346</v>
      </c>
    </row>
    <row r="1985" spans="1:5" x14ac:dyDescent="0.25">
      <c r="A1985" s="17" t="s">
        <v>1488</v>
      </c>
      <c r="B1985" s="17" t="s">
        <v>84</v>
      </c>
      <c r="C1985" s="17">
        <v>3912</v>
      </c>
      <c r="D1985" s="17" t="s">
        <v>298</v>
      </c>
      <c r="E1985" s="17" t="s">
        <v>572</v>
      </c>
    </row>
    <row r="1986" spans="1:5" x14ac:dyDescent="0.25">
      <c r="A1986" s="17" t="s">
        <v>1488</v>
      </c>
      <c r="B1986" s="17" t="s">
        <v>84</v>
      </c>
      <c r="C1986" s="17">
        <v>3912</v>
      </c>
      <c r="D1986" s="17" t="s">
        <v>298</v>
      </c>
      <c r="E1986" s="17" t="s">
        <v>1441</v>
      </c>
    </row>
    <row r="1987" spans="1:5" x14ac:dyDescent="0.25">
      <c r="A1987" s="17" t="s">
        <v>1488</v>
      </c>
      <c r="B1987" s="17" t="s">
        <v>84</v>
      </c>
      <c r="C1987" s="17">
        <v>3912</v>
      </c>
      <c r="D1987" s="17" t="s">
        <v>298</v>
      </c>
      <c r="E1987" s="17" t="s">
        <v>417</v>
      </c>
    </row>
    <row r="1988" spans="1:5" x14ac:dyDescent="0.25">
      <c r="A1988" s="17" t="s">
        <v>1488</v>
      </c>
      <c r="B1988" s="17" t="s">
        <v>84</v>
      </c>
      <c r="C1988" s="17">
        <v>3912</v>
      </c>
      <c r="D1988" s="17" t="s">
        <v>298</v>
      </c>
      <c r="E1988" s="17" t="s">
        <v>1480</v>
      </c>
    </row>
    <row r="1989" spans="1:5" x14ac:dyDescent="0.25">
      <c r="A1989" s="17" t="s">
        <v>1488</v>
      </c>
      <c r="B1989" s="17" t="s">
        <v>84</v>
      </c>
      <c r="C1989" s="17">
        <v>3912</v>
      </c>
      <c r="D1989" s="17" t="s">
        <v>298</v>
      </c>
      <c r="E1989" s="17" t="s">
        <v>1393</v>
      </c>
    </row>
    <row r="1990" spans="1:5" x14ac:dyDescent="0.25">
      <c r="A1990" s="17" t="s">
        <v>1488</v>
      </c>
      <c r="B1990" s="17" t="s">
        <v>84</v>
      </c>
      <c r="C1990" s="17">
        <v>3912</v>
      </c>
      <c r="D1990" s="17" t="s">
        <v>298</v>
      </c>
      <c r="E1990" s="17" t="s">
        <v>1479</v>
      </c>
    </row>
    <row r="1991" spans="1:5" x14ac:dyDescent="0.25">
      <c r="A1991" s="17" t="s">
        <v>1488</v>
      </c>
      <c r="B1991" s="17" t="s">
        <v>84</v>
      </c>
      <c r="C1991" s="17">
        <v>3912</v>
      </c>
      <c r="D1991" s="17" t="s">
        <v>298</v>
      </c>
      <c r="E1991" s="17" t="s">
        <v>1478</v>
      </c>
    </row>
    <row r="1992" spans="1:5" x14ac:dyDescent="0.25">
      <c r="A1992" s="17" t="s">
        <v>1488</v>
      </c>
      <c r="B1992" s="17" t="s">
        <v>84</v>
      </c>
      <c r="C1992" s="17">
        <v>3912</v>
      </c>
      <c r="D1992" s="17" t="s">
        <v>298</v>
      </c>
      <c r="E1992" s="17" t="s">
        <v>528</v>
      </c>
    </row>
    <row r="1993" spans="1:5" x14ac:dyDescent="0.25">
      <c r="A1993" s="17" t="s">
        <v>1488</v>
      </c>
      <c r="B1993" s="17" t="s">
        <v>84</v>
      </c>
      <c r="C1993" s="17">
        <v>3912</v>
      </c>
      <c r="D1993" s="17" t="s">
        <v>298</v>
      </c>
      <c r="E1993" s="17" t="s">
        <v>409</v>
      </c>
    </row>
    <row r="1994" spans="1:5" x14ac:dyDescent="0.25">
      <c r="A1994" s="17" t="s">
        <v>1488</v>
      </c>
      <c r="B1994" s="17" t="s">
        <v>84</v>
      </c>
      <c r="C1994" s="17">
        <v>3912</v>
      </c>
      <c r="D1994" s="17" t="s">
        <v>298</v>
      </c>
      <c r="E1994" s="17" t="s">
        <v>511</v>
      </c>
    </row>
    <row r="1995" spans="1:5" x14ac:dyDescent="0.25">
      <c r="A1995" s="17" t="s">
        <v>1488</v>
      </c>
      <c r="B1995" s="17" t="s">
        <v>84</v>
      </c>
      <c r="C1995" s="17">
        <v>3912</v>
      </c>
      <c r="D1995" s="17" t="s">
        <v>298</v>
      </c>
      <c r="E1995" s="17" t="s">
        <v>1289</v>
      </c>
    </row>
    <row r="1996" spans="1:5" x14ac:dyDescent="0.25">
      <c r="A1996" s="17" t="s">
        <v>1488</v>
      </c>
      <c r="B1996" s="17" t="s">
        <v>84</v>
      </c>
      <c r="C1996" s="17">
        <v>3912</v>
      </c>
      <c r="D1996" s="17" t="s">
        <v>298</v>
      </c>
      <c r="E1996" s="17" t="s">
        <v>1286</v>
      </c>
    </row>
    <row r="1997" spans="1:5" x14ac:dyDescent="0.25">
      <c r="A1997" s="17" t="s">
        <v>1488</v>
      </c>
      <c r="B1997" s="17" t="s">
        <v>84</v>
      </c>
      <c r="C1997" s="17">
        <v>3912</v>
      </c>
      <c r="D1997" s="17" t="s">
        <v>298</v>
      </c>
      <c r="E1997" s="17" t="s">
        <v>407</v>
      </c>
    </row>
    <row r="1998" spans="1:5" x14ac:dyDescent="0.25">
      <c r="A1998" s="17" t="s">
        <v>1488</v>
      </c>
      <c r="B1998" s="17" t="s">
        <v>84</v>
      </c>
      <c r="C1998" s="17">
        <v>3912</v>
      </c>
      <c r="D1998" s="17" t="s">
        <v>298</v>
      </c>
      <c r="E1998" s="17" t="s">
        <v>1477</v>
      </c>
    </row>
    <row r="1999" spans="1:5" x14ac:dyDescent="0.25">
      <c r="A1999" s="17" t="s">
        <v>1488</v>
      </c>
      <c r="B1999" s="17" t="s">
        <v>84</v>
      </c>
      <c r="C1999" s="17">
        <v>3912</v>
      </c>
      <c r="D1999" s="17" t="s">
        <v>669</v>
      </c>
      <c r="E1999" s="17" t="s">
        <v>904</v>
      </c>
    </row>
    <row r="2000" spans="1:5" x14ac:dyDescent="0.25">
      <c r="A2000" s="17" t="s">
        <v>1488</v>
      </c>
      <c r="B2000" s="17" t="s">
        <v>84</v>
      </c>
      <c r="C2000" s="17">
        <v>3912</v>
      </c>
      <c r="D2000" s="17" t="s">
        <v>327</v>
      </c>
      <c r="E2000" s="17" t="s">
        <v>1476</v>
      </c>
    </row>
    <row r="2001" spans="1:5" x14ac:dyDescent="0.25">
      <c r="A2001" s="17" t="s">
        <v>1488</v>
      </c>
      <c r="B2001" s="17" t="s">
        <v>84</v>
      </c>
      <c r="C2001" s="17">
        <v>3912</v>
      </c>
      <c r="D2001" s="17" t="s">
        <v>327</v>
      </c>
      <c r="E2001" s="17" t="s">
        <v>1162</v>
      </c>
    </row>
    <row r="2002" spans="1:5" x14ac:dyDescent="0.25">
      <c r="A2002" s="17" t="s">
        <v>1488</v>
      </c>
      <c r="B2002" s="17" t="s">
        <v>84</v>
      </c>
      <c r="C2002" s="17">
        <v>3912</v>
      </c>
      <c r="D2002" s="17" t="s">
        <v>327</v>
      </c>
      <c r="E2002" s="17" t="s">
        <v>1079</v>
      </c>
    </row>
    <row r="2003" spans="1:5" x14ac:dyDescent="0.25">
      <c r="A2003" s="17" t="s">
        <v>1488</v>
      </c>
      <c r="B2003" s="17" t="s">
        <v>84</v>
      </c>
      <c r="C2003" s="17">
        <v>3912</v>
      </c>
      <c r="D2003" s="17" t="s">
        <v>327</v>
      </c>
      <c r="E2003" s="17" t="s">
        <v>1161</v>
      </c>
    </row>
    <row r="2004" spans="1:5" x14ac:dyDescent="0.25">
      <c r="A2004" s="17" t="s">
        <v>1475</v>
      </c>
      <c r="B2004" s="17" t="s">
        <v>69</v>
      </c>
      <c r="C2004" s="17">
        <v>3915</v>
      </c>
      <c r="D2004" s="17" t="s">
        <v>640</v>
      </c>
      <c r="E2004" s="17" t="s">
        <v>1487</v>
      </c>
    </row>
    <row r="2005" spans="1:5" x14ac:dyDescent="0.25">
      <c r="A2005" s="17" t="s">
        <v>1475</v>
      </c>
      <c r="B2005" s="17" t="s">
        <v>69</v>
      </c>
      <c r="C2005" s="17">
        <v>3915</v>
      </c>
      <c r="D2005" s="17" t="s">
        <v>640</v>
      </c>
      <c r="E2005" s="17" t="s">
        <v>1486</v>
      </c>
    </row>
    <row r="2006" spans="1:5" x14ac:dyDescent="0.25">
      <c r="A2006" s="17" t="s">
        <v>1475</v>
      </c>
      <c r="B2006" s="17" t="s">
        <v>69</v>
      </c>
      <c r="C2006" s="17">
        <v>3915</v>
      </c>
      <c r="D2006" s="17" t="s">
        <v>320</v>
      </c>
      <c r="E2006" s="17" t="s">
        <v>1102</v>
      </c>
    </row>
    <row r="2007" spans="1:5" x14ac:dyDescent="0.25">
      <c r="A2007" s="17" t="s">
        <v>1475</v>
      </c>
      <c r="B2007" s="17" t="s">
        <v>69</v>
      </c>
      <c r="C2007" s="17">
        <v>3915</v>
      </c>
      <c r="D2007" s="17" t="s">
        <v>320</v>
      </c>
      <c r="E2007" s="17" t="s">
        <v>439</v>
      </c>
    </row>
    <row r="2008" spans="1:5" x14ac:dyDescent="0.25">
      <c r="A2008" s="17" t="s">
        <v>1475</v>
      </c>
      <c r="B2008" s="17" t="s">
        <v>69</v>
      </c>
      <c r="C2008" s="17">
        <v>3915</v>
      </c>
      <c r="D2008" s="17" t="s">
        <v>320</v>
      </c>
      <c r="E2008" s="17" t="s">
        <v>1100</v>
      </c>
    </row>
    <row r="2009" spans="1:5" x14ac:dyDescent="0.25">
      <c r="A2009" s="17" t="s">
        <v>1475</v>
      </c>
      <c r="B2009" s="17" t="s">
        <v>69</v>
      </c>
      <c r="C2009" s="17">
        <v>3915</v>
      </c>
      <c r="D2009" s="17" t="s">
        <v>320</v>
      </c>
      <c r="E2009" s="17" t="s">
        <v>1186</v>
      </c>
    </row>
    <row r="2010" spans="1:5" x14ac:dyDescent="0.25">
      <c r="A2010" s="17" t="s">
        <v>1475</v>
      </c>
      <c r="B2010" s="17" t="s">
        <v>69</v>
      </c>
      <c r="C2010" s="17">
        <v>3915</v>
      </c>
      <c r="D2010" s="17" t="s">
        <v>320</v>
      </c>
      <c r="E2010" s="17" t="s">
        <v>1045</v>
      </c>
    </row>
    <row r="2011" spans="1:5" x14ac:dyDescent="0.25">
      <c r="A2011" s="17" t="s">
        <v>1475</v>
      </c>
      <c r="B2011" s="17" t="s">
        <v>69</v>
      </c>
      <c r="C2011" s="17">
        <v>3915</v>
      </c>
      <c r="D2011" s="17" t="s">
        <v>320</v>
      </c>
      <c r="E2011" s="17" t="s">
        <v>1485</v>
      </c>
    </row>
    <row r="2012" spans="1:5" x14ac:dyDescent="0.25">
      <c r="A2012" s="17" t="s">
        <v>1475</v>
      </c>
      <c r="B2012" s="17" t="s">
        <v>69</v>
      </c>
      <c r="C2012" s="17">
        <v>3915</v>
      </c>
      <c r="D2012" s="17" t="s">
        <v>316</v>
      </c>
      <c r="E2012" s="17" t="s">
        <v>1042</v>
      </c>
    </row>
    <row r="2013" spans="1:5" x14ac:dyDescent="0.25">
      <c r="A2013" s="17" t="s">
        <v>1475</v>
      </c>
      <c r="B2013" s="17" t="s">
        <v>69</v>
      </c>
      <c r="C2013" s="17">
        <v>3915</v>
      </c>
      <c r="D2013" s="17" t="s">
        <v>320</v>
      </c>
      <c r="E2013" s="17" t="s">
        <v>1484</v>
      </c>
    </row>
    <row r="2014" spans="1:5" x14ac:dyDescent="0.25">
      <c r="A2014" s="17" t="s">
        <v>1475</v>
      </c>
      <c r="B2014" s="17" t="s">
        <v>69</v>
      </c>
      <c r="C2014" s="17">
        <v>3915</v>
      </c>
      <c r="D2014" s="17" t="s">
        <v>320</v>
      </c>
      <c r="E2014" s="17" t="s">
        <v>1483</v>
      </c>
    </row>
    <row r="2015" spans="1:5" x14ac:dyDescent="0.25">
      <c r="A2015" s="17" t="s">
        <v>1475</v>
      </c>
      <c r="B2015" s="17" t="s">
        <v>69</v>
      </c>
      <c r="C2015" s="17">
        <v>3915</v>
      </c>
      <c r="D2015" s="17" t="s">
        <v>435</v>
      </c>
      <c r="E2015" s="17" t="s">
        <v>1043</v>
      </c>
    </row>
    <row r="2016" spans="1:5" x14ac:dyDescent="0.25">
      <c r="A2016" s="17" t="s">
        <v>1475</v>
      </c>
      <c r="B2016" s="17" t="s">
        <v>69</v>
      </c>
      <c r="C2016" s="17">
        <v>3915</v>
      </c>
      <c r="D2016" s="17" t="s">
        <v>316</v>
      </c>
      <c r="E2016" s="17" t="s">
        <v>1482</v>
      </c>
    </row>
    <row r="2017" spans="1:5" x14ac:dyDescent="0.25">
      <c r="A2017" s="17" t="s">
        <v>1475</v>
      </c>
      <c r="B2017" s="17" t="s">
        <v>69</v>
      </c>
      <c r="C2017" s="17">
        <v>3915</v>
      </c>
      <c r="D2017" s="17" t="s">
        <v>316</v>
      </c>
      <c r="E2017" s="17" t="s">
        <v>1171</v>
      </c>
    </row>
    <row r="2018" spans="1:5" x14ac:dyDescent="0.25">
      <c r="A2018" s="17" t="s">
        <v>1475</v>
      </c>
      <c r="B2018" s="17" t="s">
        <v>69</v>
      </c>
      <c r="C2018" s="17">
        <v>3915</v>
      </c>
      <c r="D2018" s="17" t="s">
        <v>316</v>
      </c>
      <c r="E2018" s="17" t="s">
        <v>433</v>
      </c>
    </row>
    <row r="2019" spans="1:5" x14ac:dyDescent="0.25">
      <c r="A2019" s="17" t="s">
        <v>1475</v>
      </c>
      <c r="B2019" s="17" t="s">
        <v>69</v>
      </c>
      <c r="C2019" s="17">
        <v>3915</v>
      </c>
      <c r="D2019" s="17" t="s">
        <v>316</v>
      </c>
      <c r="E2019" s="17" t="s">
        <v>1481</v>
      </c>
    </row>
    <row r="2020" spans="1:5" x14ac:dyDescent="0.25">
      <c r="A2020" s="17" t="s">
        <v>1475</v>
      </c>
      <c r="B2020" s="17" t="s">
        <v>69</v>
      </c>
      <c r="C2020" s="17">
        <v>3915</v>
      </c>
      <c r="D2020" s="17" t="s">
        <v>298</v>
      </c>
      <c r="E2020" s="17" t="s">
        <v>600</v>
      </c>
    </row>
    <row r="2021" spans="1:5" x14ac:dyDescent="0.25">
      <c r="A2021" s="17" t="s">
        <v>1475</v>
      </c>
      <c r="B2021" s="17" t="s">
        <v>69</v>
      </c>
      <c r="C2021" s="17">
        <v>3915</v>
      </c>
      <c r="D2021" s="17" t="s">
        <v>298</v>
      </c>
      <c r="E2021" s="17" t="s">
        <v>1346</v>
      </c>
    </row>
    <row r="2022" spans="1:5" x14ac:dyDescent="0.25">
      <c r="A2022" s="17" t="s">
        <v>1475</v>
      </c>
      <c r="B2022" s="17" t="s">
        <v>69</v>
      </c>
      <c r="C2022" s="17">
        <v>3915</v>
      </c>
      <c r="D2022" s="17" t="s">
        <v>298</v>
      </c>
      <c r="E2022" s="17" t="s">
        <v>572</v>
      </c>
    </row>
    <row r="2023" spans="1:5" x14ac:dyDescent="0.25">
      <c r="A2023" s="17" t="s">
        <v>1475</v>
      </c>
      <c r="B2023" s="17" t="s">
        <v>69</v>
      </c>
      <c r="C2023" s="17">
        <v>3915</v>
      </c>
      <c r="D2023" s="17" t="s">
        <v>298</v>
      </c>
      <c r="E2023" s="17" t="s">
        <v>1441</v>
      </c>
    </row>
    <row r="2024" spans="1:5" x14ac:dyDescent="0.25">
      <c r="A2024" s="17" t="s">
        <v>1475</v>
      </c>
      <c r="B2024" s="17" t="s">
        <v>69</v>
      </c>
      <c r="C2024" s="17">
        <v>3915</v>
      </c>
      <c r="D2024" s="17" t="s">
        <v>298</v>
      </c>
      <c r="E2024" s="17" t="s">
        <v>417</v>
      </c>
    </row>
    <row r="2025" spans="1:5" x14ac:dyDescent="0.25">
      <c r="A2025" s="17" t="s">
        <v>1475</v>
      </c>
      <c r="B2025" s="17" t="s">
        <v>69</v>
      </c>
      <c r="C2025" s="17">
        <v>3915</v>
      </c>
      <c r="D2025" s="17" t="s">
        <v>298</v>
      </c>
      <c r="E2025" s="17" t="s">
        <v>1480</v>
      </c>
    </row>
    <row r="2026" spans="1:5" x14ac:dyDescent="0.25">
      <c r="A2026" s="17" t="s">
        <v>1475</v>
      </c>
      <c r="B2026" s="17" t="s">
        <v>69</v>
      </c>
      <c r="C2026" s="17">
        <v>3915</v>
      </c>
      <c r="D2026" s="17" t="s">
        <v>298</v>
      </c>
      <c r="E2026" s="17" t="s">
        <v>1393</v>
      </c>
    </row>
    <row r="2027" spans="1:5" x14ac:dyDescent="0.25">
      <c r="A2027" s="17" t="s">
        <v>1475</v>
      </c>
      <c r="B2027" s="17" t="s">
        <v>69</v>
      </c>
      <c r="C2027" s="17">
        <v>3915</v>
      </c>
      <c r="D2027" s="17" t="s">
        <v>298</v>
      </c>
      <c r="E2027" s="17" t="s">
        <v>1479</v>
      </c>
    </row>
    <row r="2028" spans="1:5" x14ac:dyDescent="0.25">
      <c r="A2028" s="17" t="s">
        <v>1475</v>
      </c>
      <c r="B2028" s="17" t="s">
        <v>69</v>
      </c>
      <c r="C2028" s="17">
        <v>3915</v>
      </c>
      <c r="D2028" s="17" t="s">
        <v>298</v>
      </c>
      <c r="E2028" s="17" t="s">
        <v>1478</v>
      </c>
    </row>
    <row r="2029" spans="1:5" x14ac:dyDescent="0.25">
      <c r="A2029" s="17" t="s">
        <v>1475</v>
      </c>
      <c r="B2029" s="17" t="s">
        <v>69</v>
      </c>
      <c r="C2029" s="17">
        <v>3915</v>
      </c>
      <c r="D2029" s="17" t="s">
        <v>298</v>
      </c>
      <c r="E2029" s="17" t="s">
        <v>528</v>
      </c>
    </row>
    <row r="2030" spans="1:5" x14ac:dyDescent="0.25">
      <c r="A2030" s="17" t="s">
        <v>1475</v>
      </c>
      <c r="B2030" s="17" t="s">
        <v>69</v>
      </c>
      <c r="C2030" s="17">
        <v>3915</v>
      </c>
      <c r="D2030" s="17" t="s">
        <v>298</v>
      </c>
      <c r="E2030" s="17" t="s">
        <v>409</v>
      </c>
    </row>
    <row r="2031" spans="1:5" x14ac:dyDescent="0.25">
      <c r="A2031" s="17" t="s">
        <v>1475</v>
      </c>
      <c r="B2031" s="17" t="s">
        <v>69</v>
      </c>
      <c r="C2031" s="17">
        <v>3915</v>
      </c>
      <c r="D2031" s="17" t="s">
        <v>298</v>
      </c>
      <c r="E2031" s="17" t="s">
        <v>511</v>
      </c>
    </row>
    <row r="2032" spans="1:5" x14ac:dyDescent="0.25">
      <c r="A2032" s="17" t="s">
        <v>1475</v>
      </c>
      <c r="B2032" s="17" t="s">
        <v>69</v>
      </c>
      <c r="C2032" s="17">
        <v>3915</v>
      </c>
      <c r="D2032" s="17" t="s">
        <v>298</v>
      </c>
      <c r="E2032" s="17" t="s">
        <v>1289</v>
      </c>
    </row>
    <row r="2033" spans="1:5" x14ac:dyDescent="0.25">
      <c r="A2033" s="17" t="s">
        <v>1475</v>
      </c>
      <c r="B2033" s="17" t="s">
        <v>69</v>
      </c>
      <c r="C2033" s="17">
        <v>3915</v>
      </c>
      <c r="D2033" s="17" t="s">
        <v>298</v>
      </c>
      <c r="E2033" s="17" t="s">
        <v>1286</v>
      </c>
    </row>
    <row r="2034" spans="1:5" x14ac:dyDescent="0.25">
      <c r="A2034" s="17" t="s">
        <v>1475</v>
      </c>
      <c r="B2034" s="17" t="s">
        <v>69</v>
      </c>
      <c r="C2034" s="17">
        <v>3915</v>
      </c>
      <c r="D2034" s="17" t="s">
        <v>298</v>
      </c>
      <c r="E2034" s="17" t="s">
        <v>407</v>
      </c>
    </row>
    <row r="2035" spans="1:5" x14ac:dyDescent="0.25">
      <c r="A2035" s="17" t="s">
        <v>1475</v>
      </c>
      <c r="B2035" s="17" t="s">
        <v>69</v>
      </c>
      <c r="C2035" s="17">
        <v>3915</v>
      </c>
      <c r="D2035" s="17" t="s">
        <v>298</v>
      </c>
      <c r="E2035" s="17" t="s">
        <v>1477</v>
      </c>
    </row>
    <row r="2036" spans="1:5" x14ac:dyDescent="0.25">
      <c r="A2036" s="17" t="s">
        <v>1475</v>
      </c>
      <c r="B2036" s="17" t="s">
        <v>69</v>
      </c>
      <c r="C2036" s="17">
        <v>3915</v>
      </c>
      <c r="D2036" s="17" t="s">
        <v>669</v>
      </c>
      <c r="E2036" s="17" t="s">
        <v>904</v>
      </c>
    </row>
    <row r="2037" spans="1:5" x14ac:dyDescent="0.25">
      <c r="A2037" s="17" t="s">
        <v>1475</v>
      </c>
      <c r="B2037" s="17" t="s">
        <v>69</v>
      </c>
      <c r="C2037" s="17">
        <v>3915</v>
      </c>
      <c r="D2037" s="17" t="s">
        <v>327</v>
      </c>
      <c r="E2037" s="17" t="s">
        <v>1476</v>
      </c>
    </row>
    <row r="2038" spans="1:5" x14ac:dyDescent="0.25">
      <c r="A2038" s="17" t="s">
        <v>1475</v>
      </c>
      <c r="B2038" s="17" t="s">
        <v>69</v>
      </c>
      <c r="C2038" s="17">
        <v>3915</v>
      </c>
      <c r="D2038" s="17" t="s">
        <v>327</v>
      </c>
      <c r="E2038" s="17" t="s">
        <v>965</v>
      </c>
    </row>
    <row r="2039" spans="1:5" x14ac:dyDescent="0.25">
      <c r="A2039" s="17" t="s">
        <v>1475</v>
      </c>
      <c r="B2039" s="17" t="s">
        <v>69</v>
      </c>
      <c r="C2039" s="17">
        <v>3915</v>
      </c>
      <c r="D2039" s="17" t="s">
        <v>327</v>
      </c>
      <c r="E2039" s="17" t="s">
        <v>1162</v>
      </c>
    </row>
    <row r="2040" spans="1:5" x14ac:dyDescent="0.25">
      <c r="A2040" s="17" t="s">
        <v>1475</v>
      </c>
      <c r="B2040" s="17" t="s">
        <v>69</v>
      </c>
      <c r="C2040" s="17">
        <v>3915</v>
      </c>
      <c r="D2040" s="17" t="s">
        <v>327</v>
      </c>
      <c r="E2040" s="17" t="s">
        <v>1079</v>
      </c>
    </row>
    <row r="2041" spans="1:5" x14ac:dyDescent="0.25">
      <c r="A2041" s="17" t="s">
        <v>1475</v>
      </c>
      <c r="B2041" s="17" t="s">
        <v>69</v>
      </c>
      <c r="C2041" s="17">
        <v>3915</v>
      </c>
      <c r="D2041" s="17" t="s">
        <v>327</v>
      </c>
      <c r="E2041" s="17" t="s">
        <v>1161</v>
      </c>
    </row>
    <row r="2042" spans="1:5" x14ac:dyDescent="0.25">
      <c r="A2042" s="17" t="s">
        <v>1475</v>
      </c>
      <c r="B2042" s="17" t="s">
        <v>69</v>
      </c>
      <c r="C2042" s="17">
        <v>3915</v>
      </c>
      <c r="D2042" s="17" t="s">
        <v>327</v>
      </c>
      <c r="E2042" s="17" t="s">
        <v>1160</v>
      </c>
    </row>
    <row r="2043" spans="1:5" x14ac:dyDescent="0.25">
      <c r="A2043" s="17" t="s">
        <v>1474</v>
      </c>
      <c r="B2043" s="17" t="s">
        <v>1473</v>
      </c>
      <c r="C2043" s="17">
        <v>29995</v>
      </c>
      <c r="D2043" s="17" t="s">
        <v>298</v>
      </c>
      <c r="E2043" s="17" t="s">
        <v>528</v>
      </c>
    </row>
    <row r="2044" spans="1:5" x14ac:dyDescent="0.25">
      <c r="A2044" s="17" t="s">
        <v>1474</v>
      </c>
      <c r="B2044" s="17" t="s">
        <v>1473</v>
      </c>
      <c r="C2044" s="17">
        <v>29995</v>
      </c>
      <c r="D2044" s="17" t="s">
        <v>298</v>
      </c>
      <c r="E2044" s="17" t="s">
        <v>1472</v>
      </c>
    </row>
    <row r="2045" spans="1:5" x14ac:dyDescent="0.25">
      <c r="A2045" s="17" t="s">
        <v>1462</v>
      </c>
      <c r="B2045" s="17" t="s">
        <v>60</v>
      </c>
      <c r="C2045" s="17">
        <v>4000</v>
      </c>
      <c r="D2045" s="17" t="s">
        <v>640</v>
      </c>
      <c r="E2045" s="17" t="s">
        <v>1450</v>
      </c>
    </row>
    <row r="2046" spans="1:5" x14ac:dyDescent="0.25">
      <c r="A2046" s="17" t="s">
        <v>1462</v>
      </c>
      <c r="B2046" s="17" t="s">
        <v>60</v>
      </c>
      <c r="C2046" s="17">
        <v>4000</v>
      </c>
      <c r="D2046" s="17" t="s">
        <v>640</v>
      </c>
      <c r="E2046" s="17" t="s">
        <v>1449</v>
      </c>
    </row>
    <row r="2047" spans="1:5" x14ac:dyDescent="0.25">
      <c r="A2047" s="17" t="s">
        <v>1462</v>
      </c>
      <c r="B2047" s="17" t="s">
        <v>60</v>
      </c>
      <c r="C2047" s="17">
        <v>4000</v>
      </c>
      <c r="D2047" s="17" t="s">
        <v>640</v>
      </c>
      <c r="E2047" s="17" t="s">
        <v>1471</v>
      </c>
    </row>
    <row r="2048" spans="1:5" x14ac:dyDescent="0.25">
      <c r="A2048" s="17" t="s">
        <v>1462</v>
      </c>
      <c r="B2048" s="17" t="s">
        <v>60</v>
      </c>
      <c r="C2048" s="17">
        <v>4000</v>
      </c>
      <c r="D2048" s="17" t="s">
        <v>640</v>
      </c>
      <c r="E2048" s="17" t="s">
        <v>1448</v>
      </c>
    </row>
    <row r="2049" spans="1:5" x14ac:dyDescent="0.25">
      <c r="A2049" s="17" t="s">
        <v>1462</v>
      </c>
      <c r="B2049" s="17" t="s">
        <v>60</v>
      </c>
      <c r="C2049" s="17">
        <v>4000</v>
      </c>
      <c r="D2049" s="17" t="s">
        <v>390</v>
      </c>
      <c r="E2049" s="17" t="s">
        <v>1470</v>
      </c>
    </row>
    <row r="2050" spans="1:5" x14ac:dyDescent="0.25">
      <c r="A2050" s="17" t="s">
        <v>1462</v>
      </c>
      <c r="B2050" s="17" t="s">
        <v>60</v>
      </c>
      <c r="C2050" s="17">
        <v>4000</v>
      </c>
      <c r="D2050" s="17" t="s">
        <v>320</v>
      </c>
      <c r="E2050" s="17" t="s">
        <v>607</v>
      </c>
    </row>
    <row r="2051" spans="1:5" x14ac:dyDescent="0.25">
      <c r="A2051" s="17" t="s">
        <v>1462</v>
      </c>
      <c r="B2051" s="17" t="s">
        <v>60</v>
      </c>
      <c r="C2051" s="17">
        <v>4000</v>
      </c>
      <c r="D2051" s="17" t="s">
        <v>320</v>
      </c>
      <c r="E2051" s="17" t="s">
        <v>1469</v>
      </c>
    </row>
    <row r="2052" spans="1:5" x14ac:dyDescent="0.25">
      <c r="A2052" s="17" t="s">
        <v>1462</v>
      </c>
      <c r="B2052" s="17" t="s">
        <v>60</v>
      </c>
      <c r="C2052" s="17">
        <v>4000</v>
      </c>
      <c r="D2052" s="17" t="s">
        <v>320</v>
      </c>
      <c r="E2052" s="17" t="s">
        <v>1140</v>
      </c>
    </row>
    <row r="2053" spans="1:5" x14ac:dyDescent="0.25">
      <c r="A2053" s="17" t="s">
        <v>1462</v>
      </c>
      <c r="B2053" s="17" t="s">
        <v>60</v>
      </c>
      <c r="C2053" s="17">
        <v>4000</v>
      </c>
      <c r="D2053" s="17" t="s">
        <v>320</v>
      </c>
      <c r="E2053" s="17" t="s">
        <v>1139</v>
      </c>
    </row>
    <row r="2054" spans="1:5" x14ac:dyDescent="0.25">
      <c r="A2054" s="17" t="s">
        <v>1462</v>
      </c>
      <c r="B2054" s="17" t="s">
        <v>60</v>
      </c>
      <c r="C2054" s="17">
        <v>4000</v>
      </c>
      <c r="D2054" s="17" t="s">
        <v>306</v>
      </c>
      <c r="E2054" s="17" t="s">
        <v>607</v>
      </c>
    </row>
    <row r="2055" spans="1:5" x14ac:dyDescent="0.25">
      <c r="A2055" s="17" t="s">
        <v>1462</v>
      </c>
      <c r="B2055" s="17" t="s">
        <v>60</v>
      </c>
      <c r="C2055" s="17">
        <v>4000</v>
      </c>
      <c r="D2055" s="17" t="s">
        <v>306</v>
      </c>
      <c r="E2055" s="17" t="s">
        <v>305</v>
      </c>
    </row>
    <row r="2056" spans="1:5" x14ac:dyDescent="0.25">
      <c r="A2056" s="17" t="s">
        <v>1462</v>
      </c>
      <c r="B2056" s="17" t="s">
        <v>60</v>
      </c>
      <c r="C2056" s="17">
        <v>4000</v>
      </c>
      <c r="D2056" s="17" t="s">
        <v>316</v>
      </c>
      <c r="E2056" s="17" t="s">
        <v>1447</v>
      </c>
    </row>
    <row r="2057" spans="1:5" x14ac:dyDescent="0.25">
      <c r="A2057" s="17" t="s">
        <v>1462</v>
      </c>
      <c r="B2057" s="17" t="s">
        <v>60</v>
      </c>
      <c r="C2057" s="17">
        <v>4000</v>
      </c>
      <c r="D2057" s="17" t="s">
        <v>298</v>
      </c>
      <c r="E2057" s="17" t="s">
        <v>607</v>
      </c>
    </row>
    <row r="2058" spans="1:5" x14ac:dyDescent="0.25">
      <c r="A2058" s="17" t="s">
        <v>1462</v>
      </c>
      <c r="B2058" s="17" t="s">
        <v>60</v>
      </c>
      <c r="C2058" s="17">
        <v>4000</v>
      </c>
      <c r="D2058" s="17" t="s">
        <v>298</v>
      </c>
      <c r="E2058" s="17" t="s">
        <v>1461</v>
      </c>
    </row>
    <row r="2059" spans="1:5" x14ac:dyDescent="0.25">
      <c r="A2059" s="17" t="s">
        <v>1462</v>
      </c>
      <c r="B2059" s="17" t="s">
        <v>60</v>
      </c>
      <c r="C2059" s="17">
        <v>4000</v>
      </c>
      <c r="D2059" s="17" t="s">
        <v>298</v>
      </c>
      <c r="E2059" s="17" t="s">
        <v>1460</v>
      </c>
    </row>
    <row r="2060" spans="1:5" x14ac:dyDescent="0.25">
      <c r="A2060" s="17" t="s">
        <v>1462</v>
      </c>
      <c r="B2060" s="17" t="s">
        <v>60</v>
      </c>
      <c r="C2060" s="17">
        <v>4000</v>
      </c>
      <c r="D2060" s="17" t="s">
        <v>298</v>
      </c>
      <c r="E2060" s="17" t="s">
        <v>1459</v>
      </c>
    </row>
    <row r="2061" spans="1:5" x14ac:dyDescent="0.25">
      <c r="A2061" s="17" t="s">
        <v>1462</v>
      </c>
      <c r="B2061" s="17" t="s">
        <v>60</v>
      </c>
      <c r="C2061" s="17">
        <v>4000</v>
      </c>
      <c r="D2061" s="17" t="s">
        <v>298</v>
      </c>
      <c r="E2061" s="17" t="s">
        <v>594</v>
      </c>
    </row>
    <row r="2062" spans="1:5" x14ac:dyDescent="0.25">
      <c r="A2062" s="17" t="s">
        <v>1462</v>
      </c>
      <c r="B2062" s="17" t="s">
        <v>60</v>
      </c>
      <c r="C2062" s="17">
        <v>4000</v>
      </c>
      <c r="D2062" s="17" t="s">
        <v>298</v>
      </c>
      <c r="E2062" s="17" t="s">
        <v>592</v>
      </c>
    </row>
    <row r="2063" spans="1:5" x14ac:dyDescent="0.25">
      <c r="A2063" s="17" t="s">
        <v>1462</v>
      </c>
      <c r="B2063" s="17" t="s">
        <v>60</v>
      </c>
      <c r="C2063" s="17">
        <v>4000</v>
      </c>
      <c r="D2063" s="17" t="s">
        <v>298</v>
      </c>
      <c r="E2063" s="17" t="s">
        <v>1155</v>
      </c>
    </row>
    <row r="2064" spans="1:5" x14ac:dyDescent="0.25">
      <c r="A2064" s="17" t="s">
        <v>1462</v>
      </c>
      <c r="B2064" s="17" t="s">
        <v>60</v>
      </c>
      <c r="C2064" s="17">
        <v>4000</v>
      </c>
      <c r="D2064" s="17" t="s">
        <v>298</v>
      </c>
      <c r="E2064" s="17" t="s">
        <v>1154</v>
      </c>
    </row>
    <row r="2065" spans="1:5" x14ac:dyDescent="0.25">
      <c r="A2065" s="17" t="s">
        <v>1462</v>
      </c>
      <c r="B2065" s="17" t="s">
        <v>60</v>
      </c>
      <c r="C2065" s="17">
        <v>4000</v>
      </c>
      <c r="D2065" s="17" t="s">
        <v>298</v>
      </c>
      <c r="E2065" s="17" t="s">
        <v>1457</v>
      </c>
    </row>
    <row r="2066" spans="1:5" x14ac:dyDescent="0.25">
      <c r="A2066" s="17" t="s">
        <v>1462</v>
      </c>
      <c r="B2066" s="17" t="s">
        <v>60</v>
      </c>
      <c r="C2066" s="17">
        <v>4000</v>
      </c>
      <c r="D2066" s="17" t="s">
        <v>298</v>
      </c>
      <c r="E2066" s="17" t="s">
        <v>420</v>
      </c>
    </row>
    <row r="2067" spans="1:5" x14ac:dyDescent="0.25">
      <c r="A2067" s="17" t="s">
        <v>1462</v>
      </c>
      <c r="B2067" s="17" t="s">
        <v>60</v>
      </c>
      <c r="C2067" s="17">
        <v>4000</v>
      </c>
      <c r="D2067" s="17" t="s">
        <v>298</v>
      </c>
      <c r="E2067" s="17" t="s">
        <v>571</v>
      </c>
    </row>
    <row r="2068" spans="1:5" x14ac:dyDescent="0.25">
      <c r="A2068" s="17" t="s">
        <v>1462</v>
      </c>
      <c r="B2068" s="17" t="s">
        <v>60</v>
      </c>
      <c r="C2068" s="17">
        <v>4000</v>
      </c>
      <c r="D2068" s="17" t="s">
        <v>298</v>
      </c>
      <c r="E2068" s="17" t="s">
        <v>1153</v>
      </c>
    </row>
    <row r="2069" spans="1:5" x14ac:dyDescent="0.25">
      <c r="A2069" s="17" t="s">
        <v>1462</v>
      </c>
      <c r="B2069" s="17" t="s">
        <v>60</v>
      </c>
      <c r="C2069" s="17">
        <v>4000</v>
      </c>
      <c r="D2069" s="17" t="s">
        <v>298</v>
      </c>
      <c r="E2069" s="17" t="s">
        <v>1468</v>
      </c>
    </row>
    <row r="2070" spans="1:5" x14ac:dyDescent="0.25">
      <c r="A2070" s="17" t="s">
        <v>1462</v>
      </c>
      <c r="B2070" s="17" t="s">
        <v>60</v>
      </c>
      <c r="C2070" s="17">
        <v>4000</v>
      </c>
      <c r="D2070" s="17" t="s">
        <v>298</v>
      </c>
      <c r="E2070" s="17" t="s">
        <v>534</v>
      </c>
    </row>
    <row r="2071" spans="1:5" x14ac:dyDescent="0.25">
      <c r="A2071" s="17" t="s">
        <v>1462</v>
      </c>
      <c r="B2071" s="17" t="s">
        <v>60</v>
      </c>
      <c r="C2071" s="17">
        <v>4000</v>
      </c>
      <c r="D2071" s="17" t="s">
        <v>298</v>
      </c>
      <c r="E2071" s="17" t="s">
        <v>1454</v>
      </c>
    </row>
    <row r="2072" spans="1:5" x14ac:dyDescent="0.25">
      <c r="A2072" s="17" t="s">
        <v>1462</v>
      </c>
      <c r="B2072" s="17" t="s">
        <v>60</v>
      </c>
      <c r="C2072" s="17">
        <v>4000</v>
      </c>
      <c r="D2072" s="17" t="s">
        <v>298</v>
      </c>
      <c r="E2072" s="17" t="s">
        <v>1453</v>
      </c>
    </row>
    <row r="2073" spans="1:5" x14ac:dyDescent="0.25">
      <c r="A2073" s="17" t="s">
        <v>1462</v>
      </c>
      <c r="B2073" s="17" t="s">
        <v>60</v>
      </c>
      <c r="C2073" s="17">
        <v>4000</v>
      </c>
      <c r="D2073" s="17" t="s">
        <v>298</v>
      </c>
      <c r="E2073" s="17" t="s">
        <v>528</v>
      </c>
    </row>
    <row r="2074" spans="1:5" x14ac:dyDescent="0.25">
      <c r="A2074" s="17" t="s">
        <v>1462</v>
      </c>
      <c r="B2074" s="17" t="s">
        <v>60</v>
      </c>
      <c r="C2074" s="17">
        <v>4000</v>
      </c>
      <c r="D2074" s="17" t="s">
        <v>298</v>
      </c>
      <c r="E2074" s="17" t="s">
        <v>526</v>
      </c>
    </row>
    <row r="2075" spans="1:5" x14ac:dyDescent="0.25">
      <c r="A2075" s="17" t="s">
        <v>1462</v>
      </c>
      <c r="B2075" s="17" t="s">
        <v>60</v>
      </c>
      <c r="C2075" s="17">
        <v>4000</v>
      </c>
      <c r="D2075" s="17" t="s">
        <v>298</v>
      </c>
      <c r="E2075" s="17" t="s">
        <v>523</v>
      </c>
    </row>
    <row r="2076" spans="1:5" x14ac:dyDescent="0.25">
      <c r="A2076" s="17" t="s">
        <v>1462</v>
      </c>
      <c r="B2076" s="17" t="s">
        <v>60</v>
      </c>
      <c r="C2076" s="17">
        <v>4000</v>
      </c>
      <c r="D2076" s="17" t="s">
        <v>298</v>
      </c>
      <c r="E2076" s="17" t="s">
        <v>1152</v>
      </c>
    </row>
    <row r="2077" spans="1:5" x14ac:dyDescent="0.25">
      <c r="A2077" s="17" t="s">
        <v>1462</v>
      </c>
      <c r="B2077" s="17" t="s">
        <v>60</v>
      </c>
      <c r="C2077" s="17">
        <v>4000</v>
      </c>
      <c r="D2077" s="17" t="s">
        <v>298</v>
      </c>
      <c r="E2077" s="17" t="s">
        <v>1452</v>
      </c>
    </row>
    <row r="2078" spans="1:5" x14ac:dyDescent="0.25">
      <c r="A2078" s="17" t="s">
        <v>1462</v>
      </c>
      <c r="B2078" s="17" t="s">
        <v>60</v>
      </c>
      <c r="C2078" s="17">
        <v>4000</v>
      </c>
      <c r="D2078" s="17" t="s">
        <v>298</v>
      </c>
      <c r="E2078" s="17" t="s">
        <v>1151</v>
      </c>
    </row>
    <row r="2079" spans="1:5" x14ac:dyDescent="0.25">
      <c r="A2079" s="17" t="s">
        <v>1462</v>
      </c>
      <c r="B2079" s="17" t="s">
        <v>60</v>
      </c>
      <c r="C2079" s="17">
        <v>4000</v>
      </c>
      <c r="D2079" s="17" t="s">
        <v>298</v>
      </c>
      <c r="E2079" s="17" t="s">
        <v>1147</v>
      </c>
    </row>
    <row r="2080" spans="1:5" x14ac:dyDescent="0.25">
      <c r="A2080" s="17" t="s">
        <v>1462</v>
      </c>
      <c r="B2080" s="17" t="s">
        <v>60</v>
      </c>
      <c r="C2080" s="17">
        <v>4000</v>
      </c>
      <c r="D2080" s="17" t="s">
        <v>298</v>
      </c>
      <c r="E2080" s="17" t="s">
        <v>1091</v>
      </c>
    </row>
    <row r="2081" spans="1:5" x14ac:dyDescent="0.25">
      <c r="A2081" s="17" t="s">
        <v>1462</v>
      </c>
      <c r="B2081" s="17" t="s">
        <v>60</v>
      </c>
      <c r="C2081" s="17">
        <v>4000</v>
      </c>
      <c r="D2081" s="17" t="s">
        <v>298</v>
      </c>
      <c r="E2081" s="17" t="s">
        <v>510</v>
      </c>
    </row>
    <row r="2082" spans="1:5" x14ac:dyDescent="0.25">
      <c r="A2082" s="17" t="s">
        <v>1462</v>
      </c>
      <c r="B2082" s="17" t="s">
        <v>60</v>
      </c>
      <c r="C2082" s="17">
        <v>4000</v>
      </c>
      <c r="D2082" s="17" t="s">
        <v>298</v>
      </c>
      <c r="E2082" s="17" t="s">
        <v>1086</v>
      </c>
    </row>
    <row r="2083" spans="1:5" x14ac:dyDescent="0.25">
      <c r="A2083" s="17" t="s">
        <v>1462</v>
      </c>
      <c r="B2083" s="17" t="s">
        <v>60</v>
      </c>
      <c r="C2083" s="17">
        <v>4000</v>
      </c>
      <c r="D2083" s="17" t="s">
        <v>298</v>
      </c>
      <c r="E2083" s="17" t="s">
        <v>1467</v>
      </c>
    </row>
    <row r="2084" spans="1:5" x14ac:dyDescent="0.25">
      <c r="A2084" s="17" t="s">
        <v>1462</v>
      </c>
      <c r="B2084" s="17" t="s">
        <v>60</v>
      </c>
      <c r="C2084" s="17">
        <v>4000</v>
      </c>
      <c r="D2084" s="17" t="s">
        <v>298</v>
      </c>
      <c r="E2084" s="17" t="s">
        <v>1466</v>
      </c>
    </row>
    <row r="2085" spans="1:5" x14ac:dyDescent="0.25">
      <c r="A2085" s="17" t="s">
        <v>1462</v>
      </c>
      <c r="B2085" s="17" t="s">
        <v>60</v>
      </c>
      <c r="C2085" s="17">
        <v>4000</v>
      </c>
      <c r="D2085" s="17" t="s">
        <v>770</v>
      </c>
      <c r="E2085" s="17" t="s">
        <v>607</v>
      </c>
    </row>
    <row r="2086" spans="1:5" x14ac:dyDescent="0.25">
      <c r="A2086" s="17" t="s">
        <v>1462</v>
      </c>
      <c r="B2086" s="17" t="s">
        <v>60</v>
      </c>
      <c r="C2086" s="17">
        <v>4000</v>
      </c>
      <c r="D2086" s="17" t="s">
        <v>770</v>
      </c>
      <c r="E2086" s="17" t="s">
        <v>773</v>
      </c>
    </row>
    <row r="2087" spans="1:5" x14ac:dyDescent="0.25">
      <c r="A2087" s="17" t="s">
        <v>1462</v>
      </c>
      <c r="B2087" s="17" t="s">
        <v>60</v>
      </c>
      <c r="C2087" s="17">
        <v>4000</v>
      </c>
      <c r="D2087" s="17" t="s">
        <v>450</v>
      </c>
      <c r="E2087" s="17" t="s">
        <v>1465</v>
      </c>
    </row>
    <row r="2088" spans="1:5" x14ac:dyDescent="0.25">
      <c r="A2088" s="17" t="s">
        <v>1462</v>
      </c>
      <c r="B2088" s="17" t="s">
        <v>60</v>
      </c>
      <c r="C2088" s="17">
        <v>4000</v>
      </c>
      <c r="D2088" s="17" t="s">
        <v>327</v>
      </c>
      <c r="E2088" s="17" t="s">
        <v>1464</v>
      </c>
    </row>
    <row r="2089" spans="1:5" x14ac:dyDescent="0.25">
      <c r="A2089" s="17" t="s">
        <v>1462</v>
      </c>
      <c r="B2089" s="17" t="s">
        <v>60</v>
      </c>
      <c r="C2089" s="17">
        <v>4000</v>
      </c>
      <c r="D2089" s="17" t="s">
        <v>327</v>
      </c>
      <c r="E2089" s="17" t="s">
        <v>1463</v>
      </c>
    </row>
    <row r="2090" spans="1:5" x14ac:dyDescent="0.25">
      <c r="A2090" s="17" t="s">
        <v>1462</v>
      </c>
      <c r="B2090" s="17" t="s">
        <v>60</v>
      </c>
      <c r="C2090" s="17">
        <v>4000</v>
      </c>
      <c r="D2090" s="17" t="s">
        <v>327</v>
      </c>
      <c r="E2090" s="17" t="s">
        <v>1446</v>
      </c>
    </row>
    <row r="2091" spans="1:5" x14ac:dyDescent="0.25">
      <c r="A2091" s="17" t="s">
        <v>1451</v>
      </c>
      <c r="B2091" s="17" t="s">
        <v>88</v>
      </c>
      <c r="C2091" s="17">
        <v>4001</v>
      </c>
      <c r="D2091" s="17" t="s">
        <v>640</v>
      </c>
      <c r="E2091" s="17" t="s">
        <v>1450</v>
      </c>
    </row>
    <row r="2092" spans="1:5" x14ac:dyDescent="0.25">
      <c r="A2092" s="17" t="s">
        <v>1451</v>
      </c>
      <c r="B2092" s="17" t="s">
        <v>88</v>
      </c>
      <c r="C2092" s="17">
        <v>4001</v>
      </c>
      <c r="D2092" s="17" t="s">
        <v>640</v>
      </c>
      <c r="E2092" s="17" t="s">
        <v>1449</v>
      </c>
    </row>
    <row r="2093" spans="1:5" x14ac:dyDescent="0.25">
      <c r="A2093" s="17" t="s">
        <v>1451</v>
      </c>
      <c r="B2093" s="17" t="s">
        <v>88</v>
      </c>
      <c r="C2093" s="17">
        <v>4001</v>
      </c>
      <c r="D2093" s="17" t="s">
        <v>640</v>
      </c>
      <c r="E2093" s="17" t="s">
        <v>1448</v>
      </c>
    </row>
    <row r="2094" spans="1:5" x14ac:dyDescent="0.25">
      <c r="A2094" s="17" t="s">
        <v>1451</v>
      </c>
      <c r="B2094" s="17" t="s">
        <v>88</v>
      </c>
      <c r="C2094" s="17">
        <v>4001</v>
      </c>
      <c r="D2094" s="17" t="s">
        <v>320</v>
      </c>
      <c r="E2094" s="17" t="s">
        <v>607</v>
      </c>
    </row>
    <row r="2095" spans="1:5" x14ac:dyDescent="0.25">
      <c r="A2095" s="17" t="s">
        <v>1451</v>
      </c>
      <c r="B2095" s="17" t="s">
        <v>88</v>
      </c>
      <c r="C2095" s="17">
        <v>4001</v>
      </c>
      <c r="D2095" s="17" t="s">
        <v>306</v>
      </c>
      <c r="E2095" s="17" t="s">
        <v>607</v>
      </c>
    </row>
    <row r="2096" spans="1:5" x14ac:dyDescent="0.25">
      <c r="A2096" s="17" t="s">
        <v>1451</v>
      </c>
      <c r="B2096" s="17" t="s">
        <v>88</v>
      </c>
      <c r="C2096" s="17">
        <v>4001</v>
      </c>
      <c r="D2096" s="17" t="s">
        <v>306</v>
      </c>
      <c r="E2096" s="17" t="s">
        <v>305</v>
      </c>
    </row>
    <row r="2097" spans="1:5" x14ac:dyDescent="0.25">
      <c r="A2097" s="17" t="s">
        <v>1451</v>
      </c>
      <c r="B2097" s="17" t="s">
        <v>88</v>
      </c>
      <c r="C2097" s="17">
        <v>4001</v>
      </c>
      <c r="D2097" s="17" t="s">
        <v>316</v>
      </c>
      <c r="E2097" s="17" t="s">
        <v>1447</v>
      </c>
    </row>
    <row r="2098" spans="1:5" x14ac:dyDescent="0.25">
      <c r="A2098" s="17" t="s">
        <v>1451</v>
      </c>
      <c r="B2098" s="17" t="s">
        <v>88</v>
      </c>
      <c r="C2098" s="17">
        <v>4001</v>
      </c>
      <c r="D2098" s="17" t="s">
        <v>298</v>
      </c>
      <c r="E2098" s="17" t="s">
        <v>607</v>
      </c>
    </row>
    <row r="2099" spans="1:5" x14ac:dyDescent="0.25">
      <c r="A2099" s="17" t="s">
        <v>1451</v>
      </c>
      <c r="B2099" s="17" t="s">
        <v>88</v>
      </c>
      <c r="C2099" s="17">
        <v>4001</v>
      </c>
      <c r="D2099" s="17" t="s">
        <v>298</v>
      </c>
      <c r="E2099" s="17" t="s">
        <v>1461</v>
      </c>
    </row>
    <row r="2100" spans="1:5" x14ac:dyDescent="0.25">
      <c r="A2100" s="17" t="s">
        <v>1451</v>
      </c>
      <c r="B2100" s="17" t="s">
        <v>88</v>
      </c>
      <c r="C2100" s="17">
        <v>4001</v>
      </c>
      <c r="D2100" s="17" t="s">
        <v>298</v>
      </c>
      <c r="E2100" s="17" t="s">
        <v>1460</v>
      </c>
    </row>
    <row r="2101" spans="1:5" x14ac:dyDescent="0.25">
      <c r="A2101" s="17" t="s">
        <v>1451</v>
      </c>
      <c r="B2101" s="17" t="s">
        <v>88</v>
      </c>
      <c r="C2101" s="17">
        <v>4001</v>
      </c>
      <c r="D2101" s="17" t="s">
        <v>298</v>
      </c>
      <c r="E2101" s="17" t="s">
        <v>1459</v>
      </c>
    </row>
    <row r="2102" spans="1:5" x14ac:dyDescent="0.25">
      <c r="A2102" s="17" t="s">
        <v>1451</v>
      </c>
      <c r="B2102" s="17" t="s">
        <v>88</v>
      </c>
      <c r="C2102" s="17">
        <v>4001</v>
      </c>
      <c r="D2102" s="17" t="s">
        <v>298</v>
      </c>
      <c r="E2102" s="17" t="s">
        <v>594</v>
      </c>
    </row>
    <row r="2103" spans="1:5" x14ac:dyDescent="0.25">
      <c r="A2103" s="17" t="s">
        <v>1451</v>
      </c>
      <c r="B2103" s="17" t="s">
        <v>88</v>
      </c>
      <c r="C2103" s="17">
        <v>4001</v>
      </c>
      <c r="D2103" s="17" t="s">
        <v>298</v>
      </c>
      <c r="E2103" s="17" t="s">
        <v>592</v>
      </c>
    </row>
    <row r="2104" spans="1:5" x14ac:dyDescent="0.25">
      <c r="A2104" s="17" t="s">
        <v>1451</v>
      </c>
      <c r="B2104" s="17" t="s">
        <v>88</v>
      </c>
      <c r="C2104" s="17">
        <v>4001</v>
      </c>
      <c r="D2104" s="17" t="s">
        <v>298</v>
      </c>
      <c r="E2104" s="17" t="s">
        <v>590</v>
      </c>
    </row>
    <row r="2105" spans="1:5" x14ac:dyDescent="0.25">
      <c r="A2105" s="17" t="s">
        <v>1451</v>
      </c>
      <c r="B2105" s="17" t="s">
        <v>88</v>
      </c>
      <c r="C2105" s="17">
        <v>4001</v>
      </c>
      <c r="D2105" s="17" t="s">
        <v>298</v>
      </c>
      <c r="E2105" s="17" t="s">
        <v>589</v>
      </c>
    </row>
    <row r="2106" spans="1:5" x14ac:dyDescent="0.25">
      <c r="A2106" s="17" t="s">
        <v>1451</v>
      </c>
      <c r="B2106" s="17" t="s">
        <v>88</v>
      </c>
      <c r="C2106" s="17">
        <v>4001</v>
      </c>
      <c r="D2106" s="17" t="s">
        <v>298</v>
      </c>
      <c r="E2106" s="17" t="s">
        <v>1458</v>
      </c>
    </row>
    <row r="2107" spans="1:5" x14ac:dyDescent="0.25">
      <c r="A2107" s="17" t="s">
        <v>1451</v>
      </c>
      <c r="B2107" s="17" t="s">
        <v>88</v>
      </c>
      <c r="C2107" s="17">
        <v>4001</v>
      </c>
      <c r="D2107" s="17" t="s">
        <v>298</v>
      </c>
      <c r="E2107" s="17" t="s">
        <v>1155</v>
      </c>
    </row>
    <row r="2108" spans="1:5" x14ac:dyDescent="0.25">
      <c r="A2108" s="17" t="s">
        <v>1451</v>
      </c>
      <c r="B2108" s="17" t="s">
        <v>88</v>
      </c>
      <c r="C2108" s="17">
        <v>4001</v>
      </c>
      <c r="D2108" s="17" t="s">
        <v>298</v>
      </c>
      <c r="E2108" s="17" t="s">
        <v>1154</v>
      </c>
    </row>
    <row r="2109" spans="1:5" x14ac:dyDescent="0.25">
      <c r="A2109" s="17" t="s">
        <v>1451</v>
      </c>
      <c r="B2109" s="17" t="s">
        <v>88</v>
      </c>
      <c r="C2109" s="17">
        <v>4001</v>
      </c>
      <c r="D2109" s="17" t="s">
        <v>298</v>
      </c>
      <c r="E2109" s="17" t="s">
        <v>1457</v>
      </c>
    </row>
    <row r="2110" spans="1:5" x14ac:dyDescent="0.25">
      <c r="A2110" s="17" t="s">
        <v>1451</v>
      </c>
      <c r="B2110" s="17" t="s">
        <v>88</v>
      </c>
      <c r="C2110" s="17">
        <v>4001</v>
      </c>
      <c r="D2110" s="17" t="s">
        <v>298</v>
      </c>
      <c r="E2110" s="17" t="s">
        <v>420</v>
      </c>
    </row>
    <row r="2111" spans="1:5" x14ac:dyDescent="0.25">
      <c r="A2111" s="17" t="s">
        <v>1451</v>
      </c>
      <c r="B2111" s="17" t="s">
        <v>88</v>
      </c>
      <c r="C2111" s="17">
        <v>4001</v>
      </c>
      <c r="D2111" s="17" t="s">
        <v>298</v>
      </c>
      <c r="E2111" s="17" t="s">
        <v>1456</v>
      </c>
    </row>
    <row r="2112" spans="1:5" x14ac:dyDescent="0.25">
      <c r="A2112" s="17" t="s">
        <v>1451</v>
      </c>
      <c r="B2112" s="17" t="s">
        <v>88</v>
      </c>
      <c r="C2112" s="17">
        <v>4001</v>
      </c>
      <c r="D2112" s="17" t="s">
        <v>298</v>
      </c>
      <c r="E2112" s="17" t="s">
        <v>1455</v>
      </c>
    </row>
    <row r="2113" spans="1:5" x14ac:dyDescent="0.25">
      <c r="A2113" s="17" t="s">
        <v>1451</v>
      </c>
      <c r="B2113" s="17" t="s">
        <v>88</v>
      </c>
      <c r="C2113" s="17">
        <v>4001</v>
      </c>
      <c r="D2113" s="17" t="s">
        <v>298</v>
      </c>
      <c r="E2113" s="17" t="s">
        <v>1153</v>
      </c>
    </row>
    <row r="2114" spans="1:5" x14ac:dyDescent="0.25">
      <c r="A2114" s="17" t="s">
        <v>1451</v>
      </c>
      <c r="B2114" s="17" t="s">
        <v>88</v>
      </c>
      <c r="C2114" s="17">
        <v>4001</v>
      </c>
      <c r="D2114" s="17" t="s">
        <v>298</v>
      </c>
      <c r="E2114" s="17" t="s">
        <v>534</v>
      </c>
    </row>
    <row r="2115" spans="1:5" x14ac:dyDescent="0.25">
      <c r="A2115" s="17" t="s">
        <v>1451</v>
      </c>
      <c r="B2115" s="17" t="s">
        <v>88</v>
      </c>
      <c r="C2115" s="17">
        <v>4001</v>
      </c>
      <c r="D2115" s="17" t="s">
        <v>298</v>
      </c>
      <c r="E2115" s="17" t="s">
        <v>1454</v>
      </c>
    </row>
    <row r="2116" spans="1:5" x14ac:dyDescent="0.25">
      <c r="A2116" s="17" t="s">
        <v>1451</v>
      </c>
      <c r="B2116" s="17" t="s">
        <v>88</v>
      </c>
      <c r="C2116" s="17">
        <v>4001</v>
      </c>
      <c r="D2116" s="17" t="s">
        <v>298</v>
      </c>
      <c r="E2116" s="17" t="s">
        <v>1453</v>
      </c>
    </row>
    <row r="2117" spans="1:5" x14ac:dyDescent="0.25">
      <c r="A2117" s="17" t="s">
        <v>1451</v>
      </c>
      <c r="B2117" s="17" t="s">
        <v>88</v>
      </c>
      <c r="C2117" s="17">
        <v>4001</v>
      </c>
      <c r="D2117" s="17" t="s">
        <v>298</v>
      </c>
      <c r="E2117" s="17" t="s">
        <v>526</v>
      </c>
    </row>
    <row r="2118" spans="1:5" x14ac:dyDescent="0.25">
      <c r="A2118" s="17" t="s">
        <v>1451</v>
      </c>
      <c r="B2118" s="17" t="s">
        <v>88</v>
      </c>
      <c r="C2118" s="17">
        <v>4001</v>
      </c>
      <c r="D2118" s="17" t="s">
        <v>298</v>
      </c>
      <c r="E2118" s="17" t="s">
        <v>523</v>
      </c>
    </row>
    <row r="2119" spans="1:5" x14ac:dyDescent="0.25">
      <c r="A2119" s="17" t="s">
        <v>1451</v>
      </c>
      <c r="B2119" s="17" t="s">
        <v>88</v>
      </c>
      <c r="C2119" s="17">
        <v>4001</v>
      </c>
      <c r="D2119" s="17" t="s">
        <v>298</v>
      </c>
      <c r="E2119" s="17" t="s">
        <v>1152</v>
      </c>
    </row>
    <row r="2120" spans="1:5" x14ac:dyDescent="0.25">
      <c r="A2120" s="17" t="s">
        <v>1451</v>
      </c>
      <c r="B2120" s="17" t="s">
        <v>88</v>
      </c>
      <c r="C2120" s="17">
        <v>4001</v>
      </c>
      <c r="D2120" s="17" t="s">
        <v>298</v>
      </c>
      <c r="E2120" s="17" t="s">
        <v>1452</v>
      </c>
    </row>
    <row r="2121" spans="1:5" x14ac:dyDescent="0.25">
      <c r="A2121" s="17" t="s">
        <v>1451</v>
      </c>
      <c r="B2121" s="17" t="s">
        <v>88</v>
      </c>
      <c r="C2121" s="17">
        <v>4001</v>
      </c>
      <c r="D2121" s="17" t="s">
        <v>298</v>
      </c>
      <c r="E2121" s="17" t="s">
        <v>1151</v>
      </c>
    </row>
    <row r="2122" spans="1:5" x14ac:dyDescent="0.25">
      <c r="A2122" s="17" t="s">
        <v>1451</v>
      </c>
      <c r="B2122" s="17" t="s">
        <v>88</v>
      </c>
      <c r="C2122" s="17">
        <v>4001</v>
      </c>
      <c r="D2122" s="17" t="s">
        <v>298</v>
      </c>
      <c r="E2122" s="17" t="s">
        <v>1147</v>
      </c>
    </row>
    <row r="2123" spans="1:5" x14ac:dyDescent="0.25">
      <c r="A2123" s="17" t="s">
        <v>1451</v>
      </c>
      <c r="B2123" s="17" t="s">
        <v>88</v>
      </c>
      <c r="C2123" s="17">
        <v>4001</v>
      </c>
      <c r="D2123" s="17" t="s">
        <v>298</v>
      </c>
      <c r="E2123" s="17" t="s">
        <v>510</v>
      </c>
    </row>
    <row r="2124" spans="1:5" x14ac:dyDescent="0.25">
      <c r="A2124" s="17" t="s">
        <v>1451</v>
      </c>
      <c r="B2124" s="17" t="s">
        <v>88</v>
      </c>
      <c r="C2124" s="17">
        <v>4001</v>
      </c>
      <c r="D2124" s="17" t="s">
        <v>327</v>
      </c>
      <c r="E2124" s="17" t="s">
        <v>1446</v>
      </c>
    </row>
    <row r="2125" spans="1:5" x14ac:dyDescent="0.25">
      <c r="A2125" s="17" t="s">
        <v>1445</v>
      </c>
      <c r="B2125" s="17" t="s">
        <v>76</v>
      </c>
      <c r="C2125" s="17">
        <v>84823</v>
      </c>
      <c r="D2125" s="17" t="s">
        <v>640</v>
      </c>
      <c r="E2125" s="17" t="s">
        <v>1450</v>
      </c>
    </row>
    <row r="2126" spans="1:5" x14ac:dyDescent="0.25">
      <c r="A2126" s="17" t="s">
        <v>1445</v>
      </c>
      <c r="B2126" s="17" t="s">
        <v>76</v>
      </c>
      <c r="C2126" s="17">
        <v>84823</v>
      </c>
      <c r="D2126" s="17" t="s">
        <v>640</v>
      </c>
      <c r="E2126" s="17" t="s">
        <v>1449</v>
      </c>
    </row>
    <row r="2127" spans="1:5" x14ac:dyDescent="0.25">
      <c r="A2127" s="17" t="s">
        <v>1445</v>
      </c>
      <c r="B2127" s="17" t="s">
        <v>76</v>
      </c>
      <c r="C2127" s="17">
        <v>84823</v>
      </c>
      <c r="D2127" s="17" t="s">
        <v>640</v>
      </c>
      <c r="E2127" s="17" t="s">
        <v>1448</v>
      </c>
    </row>
    <row r="2128" spans="1:5" x14ac:dyDescent="0.25">
      <c r="A2128" s="17" t="s">
        <v>1445</v>
      </c>
      <c r="B2128" s="17" t="s">
        <v>76</v>
      </c>
      <c r="C2128" s="17">
        <v>84823</v>
      </c>
      <c r="D2128" s="17" t="s">
        <v>320</v>
      </c>
      <c r="E2128" s="17" t="s">
        <v>607</v>
      </c>
    </row>
    <row r="2129" spans="1:5" x14ac:dyDescent="0.25">
      <c r="A2129" s="17" t="s">
        <v>1445</v>
      </c>
      <c r="B2129" s="17" t="s">
        <v>76</v>
      </c>
      <c r="C2129" s="17">
        <v>84823</v>
      </c>
      <c r="D2129" s="17" t="s">
        <v>306</v>
      </c>
      <c r="E2129" s="17" t="s">
        <v>607</v>
      </c>
    </row>
    <row r="2130" spans="1:5" x14ac:dyDescent="0.25">
      <c r="A2130" s="17" t="s">
        <v>1445</v>
      </c>
      <c r="B2130" s="17" t="s">
        <v>76</v>
      </c>
      <c r="C2130" s="17">
        <v>84823</v>
      </c>
      <c r="D2130" s="17" t="s">
        <v>306</v>
      </c>
      <c r="E2130" s="17" t="s">
        <v>305</v>
      </c>
    </row>
    <row r="2131" spans="1:5" x14ac:dyDescent="0.25">
      <c r="A2131" s="17" t="s">
        <v>1445</v>
      </c>
      <c r="B2131" s="17" t="s">
        <v>76</v>
      </c>
      <c r="C2131" s="17">
        <v>84823</v>
      </c>
      <c r="D2131" s="17" t="s">
        <v>316</v>
      </c>
      <c r="E2131" s="17" t="s">
        <v>1447</v>
      </c>
    </row>
    <row r="2132" spans="1:5" x14ac:dyDescent="0.25">
      <c r="A2132" s="17" t="s">
        <v>1445</v>
      </c>
      <c r="B2132" s="17" t="s">
        <v>76</v>
      </c>
      <c r="C2132" s="17">
        <v>84823</v>
      </c>
      <c r="D2132" s="17" t="s">
        <v>327</v>
      </c>
      <c r="E2132" s="17" t="s">
        <v>1446</v>
      </c>
    </row>
    <row r="2133" spans="1:5" x14ac:dyDescent="0.25">
      <c r="A2133" s="17" t="s">
        <v>1445</v>
      </c>
      <c r="B2133" s="17" t="s">
        <v>76</v>
      </c>
      <c r="C2133" s="17">
        <v>84823</v>
      </c>
      <c r="D2133" s="17" t="s">
        <v>327</v>
      </c>
      <c r="E2133" s="17" t="s">
        <v>1444</v>
      </c>
    </row>
    <row r="2134" spans="1:5" x14ac:dyDescent="0.25">
      <c r="A2134" s="17" t="s">
        <v>1443</v>
      </c>
      <c r="B2134" s="17" t="s">
        <v>1442</v>
      </c>
      <c r="C2134" s="17">
        <v>4026</v>
      </c>
      <c r="D2134" s="17" t="s">
        <v>435</v>
      </c>
      <c r="E2134" s="17" t="s">
        <v>436</v>
      </c>
    </row>
    <row r="2135" spans="1:5" x14ac:dyDescent="0.25">
      <c r="A2135" s="17" t="s">
        <v>1443</v>
      </c>
      <c r="B2135" s="17" t="s">
        <v>1442</v>
      </c>
      <c r="C2135" s="17">
        <v>4026</v>
      </c>
      <c r="D2135" s="17" t="s">
        <v>316</v>
      </c>
      <c r="E2135" s="17" t="s">
        <v>1093</v>
      </c>
    </row>
    <row r="2136" spans="1:5" x14ac:dyDescent="0.25">
      <c r="A2136" s="17" t="s">
        <v>1440</v>
      </c>
      <c r="B2136" s="17" t="s">
        <v>1439</v>
      </c>
      <c r="C2136" s="17">
        <v>4060</v>
      </c>
      <c r="D2136" s="17" t="s">
        <v>392</v>
      </c>
      <c r="E2136" s="17" t="s">
        <v>443</v>
      </c>
    </row>
    <row r="2137" spans="1:5" x14ac:dyDescent="0.25">
      <c r="A2137" s="17" t="s">
        <v>1440</v>
      </c>
      <c r="B2137" s="17" t="s">
        <v>1439</v>
      </c>
      <c r="C2137" s="17">
        <v>4060</v>
      </c>
      <c r="D2137" s="17" t="s">
        <v>320</v>
      </c>
      <c r="E2137" s="17" t="s">
        <v>437</v>
      </c>
    </row>
    <row r="2138" spans="1:5" x14ac:dyDescent="0.25">
      <c r="A2138" s="17" t="s">
        <v>1440</v>
      </c>
      <c r="B2138" s="17" t="s">
        <v>1439</v>
      </c>
      <c r="C2138" s="17">
        <v>4060</v>
      </c>
      <c r="D2138" s="17" t="s">
        <v>298</v>
      </c>
      <c r="E2138" s="17" t="s">
        <v>1311</v>
      </c>
    </row>
    <row r="2139" spans="1:5" x14ac:dyDescent="0.25">
      <c r="A2139" s="17" t="s">
        <v>1440</v>
      </c>
      <c r="B2139" s="17" t="s">
        <v>1439</v>
      </c>
      <c r="C2139" s="17">
        <v>4060</v>
      </c>
      <c r="D2139" s="17" t="s">
        <v>298</v>
      </c>
      <c r="E2139" s="17" t="s">
        <v>1310</v>
      </c>
    </row>
    <row r="2140" spans="1:5" x14ac:dyDescent="0.25">
      <c r="A2140" s="17" t="s">
        <v>1440</v>
      </c>
      <c r="B2140" s="17" t="s">
        <v>1439</v>
      </c>
      <c r="C2140" s="17">
        <v>4060</v>
      </c>
      <c r="D2140" s="17" t="s">
        <v>298</v>
      </c>
      <c r="E2140" s="17" t="s">
        <v>1309</v>
      </c>
    </row>
    <row r="2141" spans="1:5" x14ac:dyDescent="0.25">
      <c r="A2141" s="17" t="s">
        <v>1440</v>
      </c>
      <c r="B2141" s="17" t="s">
        <v>1439</v>
      </c>
      <c r="C2141" s="17">
        <v>4060</v>
      </c>
      <c r="D2141" s="17" t="s">
        <v>298</v>
      </c>
      <c r="E2141" s="17" t="s">
        <v>420</v>
      </c>
    </row>
    <row r="2142" spans="1:5" x14ac:dyDescent="0.25">
      <c r="A2142" s="17" t="s">
        <v>1440</v>
      </c>
      <c r="B2142" s="17" t="s">
        <v>1439</v>
      </c>
      <c r="C2142" s="17">
        <v>4060</v>
      </c>
      <c r="D2142" s="17" t="s">
        <v>298</v>
      </c>
      <c r="E2142" s="17" t="s">
        <v>419</v>
      </c>
    </row>
    <row r="2143" spans="1:5" x14ac:dyDescent="0.25">
      <c r="A2143" s="17" t="s">
        <v>1440</v>
      </c>
      <c r="B2143" s="17" t="s">
        <v>1439</v>
      </c>
      <c r="C2143" s="17">
        <v>4060</v>
      </c>
      <c r="D2143" s="17" t="s">
        <v>298</v>
      </c>
      <c r="E2143" s="17" t="s">
        <v>418</v>
      </c>
    </row>
    <row r="2144" spans="1:5" x14ac:dyDescent="0.25">
      <c r="A2144" s="17" t="s">
        <v>1440</v>
      </c>
      <c r="B2144" s="17" t="s">
        <v>1439</v>
      </c>
      <c r="C2144" s="17">
        <v>4060</v>
      </c>
      <c r="D2144" s="17" t="s">
        <v>298</v>
      </c>
      <c r="E2144" s="17" t="s">
        <v>1441</v>
      </c>
    </row>
    <row r="2145" spans="1:5" x14ac:dyDescent="0.25">
      <c r="A2145" s="17" t="s">
        <v>1440</v>
      </c>
      <c r="B2145" s="17" t="s">
        <v>1439</v>
      </c>
      <c r="C2145" s="17">
        <v>4060</v>
      </c>
      <c r="D2145" s="17" t="s">
        <v>298</v>
      </c>
      <c r="E2145" s="17" t="s">
        <v>417</v>
      </c>
    </row>
    <row r="2146" spans="1:5" x14ac:dyDescent="0.25">
      <c r="A2146" s="17" t="s">
        <v>1440</v>
      </c>
      <c r="B2146" s="17" t="s">
        <v>1439</v>
      </c>
      <c r="C2146" s="17">
        <v>4060</v>
      </c>
      <c r="D2146" s="17" t="s">
        <v>298</v>
      </c>
      <c r="E2146" s="17" t="s">
        <v>416</v>
      </c>
    </row>
    <row r="2147" spans="1:5" x14ac:dyDescent="0.25">
      <c r="A2147" s="17" t="s">
        <v>1440</v>
      </c>
      <c r="B2147" s="17" t="s">
        <v>1439</v>
      </c>
      <c r="C2147" s="17">
        <v>4060</v>
      </c>
      <c r="D2147" s="17" t="s">
        <v>298</v>
      </c>
      <c r="E2147" s="17" t="s">
        <v>331</v>
      </c>
    </row>
    <row r="2148" spans="1:5" x14ac:dyDescent="0.25">
      <c r="A2148" s="17" t="s">
        <v>1440</v>
      </c>
      <c r="B2148" s="17" t="s">
        <v>1439</v>
      </c>
      <c r="C2148" s="17">
        <v>4060</v>
      </c>
      <c r="D2148" s="17" t="s">
        <v>298</v>
      </c>
      <c r="E2148" s="17" t="s">
        <v>1167</v>
      </c>
    </row>
    <row r="2149" spans="1:5" x14ac:dyDescent="0.25">
      <c r="A2149" s="17" t="s">
        <v>1440</v>
      </c>
      <c r="B2149" s="17" t="s">
        <v>1439</v>
      </c>
      <c r="C2149" s="17">
        <v>4060</v>
      </c>
      <c r="D2149" s="17" t="s">
        <v>298</v>
      </c>
      <c r="E2149" s="17" t="s">
        <v>1308</v>
      </c>
    </row>
    <row r="2150" spans="1:5" x14ac:dyDescent="0.25">
      <c r="A2150" s="17" t="s">
        <v>1440</v>
      </c>
      <c r="B2150" s="17" t="s">
        <v>1439</v>
      </c>
      <c r="C2150" s="17">
        <v>4060</v>
      </c>
      <c r="D2150" s="17" t="s">
        <v>298</v>
      </c>
      <c r="E2150" s="17" t="s">
        <v>1307</v>
      </c>
    </row>
    <row r="2151" spans="1:5" x14ac:dyDescent="0.25">
      <c r="A2151" s="17" t="s">
        <v>1440</v>
      </c>
      <c r="B2151" s="17" t="s">
        <v>1439</v>
      </c>
      <c r="C2151" s="17">
        <v>4060</v>
      </c>
      <c r="D2151" s="17" t="s">
        <v>298</v>
      </c>
      <c r="E2151" s="17" t="s">
        <v>1306</v>
      </c>
    </row>
    <row r="2152" spans="1:5" x14ac:dyDescent="0.25">
      <c r="A2152" s="17" t="s">
        <v>1440</v>
      </c>
      <c r="B2152" s="17" t="s">
        <v>1439</v>
      </c>
      <c r="C2152" s="17">
        <v>4060</v>
      </c>
      <c r="D2152" s="17" t="s">
        <v>298</v>
      </c>
      <c r="E2152" s="17" t="s">
        <v>411</v>
      </c>
    </row>
    <row r="2153" spans="1:5" x14ac:dyDescent="0.25">
      <c r="A2153" s="17" t="s">
        <v>1438</v>
      </c>
      <c r="B2153" s="17" t="s">
        <v>1437</v>
      </c>
      <c r="C2153" s="17">
        <v>9782</v>
      </c>
      <c r="D2153" s="17" t="s">
        <v>640</v>
      </c>
      <c r="E2153" s="17" t="s">
        <v>1226</v>
      </c>
    </row>
    <row r="2154" spans="1:5" x14ac:dyDescent="0.25">
      <c r="A2154" s="17" t="s">
        <v>1438</v>
      </c>
      <c r="B2154" s="17" t="s">
        <v>1437</v>
      </c>
      <c r="C2154" s="17">
        <v>9782</v>
      </c>
      <c r="D2154" s="17" t="s">
        <v>669</v>
      </c>
      <c r="E2154" s="17" t="s">
        <v>904</v>
      </c>
    </row>
    <row r="2155" spans="1:5" x14ac:dyDescent="0.25">
      <c r="A2155" s="17" t="s">
        <v>1421</v>
      </c>
      <c r="B2155" s="17" t="s">
        <v>1420</v>
      </c>
      <c r="C2155" s="17">
        <v>57506</v>
      </c>
      <c r="D2155" s="17" t="s">
        <v>320</v>
      </c>
      <c r="E2155" s="17" t="s">
        <v>1436</v>
      </c>
    </row>
    <row r="2156" spans="1:5" x14ac:dyDescent="0.25">
      <c r="A2156" s="17" t="s">
        <v>1421</v>
      </c>
      <c r="B2156" s="17" t="s">
        <v>1420</v>
      </c>
      <c r="C2156" s="17">
        <v>57506</v>
      </c>
      <c r="D2156" s="17" t="s">
        <v>320</v>
      </c>
      <c r="E2156" s="17" t="s">
        <v>1435</v>
      </c>
    </row>
    <row r="2157" spans="1:5" x14ac:dyDescent="0.25">
      <c r="A2157" s="17" t="s">
        <v>1421</v>
      </c>
      <c r="B2157" s="17" t="s">
        <v>1420</v>
      </c>
      <c r="C2157" s="17">
        <v>57506</v>
      </c>
      <c r="D2157" s="17" t="s">
        <v>320</v>
      </c>
      <c r="E2157" s="17" t="s">
        <v>1434</v>
      </c>
    </row>
    <row r="2158" spans="1:5" x14ac:dyDescent="0.25">
      <c r="A2158" s="17" t="s">
        <v>1421</v>
      </c>
      <c r="B2158" s="17" t="s">
        <v>1420</v>
      </c>
      <c r="C2158" s="17">
        <v>57506</v>
      </c>
      <c r="D2158" s="17" t="s">
        <v>320</v>
      </c>
      <c r="E2158" s="17" t="s">
        <v>972</v>
      </c>
    </row>
    <row r="2159" spans="1:5" x14ac:dyDescent="0.25">
      <c r="A2159" s="17" t="s">
        <v>1421</v>
      </c>
      <c r="B2159" s="17" t="s">
        <v>1420</v>
      </c>
      <c r="C2159" s="17">
        <v>57506</v>
      </c>
      <c r="D2159" s="17" t="s">
        <v>320</v>
      </c>
      <c r="E2159" s="17" t="s">
        <v>1354</v>
      </c>
    </row>
    <row r="2160" spans="1:5" x14ac:dyDescent="0.25">
      <c r="A2160" s="17" t="s">
        <v>1421</v>
      </c>
      <c r="B2160" s="17" t="s">
        <v>1420</v>
      </c>
      <c r="C2160" s="17">
        <v>57506</v>
      </c>
      <c r="D2160" s="17" t="s">
        <v>320</v>
      </c>
      <c r="E2160" s="17" t="s">
        <v>1433</v>
      </c>
    </row>
    <row r="2161" spans="1:5" x14ac:dyDescent="0.25">
      <c r="A2161" s="17" t="s">
        <v>1421</v>
      </c>
      <c r="B2161" s="17" t="s">
        <v>1420</v>
      </c>
      <c r="C2161" s="17">
        <v>57506</v>
      </c>
      <c r="D2161" s="17" t="s">
        <v>320</v>
      </c>
      <c r="E2161" s="17" t="s">
        <v>1432</v>
      </c>
    </row>
    <row r="2162" spans="1:5" x14ac:dyDescent="0.25">
      <c r="A2162" s="17" t="s">
        <v>1421</v>
      </c>
      <c r="B2162" s="17" t="s">
        <v>1420</v>
      </c>
      <c r="C2162" s="17">
        <v>57506</v>
      </c>
      <c r="D2162" s="17" t="s">
        <v>320</v>
      </c>
      <c r="E2162" s="17" t="s">
        <v>1431</v>
      </c>
    </row>
    <row r="2163" spans="1:5" x14ac:dyDescent="0.25">
      <c r="A2163" s="17" t="s">
        <v>1421</v>
      </c>
      <c r="B2163" s="17" t="s">
        <v>1420</v>
      </c>
      <c r="C2163" s="17">
        <v>57506</v>
      </c>
      <c r="D2163" s="17" t="s">
        <v>306</v>
      </c>
      <c r="E2163" s="17" t="s">
        <v>607</v>
      </c>
    </row>
    <row r="2164" spans="1:5" x14ac:dyDescent="0.25">
      <c r="A2164" s="17" t="s">
        <v>1421</v>
      </c>
      <c r="B2164" s="17" t="s">
        <v>1420</v>
      </c>
      <c r="C2164" s="17">
        <v>57506</v>
      </c>
      <c r="D2164" s="17" t="s">
        <v>306</v>
      </c>
      <c r="E2164" s="17" t="s">
        <v>305</v>
      </c>
    </row>
    <row r="2165" spans="1:5" x14ac:dyDescent="0.25">
      <c r="A2165" s="17" t="s">
        <v>1421</v>
      </c>
      <c r="B2165" s="17" t="s">
        <v>1420</v>
      </c>
      <c r="C2165" s="17">
        <v>57506</v>
      </c>
      <c r="D2165" s="17" t="s">
        <v>384</v>
      </c>
      <c r="E2165" s="17" t="s">
        <v>1430</v>
      </c>
    </row>
    <row r="2166" spans="1:5" x14ac:dyDescent="0.25">
      <c r="A2166" s="17" t="s">
        <v>1421</v>
      </c>
      <c r="B2166" s="17" t="s">
        <v>1420</v>
      </c>
      <c r="C2166" s="17">
        <v>57506</v>
      </c>
      <c r="D2166" s="17" t="s">
        <v>298</v>
      </c>
      <c r="E2166" s="17" t="s">
        <v>573</v>
      </c>
    </row>
    <row r="2167" spans="1:5" x14ac:dyDescent="0.25">
      <c r="A2167" s="17" t="s">
        <v>1421</v>
      </c>
      <c r="B2167" s="17" t="s">
        <v>1420</v>
      </c>
      <c r="C2167" s="17">
        <v>57506</v>
      </c>
      <c r="D2167" s="17" t="s">
        <v>298</v>
      </c>
      <c r="E2167" s="17" t="s">
        <v>325</v>
      </c>
    </row>
    <row r="2168" spans="1:5" x14ac:dyDescent="0.25">
      <c r="A2168" s="17" t="s">
        <v>1421</v>
      </c>
      <c r="B2168" s="17" t="s">
        <v>1420</v>
      </c>
      <c r="C2168" s="17">
        <v>57506</v>
      </c>
      <c r="D2168" s="17" t="s">
        <v>298</v>
      </c>
      <c r="E2168" s="17" t="s">
        <v>324</v>
      </c>
    </row>
    <row r="2169" spans="1:5" x14ac:dyDescent="0.25">
      <c r="A2169" s="17" t="s">
        <v>1421</v>
      </c>
      <c r="B2169" s="17" t="s">
        <v>1420</v>
      </c>
      <c r="C2169" s="17">
        <v>57506</v>
      </c>
      <c r="D2169" s="17" t="s">
        <v>298</v>
      </c>
      <c r="E2169" s="17" t="s">
        <v>1429</v>
      </c>
    </row>
    <row r="2170" spans="1:5" x14ac:dyDescent="0.25">
      <c r="A2170" s="17" t="s">
        <v>1421</v>
      </c>
      <c r="B2170" s="17" t="s">
        <v>1420</v>
      </c>
      <c r="C2170" s="17">
        <v>57506</v>
      </c>
      <c r="D2170" s="17" t="s">
        <v>298</v>
      </c>
      <c r="E2170" s="17" t="s">
        <v>528</v>
      </c>
    </row>
    <row r="2171" spans="1:5" x14ac:dyDescent="0.25">
      <c r="A2171" s="17" t="s">
        <v>1421</v>
      </c>
      <c r="B2171" s="17" t="s">
        <v>1420</v>
      </c>
      <c r="C2171" s="17">
        <v>57506</v>
      </c>
      <c r="D2171" s="17" t="s">
        <v>298</v>
      </c>
      <c r="E2171" s="17" t="s">
        <v>1428</v>
      </c>
    </row>
    <row r="2172" spans="1:5" x14ac:dyDescent="0.25">
      <c r="A2172" s="17" t="s">
        <v>1421</v>
      </c>
      <c r="B2172" s="17" t="s">
        <v>1420</v>
      </c>
      <c r="C2172" s="17">
        <v>57506</v>
      </c>
      <c r="D2172" s="17" t="s">
        <v>298</v>
      </c>
      <c r="E2172" s="17" t="s">
        <v>1427</v>
      </c>
    </row>
    <row r="2173" spans="1:5" x14ac:dyDescent="0.25">
      <c r="A2173" s="17" t="s">
        <v>1421</v>
      </c>
      <c r="B2173" s="17" t="s">
        <v>1420</v>
      </c>
      <c r="C2173" s="17">
        <v>57506</v>
      </c>
      <c r="D2173" s="17" t="s">
        <v>298</v>
      </c>
      <c r="E2173" s="17" t="s">
        <v>511</v>
      </c>
    </row>
    <row r="2174" spans="1:5" x14ac:dyDescent="0.25">
      <c r="A2174" s="17" t="s">
        <v>1421</v>
      </c>
      <c r="B2174" s="17" t="s">
        <v>1420</v>
      </c>
      <c r="C2174" s="17">
        <v>57506</v>
      </c>
      <c r="D2174" s="17" t="s">
        <v>298</v>
      </c>
      <c r="E2174" s="17" t="s">
        <v>1426</v>
      </c>
    </row>
    <row r="2175" spans="1:5" x14ac:dyDescent="0.25">
      <c r="A2175" s="17" t="s">
        <v>1421</v>
      </c>
      <c r="B2175" s="17" t="s">
        <v>1420</v>
      </c>
      <c r="C2175" s="17">
        <v>57506</v>
      </c>
      <c r="D2175" s="17" t="s">
        <v>298</v>
      </c>
      <c r="E2175" s="17" t="s">
        <v>1425</v>
      </c>
    </row>
    <row r="2176" spans="1:5" x14ac:dyDescent="0.25">
      <c r="A2176" s="17" t="s">
        <v>1421</v>
      </c>
      <c r="B2176" s="17" t="s">
        <v>1420</v>
      </c>
      <c r="C2176" s="17">
        <v>57506</v>
      </c>
      <c r="D2176" s="17" t="s">
        <v>298</v>
      </c>
      <c r="E2176" s="17" t="s">
        <v>1424</v>
      </c>
    </row>
    <row r="2177" spans="1:5" x14ac:dyDescent="0.25">
      <c r="A2177" s="17" t="s">
        <v>1421</v>
      </c>
      <c r="B2177" s="17" t="s">
        <v>1420</v>
      </c>
      <c r="C2177" s="17">
        <v>57506</v>
      </c>
      <c r="D2177" s="17" t="s">
        <v>298</v>
      </c>
      <c r="E2177" s="17" t="s">
        <v>1423</v>
      </c>
    </row>
    <row r="2178" spans="1:5" x14ac:dyDescent="0.25">
      <c r="A2178" s="17" t="s">
        <v>1421</v>
      </c>
      <c r="B2178" s="17" t="s">
        <v>1420</v>
      </c>
      <c r="C2178" s="17">
        <v>57506</v>
      </c>
      <c r="D2178" s="17" t="s">
        <v>770</v>
      </c>
      <c r="E2178" s="17" t="s">
        <v>1422</v>
      </c>
    </row>
    <row r="2179" spans="1:5" x14ac:dyDescent="0.25">
      <c r="A2179" s="17" t="s">
        <v>1421</v>
      </c>
      <c r="B2179" s="17" t="s">
        <v>1420</v>
      </c>
      <c r="C2179" s="17">
        <v>57506</v>
      </c>
      <c r="D2179" s="17" t="s">
        <v>669</v>
      </c>
      <c r="E2179" s="17" t="s">
        <v>670</v>
      </c>
    </row>
    <row r="2180" spans="1:5" x14ac:dyDescent="0.25">
      <c r="A2180" s="17" t="s">
        <v>1421</v>
      </c>
      <c r="B2180" s="17" t="s">
        <v>1420</v>
      </c>
      <c r="C2180" s="17">
        <v>57506</v>
      </c>
      <c r="D2180" s="17" t="s">
        <v>327</v>
      </c>
      <c r="E2180" s="17" t="s">
        <v>1419</v>
      </c>
    </row>
    <row r="2181" spans="1:5" x14ac:dyDescent="0.25">
      <c r="A2181" s="17" t="s">
        <v>1418</v>
      </c>
      <c r="B2181" s="17" t="s">
        <v>1417</v>
      </c>
      <c r="C2181" s="17">
        <v>4628</v>
      </c>
      <c r="D2181" s="17" t="s">
        <v>320</v>
      </c>
      <c r="E2181" s="17" t="s">
        <v>1098</v>
      </c>
    </row>
    <row r="2182" spans="1:5" x14ac:dyDescent="0.25">
      <c r="A2182" s="17" t="s">
        <v>1418</v>
      </c>
      <c r="B2182" s="17" t="s">
        <v>1417</v>
      </c>
      <c r="C2182" s="17">
        <v>4628</v>
      </c>
      <c r="D2182" s="17" t="s">
        <v>320</v>
      </c>
      <c r="E2182" s="17" t="s">
        <v>1416</v>
      </c>
    </row>
    <row r="2183" spans="1:5" x14ac:dyDescent="0.25">
      <c r="A2183" s="17" t="s">
        <v>1418</v>
      </c>
      <c r="B2183" s="17" t="s">
        <v>1417</v>
      </c>
      <c r="C2183" s="17">
        <v>4628</v>
      </c>
      <c r="D2183" s="17" t="s">
        <v>320</v>
      </c>
      <c r="E2183" s="17" t="s">
        <v>1415</v>
      </c>
    </row>
    <row r="2184" spans="1:5" x14ac:dyDescent="0.25">
      <c r="A2184" s="17" t="s">
        <v>1418</v>
      </c>
      <c r="B2184" s="17" t="s">
        <v>1417</v>
      </c>
      <c r="C2184" s="17">
        <v>4628</v>
      </c>
      <c r="D2184" s="17" t="s">
        <v>306</v>
      </c>
      <c r="E2184" s="17" t="s">
        <v>620</v>
      </c>
    </row>
    <row r="2185" spans="1:5" x14ac:dyDescent="0.25">
      <c r="A2185" s="17" t="s">
        <v>1418</v>
      </c>
      <c r="B2185" s="17" t="s">
        <v>1417</v>
      </c>
      <c r="C2185" s="17">
        <v>4628</v>
      </c>
      <c r="D2185" s="17" t="s">
        <v>298</v>
      </c>
      <c r="E2185" s="17" t="s">
        <v>600</v>
      </c>
    </row>
    <row r="2186" spans="1:5" x14ac:dyDescent="0.25">
      <c r="A2186" s="17" t="s">
        <v>1418</v>
      </c>
      <c r="B2186" s="17" t="s">
        <v>1417</v>
      </c>
      <c r="C2186" s="17">
        <v>4628</v>
      </c>
      <c r="D2186" s="17" t="s">
        <v>298</v>
      </c>
      <c r="E2186" s="17" t="s">
        <v>572</v>
      </c>
    </row>
    <row r="2187" spans="1:5" x14ac:dyDescent="0.25">
      <c r="A2187" s="17" t="s">
        <v>1418</v>
      </c>
      <c r="B2187" s="17" t="s">
        <v>1417</v>
      </c>
      <c r="C2187" s="17">
        <v>4628</v>
      </c>
      <c r="D2187" s="17" t="s">
        <v>298</v>
      </c>
      <c r="E2187" s="17" t="s">
        <v>1414</v>
      </c>
    </row>
    <row r="2188" spans="1:5" x14ac:dyDescent="0.25">
      <c r="A2188" s="17" t="s">
        <v>1418</v>
      </c>
      <c r="B2188" s="17" t="s">
        <v>1417</v>
      </c>
      <c r="C2188" s="17">
        <v>4628</v>
      </c>
      <c r="D2188" s="17" t="s">
        <v>298</v>
      </c>
      <c r="E2188" s="17" t="s">
        <v>1413</v>
      </c>
    </row>
    <row r="2189" spans="1:5" x14ac:dyDescent="0.25">
      <c r="A2189" s="17" t="s">
        <v>1418</v>
      </c>
      <c r="B2189" s="17" t="s">
        <v>1417</v>
      </c>
      <c r="C2189" s="17">
        <v>4628</v>
      </c>
      <c r="D2189" s="17" t="s">
        <v>298</v>
      </c>
      <c r="E2189" s="17" t="s">
        <v>1025</v>
      </c>
    </row>
    <row r="2190" spans="1:5" x14ac:dyDescent="0.25">
      <c r="A2190" s="17" t="s">
        <v>1418</v>
      </c>
      <c r="B2190" s="17" t="s">
        <v>1417</v>
      </c>
      <c r="C2190" s="17">
        <v>4628</v>
      </c>
      <c r="D2190" s="17" t="s">
        <v>298</v>
      </c>
      <c r="E2190" s="17" t="s">
        <v>1412</v>
      </c>
    </row>
    <row r="2191" spans="1:5" x14ac:dyDescent="0.25">
      <c r="A2191" s="17" t="s">
        <v>1418</v>
      </c>
      <c r="B2191" s="17" t="s">
        <v>1417</v>
      </c>
      <c r="C2191" s="17">
        <v>4628</v>
      </c>
      <c r="D2191" s="17" t="s">
        <v>298</v>
      </c>
      <c r="E2191" s="17" t="s">
        <v>1411</v>
      </c>
    </row>
    <row r="2192" spans="1:5" x14ac:dyDescent="0.25">
      <c r="A2192" s="17" t="s">
        <v>1418</v>
      </c>
      <c r="B2192" s="17" t="s">
        <v>1417</v>
      </c>
      <c r="C2192" s="17">
        <v>4628</v>
      </c>
      <c r="D2192" s="17" t="s">
        <v>298</v>
      </c>
      <c r="E2192" s="17" t="s">
        <v>1024</v>
      </c>
    </row>
    <row r="2193" spans="1:5" x14ac:dyDescent="0.25">
      <c r="A2193" s="17" t="s">
        <v>1418</v>
      </c>
      <c r="B2193" s="17" t="s">
        <v>1417</v>
      </c>
      <c r="C2193" s="17">
        <v>4628</v>
      </c>
      <c r="D2193" s="17" t="s">
        <v>298</v>
      </c>
      <c r="E2193" s="17" t="s">
        <v>1410</v>
      </c>
    </row>
    <row r="2194" spans="1:5" x14ac:dyDescent="0.25">
      <c r="A2194" s="17" t="s">
        <v>1418</v>
      </c>
      <c r="B2194" s="17" t="s">
        <v>1417</v>
      </c>
      <c r="C2194" s="17">
        <v>4628</v>
      </c>
      <c r="D2194" s="17" t="s">
        <v>298</v>
      </c>
      <c r="E2194" s="17" t="s">
        <v>1409</v>
      </c>
    </row>
    <row r="2195" spans="1:5" x14ac:dyDescent="0.25">
      <c r="A2195" s="17" t="s">
        <v>1418</v>
      </c>
      <c r="B2195" s="17" t="s">
        <v>1417</v>
      </c>
      <c r="C2195" s="17">
        <v>4628</v>
      </c>
      <c r="D2195" s="17" t="s">
        <v>298</v>
      </c>
      <c r="E2195" s="17" t="s">
        <v>1408</v>
      </c>
    </row>
    <row r="2196" spans="1:5" x14ac:dyDescent="0.25">
      <c r="A2196" s="17" t="s">
        <v>1418</v>
      </c>
      <c r="B2196" s="17" t="s">
        <v>1417</v>
      </c>
      <c r="C2196" s="17">
        <v>4628</v>
      </c>
      <c r="D2196" s="17" t="s">
        <v>298</v>
      </c>
      <c r="E2196" s="17" t="s">
        <v>1407</v>
      </c>
    </row>
    <row r="2197" spans="1:5" x14ac:dyDescent="0.25">
      <c r="A2197" s="17" t="s">
        <v>1418</v>
      </c>
      <c r="B2197" s="17" t="s">
        <v>1417</v>
      </c>
      <c r="C2197" s="17">
        <v>4628</v>
      </c>
      <c r="D2197" s="17" t="s">
        <v>298</v>
      </c>
      <c r="E2197" s="17" t="s">
        <v>407</v>
      </c>
    </row>
    <row r="2198" spans="1:5" x14ac:dyDescent="0.25">
      <c r="A2198" s="17" t="s">
        <v>1418</v>
      </c>
      <c r="B2198" s="17" t="s">
        <v>1417</v>
      </c>
      <c r="C2198" s="17">
        <v>4628</v>
      </c>
      <c r="D2198" s="17" t="s">
        <v>298</v>
      </c>
      <c r="E2198" s="17" t="s">
        <v>1023</v>
      </c>
    </row>
    <row r="2199" spans="1:5" x14ac:dyDescent="0.25">
      <c r="A2199" s="17" t="s">
        <v>1418</v>
      </c>
      <c r="B2199" s="17" t="s">
        <v>1417</v>
      </c>
      <c r="C2199" s="17">
        <v>4628</v>
      </c>
      <c r="D2199" s="17" t="s">
        <v>770</v>
      </c>
      <c r="E2199" s="17" t="s">
        <v>771</v>
      </c>
    </row>
    <row r="2200" spans="1:5" x14ac:dyDescent="0.25">
      <c r="A2200" s="17" t="s">
        <v>1418</v>
      </c>
      <c r="B2200" s="17" t="s">
        <v>1417</v>
      </c>
      <c r="C2200" s="17">
        <v>4628</v>
      </c>
      <c r="D2200" s="17" t="s">
        <v>327</v>
      </c>
      <c r="E2200" s="17" t="s">
        <v>1074</v>
      </c>
    </row>
    <row r="2201" spans="1:5" x14ac:dyDescent="0.25">
      <c r="A2201" s="17" t="s">
        <v>1406</v>
      </c>
      <c r="B2201" s="17" t="s">
        <v>1405</v>
      </c>
      <c r="C2201" s="17">
        <v>79784</v>
      </c>
      <c r="D2201" s="17" t="s">
        <v>320</v>
      </c>
      <c r="E2201" s="17" t="s">
        <v>1098</v>
      </c>
    </row>
    <row r="2202" spans="1:5" x14ac:dyDescent="0.25">
      <c r="A2202" s="17" t="s">
        <v>1406</v>
      </c>
      <c r="B2202" s="17" t="s">
        <v>1405</v>
      </c>
      <c r="C2202" s="17">
        <v>79784</v>
      </c>
      <c r="D2202" s="17" t="s">
        <v>320</v>
      </c>
      <c r="E2202" s="17" t="s">
        <v>1416</v>
      </c>
    </row>
    <row r="2203" spans="1:5" x14ac:dyDescent="0.25">
      <c r="A2203" s="17" t="s">
        <v>1406</v>
      </c>
      <c r="B2203" s="17" t="s">
        <v>1405</v>
      </c>
      <c r="C2203" s="17">
        <v>79784</v>
      </c>
      <c r="D2203" s="17" t="s">
        <v>320</v>
      </c>
      <c r="E2203" s="17" t="s">
        <v>1415</v>
      </c>
    </row>
    <row r="2204" spans="1:5" x14ac:dyDescent="0.25">
      <c r="A2204" s="17" t="s">
        <v>1406</v>
      </c>
      <c r="B2204" s="17" t="s">
        <v>1405</v>
      </c>
      <c r="C2204" s="17">
        <v>79784</v>
      </c>
      <c r="D2204" s="17" t="s">
        <v>298</v>
      </c>
      <c r="E2204" s="17" t="s">
        <v>600</v>
      </c>
    </row>
    <row r="2205" spans="1:5" x14ac:dyDescent="0.25">
      <c r="A2205" s="17" t="s">
        <v>1406</v>
      </c>
      <c r="B2205" s="17" t="s">
        <v>1405</v>
      </c>
      <c r="C2205" s="17">
        <v>79784</v>
      </c>
      <c r="D2205" s="17" t="s">
        <v>298</v>
      </c>
      <c r="E2205" s="17" t="s">
        <v>572</v>
      </c>
    </row>
    <row r="2206" spans="1:5" x14ac:dyDescent="0.25">
      <c r="A2206" s="17" t="s">
        <v>1406</v>
      </c>
      <c r="B2206" s="17" t="s">
        <v>1405</v>
      </c>
      <c r="C2206" s="17">
        <v>79784</v>
      </c>
      <c r="D2206" s="17" t="s">
        <v>298</v>
      </c>
      <c r="E2206" s="17" t="s">
        <v>1414</v>
      </c>
    </row>
    <row r="2207" spans="1:5" x14ac:dyDescent="0.25">
      <c r="A2207" s="17" t="s">
        <v>1406</v>
      </c>
      <c r="B2207" s="17" t="s">
        <v>1405</v>
      </c>
      <c r="C2207" s="17">
        <v>79784</v>
      </c>
      <c r="D2207" s="17" t="s">
        <v>298</v>
      </c>
      <c r="E2207" s="17" t="s">
        <v>1413</v>
      </c>
    </row>
    <row r="2208" spans="1:5" x14ac:dyDescent="0.25">
      <c r="A2208" s="17" t="s">
        <v>1406</v>
      </c>
      <c r="B2208" s="17" t="s">
        <v>1405</v>
      </c>
      <c r="C2208" s="17">
        <v>79784</v>
      </c>
      <c r="D2208" s="17" t="s">
        <v>298</v>
      </c>
      <c r="E2208" s="17" t="s">
        <v>1025</v>
      </c>
    </row>
    <row r="2209" spans="1:5" x14ac:dyDescent="0.25">
      <c r="A2209" s="17" t="s">
        <v>1406</v>
      </c>
      <c r="B2209" s="17" t="s">
        <v>1405</v>
      </c>
      <c r="C2209" s="17">
        <v>79784</v>
      </c>
      <c r="D2209" s="17" t="s">
        <v>298</v>
      </c>
      <c r="E2209" s="17" t="s">
        <v>1412</v>
      </c>
    </row>
    <row r="2210" spans="1:5" x14ac:dyDescent="0.25">
      <c r="A2210" s="17" t="s">
        <v>1406</v>
      </c>
      <c r="B2210" s="17" t="s">
        <v>1405</v>
      </c>
      <c r="C2210" s="17">
        <v>79784</v>
      </c>
      <c r="D2210" s="17" t="s">
        <v>298</v>
      </c>
      <c r="E2210" s="17" t="s">
        <v>1411</v>
      </c>
    </row>
    <row r="2211" spans="1:5" x14ac:dyDescent="0.25">
      <c r="A2211" s="17" t="s">
        <v>1406</v>
      </c>
      <c r="B2211" s="17" t="s">
        <v>1405</v>
      </c>
      <c r="C2211" s="17">
        <v>79784</v>
      </c>
      <c r="D2211" s="17" t="s">
        <v>298</v>
      </c>
      <c r="E2211" s="17" t="s">
        <v>1024</v>
      </c>
    </row>
    <row r="2212" spans="1:5" x14ac:dyDescent="0.25">
      <c r="A2212" s="17" t="s">
        <v>1406</v>
      </c>
      <c r="B2212" s="17" t="s">
        <v>1405</v>
      </c>
      <c r="C2212" s="17">
        <v>79784</v>
      </c>
      <c r="D2212" s="17" t="s">
        <v>298</v>
      </c>
      <c r="E2212" s="17" t="s">
        <v>1410</v>
      </c>
    </row>
    <row r="2213" spans="1:5" x14ac:dyDescent="0.25">
      <c r="A2213" s="17" t="s">
        <v>1406</v>
      </c>
      <c r="B2213" s="17" t="s">
        <v>1405</v>
      </c>
      <c r="C2213" s="17">
        <v>79784</v>
      </c>
      <c r="D2213" s="17" t="s">
        <v>298</v>
      </c>
      <c r="E2213" s="17" t="s">
        <v>1409</v>
      </c>
    </row>
    <row r="2214" spans="1:5" x14ac:dyDescent="0.25">
      <c r="A2214" s="17" t="s">
        <v>1406</v>
      </c>
      <c r="B2214" s="17" t="s">
        <v>1405</v>
      </c>
      <c r="C2214" s="17">
        <v>79784</v>
      </c>
      <c r="D2214" s="17" t="s">
        <v>298</v>
      </c>
      <c r="E2214" s="17" t="s">
        <v>1408</v>
      </c>
    </row>
    <row r="2215" spans="1:5" x14ac:dyDescent="0.25">
      <c r="A2215" s="17" t="s">
        <v>1406</v>
      </c>
      <c r="B2215" s="17" t="s">
        <v>1405</v>
      </c>
      <c r="C2215" s="17">
        <v>79784</v>
      </c>
      <c r="D2215" s="17" t="s">
        <v>298</v>
      </c>
      <c r="E2215" s="17" t="s">
        <v>1407</v>
      </c>
    </row>
    <row r="2216" spans="1:5" x14ac:dyDescent="0.25">
      <c r="A2216" s="17" t="s">
        <v>1406</v>
      </c>
      <c r="B2216" s="17" t="s">
        <v>1405</v>
      </c>
      <c r="C2216" s="17">
        <v>79784</v>
      </c>
      <c r="D2216" s="17" t="s">
        <v>298</v>
      </c>
      <c r="E2216" s="17" t="s">
        <v>407</v>
      </c>
    </row>
    <row r="2217" spans="1:5" x14ac:dyDescent="0.25">
      <c r="A2217" s="17" t="s">
        <v>1406</v>
      </c>
      <c r="B2217" s="17" t="s">
        <v>1405</v>
      </c>
      <c r="C2217" s="17">
        <v>79784</v>
      </c>
      <c r="D2217" s="17" t="s">
        <v>298</v>
      </c>
      <c r="E2217" s="17" t="s">
        <v>1023</v>
      </c>
    </row>
    <row r="2218" spans="1:5" x14ac:dyDescent="0.25">
      <c r="A2218" s="17" t="s">
        <v>1406</v>
      </c>
      <c r="B2218" s="17" t="s">
        <v>1405</v>
      </c>
      <c r="C2218" s="17">
        <v>79784</v>
      </c>
      <c r="D2218" s="17" t="s">
        <v>770</v>
      </c>
      <c r="E2218" s="17" t="s">
        <v>771</v>
      </c>
    </row>
    <row r="2219" spans="1:5" x14ac:dyDescent="0.25">
      <c r="A2219" s="17" t="s">
        <v>1399</v>
      </c>
      <c r="B2219" s="17" t="s">
        <v>1398</v>
      </c>
      <c r="C2219" s="17">
        <v>9054</v>
      </c>
      <c r="D2219" s="17" t="s">
        <v>336</v>
      </c>
      <c r="E2219" s="17" t="s">
        <v>1404</v>
      </c>
    </row>
    <row r="2220" spans="1:5" x14ac:dyDescent="0.25">
      <c r="A2220" s="17" t="s">
        <v>1399</v>
      </c>
      <c r="B2220" s="17" t="s">
        <v>1398</v>
      </c>
      <c r="C2220" s="17">
        <v>9054</v>
      </c>
      <c r="D2220" s="17" t="s">
        <v>336</v>
      </c>
      <c r="E2220" s="17" t="s">
        <v>1403</v>
      </c>
    </row>
    <row r="2221" spans="1:5" x14ac:dyDescent="0.25">
      <c r="A2221" s="17" t="s">
        <v>1399</v>
      </c>
      <c r="B2221" s="17" t="s">
        <v>1398</v>
      </c>
      <c r="C2221" s="17">
        <v>9054</v>
      </c>
      <c r="D2221" s="17" t="s">
        <v>320</v>
      </c>
      <c r="E2221" s="17" t="s">
        <v>1402</v>
      </c>
    </row>
    <row r="2222" spans="1:5" x14ac:dyDescent="0.25">
      <c r="A2222" s="17" t="s">
        <v>1399</v>
      </c>
      <c r="B2222" s="17" t="s">
        <v>1398</v>
      </c>
      <c r="C2222" s="17">
        <v>9054</v>
      </c>
      <c r="D2222" s="17" t="s">
        <v>320</v>
      </c>
      <c r="E2222" s="17" t="s">
        <v>1401</v>
      </c>
    </row>
    <row r="2223" spans="1:5" x14ac:dyDescent="0.25">
      <c r="A2223" s="17" t="s">
        <v>1399</v>
      </c>
      <c r="B2223" s="17" t="s">
        <v>1398</v>
      </c>
      <c r="C2223" s="17">
        <v>9054</v>
      </c>
      <c r="D2223" s="17" t="s">
        <v>298</v>
      </c>
      <c r="E2223" s="17" t="s">
        <v>331</v>
      </c>
    </row>
    <row r="2224" spans="1:5" x14ac:dyDescent="0.25">
      <c r="A2224" s="17" t="s">
        <v>1399</v>
      </c>
      <c r="B2224" s="17" t="s">
        <v>1398</v>
      </c>
      <c r="C2224" s="17">
        <v>9054</v>
      </c>
      <c r="D2224" s="17" t="s">
        <v>298</v>
      </c>
      <c r="E2224" s="17" t="s">
        <v>377</v>
      </c>
    </row>
    <row r="2225" spans="1:5" x14ac:dyDescent="0.25">
      <c r="A2225" s="17" t="s">
        <v>1399</v>
      </c>
      <c r="B2225" s="17" t="s">
        <v>1398</v>
      </c>
      <c r="C2225" s="17">
        <v>9054</v>
      </c>
      <c r="D2225" s="17" t="s">
        <v>298</v>
      </c>
      <c r="E2225" s="17" t="s">
        <v>376</v>
      </c>
    </row>
    <row r="2226" spans="1:5" x14ac:dyDescent="0.25">
      <c r="A2226" s="17" t="s">
        <v>1399</v>
      </c>
      <c r="B2226" s="17" t="s">
        <v>1398</v>
      </c>
      <c r="C2226" s="17">
        <v>9054</v>
      </c>
      <c r="D2226" s="17" t="s">
        <v>298</v>
      </c>
      <c r="E2226" s="17" t="s">
        <v>1400</v>
      </c>
    </row>
    <row r="2227" spans="1:5" x14ac:dyDescent="0.25">
      <c r="A2227" s="17" t="s">
        <v>1399</v>
      </c>
      <c r="B2227" s="17" t="s">
        <v>1398</v>
      </c>
      <c r="C2227" s="17">
        <v>9054</v>
      </c>
      <c r="D2227" s="17" t="s">
        <v>298</v>
      </c>
      <c r="E2227" s="17" t="s">
        <v>1397</v>
      </c>
    </row>
    <row r="2228" spans="1:5" x14ac:dyDescent="0.25">
      <c r="A2228" s="17" t="s">
        <v>1396</v>
      </c>
      <c r="B2228" s="17" t="s">
        <v>87</v>
      </c>
      <c r="C2228" s="17">
        <v>4811</v>
      </c>
      <c r="D2228" s="17" t="s">
        <v>316</v>
      </c>
      <c r="E2228" s="17" t="s">
        <v>1171</v>
      </c>
    </row>
    <row r="2229" spans="1:5" x14ac:dyDescent="0.25">
      <c r="A2229" s="17" t="s">
        <v>1396</v>
      </c>
      <c r="B2229" s="17" t="s">
        <v>87</v>
      </c>
      <c r="C2229" s="17">
        <v>4811</v>
      </c>
      <c r="D2229" s="17" t="s">
        <v>298</v>
      </c>
      <c r="E2229" s="17" t="s">
        <v>1346</v>
      </c>
    </row>
    <row r="2230" spans="1:5" x14ac:dyDescent="0.25">
      <c r="A2230" s="17" t="s">
        <v>1396</v>
      </c>
      <c r="B2230" s="17" t="s">
        <v>87</v>
      </c>
      <c r="C2230" s="17">
        <v>4811</v>
      </c>
      <c r="D2230" s="17" t="s">
        <v>298</v>
      </c>
      <c r="E2230" s="17" t="s">
        <v>417</v>
      </c>
    </row>
    <row r="2231" spans="1:5" x14ac:dyDescent="0.25">
      <c r="A2231" s="17" t="s">
        <v>1396</v>
      </c>
      <c r="B2231" s="17" t="s">
        <v>87</v>
      </c>
      <c r="C2231" s="17">
        <v>4811</v>
      </c>
      <c r="D2231" s="17" t="s">
        <v>298</v>
      </c>
      <c r="E2231" s="17" t="s">
        <v>1393</v>
      </c>
    </row>
    <row r="2232" spans="1:5" x14ac:dyDescent="0.25">
      <c r="A2232" s="17" t="s">
        <v>1395</v>
      </c>
      <c r="B2232" s="17" t="s">
        <v>1394</v>
      </c>
      <c r="C2232" s="17">
        <v>22795</v>
      </c>
      <c r="D2232" s="17" t="s">
        <v>298</v>
      </c>
      <c r="E2232" s="17" t="s">
        <v>417</v>
      </c>
    </row>
    <row r="2233" spans="1:5" x14ac:dyDescent="0.25">
      <c r="A2233" s="17" t="s">
        <v>1395</v>
      </c>
      <c r="B2233" s="17" t="s">
        <v>1394</v>
      </c>
      <c r="C2233" s="17">
        <v>22795</v>
      </c>
      <c r="D2233" s="17" t="s">
        <v>298</v>
      </c>
      <c r="E2233" s="17" t="s">
        <v>1393</v>
      </c>
    </row>
    <row r="2234" spans="1:5" x14ac:dyDescent="0.25">
      <c r="A2234" s="17" t="s">
        <v>1387</v>
      </c>
      <c r="B2234" s="17" t="s">
        <v>1386</v>
      </c>
      <c r="C2234" s="17">
        <v>10528</v>
      </c>
      <c r="D2234" s="17" t="s">
        <v>320</v>
      </c>
      <c r="E2234" s="17" t="s">
        <v>1392</v>
      </c>
    </row>
    <row r="2235" spans="1:5" x14ac:dyDescent="0.25">
      <c r="A2235" s="17" t="s">
        <v>1387</v>
      </c>
      <c r="B2235" s="17" t="s">
        <v>1386</v>
      </c>
      <c r="C2235" s="17">
        <v>10528</v>
      </c>
      <c r="D2235" s="17" t="s">
        <v>298</v>
      </c>
      <c r="E2235" s="17" t="s">
        <v>1391</v>
      </c>
    </row>
    <row r="2236" spans="1:5" x14ac:dyDescent="0.25">
      <c r="A2236" s="17" t="s">
        <v>1387</v>
      </c>
      <c r="B2236" s="17" t="s">
        <v>1386</v>
      </c>
      <c r="C2236" s="17">
        <v>10528</v>
      </c>
      <c r="D2236" s="17" t="s">
        <v>298</v>
      </c>
      <c r="E2236" s="17" t="s">
        <v>1390</v>
      </c>
    </row>
    <row r="2237" spans="1:5" x14ac:dyDescent="0.25">
      <c r="A2237" s="17" t="s">
        <v>1387</v>
      </c>
      <c r="B2237" s="17" t="s">
        <v>1386</v>
      </c>
      <c r="C2237" s="17">
        <v>10528</v>
      </c>
      <c r="D2237" s="17" t="s">
        <v>298</v>
      </c>
      <c r="E2237" s="17" t="s">
        <v>1262</v>
      </c>
    </row>
    <row r="2238" spans="1:5" x14ac:dyDescent="0.25">
      <c r="A2238" s="17" t="s">
        <v>1387</v>
      </c>
      <c r="B2238" s="17" t="s">
        <v>1386</v>
      </c>
      <c r="C2238" s="17">
        <v>10528</v>
      </c>
      <c r="D2238" s="17" t="s">
        <v>298</v>
      </c>
      <c r="E2238" s="17" t="s">
        <v>528</v>
      </c>
    </row>
    <row r="2239" spans="1:5" x14ac:dyDescent="0.25">
      <c r="A2239" s="17" t="s">
        <v>1387</v>
      </c>
      <c r="B2239" s="17" t="s">
        <v>1386</v>
      </c>
      <c r="C2239" s="17">
        <v>10528</v>
      </c>
      <c r="D2239" s="17" t="s">
        <v>298</v>
      </c>
      <c r="E2239" s="17" t="s">
        <v>527</v>
      </c>
    </row>
    <row r="2240" spans="1:5" x14ac:dyDescent="0.25">
      <c r="A2240" s="17" t="s">
        <v>1387</v>
      </c>
      <c r="B2240" s="17" t="s">
        <v>1386</v>
      </c>
      <c r="C2240" s="17">
        <v>10528</v>
      </c>
      <c r="D2240" s="17" t="s">
        <v>298</v>
      </c>
      <c r="E2240" s="17" t="s">
        <v>1389</v>
      </c>
    </row>
    <row r="2241" spans="1:5" x14ac:dyDescent="0.25">
      <c r="A2241" s="17" t="s">
        <v>1387</v>
      </c>
      <c r="B2241" s="17" t="s">
        <v>1386</v>
      </c>
      <c r="C2241" s="17">
        <v>10528</v>
      </c>
      <c r="D2241" s="17" t="s">
        <v>298</v>
      </c>
      <c r="E2241" s="17" t="s">
        <v>1388</v>
      </c>
    </row>
    <row r="2242" spans="1:5" x14ac:dyDescent="0.25">
      <c r="A2242" s="17" t="s">
        <v>1387</v>
      </c>
      <c r="B2242" s="17" t="s">
        <v>1386</v>
      </c>
      <c r="C2242" s="17">
        <v>10528</v>
      </c>
      <c r="D2242" s="17" t="s">
        <v>298</v>
      </c>
      <c r="E2242" s="17" t="s">
        <v>1256</v>
      </c>
    </row>
    <row r="2243" spans="1:5" x14ac:dyDescent="0.25">
      <c r="A2243" s="17" t="s">
        <v>1387</v>
      </c>
      <c r="B2243" s="17" t="s">
        <v>1386</v>
      </c>
      <c r="C2243" s="17">
        <v>10528</v>
      </c>
      <c r="D2243" s="17" t="s">
        <v>298</v>
      </c>
      <c r="E2243" s="17" t="s">
        <v>1255</v>
      </c>
    </row>
    <row r="2244" spans="1:5" x14ac:dyDescent="0.25">
      <c r="A2244" s="17" t="s">
        <v>1382</v>
      </c>
      <c r="B2244" s="17" t="s">
        <v>1381</v>
      </c>
      <c r="C2244" s="17">
        <v>55968</v>
      </c>
      <c r="D2244" s="17" t="s">
        <v>320</v>
      </c>
      <c r="E2244" s="17" t="s">
        <v>1385</v>
      </c>
    </row>
    <row r="2245" spans="1:5" x14ac:dyDescent="0.25">
      <c r="A2245" s="17" t="s">
        <v>1382</v>
      </c>
      <c r="B2245" s="17" t="s">
        <v>1381</v>
      </c>
      <c r="C2245" s="17">
        <v>55968</v>
      </c>
      <c r="D2245" s="17" t="s">
        <v>450</v>
      </c>
      <c r="E2245" s="17" t="s">
        <v>1384</v>
      </c>
    </row>
    <row r="2246" spans="1:5" x14ac:dyDescent="0.25">
      <c r="A2246" s="17" t="s">
        <v>1382</v>
      </c>
      <c r="B2246" s="17" t="s">
        <v>1381</v>
      </c>
      <c r="C2246" s="17">
        <v>55968</v>
      </c>
      <c r="D2246" s="17" t="s">
        <v>450</v>
      </c>
      <c r="E2246" s="17" t="s">
        <v>1383</v>
      </c>
    </row>
    <row r="2247" spans="1:5" x14ac:dyDescent="0.25">
      <c r="A2247" s="17" t="s">
        <v>1382</v>
      </c>
      <c r="B2247" s="17" t="s">
        <v>1381</v>
      </c>
      <c r="C2247" s="17">
        <v>55968</v>
      </c>
      <c r="D2247" s="17" t="s">
        <v>450</v>
      </c>
      <c r="E2247" s="17" t="s">
        <v>1380</v>
      </c>
    </row>
    <row r="2248" spans="1:5" x14ac:dyDescent="0.25">
      <c r="A2248" s="17" t="s">
        <v>1376</v>
      </c>
      <c r="B2248" s="17" t="s">
        <v>1375</v>
      </c>
      <c r="C2248" s="17">
        <v>11051</v>
      </c>
      <c r="D2248" s="17" t="s">
        <v>320</v>
      </c>
      <c r="E2248" s="17" t="s">
        <v>1379</v>
      </c>
    </row>
    <row r="2249" spans="1:5" x14ac:dyDescent="0.25">
      <c r="A2249" s="17" t="s">
        <v>1376</v>
      </c>
      <c r="B2249" s="17" t="s">
        <v>1375</v>
      </c>
      <c r="C2249" s="17">
        <v>11051</v>
      </c>
      <c r="D2249" s="17" t="s">
        <v>298</v>
      </c>
      <c r="E2249" s="17" t="s">
        <v>1216</v>
      </c>
    </row>
    <row r="2250" spans="1:5" x14ac:dyDescent="0.25">
      <c r="A2250" s="17" t="s">
        <v>1376</v>
      </c>
      <c r="B2250" s="17" t="s">
        <v>1375</v>
      </c>
      <c r="C2250" s="17">
        <v>11051</v>
      </c>
      <c r="D2250" s="17" t="s">
        <v>298</v>
      </c>
      <c r="E2250" s="17" t="s">
        <v>314</v>
      </c>
    </row>
    <row r="2251" spans="1:5" x14ac:dyDescent="0.25">
      <c r="A2251" s="17" t="s">
        <v>1376</v>
      </c>
      <c r="B2251" s="17" t="s">
        <v>1375</v>
      </c>
      <c r="C2251" s="17">
        <v>11051</v>
      </c>
      <c r="D2251" s="17" t="s">
        <v>298</v>
      </c>
      <c r="E2251" s="17" t="s">
        <v>527</v>
      </c>
    </row>
    <row r="2252" spans="1:5" x14ac:dyDescent="0.25">
      <c r="A2252" s="17" t="s">
        <v>1376</v>
      </c>
      <c r="B2252" s="17" t="s">
        <v>1375</v>
      </c>
      <c r="C2252" s="17">
        <v>11051</v>
      </c>
      <c r="D2252" s="17" t="s">
        <v>298</v>
      </c>
      <c r="E2252" s="17" t="s">
        <v>1378</v>
      </c>
    </row>
    <row r="2253" spans="1:5" x14ac:dyDescent="0.25">
      <c r="A2253" s="17" t="s">
        <v>1376</v>
      </c>
      <c r="B2253" s="17" t="s">
        <v>1375</v>
      </c>
      <c r="C2253" s="17">
        <v>11051</v>
      </c>
      <c r="D2253" s="17" t="s">
        <v>298</v>
      </c>
      <c r="E2253" s="17" t="s">
        <v>1070</v>
      </c>
    </row>
    <row r="2254" spans="1:5" x14ac:dyDescent="0.25">
      <c r="A2254" s="17" t="s">
        <v>1376</v>
      </c>
      <c r="B2254" s="17" t="s">
        <v>1375</v>
      </c>
      <c r="C2254" s="17">
        <v>11051</v>
      </c>
      <c r="D2254" s="17" t="s">
        <v>298</v>
      </c>
      <c r="E2254" s="17" t="s">
        <v>1069</v>
      </c>
    </row>
    <row r="2255" spans="1:5" x14ac:dyDescent="0.25">
      <c r="A2255" s="17" t="s">
        <v>1376</v>
      </c>
      <c r="B2255" s="17" t="s">
        <v>1375</v>
      </c>
      <c r="C2255" s="17">
        <v>11051</v>
      </c>
      <c r="D2255" s="17" t="s">
        <v>298</v>
      </c>
      <c r="E2255" s="17" t="s">
        <v>1067</v>
      </c>
    </row>
    <row r="2256" spans="1:5" x14ac:dyDescent="0.25">
      <c r="A2256" s="17" t="s">
        <v>1376</v>
      </c>
      <c r="B2256" s="17" t="s">
        <v>1375</v>
      </c>
      <c r="C2256" s="17">
        <v>11051</v>
      </c>
      <c r="D2256" s="17" t="s">
        <v>298</v>
      </c>
      <c r="E2256" s="17" t="s">
        <v>1214</v>
      </c>
    </row>
    <row r="2257" spans="1:5" x14ac:dyDescent="0.25">
      <c r="A2257" s="17" t="s">
        <v>1376</v>
      </c>
      <c r="B2257" s="17" t="s">
        <v>1375</v>
      </c>
      <c r="C2257" s="17">
        <v>11051</v>
      </c>
      <c r="D2257" s="17" t="s">
        <v>298</v>
      </c>
      <c r="E2257" s="17" t="s">
        <v>1377</v>
      </c>
    </row>
    <row r="2258" spans="1:5" x14ac:dyDescent="0.25">
      <c r="A2258" s="17" t="s">
        <v>1376</v>
      </c>
      <c r="B2258" s="17" t="s">
        <v>1375</v>
      </c>
      <c r="C2258" s="17">
        <v>11051</v>
      </c>
      <c r="D2258" s="17" t="s">
        <v>298</v>
      </c>
      <c r="E2258" s="17" t="s">
        <v>312</v>
      </c>
    </row>
    <row r="2259" spans="1:5" x14ac:dyDescent="0.25">
      <c r="A2259" s="17" t="s">
        <v>1376</v>
      </c>
      <c r="B2259" s="17" t="s">
        <v>1375</v>
      </c>
      <c r="C2259" s="17">
        <v>11051</v>
      </c>
      <c r="D2259" s="17" t="s">
        <v>298</v>
      </c>
      <c r="E2259" s="17" t="s">
        <v>1213</v>
      </c>
    </row>
    <row r="2260" spans="1:5" x14ac:dyDescent="0.25">
      <c r="A2260" s="17" t="s">
        <v>1376</v>
      </c>
      <c r="B2260" s="17" t="s">
        <v>1375</v>
      </c>
      <c r="C2260" s="17">
        <v>11051</v>
      </c>
      <c r="D2260" s="17" t="s">
        <v>327</v>
      </c>
      <c r="E2260" s="17" t="s">
        <v>1207</v>
      </c>
    </row>
    <row r="2261" spans="1:5" x14ac:dyDescent="0.25">
      <c r="A2261" s="17" t="s">
        <v>1374</v>
      </c>
      <c r="B2261" s="17" t="s">
        <v>94</v>
      </c>
      <c r="C2261" s="17">
        <v>4969</v>
      </c>
      <c r="D2261" s="17" t="s">
        <v>435</v>
      </c>
      <c r="E2261" s="17" t="s">
        <v>1221</v>
      </c>
    </row>
    <row r="2262" spans="1:5" x14ac:dyDescent="0.25">
      <c r="A2262" s="17" t="s">
        <v>1374</v>
      </c>
      <c r="B2262" s="17" t="s">
        <v>94</v>
      </c>
      <c r="C2262" s="17">
        <v>4969</v>
      </c>
      <c r="D2262" s="17" t="s">
        <v>298</v>
      </c>
      <c r="E2262" s="17" t="s">
        <v>1311</v>
      </c>
    </row>
    <row r="2263" spans="1:5" x14ac:dyDescent="0.25">
      <c r="A2263" s="17" t="s">
        <v>1374</v>
      </c>
      <c r="B2263" s="17" t="s">
        <v>94</v>
      </c>
      <c r="C2263" s="17">
        <v>4969</v>
      </c>
      <c r="D2263" s="17" t="s">
        <v>298</v>
      </c>
      <c r="E2263" s="17" t="s">
        <v>1310</v>
      </c>
    </row>
    <row r="2264" spans="1:5" x14ac:dyDescent="0.25">
      <c r="A2264" s="17" t="s">
        <v>1374</v>
      </c>
      <c r="B2264" s="17" t="s">
        <v>94</v>
      </c>
      <c r="C2264" s="17">
        <v>4969</v>
      </c>
      <c r="D2264" s="17" t="s">
        <v>298</v>
      </c>
      <c r="E2264" s="17" t="s">
        <v>1309</v>
      </c>
    </row>
    <row r="2265" spans="1:5" x14ac:dyDescent="0.25">
      <c r="A2265" s="17" t="s">
        <v>1374</v>
      </c>
      <c r="B2265" s="17" t="s">
        <v>94</v>
      </c>
      <c r="C2265" s="17">
        <v>4969</v>
      </c>
      <c r="D2265" s="17" t="s">
        <v>298</v>
      </c>
      <c r="E2265" s="17" t="s">
        <v>420</v>
      </c>
    </row>
    <row r="2266" spans="1:5" x14ac:dyDescent="0.25">
      <c r="A2266" s="17" t="s">
        <v>1374</v>
      </c>
      <c r="B2266" s="17" t="s">
        <v>94</v>
      </c>
      <c r="C2266" s="17">
        <v>4969</v>
      </c>
      <c r="D2266" s="17" t="s">
        <v>298</v>
      </c>
      <c r="E2266" s="17" t="s">
        <v>419</v>
      </c>
    </row>
    <row r="2267" spans="1:5" x14ac:dyDescent="0.25">
      <c r="A2267" s="17" t="s">
        <v>1374</v>
      </c>
      <c r="B2267" s="17" t="s">
        <v>94</v>
      </c>
      <c r="C2267" s="17">
        <v>4969</v>
      </c>
      <c r="D2267" s="17" t="s">
        <v>298</v>
      </c>
      <c r="E2267" s="17" t="s">
        <v>418</v>
      </c>
    </row>
    <row r="2268" spans="1:5" x14ac:dyDescent="0.25">
      <c r="A2268" s="17" t="s">
        <v>1374</v>
      </c>
      <c r="B2268" s="17" t="s">
        <v>94</v>
      </c>
      <c r="C2268" s="17">
        <v>4969</v>
      </c>
      <c r="D2268" s="17" t="s">
        <v>298</v>
      </c>
      <c r="E2268" s="17" t="s">
        <v>416</v>
      </c>
    </row>
    <row r="2269" spans="1:5" x14ac:dyDescent="0.25">
      <c r="A2269" s="17" t="s">
        <v>1374</v>
      </c>
      <c r="B2269" s="17" t="s">
        <v>94</v>
      </c>
      <c r="C2269" s="17">
        <v>4969</v>
      </c>
      <c r="D2269" s="17" t="s">
        <v>298</v>
      </c>
      <c r="E2269" s="17" t="s">
        <v>1308</v>
      </c>
    </row>
    <row r="2270" spans="1:5" x14ac:dyDescent="0.25">
      <c r="A2270" s="17" t="s">
        <v>1374</v>
      </c>
      <c r="B2270" s="17" t="s">
        <v>94</v>
      </c>
      <c r="C2270" s="17">
        <v>4969</v>
      </c>
      <c r="D2270" s="17" t="s">
        <v>298</v>
      </c>
      <c r="E2270" s="17" t="s">
        <v>1307</v>
      </c>
    </row>
    <row r="2271" spans="1:5" x14ac:dyDescent="0.25">
      <c r="A2271" s="17" t="s">
        <v>1374</v>
      </c>
      <c r="B2271" s="17" t="s">
        <v>94</v>
      </c>
      <c r="C2271" s="17">
        <v>4969</v>
      </c>
      <c r="D2271" s="17" t="s">
        <v>298</v>
      </c>
      <c r="E2271" s="17" t="s">
        <v>1306</v>
      </c>
    </row>
    <row r="2272" spans="1:5" x14ac:dyDescent="0.25">
      <c r="A2272" s="17" t="s">
        <v>1374</v>
      </c>
      <c r="B2272" s="17" t="s">
        <v>94</v>
      </c>
      <c r="C2272" s="17">
        <v>4969</v>
      </c>
      <c r="D2272" s="17" t="s">
        <v>298</v>
      </c>
      <c r="E2272" s="17" t="s">
        <v>331</v>
      </c>
    </row>
    <row r="2273" spans="1:5" x14ac:dyDescent="0.25">
      <c r="A2273" s="17" t="s">
        <v>1374</v>
      </c>
      <c r="B2273" s="17" t="s">
        <v>94</v>
      </c>
      <c r="C2273" s="17">
        <v>4969</v>
      </c>
      <c r="D2273" s="17" t="s">
        <v>298</v>
      </c>
      <c r="E2273" s="17" t="s">
        <v>411</v>
      </c>
    </row>
    <row r="2274" spans="1:5" x14ac:dyDescent="0.25">
      <c r="A2274" s="17" t="s">
        <v>1359</v>
      </c>
      <c r="B2274" s="17" t="s">
        <v>49</v>
      </c>
      <c r="C2274" s="17">
        <v>55276</v>
      </c>
      <c r="D2274" s="17" t="s">
        <v>336</v>
      </c>
      <c r="E2274" s="17" t="s">
        <v>1373</v>
      </c>
    </row>
    <row r="2275" spans="1:5" x14ac:dyDescent="0.25">
      <c r="A2275" s="17" t="s">
        <v>1359</v>
      </c>
      <c r="B2275" s="17" t="s">
        <v>49</v>
      </c>
      <c r="C2275" s="17">
        <v>55276</v>
      </c>
      <c r="D2275" s="17" t="s">
        <v>336</v>
      </c>
      <c r="E2275" s="17" t="s">
        <v>1372</v>
      </c>
    </row>
    <row r="2276" spans="1:5" x14ac:dyDescent="0.25">
      <c r="A2276" s="17" t="s">
        <v>1359</v>
      </c>
      <c r="B2276" s="17" t="s">
        <v>49</v>
      </c>
      <c r="C2276" s="17">
        <v>55276</v>
      </c>
      <c r="D2276" s="17" t="s">
        <v>336</v>
      </c>
      <c r="E2276" s="17" t="s">
        <v>1371</v>
      </c>
    </row>
    <row r="2277" spans="1:5" x14ac:dyDescent="0.25">
      <c r="A2277" s="17" t="s">
        <v>1359</v>
      </c>
      <c r="B2277" s="17" t="s">
        <v>49</v>
      </c>
      <c r="C2277" s="17">
        <v>55276</v>
      </c>
      <c r="D2277" s="17" t="s">
        <v>336</v>
      </c>
      <c r="E2277" s="17" t="s">
        <v>1370</v>
      </c>
    </row>
    <row r="2278" spans="1:5" x14ac:dyDescent="0.25">
      <c r="A2278" s="17" t="s">
        <v>1359</v>
      </c>
      <c r="B2278" s="17" t="s">
        <v>49</v>
      </c>
      <c r="C2278" s="17">
        <v>55276</v>
      </c>
      <c r="D2278" s="17" t="s">
        <v>336</v>
      </c>
      <c r="E2278" s="17" t="s">
        <v>1369</v>
      </c>
    </row>
    <row r="2279" spans="1:5" x14ac:dyDescent="0.25">
      <c r="A2279" s="17" t="s">
        <v>1359</v>
      </c>
      <c r="B2279" s="17" t="s">
        <v>49</v>
      </c>
      <c r="C2279" s="17">
        <v>55276</v>
      </c>
      <c r="D2279" s="17" t="s">
        <v>336</v>
      </c>
      <c r="E2279" s="17" t="s">
        <v>1368</v>
      </c>
    </row>
    <row r="2280" spans="1:5" x14ac:dyDescent="0.25">
      <c r="A2280" s="17" t="s">
        <v>1359</v>
      </c>
      <c r="B2280" s="17" t="s">
        <v>49</v>
      </c>
      <c r="C2280" s="17">
        <v>55276</v>
      </c>
      <c r="D2280" s="17" t="s">
        <v>392</v>
      </c>
      <c r="E2280" s="17" t="s">
        <v>1119</v>
      </c>
    </row>
    <row r="2281" spans="1:5" x14ac:dyDescent="0.25">
      <c r="A2281" s="17" t="s">
        <v>1359</v>
      </c>
      <c r="B2281" s="17" t="s">
        <v>49</v>
      </c>
      <c r="C2281" s="17">
        <v>55276</v>
      </c>
      <c r="D2281" s="17" t="s">
        <v>320</v>
      </c>
      <c r="E2281" s="17" t="s">
        <v>1118</v>
      </c>
    </row>
    <row r="2282" spans="1:5" x14ac:dyDescent="0.25">
      <c r="A2282" s="17" t="s">
        <v>1359</v>
      </c>
      <c r="B2282" s="17" t="s">
        <v>49</v>
      </c>
      <c r="C2282" s="17">
        <v>55276</v>
      </c>
      <c r="D2282" s="17" t="s">
        <v>320</v>
      </c>
      <c r="E2282" s="17" t="s">
        <v>347</v>
      </c>
    </row>
    <row r="2283" spans="1:5" x14ac:dyDescent="0.25">
      <c r="A2283" s="17" t="s">
        <v>1359</v>
      </c>
      <c r="B2283" s="17" t="s">
        <v>49</v>
      </c>
      <c r="C2283" s="17">
        <v>55276</v>
      </c>
      <c r="D2283" s="17" t="s">
        <v>320</v>
      </c>
      <c r="E2283" s="17" t="s">
        <v>684</v>
      </c>
    </row>
    <row r="2284" spans="1:5" x14ac:dyDescent="0.25">
      <c r="A2284" s="17" t="s">
        <v>1359</v>
      </c>
      <c r="B2284" s="17" t="s">
        <v>49</v>
      </c>
      <c r="C2284" s="17">
        <v>55276</v>
      </c>
      <c r="D2284" s="17" t="s">
        <v>320</v>
      </c>
      <c r="E2284" s="17" t="s">
        <v>1367</v>
      </c>
    </row>
    <row r="2285" spans="1:5" x14ac:dyDescent="0.25">
      <c r="A2285" s="17" t="s">
        <v>1359</v>
      </c>
      <c r="B2285" s="17" t="s">
        <v>49</v>
      </c>
      <c r="C2285" s="17">
        <v>55276</v>
      </c>
      <c r="D2285" s="17" t="s">
        <v>320</v>
      </c>
      <c r="E2285" s="17" t="s">
        <v>1006</v>
      </c>
    </row>
    <row r="2286" spans="1:5" x14ac:dyDescent="0.25">
      <c r="A2286" s="17" t="s">
        <v>1359</v>
      </c>
      <c r="B2286" s="17" t="s">
        <v>49</v>
      </c>
      <c r="C2286" s="17">
        <v>55276</v>
      </c>
      <c r="D2286" s="17" t="s">
        <v>320</v>
      </c>
      <c r="E2286" s="17" t="s">
        <v>1366</v>
      </c>
    </row>
    <row r="2287" spans="1:5" x14ac:dyDescent="0.25">
      <c r="A2287" s="17" t="s">
        <v>1359</v>
      </c>
      <c r="B2287" s="17" t="s">
        <v>49</v>
      </c>
      <c r="C2287" s="17">
        <v>55276</v>
      </c>
      <c r="D2287" s="17" t="s">
        <v>298</v>
      </c>
      <c r="E2287" s="17" t="s">
        <v>1365</v>
      </c>
    </row>
    <row r="2288" spans="1:5" x14ac:dyDescent="0.25">
      <c r="A2288" s="17" t="s">
        <v>1359</v>
      </c>
      <c r="B2288" s="17" t="s">
        <v>49</v>
      </c>
      <c r="C2288" s="17">
        <v>55276</v>
      </c>
      <c r="D2288" s="17" t="s">
        <v>298</v>
      </c>
      <c r="E2288" s="17" t="s">
        <v>677</v>
      </c>
    </row>
    <row r="2289" spans="1:5" x14ac:dyDescent="0.25">
      <c r="A2289" s="17" t="s">
        <v>1359</v>
      </c>
      <c r="B2289" s="17" t="s">
        <v>49</v>
      </c>
      <c r="C2289" s="17">
        <v>55276</v>
      </c>
      <c r="D2289" s="17" t="s">
        <v>298</v>
      </c>
      <c r="E2289" s="17" t="s">
        <v>1364</v>
      </c>
    </row>
    <row r="2290" spans="1:5" x14ac:dyDescent="0.25">
      <c r="A2290" s="17" t="s">
        <v>1359</v>
      </c>
      <c r="B2290" s="17" t="s">
        <v>49</v>
      </c>
      <c r="C2290" s="17">
        <v>55276</v>
      </c>
      <c r="D2290" s="17" t="s">
        <v>298</v>
      </c>
      <c r="E2290" s="17" t="s">
        <v>1363</v>
      </c>
    </row>
    <row r="2291" spans="1:5" x14ac:dyDescent="0.25">
      <c r="A2291" s="17" t="s">
        <v>1359</v>
      </c>
      <c r="B2291" s="17" t="s">
        <v>49</v>
      </c>
      <c r="C2291" s="17">
        <v>55276</v>
      </c>
      <c r="D2291" s="17" t="s">
        <v>298</v>
      </c>
      <c r="E2291" s="17" t="s">
        <v>325</v>
      </c>
    </row>
    <row r="2292" spans="1:5" x14ac:dyDescent="0.25">
      <c r="A2292" s="17" t="s">
        <v>1359</v>
      </c>
      <c r="B2292" s="17" t="s">
        <v>49</v>
      </c>
      <c r="C2292" s="17">
        <v>55276</v>
      </c>
      <c r="D2292" s="17" t="s">
        <v>298</v>
      </c>
      <c r="E2292" s="17" t="s">
        <v>324</v>
      </c>
    </row>
    <row r="2293" spans="1:5" x14ac:dyDescent="0.25">
      <c r="A2293" s="17" t="s">
        <v>1359</v>
      </c>
      <c r="B2293" s="17" t="s">
        <v>49</v>
      </c>
      <c r="C2293" s="17">
        <v>55276</v>
      </c>
      <c r="D2293" s="17" t="s">
        <v>298</v>
      </c>
      <c r="E2293" s="17" t="s">
        <v>331</v>
      </c>
    </row>
    <row r="2294" spans="1:5" x14ac:dyDescent="0.25">
      <c r="A2294" s="17" t="s">
        <v>1359</v>
      </c>
      <c r="B2294" s="17" t="s">
        <v>49</v>
      </c>
      <c r="C2294" s="17">
        <v>55276</v>
      </c>
      <c r="D2294" s="17" t="s">
        <v>298</v>
      </c>
      <c r="E2294" s="17" t="s">
        <v>411</v>
      </c>
    </row>
    <row r="2295" spans="1:5" x14ac:dyDescent="0.25">
      <c r="A2295" s="17" t="s">
        <v>1359</v>
      </c>
      <c r="B2295" s="17" t="s">
        <v>49</v>
      </c>
      <c r="C2295" s="17">
        <v>55276</v>
      </c>
      <c r="D2295" s="17" t="s">
        <v>298</v>
      </c>
      <c r="E2295" s="17" t="s">
        <v>321</v>
      </c>
    </row>
    <row r="2296" spans="1:5" x14ac:dyDescent="0.25">
      <c r="A2296" s="17" t="s">
        <v>1359</v>
      </c>
      <c r="B2296" s="17" t="s">
        <v>49</v>
      </c>
      <c r="C2296" s="17">
        <v>55276</v>
      </c>
      <c r="D2296" s="17" t="s">
        <v>298</v>
      </c>
      <c r="E2296" s="17" t="s">
        <v>1362</v>
      </c>
    </row>
    <row r="2297" spans="1:5" x14ac:dyDescent="0.25">
      <c r="A2297" s="17" t="s">
        <v>1359</v>
      </c>
      <c r="B2297" s="17" t="s">
        <v>49</v>
      </c>
      <c r="C2297" s="17">
        <v>55276</v>
      </c>
      <c r="D2297" s="17" t="s">
        <v>669</v>
      </c>
      <c r="E2297" s="17" t="s">
        <v>671</v>
      </c>
    </row>
    <row r="2298" spans="1:5" x14ac:dyDescent="0.25">
      <c r="A2298" s="17" t="s">
        <v>1359</v>
      </c>
      <c r="B2298" s="17" t="s">
        <v>49</v>
      </c>
      <c r="C2298" s="17">
        <v>55276</v>
      </c>
      <c r="D2298" s="17" t="s">
        <v>669</v>
      </c>
      <c r="E2298" s="17" t="s">
        <v>668</v>
      </c>
    </row>
    <row r="2299" spans="1:5" x14ac:dyDescent="0.25">
      <c r="A2299" s="17" t="s">
        <v>1359</v>
      </c>
      <c r="B2299" s="17" t="s">
        <v>49</v>
      </c>
      <c r="C2299" s="17">
        <v>55276</v>
      </c>
      <c r="D2299" s="17" t="s">
        <v>356</v>
      </c>
      <c r="E2299" s="17" t="s">
        <v>1361</v>
      </c>
    </row>
    <row r="2300" spans="1:5" x14ac:dyDescent="0.25">
      <c r="A2300" s="17" t="s">
        <v>1359</v>
      </c>
      <c r="B2300" s="17" t="s">
        <v>49</v>
      </c>
      <c r="C2300" s="17">
        <v>55276</v>
      </c>
      <c r="D2300" s="17" t="s">
        <v>356</v>
      </c>
      <c r="E2300" s="17" t="s">
        <v>667</v>
      </c>
    </row>
    <row r="2301" spans="1:5" x14ac:dyDescent="0.25">
      <c r="A2301" s="17" t="s">
        <v>1359</v>
      </c>
      <c r="B2301" s="17" t="s">
        <v>49</v>
      </c>
      <c r="C2301" s="17">
        <v>55276</v>
      </c>
      <c r="D2301" s="17" t="s">
        <v>356</v>
      </c>
      <c r="E2301" s="17" t="s">
        <v>1360</v>
      </c>
    </row>
    <row r="2302" spans="1:5" x14ac:dyDescent="0.25">
      <c r="A2302" s="17" t="s">
        <v>1359</v>
      </c>
      <c r="B2302" s="17" t="s">
        <v>49</v>
      </c>
      <c r="C2302" s="17">
        <v>55276</v>
      </c>
      <c r="D2302" s="17" t="s">
        <v>327</v>
      </c>
      <c r="E2302" s="17" t="s">
        <v>1358</v>
      </c>
    </row>
    <row r="2303" spans="1:5" x14ac:dyDescent="0.25">
      <c r="A2303" s="17" t="s">
        <v>1357</v>
      </c>
      <c r="B2303" s="17" t="s">
        <v>95</v>
      </c>
      <c r="C2303" s="17">
        <v>144100</v>
      </c>
      <c r="D2303" s="17" t="s">
        <v>316</v>
      </c>
      <c r="E2303" s="17" t="s">
        <v>1093</v>
      </c>
    </row>
    <row r="2304" spans="1:5" x14ac:dyDescent="0.25">
      <c r="A2304" s="17" t="s">
        <v>1320</v>
      </c>
      <c r="B2304" s="17" t="s">
        <v>96</v>
      </c>
      <c r="C2304" s="17">
        <v>5340</v>
      </c>
      <c r="D2304" s="17" t="s">
        <v>640</v>
      </c>
      <c r="E2304" s="17" t="s">
        <v>1356</v>
      </c>
    </row>
    <row r="2305" spans="1:5" x14ac:dyDescent="0.25">
      <c r="A2305" s="17" t="s">
        <v>1320</v>
      </c>
      <c r="B2305" s="17" t="s">
        <v>96</v>
      </c>
      <c r="C2305" s="17">
        <v>5340</v>
      </c>
      <c r="D2305" s="17" t="s">
        <v>640</v>
      </c>
      <c r="E2305" s="17" t="s">
        <v>1355</v>
      </c>
    </row>
    <row r="2306" spans="1:5" x14ac:dyDescent="0.25">
      <c r="A2306" s="17" t="s">
        <v>1320</v>
      </c>
      <c r="B2306" s="17" t="s">
        <v>96</v>
      </c>
      <c r="C2306" s="17">
        <v>5340</v>
      </c>
      <c r="D2306" s="17" t="s">
        <v>320</v>
      </c>
      <c r="E2306" s="17" t="s">
        <v>1234</v>
      </c>
    </row>
    <row r="2307" spans="1:5" x14ac:dyDescent="0.25">
      <c r="A2307" s="17" t="s">
        <v>1320</v>
      </c>
      <c r="B2307" s="17" t="s">
        <v>96</v>
      </c>
      <c r="C2307" s="17">
        <v>5340</v>
      </c>
      <c r="D2307" s="17" t="s">
        <v>320</v>
      </c>
      <c r="E2307" s="17" t="s">
        <v>1354</v>
      </c>
    </row>
    <row r="2308" spans="1:5" x14ac:dyDescent="0.25">
      <c r="A2308" s="17" t="s">
        <v>1320</v>
      </c>
      <c r="B2308" s="17" t="s">
        <v>96</v>
      </c>
      <c r="C2308" s="17">
        <v>5340</v>
      </c>
      <c r="D2308" s="17" t="s">
        <v>320</v>
      </c>
      <c r="E2308" s="17" t="s">
        <v>1353</v>
      </c>
    </row>
    <row r="2309" spans="1:5" x14ac:dyDescent="0.25">
      <c r="A2309" s="17" t="s">
        <v>1320</v>
      </c>
      <c r="B2309" s="17" t="s">
        <v>96</v>
      </c>
      <c r="C2309" s="17">
        <v>5340</v>
      </c>
      <c r="D2309" s="17" t="s">
        <v>320</v>
      </c>
      <c r="E2309" s="17" t="s">
        <v>1352</v>
      </c>
    </row>
    <row r="2310" spans="1:5" x14ac:dyDescent="0.25">
      <c r="A2310" s="17" t="s">
        <v>1320</v>
      </c>
      <c r="B2310" s="17" t="s">
        <v>96</v>
      </c>
      <c r="C2310" s="17">
        <v>5340</v>
      </c>
      <c r="D2310" s="17" t="s">
        <v>306</v>
      </c>
      <c r="E2310" s="17" t="s">
        <v>305</v>
      </c>
    </row>
    <row r="2311" spans="1:5" x14ac:dyDescent="0.25">
      <c r="A2311" s="17" t="s">
        <v>1320</v>
      </c>
      <c r="B2311" s="17" t="s">
        <v>96</v>
      </c>
      <c r="C2311" s="17">
        <v>5340</v>
      </c>
      <c r="D2311" s="17" t="s">
        <v>316</v>
      </c>
      <c r="E2311" s="17" t="s">
        <v>1351</v>
      </c>
    </row>
    <row r="2312" spans="1:5" x14ac:dyDescent="0.25">
      <c r="A2312" s="17" t="s">
        <v>1320</v>
      </c>
      <c r="B2312" s="17" t="s">
        <v>96</v>
      </c>
      <c r="C2312" s="17">
        <v>5340</v>
      </c>
      <c r="D2312" s="17" t="s">
        <v>316</v>
      </c>
      <c r="E2312" s="17" t="s">
        <v>1350</v>
      </c>
    </row>
    <row r="2313" spans="1:5" x14ac:dyDescent="0.25">
      <c r="A2313" s="17" t="s">
        <v>1320</v>
      </c>
      <c r="B2313" s="17" t="s">
        <v>96</v>
      </c>
      <c r="C2313" s="17">
        <v>5340</v>
      </c>
      <c r="D2313" s="17" t="s">
        <v>316</v>
      </c>
      <c r="E2313" s="17" t="s">
        <v>1349</v>
      </c>
    </row>
    <row r="2314" spans="1:5" x14ac:dyDescent="0.25">
      <c r="A2314" s="17" t="s">
        <v>1320</v>
      </c>
      <c r="B2314" s="17" t="s">
        <v>96</v>
      </c>
      <c r="C2314" s="17">
        <v>5340</v>
      </c>
      <c r="D2314" s="17" t="s">
        <v>316</v>
      </c>
      <c r="E2314" s="17" t="s">
        <v>1170</v>
      </c>
    </row>
    <row r="2315" spans="1:5" x14ac:dyDescent="0.25">
      <c r="A2315" s="17" t="s">
        <v>1320</v>
      </c>
      <c r="B2315" s="17" t="s">
        <v>96</v>
      </c>
      <c r="C2315" s="17">
        <v>5340</v>
      </c>
      <c r="D2315" s="17" t="s">
        <v>316</v>
      </c>
      <c r="E2315" s="17" t="s">
        <v>1348</v>
      </c>
    </row>
    <row r="2316" spans="1:5" x14ac:dyDescent="0.25">
      <c r="A2316" s="17" t="s">
        <v>1320</v>
      </c>
      <c r="B2316" s="17" t="s">
        <v>96</v>
      </c>
      <c r="C2316" s="17">
        <v>5340</v>
      </c>
      <c r="D2316" s="17" t="s">
        <v>298</v>
      </c>
      <c r="E2316" s="17" t="s">
        <v>1347</v>
      </c>
    </row>
    <row r="2317" spans="1:5" x14ac:dyDescent="0.25">
      <c r="A2317" s="17" t="s">
        <v>1320</v>
      </c>
      <c r="B2317" s="17" t="s">
        <v>96</v>
      </c>
      <c r="C2317" s="17">
        <v>5340</v>
      </c>
      <c r="D2317" s="17" t="s">
        <v>298</v>
      </c>
      <c r="E2317" s="17" t="s">
        <v>1346</v>
      </c>
    </row>
    <row r="2318" spans="1:5" x14ac:dyDescent="0.25">
      <c r="A2318" s="17" t="s">
        <v>1320</v>
      </c>
      <c r="B2318" s="17" t="s">
        <v>96</v>
      </c>
      <c r="C2318" s="17">
        <v>5340</v>
      </c>
      <c r="D2318" s="17" t="s">
        <v>298</v>
      </c>
      <c r="E2318" s="17" t="s">
        <v>1233</v>
      </c>
    </row>
    <row r="2319" spans="1:5" x14ac:dyDescent="0.25">
      <c r="A2319" s="17" t="s">
        <v>1320</v>
      </c>
      <c r="B2319" s="17" t="s">
        <v>96</v>
      </c>
      <c r="C2319" s="17">
        <v>5340</v>
      </c>
      <c r="D2319" s="17" t="s">
        <v>298</v>
      </c>
      <c r="E2319" s="17" t="s">
        <v>417</v>
      </c>
    </row>
    <row r="2320" spans="1:5" x14ac:dyDescent="0.25">
      <c r="A2320" s="17" t="s">
        <v>1320</v>
      </c>
      <c r="B2320" s="17" t="s">
        <v>96</v>
      </c>
      <c r="C2320" s="17">
        <v>5340</v>
      </c>
      <c r="D2320" s="17" t="s">
        <v>298</v>
      </c>
      <c r="E2320" s="17" t="s">
        <v>415</v>
      </c>
    </row>
    <row r="2321" spans="1:5" x14ac:dyDescent="0.25">
      <c r="A2321" s="17" t="s">
        <v>1320</v>
      </c>
      <c r="B2321" s="17" t="s">
        <v>96</v>
      </c>
      <c r="C2321" s="17">
        <v>5340</v>
      </c>
      <c r="D2321" s="17" t="s">
        <v>298</v>
      </c>
      <c r="E2321" s="17" t="s">
        <v>528</v>
      </c>
    </row>
    <row r="2322" spans="1:5" x14ac:dyDescent="0.25">
      <c r="A2322" s="17" t="s">
        <v>1320</v>
      </c>
      <c r="B2322" s="17" t="s">
        <v>96</v>
      </c>
      <c r="C2322" s="17">
        <v>5340</v>
      </c>
      <c r="D2322" s="17" t="s">
        <v>298</v>
      </c>
      <c r="E2322" s="17" t="s">
        <v>1089</v>
      </c>
    </row>
    <row r="2323" spans="1:5" x14ac:dyDescent="0.25">
      <c r="A2323" s="17" t="s">
        <v>1320</v>
      </c>
      <c r="B2323" s="17" t="s">
        <v>96</v>
      </c>
      <c r="C2323" s="17">
        <v>5340</v>
      </c>
      <c r="D2323" s="17" t="s">
        <v>298</v>
      </c>
      <c r="E2323" s="17" t="s">
        <v>1088</v>
      </c>
    </row>
    <row r="2324" spans="1:5" x14ac:dyDescent="0.25">
      <c r="A2324" s="17" t="s">
        <v>1320</v>
      </c>
      <c r="B2324" s="17" t="s">
        <v>96</v>
      </c>
      <c r="C2324" s="17">
        <v>5340</v>
      </c>
      <c r="D2324" s="17" t="s">
        <v>298</v>
      </c>
      <c r="E2324" s="17" t="s">
        <v>1286</v>
      </c>
    </row>
    <row r="2325" spans="1:5" x14ac:dyDescent="0.25">
      <c r="A2325" s="17" t="s">
        <v>1320</v>
      </c>
      <c r="B2325" s="17" t="s">
        <v>96</v>
      </c>
      <c r="C2325" s="17">
        <v>5340</v>
      </c>
      <c r="D2325" s="17" t="s">
        <v>298</v>
      </c>
      <c r="E2325" s="17" t="s">
        <v>1087</v>
      </c>
    </row>
    <row r="2326" spans="1:5" x14ac:dyDescent="0.25">
      <c r="A2326" s="17" t="s">
        <v>1320</v>
      </c>
      <c r="B2326" s="17" t="s">
        <v>96</v>
      </c>
      <c r="C2326" s="17">
        <v>5340</v>
      </c>
      <c r="D2326" s="17" t="s">
        <v>298</v>
      </c>
      <c r="E2326" s="17" t="s">
        <v>407</v>
      </c>
    </row>
    <row r="2327" spans="1:5" x14ac:dyDescent="0.25">
      <c r="A2327" s="17" t="s">
        <v>1320</v>
      </c>
      <c r="B2327" s="17" t="s">
        <v>96</v>
      </c>
      <c r="C2327" s="17">
        <v>5340</v>
      </c>
      <c r="D2327" s="17" t="s">
        <v>298</v>
      </c>
      <c r="E2327" s="17" t="s">
        <v>484</v>
      </c>
    </row>
    <row r="2328" spans="1:5" x14ac:dyDescent="0.25">
      <c r="A2328" s="17" t="s">
        <v>1320</v>
      </c>
      <c r="B2328" s="17" t="s">
        <v>96</v>
      </c>
      <c r="C2328" s="17">
        <v>5340</v>
      </c>
      <c r="D2328" s="17" t="s">
        <v>359</v>
      </c>
      <c r="E2328" s="17" t="s">
        <v>1345</v>
      </c>
    </row>
    <row r="2329" spans="1:5" x14ac:dyDescent="0.25">
      <c r="A2329" s="17" t="s">
        <v>1320</v>
      </c>
      <c r="B2329" s="17" t="s">
        <v>96</v>
      </c>
      <c r="C2329" s="17">
        <v>5340</v>
      </c>
      <c r="D2329" s="17" t="s">
        <v>359</v>
      </c>
      <c r="E2329" s="17" t="s">
        <v>1344</v>
      </c>
    </row>
    <row r="2330" spans="1:5" x14ac:dyDescent="0.25">
      <c r="A2330" s="17" t="s">
        <v>1320</v>
      </c>
      <c r="B2330" s="17" t="s">
        <v>96</v>
      </c>
      <c r="C2330" s="17">
        <v>5340</v>
      </c>
      <c r="D2330" s="17" t="s">
        <v>359</v>
      </c>
      <c r="E2330" s="17" t="s">
        <v>1343</v>
      </c>
    </row>
    <row r="2331" spans="1:5" x14ac:dyDescent="0.25">
      <c r="A2331" s="17" t="s">
        <v>1320</v>
      </c>
      <c r="B2331" s="17" t="s">
        <v>96</v>
      </c>
      <c r="C2331" s="17">
        <v>5340</v>
      </c>
      <c r="D2331" s="17" t="s">
        <v>359</v>
      </c>
      <c r="E2331" s="17" t="s">
        <v>1342</v>
      </c>
    </row>
    <row r="2332" spans="1:5" x14ac:dyDescent="0.25">
      <c r="A2332" s="17" t="s">
        <v>1320</v>
      </c>
      <c r="B2332" s="17" t="s">
        <v>96</v>
      </c>
      <c r="C2332" s="17">
        <v>5340</v>
      </c>
      <c r="D2332" s="17" t="s">
        <v>359</v>
      </c>
      <c r="E2332" s="17" t="s">
        <v>1341</v>
      </c>
    </row>
    <row r="2333" spans="1:5" x14ac:dyDescent="0.25">
      <c r="A2333" s="17" t="s">
        <v>1320</v>
      </c>
      <c r="B2333" s="17" t="s">
        <v>96</v>
      </c>
      <c r="C2333" s="17">
        <v>5340</v>
      </c>
      <c r="D2333" s="17" t="s">
        <v>359</v>
      </c>
      <c r="E2333" s="17" t="s">
        <v>1340</v>
      </c>
    </row>
    <row r="2334" spans="1:5" x14ac:dyDescent="0.25">
      <c r="A2334" s="17" t="s">
        <v>1320</v>
      </c>
      <c r="B2334" s="17" t="s">
        <v>96</v>
      </c>
      <c r="C2334" s="17">
        <v>5340</v>
      </c>
      <c r="D2334" s="17" t="s">
        <v>359</v>
      </c>
      <c r="E2334" s="17" t="s">
        <v>1339</v>
      </c>
    </row>
    <row r="2335" spans="1:5" x14ac:dyDescent="0.25">
      <c r="A2335" s="17" t="s">
        <v>1320</v>
      </c>
      <c r="B2335" s="17" t="s">
        <v>96</v>
      </c>
      <c r="C2335" s="17">
        <v>5340</v>
      </c>
      <c r="D2335" s="17" t="s">
        <v>359</v>
      </c>
      <c r="E2335" s="17" t="s">
        <v>1338</v>
      </c>
    </row>
    <row r="2336" spans="1:5" x14ac:dyDescent="0.25">
      <c r="A2336" s="17" t="s">
        <v>1320</v>
      </c>
      <c r="B2336" s="17" t="s">
        <v>96</v>
      </c>
      <c r="C2336" s="17">
        <v>5340</v>
      </c>
      <c r="D2336" s="17" t="s">
        <v>359</v>
      </c>
      <c r="E2336" s="17" t="s">
        <v>1337</v>
      </c>
    </row>
    <row r="2337" spans="1:5" x14ac:dyDescent="0.25">
      <c r="A2337" s="17" t="s">
        <v>1320</v>
      </c>
      <c r="B2337" s="17" t="s">
        <v>96</v>
      </c>
      <c r="C2337" s="17">
        <v>5340</v>
      </c>
      <c r="D2337" s="17" t="s">
        <v>359</v>
      </c>
      <c r="E2337" s="17" t="s">
        <v>1336</v>
      </c>
    </row>
    <row r="2338" spans="1:5" x14ac:dyDescent="0.25">
      <c r="A2338" s="17" t="s">
        <v>1320</v>
      </c>
      <c r="B2338" s="17" t="s">
        <v>96</v>
      </c>
      <c r="C2338" s="17">
        <v>5340</v>
      </c>
      <c r="D2338" s="17" t="s">
        <v>359</v>
      </c>
      <c r="E2338" s="17" t="s">
        <v>1335</v>
      </c>
    </row>
    <row r="2339" spans="1:5" x14ac:dyDescent="0.25">
      <c r="A2339" s="17" t="s">
        <v>1320</v>
      </c>
      <c r="B2339" s="17" t="s">
        <v>96</v>
      </c>
      <c r="C2339" s="17">
        <v>5340</v>
      </c>
      <c r="D2339" s="17" t="s">
        <v>359</v>
      </c>
      <c r="E2339" s="17" t="s">
        <v>1334</v>
      </c>
    </row>
    <row r="2340" spans="1:5" x14ac:dyDescent="0.25">
      <c r="A2340" s="17" t="s">
        <v>1320</v>
      </c>
      <c r="B2340" s="17" t="s">
        <v>96</v>
      </c>
      <c r="C2340" s="17">
        <v>5340</v>
      </c>
      <c r="D2340" s="17" t="s">
        <v>359</v>
      </c>
      <c r="E2340" s="17" t="s">
        <v>1333</v>
      </c>
    </row>
    <row r="2341" spans="1:5" x14ac:dyDescent="0.25">
      <c r="A2341" s="17" t="s">
        <v>1320</v>
      </c>
      <c r="B2341" s="17" t="s">
        <v>96</v>
      </c>
      <c r="C2341" s="17">
        <v>5340</v>
      </c>
      <c r="D2341" s="17" t="s">
        <v>359</v>
      </c>
      <c r="E2341" s="17" t="s">
        <v>1332</v>
      </c>
    </row>
    <row r="2342" spans="1:5" x14ac:dyDescent="0.25">
      <c r="A2342" s="17" t="s">
        <v>1320</v>
      </c>
      <c r="B2342" s="17" t="s">
        <v>96</v>
      </c>
      <c r="C2342" s="17">
        <v>5340</v>
      </c>
      <c r="D2342" s="17" t="s">
        <v>359</v>
      </c>
      <c r="E2342" s="17" t="s">
        <v>1331</v>
      </c>
    </row>
    <row r="2343" spans="1:5" x14ac:dyDescent="0.25">
      <c r="A2343" s="17" t="s">
        <v>1320</v>
      </c>
      <c r="B2343" s="17" t="s">
        <v>96</v>
      </c>
      <c r="C2343" s="17">
        <v>5340</v>
      </c>
      <c r="D2343" s="17" t="s">
        <v>359</v>
      </c>
      <c r="E2343" s="17" t="s">
        <v>1330</v>
      </c>
    </row>
    <row r="2344" spans="1:5" x14ac:dyDescent="0.25">
      <c r="A2344" s="17" t="s">
        <v>1320</v>
      </c>
      <c r="B2344" s="17" t="s">
        <v>96</v>
      </c>
      <c r="C2344" s="17">
        <v>5340</v>
      </c>
      <c r="D2344" s="17" t="s">
        <v>359</v>
      </c>
      <c r="E2344" s="17" t="s">
        <v>1329</v>
      </c>
    </row>
    <row r="2345" spans="1:5" x14ac:dyDescent="0.25">
      <c r="A2345" s="17" t="s">
        <v>1320</v>
      </c>
      <c r="B2345" s="17" t="s">
        <v>96</v>
      </c>
      <c r="C2345" s="17">
        <v>5340</v>
      </c>
      <c r="D2345" s="17" t="s">
        <v>359</v>
      </c>
      <c r="E2345" s="17" t="s">
        <v>1328</v>
      </c>
    </row>
    <row r="2346" spans="1:5" x14ac:dyDescent="0.25">
      <c r="A2346" s="17" t="s">
        <v>1320</v>
      </c>
      <c r="B2346" s="17" t="s">
        <v>96</v>
      </c>
      <c r="C2346" s="17">
        <v>5340</v>
      </c>
      <c r="D2346" s="17" t="s">
        <v>359</v>
      </c>
      <c r="E2346" s="17" t="s">
        <v>1327</v>
      </c>
    </row>
    <row r="2347" spans="1:5" x14ac:dyDescent="0.25">
      <c r="A2347" s="17" t="s">
        <v>1320</v>
      </c>
      <c r="B2347" s="17" t="s">
        <v>96</v>
      </c>
      <c r="C2347" s="17">
        <v>5340</v>
      </c>
      <c r="D2347" s="17" t="s">
        <v>359</v>
      </c>
      <c r="E2347" s="17" t="s">
        <v>1326</v>
      </c>
    </row>
    <row r="2348" spans="1:5" x14ac:dyDescent="0.25">
      <c r="A2348" s="17" t="s">
        <v>1320</v>
      </c>
      <c r="B2348" s="17" t="s">
        <v>96</v>
      </c>
      <c r="C2348" s="17">
        <v>5340</v>
      </c>
      <c r="D2348" s="17" t="s">
        <v>359</v>
      </c>
      <c r="E2348" s="17" t="s">
        <v>1325</v>
      </c>
    </row>
    <row r="2349" spans="1:5" x14ac:dyDescent="0.25">
      <c r="A2349" s="17" t="s">
        <v>1320</v>
      </c>
      <c r="B2349" s="17" t="s">
        <v>96</v>
      </c>
      <c r="C2349" s="17">
        <v>5340</v>
      </c>
      <c r="D2349" s="17" t="s">
        <v>359</v>
      </c>
      <c r="E2349" s="17" t="s">
        <v>1324</v>
      </c>
    </row>
    <row r="2350" spans="1:5" x14ac:dyDescent="0.25">
      <c r="A2350" s="17" t="s">
        <v>1320</v>
      </c>
      <c r="B2350" s="17" t="s">
        <v>96</v>
      </c>
      <c r="C2350" s="17">
        <v>5340</v>
      </c>
      <c r="D2350" s="17" t="s">
        <v>359</v>
      </c>
      <c r="E2350" s="17" t="s">
        <v>1323</v>
      </c>
    </row>
    <row r="2351" spans="1:5" x14ac:dyDescent="0.25">
      <c r="A2351" s="17" t="s">
        <v>1320</v>
      </c>
      <c r="B2351" s="17" t="s">
        <v>96</v>
      </c>
      <c r="C2351" s="17">
        <v>5340</v>
      </c>
      <c r="D2351" s="17" t="s">
        <v>359</v>
      </c>
      <c r="E2351" s="17" t="s">
        <v>1322</v>
      </c>
    </row>
    <row r="2352" spans="1:5" x14ac:dyDescent="0.25">
      <c r="A2352" s="17" t="s">
        <v>1320</v>
      </c>
      <c r="B2352" s="17" t="s">
        <v>96</v>
      </c>
      <c r="C2352" s="17">
        <v>5340</v>
      </c>
      <c r="D2352" s="17" t="s">
        <v>327</v>
      </c>
      <c r="E2352" s="17" t="s">
        <v>1232</v>
      </c>
    </row>
    <row r="2353" spans="1:5" x14ac:dyDescent="0.25">
      <c r="A2353" s="17" t="s">
        <v>1320</v>
      </c>
      <c r="B2353" s="17" t="s">
        <v>96</v>
      </c>
      <c r="C2353" s="17">
        <v>5340</v>
      </c>
      <c r="D2353" s="17" t="s">
        <v>327</v>
      </c>
      <c r="E2353" s="17" t="s">
        <v>1229</v>
      </c>
    </row>
    <row r="2354" spans="1:5" x14ac:dyDescent="0.25">
      <c r="A2354" s="17" t="s">
        <v>1320</v>
      </c>
      <c r="B2354" s="17" t="s">
        <v>96</v>
      </c>
      <c r="C2354" s="17">
        <v>5340</v>
      </c>
      <c r="D2354" s="17" t="s">
        <v>327</v>
      </c>
      <c r="E2354" s="17" t="s">
        <v>354</v>
      </c>
    </row>
    <row r="2355" spans="1:5" x14ac:dyDescent="0.25">
      <c r="A2355" s="17" t="s">
        <v>1320</v>
      </c>
      <c r="B2355" s="17" t="s">
        <v>96</v>
      </c>
      <c r="C2355" s="17">
        <v>5340</v>
      </c>
      <c r="D2355" s="17" t="s">
        <v>327</v>
      </c>
      <c r="E2355" s="17" t="s">
        <v>1321</v>
      </c>
    </row>
    <row r="2356" spans="1:5" x14ac:dyDescent="0.25">
      <c r="A2356" s="17" t="s">
        <v>1320</v>
      </c>
      <c r="B2356" s="17" t="s">
        <v>96</v>
      </c>
      <c r="C2356" s="17">
        <v>5340</v>
      </c>
      <c r="D2356" s="17" t="s">
        <v>327</v>
      </c>
      <c r="E2356" s="17" t="s">
        <v>704</v>
      </c>
    </row>
    <row r="2357" spans="1:5" x14ac:dyDescent="0.25">
      <c r="A2357" s="17" t="s">
        <v>1314</v>
      </c>
      <c r="B2357" s="17" t="s">
        <v>1313</v>
      </c>
      <c r="C2357" s="17">
        <v>5493</v>
      </c>
      <c r="D2357" s="17" t="s">
        <v>1318</v>
      </c>
      <c r="E2357" s="17" t="s">
        <v>1319</v>
      </c>
    </row>
    <row r="2358" spans="1:5" x14ac:dyDescent="0.25">
      <c r="A2358" s="17" t="s">
        <v>1314</v>
      </c>
      <c r="B2358" s="17" t="s">
        <v>1313</v>
      </c>
      <c r="C2358" s="17">
        <v>5493</v>
      </c>
      <c r="D2358" s="17" t="s">
        <v>1318</v>
      </c>
      <c r="E2358" s="17" t="s">
        <v>1317</v>
      </c>
    </row>
    <row r="2359" spans="1:5" x14ac:dyDescent="0.25">
      <c r="A2359" s="17" t="s">
        <v>1314</v>
      </c>
      <c r="B2359" s="17" t="s">
        <v>1313</v>
      </c>
      <c r="C2359" s="17">
        <v>5493</v>
      </c>
      <c r="D2359" s="17" t="s">
        <v>298</v>
      </c>
      <c r="E2359" s="17" t="s">
        <v>615</v>
      </c>
    </row>
    <row r="2360" spans="1:5" x14ac:dyDescent="0.25">
      <c r="A2360" s="17" t="s">
        <v>1314</v>
      </c>
      <c r="B2360" s="17" t="s">
        <v>1313</v>
      </c>
      <c r="C2360" s="17">
        <v>5493</v>
      </c>
      <c r="D2360" s="17" t="s">
        <v>298</v>
      </c>
      <c r="E2360" s="17" t="s">
        <v>1316</v>
      </c>
    </row>
    <row r="2361" spans="1:5" x14ac:dyDescent="0.25">
      <c r="A2361" s="17" t="s">
        <v>1314</v>
      </c>
      <c r="B2361" s="17" t="s">
        <v>1313</v>
      </c>
      <c r="C2361" s="17">
        <v>5493</v>
      </c>
      <c r="D2361" s="17" t="s">
        <v>298</v>
      </c>
      <c r="E2361" s="17" t="s">
        <v>572</v>
      </c>
    </row>
    <row r="2362" spans="1:5" x14ac:dyDescent="0.25">
      <c r="A2362" s="17" t="s">
        <v>1314</v>
      </c>
      <c r="B2362" s="17" t="s">
        <v>1313</v>
      </c>
      <c r="C2362" s="17">
        <v>5493</v>
      </c>
      <c r="D2362" s="17" t="s">
        <v>298</v>
      </c>
      <c r="E2362" s="17" t="s">
        <v>1315</v>
      </c>
    </row>
    <row r="2363" spans="1:5" x14ac:dyDescent="0.25">
      <c r="A2363" s="17" t="s">
        <v>1314</v>
      </c>
      <c r="B2363" s="17" t="s">
        <v>1313</v>
      </c>
      <c r="C2363" s="17">
        <v>5493</v>
      </c>
      <c r="D2363" s="17" t="s">
        <v>298</v>
      </c>
      <c r="E2363" s="17" t="s">
        <v>325</v>
      </c>
    </row>
    <row r="2364" spans="1:5" x14ac:dyDescent="0.25">
      <c r="A2364" s="17" t="s">
        <v>1314</v>
      </c>
      <c r="B2364" s="17" t="s">
        <v>1313</v>
      </c>
      <c r="C2364" s="17">
        <v>5493</v>
      </c>
      <c r="D2364" s="17" t="s">
        <v>298</v>
      </c>
      <c r="E2364" s="17" t="s">
        <v>1312</v>
      </c>
    </row>
    <row r="2365" spans="1:5" x14ac:dyDescent="0.25">
      <c r="A2365" s="17" t="s">
        <v>1305</v>
      </c>
      <c r="B2365" s="17" t="s">
        <v>98</v>
      </c>
      <c r="C2365" s="17">
        <v>5549</v>
      </c>
      <c r="D2365" s="17" t="s">
        <v>298</v>
      </c>
      <c r="E2365" s="17" t="s">
        <v>1311</v>
      </c>
    </row>
    <row r="2366" spans="1:5" x14ac:dyDescent="0.25">
      <c r="A2366" s="17" t="s">
        <v>1305</v>
      </c>
      <c r="B2366" s="17" t="s">
        <v>98</v>
      </c>
      <c r="C2366" s="17">
        <v>5549</v>
      </c>
      <c r="D2366" s="17" t="s">
        <v>298</v>
      </c>
      <c r="E2366" s="17" t="s">
        <v>1310</v>
      </c>
    </row>
    <row r="2367" spans="1:5" x14ac:dyDescent="0.25">
      <c r="A2367" s="17" t="s">
        <v>1305</v>
      </c>
      <c r="B2367" s="17" t="s">
        <v>98</v>
      </c>
      <c r="C2367" s="17">
        <v>5549</v>
      </c>
      <c r="D2367" s="17" t="s">
        <v>298</v>
      </c>
      <c r="E2367" s="17" t="s">
        <v>1309</v>
      </c>
    </row>
    <row r="2368" spans="1:5" x14ac:dyDescent="0.25">
      <c r="A2368" s="17" t="s">
        <v>1305</v>
      </c>
      <c r="B2368" s="17" t="s">
        <v>98</v>
      </c>
      <c r="C2368" s="17">
        <v>5549</v>
      </c>
      <c r="D2368" s="17" t="s">
        <v>298</v>
      </c>
      <c r="E2368" s="17" t="s">
        <v>420</v>
      </c>
    </row>
    <row r="2369" spans="1:5" x14ac:dyDescent="0.25">
      <c r="A2369" s="17" t="s">
        <v>1305</v>
      </c>
      <c r="B2369" s="17" t="s">
        <v>98</v>
      </c>
      <c r="C2369" s="17">
        <v>5549</v>
      </c>
      <c r="D2369" s="17" t="s">
        <v>298</v>
      </c>
      <c r="E2369" s="17" t="s">
        <v>419</v>
      </c>
    </row>
    <row r="2370" spans="1:5" x14ac:dyDescent="0.25">
      <c r="A2370" s="17" t="s">
        <v>1305</v>
      </c>
      <c r="B2370" s="17" t="s">
        <v>98</v>
      </c>
      <c r="C2370" s="17">
        <v>5549</v>
      </c>
      <c r="D2370" s="17" t="s">
        <v>298</v>
      </c>
      <c r="E2370" s="17" t="s">
        <v>418</v>
      </c>
    </row>
    <row r="2371" spans="1:5" x14ac:dyDescent="0.25">
      <c r="A2371" s="17" t="s">
        <v>1305</v>
      </c>
      <c r="B2371" s="17" t="s">
        <v>98</v>
      </c>
      <c r="C2371" s="17">
        <v>5549</v>
      </c>
      <c r="D2371" s="17" t="s">
        <v>298</v>
      </c>
      <c r="E2371" s="17" t="s">
        <v>416</v>
      </c>
    </row>
    <row r="2372" spans="1:5" x14ac:dyDescent="0.25">
      <c r="A2372" s="17" t="s">
        <v>1305</v>
      </c>
      <c r="B2372" s="17" t="s">
        <v>98</v>
      </c>
      <c r="C2372" s="17">
        <v>5549</v>
      </c>
      <c r="D2372" s="17" t="s">
        <v>298</v>
      </c>
      <c r="E2372" s="17" t="s">
        <v>1308</v>
      </c>
    </row>
    <row r="2373" spans="1:5" x14ac:dyDescent="0.25">
      <c r="A2373" s="17" t="s">
        <v>1305</v>
      </c>
      <c r="B2373" s="17" t="s">
        <v>98</v>
      </c>
      <c r="C2373" s="17">
        <v>5549</v>
      </c>
      <c r="D2373" s="17" t="s">
        <v>298</v>
      </c>
      <c r="E2373" s="17" t="s">
        <v>1307</v>
      </c>
    </row>
    <row r="2374" spans="1:5" x14ac:dyDescent="0.25">
      <c r="A2374" s="17" t="s">
        <v>1305</v>
      </c>
      <c r="B2374" s="17" t="s">
        <v>98</v>
      </c>
      <c r="C2374" s="17">
        <v>5549</v>
      </c>
      <c r="D2374" s="17" t="s">
        <v>298</v>
      </c>
      <c r="E2374" s="17" t="s">
        <v>1306</v>
      </c>
    </row>
    <row r="2375" spans="1:5" x14ac:dyDescent="0.25">
      <c r="A2375" s="17" t="s">
        <v>1305</v>
      </c>
      <c r="B2375" s="17" t="s">
        <v>98</v>
      </c>
      <c r="C2375" s="17">
        <v>5549</v>
      </c>
      <c r="D2375" s="17" t="s">
        <v>298</v>
      </c>
      <c r="E2375" s="17" t="s">
        <v>331</v>
      </c>
    </row>
    <row r="2376" spans="1:5" x14ac:dyDescent="0.25">
      <c r="A2376" s="17" t="s">
        <v>1305</v>
      </c>
      <c r="B2376" s="17" t="s">
        <v>98</v>
      </c>
      <c r="C2376" s="17">
        <v>5549</v>
      </c>
      <c r="D2376" s="17" t="s">
        <v>298</v>
      </c>
      <c r="E2376" s="17" t="s">
        <v>411</v>
      </c>
    </row>
    <row r="2377" spans="1:5" x14ac:dyDescent="0.25">
      <c r="A2377" s="17" t="s">
        <v>1292</v>
      </c>
      <c r="B2377" s="17" t="s">
        <v>1291</v>
      </c>
      <c r="C2377" s="17">
        <v>5859</v>
      </c>
      <c r="D2377" s="17" t="s">
        <v>336</v>
      </c>
      <c r="E2377" s="17" t="s">
        <v>1304</v>
      </c>
    </row>
    <row r="2378" spans="1:5" x14ac:dyDescent="0.25">
      <c r="A2378" s="17" t="s">
        <v>1292</v>
      </c>
      <c r="B2378" s="17" t="s">
        <v>1291</v>
      </c>
      <c r="C2378" s="17">
        <v>5859</v>
      </c>
      <c r="D2378" s="17" t="s">
        <v>392</v>
      </c>
      <c r="E2378" s="17" t="s">
        <v>1303</v>
      </c>
    </row>
    <row r="2379" spans="1:5" x14ac:dyDescent="0.25">
      <c r="A2379" s="17" t="s">
        <v>1292</v>
      </c>
      <c r="B2379" s="17" t="s">
        <v>1291</v>
      </c>
      <c r="C2379" s="17">
        <v>5859</v>
      </c>
      <c r="D2379" s="17" t="s">
        <v>320</v>
      </c>
      <c r="E2379" s="17" t="s">
        <v>1302</v>
      </c>
    </row>
    <row r="2380" spans="1:5" x14ac:dyDescent="0.25">
      <c r="A2380" s="17" t="s">
        <v>1292</v>
      </c>
      <c r="B2380" s="17" t="s">
        <v>1291</v>
      </c>
      <c r="C2380" s="17">
        <v>5859</v>
      </c>
      <c r="D2380" s="17" t="s">
        <v>298</v>
      </c>
      <c r="E2380" s="17" t="s">
        <v>1301</v>
      </c>
    </row>
    <row r="2381" spans="1:5" x14ac:dyDescent="0.25">
      <c r="A2381" s="17" t="s">
        <v>1292</v>
      </c>
      <c r="B2381" s="17" t="s">
        <v>1291</v>
      </c>
      <c r="C2381" s="17">
        <v>5859</v>
      </c>
      <c r="D2381" s="17" t="s">
        <v>298</v>
      </c>
      <c r="E2381" s="17" t="s">
        <v>331</v>
      </c>
    </row>
    <row r="2382" spans="1:5" x14ac:dyDescent="0.25">
      <c r="A2382" s="17" t="s">
        <v>1292</v>
      </c>
      <c r="B2382" s="17" t="s">
        <v>1291</v>
      </c>
      <c r="C2382" s="17">
        <v>5859</v>
      </c>
      <c r="D2382" s="17" t="s">
        <v>298</v>
      </c>
      <c r="E2382" s="17" t="s">
        <v>379</v>
      </c>
    </row>
    <row r="2383" spans="1:5" x14ac:dyDescent="0.25">
      <c r="A2383" s="17" t="s">
        <v>1292</v>
      </c>
      <c r="B2383" s="17" t="s">
        <v>1291</v>
      </c>
      <c r="C2383" s="17">
        <v>5859</v>
      </c>
      <c r="D2383" s="17" t="s">
        <v>298</v>
      </c>
      <c r="E2383" s="17" t="s">
        <v>528</v>
      </c>
    </row>
    <row r="2384" spans="1:5" x14ac:dyDescent="0.25">
      <c r="A2384" s="17" t="s">
        <v>1292</v>
      </c>
      <c r="B2384" s="17" t="s">
        <v>1291</v>
      </c>
      <c r="C2384" s="17">
        <v>5859</v>
      </c>
      <c r="D2384" s="17" t="s">
        <v>298</v>
      </c>
      <c r="E2384" s="17" t="s">
        <v>1300</v>
      </c>
    </row>
    <row r="2385" spans="1:5" x14ac:dyDescent="0.25">
      <c r="A2385" s="17" t="s">
        <v>1292</v>
      </c>
      <c r="B2385" s="17" t="s">
        <v>1291</v>
      </c>
      <c r="C2385" s="17">
        <v>5859</v>
      </c>
      <c r="D2385" s="17" t="s">
        <v>298</v>
      </c>
      <c r="E2385" s="17" t="s">
        <v>1254</v>
      </c>
    </row>
    <row r="2386" spans="1:5" x14ac:dyDescent="0.25">
      <c r="A2386" s="17" t="s">
        <v>1292</v>
      </c>
      <c r="B2386" s="17" t="s">
        <v>1291</v>
      </c>
      <c r="C2386" s="17">
        <v>5859</v>
      </c>
      <c r="D2386" s="17" t="s">
        <v>298</v>
      </c>
      <c r="E2386" s="17" t="s">
        <v>1299</v>
      </c>
    </row>
    <row r="2387" spans="1:5" x14ac:dyDescent="0.25">
      <c r="A2387" s="17" t="s">
        <v>1292</v>
      </c>
      <c r="B2387" s="17" t="s">
        <v>1291</v>
      </c>
      <c r="C2387" s="17">
        <v>5859</v>
      </c>
      <c r="D2387" s="17" t="s">
        <v>298</v>
      </c>
      <c r="E2387" s="17" t="s">
        <v>1251</v>
      </c>
    </row>
    <row r="2388" spans="1:5" x14ac:dyDescent="0.25">
      <c r="A2388" s="17" t="s">
        <v>1292</v>
      </c>
      <c r="B2388" s="17" t="s">
        <v>1291</v>
      </c>
      <c r="C2388" s="17">
        <v>5859</v>
      </c>
      <c r="D2388" s="17" t="s">
        <v>298</v>
      </c>
      <c r="E2388" s="17" t="s">
        <v>1298</v>
      </c>
    </row>
    <row r="2389" spans="1:5" x14ac:dyDescent="0.25">
      <c r="A2389" s="17" t="s">
        <v>1292</v>
      </c>
      <c r="B2389" s="17" t="s">
        <v>1291</v>
      </c>
      <c r="C2389" s="17">
        <v>5859</v>
      </c>
      <c r="D2389" s="17" t="s">
        <v>359</v>
      </c>
      <c r="E2389" s="17" t="s">
        <v>1297</v>
      </c>
    </row>
    <row r="2390" spans="1:5" x14ac:dyDescent="0.25">
      <c r="A2390" s="17" t="s">
        <v>1292</v>
      </c>
      <c r="B2390" s="17" t="s">
        <v>1291</v>
      </c>
      <c r="C2390" s="17">
        <v>5859</v>
      </c>
      <c r="D2390" s="17" t="s">
        <v>359</v>
      </c>
      <c r="E2390" s="17" t="s">
        <v>1296</v>
      </c>
    </row>
    <row r="2391" spans="1:5" x14ac:dyDescent="0.25">
      <c r="A2391" s="17" t="s">
        <v>1292</v>
      </c>
      <c r="B2391" s="17" t="s">
        <v>1291</v>
      </c>
      <c r="C2391" s="17">
        <v>5859</v>
      </c>
      <c r="D2391" s="17" t="s">
        <v>359</v>
      </c>
      <c r="E2391" s="17" t="s">
        <v>1295</v>
      </c>
    </row>
    <row r="2392" spans="1:5" x14ac:dyDescent="0.25">
      <c r="A2392" s="17" t="s">
        <v>1292</v>
      </c>
      <c r="B2392" s="17" t="s">
        <v>1291</v>
      </c>
      <c r="C2392" s="17">
        <v>5859</v>
      </c>
      <c r="D2392" s="17" t="s">
        <v>359</v>
      </c>
      <c r="E2392" s="17" t="s">
        <v>1294</v>
      </c>
    </row>
    <row r="2393" spans="1:5" x14ac:dyDescent="0.25">
      <c r="A2393" s="17" t="s">
        <v>1292</v>
      </c>
      <c r="B2393" s="17" t="s">
        <v>1291</v>
      </c>
      <c r="C2393" s="17">
        <v>5859</v>
      </c>
      <c r="D2393" s="17" t="s">
        <v>359</v>
      </c>
      <c r="E2393" s="17" t="s">
        <v>1293</v>
      </c>
    </row>
    <row r="2394" spans="1:5" x14ac:dyDescent="0.25">
      <c r="A2394" s="17" t="s">
        <v>1292</v>
      </c>
      <c r="B2394" s="17" t="s">
        <v>1291</v>
      </c>
      <c r="C2394" s="17">
        <v>5859</v>
      </c>
      <c r="D2394" s="17" t="s">
        <v>359</v>
      </c>
      <c r="E2394" s="17" t="s">
        <v>1290</v>
      </c>
    </row>
    <row r="2395" spans="1:5" x14ac:dyDescent="0.25">
      <c r="A2395" s="17" t="s">
        <v>1288</v>
      </c>
      <c r="B2395" s="17" t="s">
        <v>1287</v>
      </c>
      <c r="C2395" s="17">
        <v>5954</v>
      </c>
      <c r="D2395" s="17" t="s">
        <v>298</v>
      </c>
      <c r="E2395" s="17" t="s">
        <v>528</v>
      </c>
    </row>
    <row r="2396" spans="1:5" x14ac:dyDescent="0.25">
      <c r="A2396" s="17" t="s">
        <v>1288</v>
      </c>
      <c r="B2396" s="17" t="s">
        <v>1287</v>
      </c>
      <c r="C2396" s="17">
        <v>5954</v>
      </c>
      <c r="D2396" s="17" t="s">
        <v>298</v>
      </c>
      <c r="E2396" s="17" t="s">
        <v>511</v>
      </c>
    </row>
    <row r="2397" spans="1:5" x14ac:dyDescent="0.25">
      <c r="A2397" s="17" t="s">
        <v>1288</v>
      </c>
      <c r="B2397" s="17" t="s">
        <v>1287</v>
      </c>
      <c r="C2397" s="17">
        <v>5954</v>
      </c>
      <c r="D2397" s="17" t="s">
        <v>298</v>
      </c>
      <c r="E2397" s="17" t="s">
        <v>1289</v>
      </c>
    </row>
    <row r="2398" spans="1:5" x14ac:dyDescent="0.25">
      <c r="A2398" s="17" t="s">
        <v>1288</v>
      </c>
      <c r="B2398" s="17" t="s">
        <v>1287</v>
      </c>
      <c r="C2398" s="17">
        <v>5954</v>
      </c>
      <c r="D2398" s="17" t="s">
        <v>298</v>
      </c>
      <c r="E2398" s="17" t="s">
        <v>1286</v>
      </c>
    </row>
    <row r="2399" spans="1:5" x14ac:dyDescent="0.25">
      <c r="A2399" s="17" t="s">
        <v>1284</v>
      </c>
      <c r="B2399" s="17" t="s">
        <v>1283</v>
      </c>
      <c r="C2399" s="17">
        <v>112724</v>
      </c>
      <c r="D2399" s="17" t="s">
        <v>390</v>
      </c>
      <c r="E2399" s="17" t="s">
        <v>820</v>
      </c>
    </row>
    <row r="2400" spans="1:5" x14ac:dyDescent="0.25">
      <c r="A2400" s="17" t="s">
        <v>1284</v>
      </c>
      <c r="B2400" s="17" t="s">
        <v>1283</v>
      </c>
      <c r="C2400" s="17">
        <v>112724</v>
      </c>
      <c r="D2400" s="17" t="s">
        <v>298</v>
      </c>
      <c r="E2400" s="17" t="s">
        <v>1285</v>
      </c>
    </row>
    <row r="2401" spans="1:5" x14ac:dyDescent="0.25">
      <c r="A2401" s="17" t="s">
        <v>1284</v>
      </c>
      <c r="B2401" s="17" t="s">
        <v>1283</v>
      </c>
      <c r="C2401" s="17">
        <v>112724</v>
      </c>
      <c r="D2401" s="17" t="s">
        <v>298</v>
      </c>
      <c r="E2401" s="17" t="s">
        <v>407</v>
      </c>
    </row>
    <row r="2402" spans="1:5" x14ac:dyDescent="0.25">
      <c r="A2402" s="17" t="s">
        <v>1284</v>
      </c>
      <c r="B2402" s="17" t="s">
        <v>1283</v>
      </c>
      <c r="C2402" s="17">
        <v>112724</v>
      </c>
      <c r="D2402" s="17" t="s">
        <v>298</v>
      </c>
      <c r="E2402" s="17" t="s">
        <v>1282</v>
      </c>
    </row>
    <row r="2403" spans="1:5" x14ac:dyDescent="0.25">
      <c r="A2403" s="17" t="s">
        <v>1281</v>
      </c>
      <c r="B2403" s="17" t="s">
        <v>59</v>
      </c>
      <c r="C2403" s="17">
        <v>6135</v>
      </c>
      <c r="D2403" s="17" t="s">
        <v>320</v>
      </c>
      <c r="E2403" s="17" t="s">
        <v>1275</v>
      </c>
    </row>
    <row r="2404" spans="1:5" x14ac:dyDescent="0.25">
      <c r="A2404" s="17" t="s">
        <v>1281</v>
      </c>
      <c r="B2404" s="17" t="s">
        <v>59</v>
      </c>
      <c r="C2404" s="17">
        <v>6135</v>
      </c>
      <c r="D2404" s="17" t="s">
        <v>316</v>
      </c>
      <c r="E2404" s="17" t="s">
        <v>1132</v>
      </c>
    </row>
    <row r="2405" spans="1:5" x14ac:dyDescent="0.25">
      <c r="A2405" s="17" t="s">
        <v>1281</v>
      </c>
      <c r="B2405" s="17" t="s">
        <v>59</v>
      </c>
      <c r="C2405" s="17">
        <v>6135</v>
      </c>
      <c r="D2405" s="17" t="s">
        <v>316</v>
      </c>
      <c r="E2405" s="17" t="s">
        <v>382</v>
      </c>
    </row>
    <row r="2406" spans="1:5" x14ac:dyDescent="0.25">
      <c r="A2406" s="17" t="s">
        <v>1281</v>
      </c>
      <c r="B2406" s="17" t="s">
        <v>59</v>
      </c>
      <c r="C2406" s="17">
        <v>6135</v>
      </c>
      <c r="D2406" s="17" t="s">
        <v>298</v>
      </c>
      <c r="E2406" s="17" t="s">
        <v>1273</v>
      </c>
    </row>
    <row r="2407" spans="1:5" x14ac:dyDescent="0.25">
      <c r="A2407" s="17" t="s">
        <v>1281</v>
      </c>
      <c r="B2407" s="17" t="s">
        <v>59</v>
      </c>
      <c r="C2407" s="17">
        <v>6135</v>
      </c>
      <c r="D2407" s="17" t="s">
        <v>298</v>
      </c>
      <c r="E2407" s="17" t="s">
        <v>420</v>
      </c>
    </row>
    <row r="2408" spans="1:5" x14ac:dyDescent="0.25">
      <c r="A2408" s="17" t="s">
        <v>1281</v>
      </c>
      <c r="B2408" s="17" t="s">
        <v>59</v>
      </c>
      <c r="C2408" s="17">
        <v>6135</v>
      </c>
      <c r="D2408" s="17" t="s">
        <v>298</v>
      </c>
      <c r="E2408" s="17" t="s">
        <v>1272</v>
      </c>
    </row>
    <row r="2409" spans="1:5" x14ac:dyDescent="0.25">
      <c r="A2409" s="17" t="s">
        <v>1281</v>
      </c>
      <c r="B2409" s="17" t="s">
        <v>59</v>
      </c>
      <c r="C2409" s="17">
        <v>6135</v>
      </c>
      <c r="D2409" s="17" t="s">
        <v>298</v>
      </c>
      <c r="E2409" s="17" t="s">
        <v>1271</v>
      </c>
    </row>
    <row r="2410" spans="1:5" x14ac:dyDescent="0.25">
      <c r="A2410" s="17" t="s">
        <v>1281</v>
      </c>
      <c r="B2410" s="17" t="s">
        <v>59</v>
      </c>
      <c r="C2410" s="17">
        <v>6135</v>
      </c>
      <c r="D2410" s="17" t="s">
        <v>298</v>
      </c>
      <c r="E2410" s="17" t="s">
        <v>1270</v>
      </c>
    </row>
    <row r="2411" spans="1:5" x14ac:dyDescent="0.25">
      <c r="A2411" s="17" t="s">
        <v>1281</v>
      </c>
      <c r="B2411" s="17" t="s">
        <v>59</v>
      </c>
      <c r="C2411" s="17">
        <v>6135</v>
      </c>
      <c r="D2411" s="17" t="s">
        <v>298</v>
      </c>
      <c r="E2411" s="17" t="s">
        <v>1269</v>
      </c>
    </row>
    <row r="2412" spans="1:5" x14ac:dyDescent="0.25">
      <c r="A2412" s="17" t="s">
        <v>1281</v>
      </c>
      <c r="B2412" s="17" t="s">
        <v>59</v>
      </c>
      <c r="C2412" s="17">
        <v>6135</v>
      </c>
      <c r="D2412" s="17" t="s">
        <v>298</v>
      </c>
      <c r="E2412" s="17" t="s">
        <v>1267</v>
      </c>
    </row>
    <row r="2413" spans="1:5" x14ac:dyDescent="0.25">
      <c r="A2413" s="17" t="s">
        <v>1281</v>
      </c>
      <c r="B2413" s="17" t="s">
        <v>59</v>
      </c>
      <c r="C2413" s="17">
        <v>6135</v>
      </c>
      <c r="D2413" s="17" t="s">
        <v>298</v>
      </c>
      <c r="E2413" s="17" t="s">
        <v>543</v>
      </c>
    </row>
    <row r="2414" spans="1:5" x14ac:dyDescent="0.25">
      <c r="A2414" s="17" t="s">
        <v>1281</v>
      </c>
      <c r="B2414" s="17" t="s">
        <v>59</v>
      </c>
      <c r="C2414" s="17">
        <v>6135</v>
      </c>
      <c r="D2414" s="17" t="s">
        <v>298</v>
      </c>
      <c r="E2414" s="17" t="s">
        <v>1266</v>
      </c>
    </row>
    <row r="2415" spans="1:5" x14ac:dyDescent="0.25">
      <c r="A2415" s="17" t="s">
        <v>1281</v>
      </c>
      <c r="B2415" s="17" t="s">
        <v>59</v>
      </c>
      <c r="C2415" s="17">
        <v>6135</v>
      </c>
      <c r="D2415" s="17" t="s">
        <v>298</v>
      </c>
      <c r="E2415" s="17" t="s">
        <v>1265</v>
      </c>
    </row>
    <row r="2416" spans="1:5" x14ac:dyDescent="0.25">
      <c r="A2416" s="17" t="s">
        <v>1281</v>
      </c>
      <c r="B2416" s="17" t="s">
        <v>59</v>
      </c>
      <c r="C2416" s="17">
        <v>6135</v>
      </c>
      <c r="D2416" s="17" t="s">
        <v>298</v>
      </c>
      <c r="E2416" s="17" t="s">
        <v>1264</v>
      </c>
    </row>
    <row r="2417" spans="1:5" x14ac:dyDescent="0.25">
      <c r="A2417" s="17" t="s">
        <v>1281</v>
      </c>
      <c r="B2417" s="17" t="s">
        <v>59</v>
      </c>
      <c r="C2417" s="17">
        <v>6135</v>
      </c>
      <c r="D2417" s="17" t="s">
        <v>298</v>
      </c>
      <c r="E2417" s="17" t="s">
        <v>1263</v>
      </c>
    </row>
    <row r="2418" spans="1:5" x14ac:dyDescent="0.25">
      <c r="A2418" s="17" t="s">
        <v>1281</v>
      </c>
      <c r="B2418" s="17" t="s">
        <v>59</v>
      </c>
      <c r="C2418" s="17">
        <v>6135</v>
      </c>
      <c r="D2418" s="17" t="s">
        <v>298</v>
      </c>
      <c r="E2418" s="17" t="s">
        <v>1262</v>
      </c>
    </row>
    <row r="2419" spans="1:5" x14ac:dyDescent="0.25">
      <c r="A2419" s="17" t="s">
        <v>1281</v>
      </c>
      <c r="B2419" s="17" t="s">
        <v>59</v>
      </c>
      <c r="C2419" s="17">
        <v>6135</v>
      </c>
      <c r="D2419" s="17" t="s">
        <v>298</v>
      </c>
      <c r="E2419" s="17" t="s">
        <v>331</v>
      </c>
    </row>
    <row r="2420" spans="1:5" x14ac:dyDescent="0.25">
      <c r="A2420" s="17" t="s">
        <v>1281</v>
      </c>
      <c r="B2420" s="17" t="s">
        <v>59</v>
      </c>
      <c r="C2420" s="17">
        <v>6135</v>
      </c>
      <c r="D2420" s="17" t="s">
        <v>298</v>
      </c>
      <c r="E2420" s="17" t="s">
        <v>379</v>
      </c>
    </row>
    <row r="2421" spans="1:5" x14ac:dyDescent="0.25">
      <c r="A2421" s="17" t="s">
        <v>1281</v>
      </c>
      <c r="B2421" s="17" t="s">
        <v>59</v>
      </c>
      <c r="C2421" s="17">
        <v>6135</v>
      </c>
      <c r="D2421" s="17" t="s">
        <v>298</v>
      </c>
      <c r="E2421" s="17" t="s">
        <v>528</v>
      </c>
    </row>
    <row r="2422" spans="1:5" x14ac:dyDescent="0.25">
      <c r="A2422" s="17" t="s">
        <v>1281</v>
      </c>
      <c r="B2422" s="17" t="s">
        <v>59</v>
      </c>
      <c r="C2422" s="17">
        <v>6135</v>
      </c>
      <c r="D2422" s="17" t="s">
        <v>298</v>
      </c>
      <c r="E2422" s="17" t="s">
        <v>527</v>
      </c>
    </row>
    <row r="2423" spans="1:5" x14ac:dyDescent="0.25">
      <c r="A2423" s="17" t="s">
        <v>1281</v>
      </c>
      <c r="B2423" s="17" t="s">
        <v>59</v>
      </c>
      <c r="C2423" s="17">
        <v>6135</v>
      </c>
      <c r="D2423" s="17" t="s">
        <v>298</v>
      </c>
      <c r="E2423" s="17" t="s">
        <v>1261</v>
      </c>
    </row>
    <row r="2424" spans="1:5" x14ac:dyDescent="0.25">
      <c r="A2424" s="17" t="s">
        <v>1281</v>
      </c>
      <c r="B2424" s="17" t="s">
        <v>59</v>
      </c>
      <c r="C2424" s="17">
        <v>6135</v>
      </c>
      <c r="D2424" s="17" t="s">
        <v>298</v>
      </c>
      <c r="E2424" s="17" t="s">
        <v>1260</v>
      </c>
    </row>
    <row r="2425" spans="1:5" x14ac:dyDescent="0.25">
      <c r="A2425" s="17" t="s">
        <v>1281</v>
      </c>
      <c r="B2425" s="17" t="s">
        <v>59</v>
      </c>
      <c r="C2425" s="17">
        <v>6135</v>
      </c>
      <c r="D2425" s="17" t="s">
        <v>298</v>
      </c>
      <c r="E2425" s="17" t="s">
        <v>1259</v>
      </c>
    </row>
    <row r="2426" spans="1:5" x14ac:dyDescent="0.25">
      <c r="A2426" s="17" t="s">
        <v>1281</v>
      </c>
      <c r="B2426" s="17" t="s">
        <v>59</v>
      </c>
      <c r="C2426" s="17">
        <v>6135</v>
      </c>
      <c r="D2426" s="17" t="s">
        <v>298</v>
      </c>
      <c r="E2426" s="17" t="s">
        <v>1258</v>
      </c>
    </row>
    <row r="2427" spans="1:5" x14ac:dyDescent="0.25">
      <c r="A2427" s="17" t="s">
        <v>1281</v>
      </c>
      <c r="B2427" s="17" t="s">
        <v>59</v>
      </c>
      <c r="C2427" s="17">
        <v>6135</v>
      </c>
      <c r="D2427" s="17" t="s">
        <v>298</v>
      </c>
      <c r="E2427" s="17" t="s">
        <v>1256</v>
      </c>
    </row>
    <row r="2428" spans="1:5" x14ac:dyDescent="0.25">
      <c r="A2428" s="17" t="s">
        <v>1281</v>
      </c>
      <c r="B2428" s="17" t="s">
        <v>59</v>
      </c>
      <c r="C2428" s="17">
        <v>6135</v>
      </c>
      <c r="D2428" s="17" t="s">
        <v>298</v>
      </c>
      <c r="E2428" s="17" t="s">
        <v>1255</v>
      </c>
    </row>
    <row r="2429" spans="1:5" x14ac:dyDescent="0.25">
      <c r="A2429" s="17" t="s">
        <v>1281</v>
      </c>
      <c r="B2429" s="17" t="s">
        <v>59</v>
      </c>
      <c r="C2429" s="17">
        <v>6135</v>
      </c>
      <c r="D2429" s="17" t="s">
        <v>298</v>
      </c>
      <c r="E2429" s="17" t="s">
        <v>1254</v>
      </c>
    </row>
    <row r="2430" spans="1:5" x14ac:dyDescent="0.25">
      <c r="A2430" s="17" t="s">
        <v>1281</v>
      </c>
      <c r="B2430" s="17" t="s">
        <v>59</v>
      </c>
      <c r="C2430" s="17">
        <v>6135</v>
      </c>
      <c r="D2430" s="17" t="s">
        <v>298</v>
      </c>
      <c r="E2430" s="17" t="s">
        <v>1253</v>
      </c>
    </row>
    <row r="2431" spans="1:5" x14ac:dyDescent="0.25">
      <c r="A2431" s="17" t="s">
        <v>1281</v>
      </c>
      <c r="B2431" s="17" t="s">
        <v>59</v>
      </c>
      <c r="C2431" s="17">
        <v>6135</v>
      </c>
      <c r="D2431" s="17" t="s">
        <v>298</v>
      </c>
      <c r="E2431" s="17" t="s">
        <v>1252</v>
      </c>
    </row>
    <row r="2432" spans="1:5" x14ac:dyDescent="0.25">
      <c r="A2432" s="17" t="s">
        <v>1281</v>
      </c>
      <c r="B2432" s="17" t="s">
        <v>59</v>
      </c>
      <c r="C2432" s="17">
        <v>6135</v>
      </c>
      <c r="D2432" s="17" t="s">
        <v>298</v>
      </c>
      <c r="E2432" s="17" t="s">
        <v>1251</v>
      </c>
    </row>
    <row r="2433" spans="1:5" x14ac:dyDescent="0.25">
      <c r="A2433" s="17" t="s">
        <v>1281</v>
      </c>
      <c r="B2433" s="17" t="s">
        <v>59</v>
      </c>
      <c r="C2433" s="17">
        <v>6135</v>
      </c>
      <c r="D2433" s="17" t="s">
        <v>298</v>
      </c>
      <c r="E2433" s="17" t="s">
        <v>1249</v>
      </c>
    </row>
    <row r="2434" spans="1:5" x14ac:dyDescent="0.25">
      <c r="A2434" s="17" t="s">
        <v>1281</v>
      </c>
      <c r="B2434" s="17" t="s">
        <v>59</v>
      </c>
      <c r="C2434" s="17">
        <v>6135</v>
      </c>
      <c r="D2434" s="17" t="s">
        <v>327</v>
      </c>
      <c r="E2434" s="17" t="s">
        <v>1247</v>
      </c>
    </row>
    <row r="2435" spans="1:5" x14ac:dyDescent="0.25">
      <c r="A2435" s="17" t="s">
        <v>1280</v>
      </c>
      <c r="B2435" s="17" t="s">
        <v>62</v>
      </c>
      <c r="C2435" s="17">
        <v>6138</v>
      </c>
      <c r="D2435" s="17" t="s">
        <v>320</v>
      </c>
      <c r="E2435" s="17" t="s">
        <v>1275</v>
      </c>
    </row>
    <row r="2436" spans="1:5" x14ac:dyDescent="0.25">
      <c r="A2436" s="17" t="s">
        <v>1280</v>
      </c>
      <c r="B2436" s="17" t="s">
        <v>62</v>
      </c>
      <c r="C2436" s="17">
        <v>6138</v>
      </c>
      <c r="D2436" s="17" t="s">
        <v>298</v>
      </c>
      <c r="E2436" s="17" t="s">
        <v>1273</v>
      </c>
    </row>
    <row r="2437" spans="1:5" x14ac:dyDescent="0.25">
      <c r="A2437" s="17" t="s">
        <v>1280</v>
      </c>
      <c r="B2437" s="17" t="s">
        <v>62</v>
      </c>
      <c r="C2437" s="17">
        <v>6138</v>
      </c>
      <c r="D2437" s="17" t="s">
        <v>298</v>
      </c>
      <c r="E2437" s="17" t="s">
        <v>1270</v>
      </c>
    </row>
    <row r="2438" spans="1:5" x14ac:dyDescent="0.25">
      <c r="A2438" s="17" t="s">
        <v>1280</v>
      </c>
      <c r="B2438" s="17" t="s">
        <v>62</v>
      </c>
      <c r="C2438" s="17">
        <v>6138</v>
      </c>
      <c r="D2438" s="17" t="s">
        <v>298</v>
      </c>
      <c r="E2438" s="17" t="s">
        <v>420</v>
      </c>
    </row>
    <row r="2439" spans="1:5" x14ac:dyDescent="0.25">
      <c r="A2439" s="17" t="s">
        <v>1280</v>
      </c>
      <c r="B2439" s="17" t="s">
        <v>62</v>
      </c>
      <c r="C2439" s="17">
        <v>6138</v>
      </c>
      <c r="D2439" s="17" t="s">
        <v>298</v>
      </c>
      <c r="E2439" s="17" t="s">
        <v>1272</v>
      </c>
    </row>
    <row r="2440" spans="1:5" x14ac:dyDescent="0.25">
      <c r="A2440" s="17" t="s">
        <v>1280</v>
      </c>
      <c r="B2440" s="17" t="s">
        <v>62</v>
      </c>
      <c r="C2440" s="17">
        <v>6138</v>
      </c>
      <c r="D2440" s="17" t="s">
        <v>298</v>
      </c>
      <c r="E2440" s="17" t="s">
        <v>1271</v>
      </c>
    </row>
    <row r="2441" spans="1:5" x14ac:dyDescent="0.25">
      <c r="A2441" s="17" t="s">
        <v>1280</v>
      </c>
      <c r="B2441" s="17" t="s">
        <v>62</v>
      </c>
      <c r="C2441" s="17">
        <v>6138</v>
      </c>
      <c r="D2441" s="17" t="s">
        <v>298</v>
      </c>
      <c r="E2441" s="17" t="s">
        <v>1269</v>
      </c>
    </row>
    <row r="2442" spans="1:5" x14ac:dyDescent="0.25">
      <c r="A2442" s="17" t="s">
        <v>1280</v>
      </c>
      <c r="B2442" s="17" t="s">
        <v>62</v>
      </c>
      <c r="C2442" s="17">
        <v>6138</v>
      </c>
      <c r="D2442" s="17" t="s">
        <v>298</v>
      </c>
      <c r="E2442" s="17" t="s">
        <v>1267</v>
      </c>
    </row>
    <row r="2443" spans="1:5" x14ac:dyDescent="0.25">
      <c r="A2443" s="17" t="s">
        <v>1280</v>
      </c>
      <c r="B2443" s="17" t="s">
        <v>62</v>
      </c>
      <c r="C2443" s="17">
        <v>6138</v>
      </c>
      <c r="D2443" s="17" t="s">
        <v>298</v>
      </c>
      <c r="E2443" s="17" t="s">
        <v>543</v>
      </c>
    </row>
    <row r="2444" spans="1:5" x14ac:dyDescent="0.25">
      <c r="A2444" s="17" t="s">
        <v>1280</v>
      </c>
      <c r="B2444" s="17" t="s">
        <v>62</v>
      </c>
      <c r="C2444" s="17">
        <v>6138</v>
      </c>
      <c r="D2444" s="17" t="s">
        <v>298</v>
      </c>
      <c r="E2444" s="17" t="s">
        <v>1266</v>
      </c>
    </row>
    <row r="2445" spans="1:5" x14ac:dyDescent="0.25">
      <c r="A2445" s="17" t="s">
        <v>1280</v>
      </c>
      <c r="B2445" s="17" t="s">
        <v>62</v>
      </c>
      <c r="C2445" s="17">
        <v>6138</v>
      </c>
      <c r="D2445" s="17" t="s">
        <v>298</v>
      </c>
      <c r="E2445" s="17" t="s">
        <v>1265</v>
      </c>
    </row>
    <row r="2446" spans="1:5" x14ac:dyDescent="0.25">
      <c r="A2446" s="17" t="s">
        <v>1280</v>
      </c>
      <c r="B2446" s="17" t="s">
        <v>62</v>
      </c>
      <c r="C2446" s="17">
        <v>6138</v>
      </c>
      <c r="D2446" s="17" t="s">
        <v>298</v>
      </c>
      <c r="E2446" s="17" t="s">
        <v>1264</v>
      </c>
    </row>
    <row r="2447" spans="1:5" x14ac:dyDescent="0.25">
      <c r="A2447" s="17" t="s">
        <v>1280</v>
      </c>
      <c r="B2447" s="17" t="s">
        <v>62</v>
      </c>
      <c r="C2447" s="17">
        <v>6138</v>
      </c>
      <c r="D2447" s="17" t="s">
        <v>298</v>
      </c>
      <c r="E2447" s="17" t="s">
        <v>1263</v>
      </c>
    </row>
    <row r="2448" spans="1:5" x14ac:dyDescent="0.25">
      <c r="A2448" s="17" t="s">
        <v>1280</v>
      </c>
      <c r="B2448" s="17" t="s">
        <v>62</v>
      </c>
      <c r="C2448" s="17">
        <v>6138</v>
      </c>
      <c r="D2448" s="17" t="s">
        <v>298</v>
      </c>
      <c r="E2448" s="17" t="s">
        <v>1262</v>
      </c>
    </row>
    <row r="2449" spans="1:5" x14ac:dyDescent="0.25">
      <c r="A2449" s="17" t="s">
        <v>1280</v>
      </c>
      <c r="B2449" s="17" t="s">
        <v>62</v>
      </c>
      <c r="C2449" s="17">
        <v>6138</v>
      </c>
      <c r="D2449" s="17" t="s">
        <v>298</v>
      </c>
      <c r="E2449" s="17" t="s">
        <v>331</v>
      </c>
    </row>
    <row r="2450" spans="1:5" x14ac:dyDescent="0.25">
      <c r="A2450" s="17" t="s">
        <v>1280</v>
      </c>
      <c r="B2450" s="17" t="s">
        <v>62</v>
      </c>
      <c r="C2450" s="17">
        <v>6138</v>
      </c>
      <c r="D2450" s="17" t="s">
        <v>298</v>
      </c>
      <c r="E2450" s="17" t="s">
        <v>379</v>
      </c>
    </row>
    <row r="2451" spans="1:5" x14ac:dyDescent="0.25">
      <c r="A2451" s="17" t="s">
        <v>1280</v>
      </c>
      <c r="B2451" s="17" t="s">
        <v>62</v>
      </c>
      <c r="C2451" s="17">
        <v>6138</v>
      </c>
      <c r="D2451" s="17" t="s">
        <v>298</v>
      </c>
      <c r="E2451" s="17" t="s">
        <v>528</v>
      </c>
    </row>
    <row r="2452" spans="1:5" x14ac:dyDescent="0.25">
      <c r="A2452" s="17" t="s">
        <v>1280</v>
      </c>
      <c r="B2452" s="17" t="s">
        <v>62</v>
      </c>
      <c r="C2452" s="17">
        <v>6138</v>
      </c>
      <c r="D2452" s="17" t="s">
        <v>298</v>
      </c>
      <c r="E2452" s="17" t="s">
        <v>527</v>
      </c>
    </row>
    <row r="2453" spans="1:5" x14ac:dyDescent="0.25">
      <c r="A2453" s="17" t="s">
        <v>1280</v>
      </c>
      <c r="B2453" s="17" t="s">
        <v>62</v>
      </c>
      <c r="C2453" s="17">
        <v>6138</v>
      </c>
      <c r="D2453" s="17" t="s">
        <v>298</v>
      </c>
      <c r="E2453" s="17" t="s">
        <v>1261</v>
      </c>
    </row>
    <row r="2454" spans="1:5" x14ac:dyDescent="0.25">
      <c r="A2454" s="17" t="s">
        <v>1280</v>
      </c>
      <c r="B2454" s="17" t="s">
        <v>62</v>
      </c>
      <c r="C2454" s="17">
        <v>6138</v>
      </c>
      <c r="D2454" s="17" t="s">
        <v>298</v>
      </c>
      <c r="E2454" s="17" t="s">
        <v>1260</v>
      </c>
    </row>
    <row r="2455" spans="1:5" x14ac:dyDescent="0.25">
      <c r="A2455" s="17" t="s">
        <v>1280</v>
      </c>
      <c r="B2455" s="17" t="s">
        <v>62</v>
      </c>
      <c r="C2455" s="17">
        <v>6138</v>
      </c>
      <c r="D2455" s="17" t="s">
        <v>298</v>
      </c>
      <c r="E2455" s="17" t="s">
        <v>1259</v>
      </c>
    </row>
    <row r="2456" spans="1:5" x14ac:dyDescent="0.25">
      <c r="A2456" s="17" t="s">
        <v>1280</v>
      </c>
      <c r="B2456" s="17" t="s">
        <v>62</v>
      </c>
      <c r="C2456" s="17">
        <v>6138</v>
      </c>
      <c r="D2456" s="17" t="s">
        <v>298</v>
      </c>
      <c r="E2456" s="17" t="s">
        <v>1258</v>
      </c>
    </row>
    <row r="2457" spans="1:5" x14ac:dyDescent="0.25">
      <c r="A2457" s="17" t="s">
        <v>1280</v>
      </c>
      <c r="B2457" s="17" t="s">
        <v>62</v>
      </c>
      <c r="C2457" s="17">
        <v>6138</v>
      </c>
      <c r="D2457" s="17" t="s">
        <v>298</v>
      </c>
      <c r="E2457" s="17" t="s">
        <v>1256</v>
      </c>
    </row>
    <row r="2458" spans="1:5" x14ac:dyDescent="0.25">
      <c r="A2458" s="17" t="s">
        <v>1280</v>
      </c>
      <c r="B2458" s="17" t="s">
        <v>62</v>
      </c>
      <c r="C2458" s="17">
        <v>6138</v>
      </c>
      <c r="D2458" s="17" t="s">
        <v>298</v>
      </c>
      <c r="E2458" s="17" t="s">
        <v>1255</v>
      </c>
    </row>
    <row r="2459" spans="1:5" x14ac:dyDescent="0.25">
      <c r="A2459" s="17" t="s">
        <v>1280</v>
      </c>
      <c r="B2459" s="17" t="s">
        <v>62</v>
      </c>
      <c r="C2459" s="17">
        <v>6138</v>
      </c>
      <c r="D2459" s="17" t="s">
        <v>298</v>
      </c>
      <c r="E2459" s="17" t="s">
        <v>1254</v>
      </c>
    </row>
    <row r="2460" spans="1:5" x14ac:dyDescent="0.25">
      <c r="A2460" s="17" t="s">
        <v>1280</v>
      </c>
      <c r="B2460" s="17" t="s">
        <v>62</v>
      </c>
      <c r="C2460" s="17">
        <v>6138</v>
      </c>
      <c r="D2460" s="17" t="s">
        <v>298</v>
      </c>
      <c r="E2460" s="17" t="s">
        <v>1253</v>
      </c>
    </row>
    <row r="2461" spans="1:5" x14ac:dyDescent="0.25">
      <c r="A2461" s="17" t="s">
        <v>1280</v>
      </c>
      <c r="B2461" s="17" t="s">
        <v>62</v>
      </c>
      <c r="C2461" s="17">
        <v>6138</v>
      </c>
      <c r="D2461" s="17" t="s">
        <v>298</v>
      </c>
      <c r="E2461" s="17" t="s">
        <v>1252</v>
      </c>
    </row>
    <row r="2462" spans="1:5" x14ac:dyDescent="0.25">
      <c r="A2462" s="17" t="s">
        <v>1280</v>
      </c>
      <c r="B2462" s="17" t="s">
        <v>62</v>
      </c>
      <c r="C2462" s="17">
        <v>6138</v>
      </c>
      <c r="D2462" s="17" t="s">
        <v>298</v>
      </c>
      <c r="E2462" s="17" t="s">
        <v>1251</v>
      </c>
    </row>
    <row r="2463" spans="1:5" x14ac:dyDescent="0.25">
      <c r="A2463" s="17" t="s">
        <v>1280</v>
      </c>
      <c r="B2463" s="17" t="s">
        <v>62</v>
      </c>
      <c r="C2463" s="17">
        <v>6138</v>
      </c>
      <c r="D2463" s="17" t="s">
        <v>298</v>
      </c>
      <c r="E2463" s="17" t="s">
        <v>1249</v>
      </c>
    </row>
    <row r="2464" spans="1:5" x14ac:dyDescent="0.25">
      <c r="A2464" s="17" t="s">
        <v>1280</v>
      </c>
      <c r="B2464" s="17" t="s">
        <v>62</v>
      </c>
      <c r="C2464" s="17">
        <v>6138</v>
      </c>
      <c r="D2464" s="17" t="s">
        <v>327</v>
      </c>
      <c r="E2464" s="17" t="s">
        <v>1247</v>
      </c>
    </row>
    <row r="2465" spans="1:5" x14ac:dyDescent="0.25">
      <c r="A2465" s="17" t="s">
        <v>1279</v>
      </c>
      <c r="B2465" s="17" t="s">
        <v>64</v>
      </c>
      <c r="C2465" s="17">
        <v>11224</v>
      </c>
      <c r="D2465" s="17" t="s">
        <v>320</v>
      </c>
      <c r="E2465" s="17" t="s">
        <v>1275</v>
      </c>
    </row>
    <row r="2466" spans="1:5" x14ac:dyDescent="0.25">
      <c r="A2466" s="17" t="s">
        <v>1279</v>
      </c>
      <c r="B2466" s="17" t="s">
        <v>64</v>
      </c>
      <c r="C2466" s="17">
        <v>11224</v>
      </c>
      <c r="D2466" s="17" t="s">
        <v>298</v>
      </c>
      <c r="E2466" s="17" t="s">
        <v>1273</v>
      </c>
    </row>
    <row r="2467" spans="1:5" x14ac:dyDescent="0.25">
      <c r="A2467" s="17" t="s">
        <v>1279</v>
      </c>
      <c r="B2467" s="17" t="s">
        <v>64</v>
      </c>
      <c r="C2467" s="17">
        <v>11224</v>
      </c>
      <c r="D2467" s="17" t="s">
        <v>298</v>
      </c>
      <c r="E2467" s="17" t="s">
        <v>420</v>
      </c>
    </row>
    <row r="2468" spans="1:5" x14ac:dyDescent="0.25">
      <c r="A2468" s="17" t="s">
        <v>1279</v>
      </c>
      <c r="B2468" s="17" t="s">
        <v>64</v>
      </c>
      <c r="C2468" s="17">
        <v>11224</v>
      </c>
      <c r="D2468" s="17" t="s">
        <v>298</v>
      </c>
      <c r="E2468" s="17" t="s">
        <v>1272</v>
      </c>
    </row>
    <row r="2469" spans="1:5" x14ac:dyDescent="0.25">
      <c r="A2469" s="17" t="s">
        <v>1279</v>
      </c>
      <c r="B2469" s="17" t="s">
        <v>64</v>
      </c>
      <c r="C2469" s="17">
        <v>11224</v>
      </c>
      <c r="D2469" s="17" t="s">
        <v>298</v>
      </c>
      <c r="E2469" s="17" t="s">
        <v>1271</v>
      </c>
    </row>
    <row r="2470" spans="1:5" x14ac:dyDescent="0.25">
      <c r="A2470" s="17" t="s">
        <v>1279</v>
      </c>
      <c r="B2470" s="17" t="s">
        <v>64</v>
      </c>
      <c r="C2470" s="17">
        <v>11224</v>
      </c>
      <c r="D2470" s="17" t="s">
        <v>298</v>
      </c>
      <c r="E2470" s="17" t="s">
        <v>1270</v>
      </c>
    </row>
    <row r="2471" spans="1:5" x14ac:dyDescent="0.25">
      <c r="A2471" s="17" t="s">
        <v>1279</v>
      </c>
      <c r="B2471" s="17" t="s">
        <v>64</v>
      </c>
      <c r="C2471" s="17">
        <v>11224</v>
      </c>
      <c r="D2471" s="17" t="s">
        <v>298</v>
      </c>
      <c r="E2471" s="17" t="s">
        <v>1269</v>
      </c>
    </row>
    <row r="2472" spans="1:5" x14ac:dyDescent="0.25">
      <c r="A2472" s="17" t="s">
        <v>1279</v>
      </c>
      <c r="B2472" s="17" t="s">
        <v>64</v>
      </c>
      <c r="C2472" s="17">
        <v>11224</v>
      </c>
      <c r="D2472" s="17" t="s">
        <v>298</v>
      </c>
      <c r="E2472" s="17" t="s">
        <v>1267</v>
      </c>
    </row>
    <row r="2473" spans="1:5" x14ac:dyDescent="0.25">
      <c r="A2473" s="17" t="s">
        <v>1279</v>
      </c>
      <c r="B2473" s="17" t="s">
        <v>64</v>
      </c>
      <c r="C2473" s="17">
        <v>11224</v>
      </c>
      <c r="D2473" s="17" t="s">
        <v>298</v>
      </c>
      <c r="E2473" s="17" t="s">
        <v>543</v>
      </c>
    </row>
    <row r="2474" spans="1:5" x14ac:dyDescent="0.25">
      <c r="A2474" s="17" t="s">
        <v>1279</v>
      </c>
      <c r="B2474" s="17" t="s">
        <v>64</v>
      </c>
      <c r="C2474" s="17">
        <v>11224</v>
      </c>
      <c r="D2474" s="17" t="s">
        <v>298</v>
      </c>
      <c r="E2474" s="17" t="s">
        <v>1266</v>
      </c>
    </row>
    <row r="2475" spans="1:5" x14ac:dyDescent="0.25">
      <c r="A2475" s="17" t="s">
        <v>1279</v>
      </c>
      <c r="B2475" s="17" t="s">
        <v>64</v>
      </c>
      <c r="C2475" s="17">
        <v>11224</v>
      </c>
      <c r="D2475" s="17" t="s">
        <v>298</v>
      </c>
      <c r="E2475" s="17" t="s">
        <v>1265</v>
      </c>
    </row>
    <row r="2476" spans="1:5" x14ac:dyDescent="0.25">
      <c r="A2476" s="17" t="s">
        <v>1279</v>
      </c>
      <c r="B2476" s="17" t="s">
        <v>64</v>
      </c>
      <c r="C2476" s="17">
        <v>11224</v>
      </c>
      <c r="D2476" s="17" t="s">
        <v>298</v>
      </c>
      <c r="E2476" s="17" t="s">
        <v>1264</v>
      </c>
    </row>
    <row r="2477" spans="1:5" x14ac:dyDescent="0.25">
      <c r="A2477" s="17" t="s">
        <v>1279</v>
      </c>
      <c r="B2477" s="17" t="s">
        <v>64</v>
      </c>
      <c r="C2477" s="17">
        <v>11224</v>
      </c>
      <c r="D2477" s="17" t="s">
        <v>298</v>
      </c>
      <c r="E2477" s="17" t="s">
        <v>1263</v>
      </c>
    </row>
    <row r="2478" spans="1:5" x14ac:dyDescent="0.25">
      <c r="A2478" s="17" t="s">
        <v>1279</v>
      </c>
      <c r="B2478" s="17" t="s">
        <v>64</v>
      </c>
      <c r="C2478" s="17">
        <v>11224</v>
      </c>
      <c r="D2478" s="17" t="s">
        <v>298</v>
      </c>
      <c r="E2478" s="17" t="s">
        <v>1262</v>
      </c>
    </row>
    <row r="2479" spans="1:5" x14ac:dyDescent="0.25">
      <c r="A2479" s="17" t="s">
        <v>1279</v>
      </c>
      <c r="B2479" s="17" t="s">
        <v>64</v>
      </c>
      <c r="C2479" s="17">
        <v>11224</v>
      </c>
      <c r="D2479" s="17" t="s">
        <v>298</v>
      </c>
      <c r="E2479" s="17" t="s">
        <v>331</v>
      </c>
    </row>
    <row r="2480" spans="1:5" x14ac:dyDescent="0.25">
      <c r="A2480" s="17" t="s">
        <v>1279</v>
      </c>
      <c r="B2480" s="17" t="s">
        <v>64</v>
      </c>
      <c r="C2480" s="17">
        <v>11224</v>
      </c>
      <c r="D2480" s="17" t="s">
        <v>298</v>
      </c>
      <c r="E2480" s="17" t="s">
        <v>379</v>
      </c>
    </row>
    <row r="2481" spans="1:5" x14ac:dyDescent="0.25">
      <c r="A2481" s="17" t="s">
        <v>1279</v>
      </c>
      <c r="B2481" s="17" t="s">
        <v>64</v>
      </c>
      <c r="C2481" s="17">
        <v>11224</v>
      </c>
      <c r="D2481" s="17" t="s">
        <v>298</v>
      </c>
      <c r="E2481" s="17" t="s">
        <v>528</v>
      </c>
    </row>
    <row r="2482" spans="1:5" x14ac:dyDescent="0.25">
      <c r="A2482" s="17" t="s">
        <v>1279</v>
      </c>
      <c r="B2482" s="17" t="s">
        <v>64</v>
      </c>
      <c r="C2482" s="17">
        <v>11224</v>
      </c>
      <c r="D2482" s="17" t="s">
        <v>298</v>
      </c>
      <c r="E2482" s="17" t="s">
        <v>527</v>
      </c>
    </row>
    <row r="2483" spans="1:5" x14ac:dyDescent="0.25">
      <c r="A2483" s="17" t="s">
        <v>1279</v>
      </c>
      <c r="B2483" s="17" t="s">
        <v>64</v>
      </c>
      <c r="C2483" s="17">
        <v>11224</v>
      </c>
      <c r="D2483" s="17" t="s">
        <v>298</v>
      </c>
      <c r="E2483" s="17" t="s">
        <v>1261</v>
      </c>
    </row>
    <row r="2484" spans="1:5" x14ac:dyDescent="0.25">
      <c r="A2484" s="17" t="s">
        <v>1279</v>
      </c>
      <c r="B2484" s="17" t="s">
        <v>64</v>
      </c>
      <c r="C2484" s="17">
        <v>11224</v>
      </c>
      <c r="D2484" s="17" t="s">
        <v>298</v>
      </c>
      <c r="E2484" s="17" t="s">
        <v>1260</v>
      </c>
    </row>
    <row r="2485" spans="1:5" x14ac:dyDescent="0.25">
      <c r="A2485" s="17" t="s">
        <v>1279</v>
      </c>
      <c r="B2485" s="17" t="s">
        <v>64</v>
      </c>
      <c r="C2485" s="17">
        <v>11224</v>
      </c>
      <c r="D2485" s="17" t="s">
        <v>298</v>
      </c>
      <c r="E2485" s="17" t="s">
        <v>1259</v>
      </c>
    </row>
    <row r="2486" spans="1:5" x14ac:dyDescent="0.25">
      <c r="A2486" s="17" t="s">
        <v>1279</v>
      </c>
      <c r="B2486" s="17" t="s">
        <v>64</v>
      </c>
      <c r="C2486" s="17">
        <v>11224</v>
      </c>
      <c r="D2486" s="17" t="s">
        <v>298</v>
      </c>
      <c r="E2486" s="17" t="s">
        <v>1258</v>
      </c>
    </row>
    <row r="2487" spans="1:5" x14ac:dyDescent="0.25">
      <c r="A2487" s="17" t="s">
        <v>1279</v>
      </c>
      <c r="B2487" s="17" t="s">
        <v>64</v>
      </c>
      <c r="C2487" s="17">
        <v>11224</v>
      </c>
      <c r="D2487" s="17" t="s">
        <v>298</v>
      </c>
      <c r="E2487" s="17" t="s">
        <v>1256</v>
      </c>
    </row>
    <row r="2488" spans="1:5" x14ac:dyDescent="0.25">
      <c r="A2488" s="17" t="s">
        <v>1279</v>
      </c>
      <c r="B2488" s="17" t="s">
        <v>64</v>
      </c>
      <c r="C2488" s="17">
        <v>11224</v>
      </c>
      <c r="D2488" s="17" t="s">
        <v>298</v>
      </c>
      <c r="E2488" s="17" t="s">
        <v>1255</v>
      </c>
    </row>
    <row r="2489" spans="1:5" x14ac:dyDescent="0.25">
      <c r="A2489" s="17" t="s">
        <v>1279</v>
      </c>
      <c r="B2489" s="17" t="s">
        <v>64</v>
      </c>
      <c r="C2489" s="17">
        <v>11224</v>
      </c>
      <c r="D2489" s="17" t="s">
        <v>298</v>
      </c>
      <c r="E2489" s="17" t="s">
        <v>1254</v>
      </c>
    </row>
    <row r="2490" spans="1:5" x14ac:dyDescent="0.25">
      <c r="A2490" s="17" t="s">
        <v>1279</v>
      </c>
      <c r="B2490" s="17" t="s">
        <v>64</v>
      </c>
      <c r="C2490" s="17">
        <v>11224</v>
      </c>
      <c r="D2490" s="17" t="s">
        <v>298</v>
      </c>
      <c r="E2490" s="17" t="s">
        <v>1253</v>
      </c>
    </row>
    <row r="2491" spans="1:5" x14ac:dyDescent="0.25">
      <c r="A2491" s="17" t="s">
        <v>1279</v>
      </c>
      <c r="B2491" s="17" t="s">
        <v>64</v>
      </c>
      <c r="C2491" s="17">
        <v>11224</v>
      </c>
      <c r="D2491" s="17" t="s">
        <v>298</v>
      </c>
      <c r="E2491" s="17" t="s">
        <v>1252</v>
      </c>
    </row>
    <row r="2492" spans="1:5" x14ac:dyDescent="0.25">
      <c r="A2492" s="17" t="s">
        <v>1279</v>
      </c>
      <c r="B2492" s="17" t="s">
        <v>64</v>
      </c>
      <c r="C2492" s="17">
        <v>11224</v>
      </c>
      <c r="D2492" s="17" t="s">
        <v>298</v>
      </c>
      <c r="E2492" s="17" t="s">
        <v>1251</v>
      </c>
    </row>
    <row r="2493" spans="1:5" x14ac:dyDescent="0.25">
      <c r="A2493" s="17" t="s">
        <v>1279</v>
      </c>
      <c r="B2493" s="17" t="s">
        <v>64</v>
      </c>
      <c r="C2493" s="17">
        <v>11224</v>
      </c>
      <c r="D2493" s="17" t="s">
        <v>298</v>
      </c>
      <c r="E2493" s="17" t="s">
        <v>1249</v>
      </c>
    </row>
    <row r="2494" spans="1:5" x14ac:dyDescent="0.25">
      <c r="A2494" s="17" t="s">
        <v>1279</v>
      </c>
      <c r="B2494" s="17" t="s">
        <v>64</v>
      </c>
      <c r="C2494" s="17">
        <v>11224</v>
      </c>
      <c r="D2494" s="17" t="s">
        <v>327</v>
      </c>
      <c r="E2494" s="17" t="s">
        <v>1247</v>
      </c>
    </row>
    <row r="2495" spans="1:5" x14ac:dyDescent="0.25">
      <c r="A2495" s="17" t="s">
        <v>1278</v>
      </c>
      <c r="B2495" s="17" t="s">
        <v>66</v>
      </c>
      <c r="C2495" s="17">
        <v>6165</v>
      </c>
      <c r="D2495" s="17" t="s">
        <v>320</v>
      </c>
      <c r="E2495" s="17" t="s">
        <v>1275</v>
      </c>
    </row>
    <row r="2496" spans="1:5" x14ac:dyDescent="0.25">
      <c r="A2496" s="17" t="s">
        <v>1278</v>
      </c>
      <c r="B2496" s="17" t="s">
        <v>66</v>
      </c>
      <c r="C2496" s="17">
        <v>6165</v>
      </c>
      <c r="D2496" s="17" t="s">
        <v>298</v>
      </c>
      <c r="E2496" s="17" t="s">
        <v>1273</v>
      </c>
    </row>
    <row r="2497" spans="1:5" x14ac:dyDescent="0.25">
      <c r="A2497" s="17" t="s">
        <v>1278</v>
      </c>
      <c r="B2497" s="17" t="s">
        <v>66</v>
      </c>
      <c r="C2497" s="17">
        <v>6165</v>
      </c>
      <c r="D2497" s="17" t="s">
        <v>298</v>
      </c>
      <c r="E2497" s="17" t="s">
        <v>420</v>
      </c>
    </row>
    <row r="2498" spans="1:5" x14ac:dyDescent="0.25">
      <c r="A2498" s="17" t="s">
        <v>1278</v>
      </c>
      <c r="B2498" s="17" t="s">
        <v>66</v>
      </c>
      <c r="C2498" s="17">
        <v>6165</v>
      </c>
      <c r="D2498" s="17" t="s">
        <v>298</v>
      </c>
      <c r="E2498" s="17" t="s">
        <v>1272</v>
      </c>
    </row>
    <row r="2499" spans="1:5" x14ac:dyDescent="0.25">
      <c r="A2499" s="17" t="s">
        <v>1278</v>
      </c>
      <c r="B2499" s="17" t="s">
        <v>66</v>
      </c>
      <c r="C2499" s="17">
        <v>6165</v>
      </c>
      <c r="D2499" s="17" t="s">
        <v>298</v>
      </c>
      <c r="E2499" s="17" t="s">
        <v>1271</v>
      </c>
    </row>
    <row r="2500" spans="1:5" x14ac:dyDescent="0.25">
      <c r="A2500" s="17" t="s">
        <v>1278</v>
      </c>
      <c r="B2500" s="17" t="s">
        <v>66</v>
      </c>
      <c r="C2500" s="17">
        <v>6165</v>
      </c>
      <c r="D2500" s="17" t="s">
        <v>298</v>
      </c>
      <c r="E2500" s="17" t="s">
        <v>1270</v>
      </c>
    </row>
    <row r="2501" spans="1:5" x14ac:dyDescent="0.25">
      <c r="A2501" s="17" t="s">
        <v>1278</v>
      </c>
      <c r="B2501" s="17" t="s">
        <v>66</v>
      </c>
      <c r="C2501" s="17">
        <v>6165</v>
      </c>
      <c r="D2501" s="17" t="s">
        <v>298</v>
      </c>
      <c r="E2501" s="17" t="s">
        <v>1269</v>
      </c>
    </row>
    <row r="2502" spans="1:5" x14ac:dyDescent="0.25">
      <c r="A2502" s="17" t="s">
        <v>1278</v>
      </c>
      <c r="B2502" s="17" t="s">
        <v>66</v>
      </c>
      <c r="C2502" s="17">
        <v>6165</v>
      </c>
      <c r="D2502" s="17" t="s">
        <v>298</v>
      </c>
      <c r="E2502" s="17" t="s">
        <v>1267</v>
      </c>
    </row>
    <row r="2503" spans="1:5" x14ac:dyDescent="0.25">
      <c r="A2503" s="17" t="s">
        <v>1278</v>
      </c>
      <c r="B2503" s="17" t="s">
        <v>66</v>
      </c>
      <c r="C2503" s="17">
        <v>6165</v>
      </c>
      <c r="D2503" s="17" t="s">
        <v>298</v>
      </c>
      <c r="E2503" s="17" t="s">
        <v>543</v>
      </c>
    </row>
    <row r="2504" spans="1:5" x14ac:dyDescent="0.25">
      <c r="A2504" s="17" t="s">
        <v>1278</v>
      </c>
      <c r="B2504" s="17" t="s">
        <v>66</v>
      </c>
      <c r="C2504" s="17">
        <v>6165</v>
      </c>
      <c r="D2504" s="17" t="s">
        <v>298</v>
      </c>
      <c r="E2504" s="17" t="s">
        <v>1266</v>
      </c>
    </row>
    <row r="2505" spans="1:5" x14ac:dyDescent="0.25">
      <c r="A2505" s="17" t="s">
        <v>1278</v>
      </c>
      <c r="B2505" s="17" t="s">
        <v>66</v>
      </c>
      <c r="C2505" s="17">
        <v>6165</v>
      </c>
      <c r="D2505" s="17" t="s">
        <v>298</v>
      </c>
      <c r="E2505" s="17" t="s">
        <v>1265</v>
      </c>
    </row>
    <row r="2506" spans="1:5" x14ac:dyDescent="0.25">
      <c r="A2506" s="17" t="s">
        <v>1278</v>
      </c>
      <c r="B2506" s="17" t="s">
        <v>66</v>
      </c>
      <c r="C2506" s="17">
        <v>6165</v>
      </c>
      <c r="D2506" s="17" t="s">
        <v>298</v>
      </c>
      <c r="E2506" s="17" t="s">
        <v>1264</v>
      </c>
    </row>
    <row r="2507" spans="1:5" x14ac:dyDescent="0.25">
      <c r="A2507" s="17" t="s">
        <v>1278</v>
      </c>
      <c r="B2507" s="17" t="s">
        <v>66</v>
      </c>
      <c r="C2507" s="17">
        <v>6165</v>
      </c>
      <c r="D2507" s="17" t="s">
        <v>298</v>
      </c>
      <c r="E2507" s="17" t="s">
        <v>1263</v>
      </c>
    </row>
    <row r="2508" spans="1:5" x14ac:dyDescent="0.25">
      <c r="A2508" s="17" t="s">
        <v>1278</v>
      </c>
      <c r="B2508" s="17" t="s">
        <v>66</v>
      </c>
      <c r="C2508" s="17">
        <v>6165</v>
      </c>
      <c r="D2508" s="17" t="s">
        <v>298</v>
      </c>
      <c r="E2508" s="17" t="s">
        <v>1262</v>
      </c>
    </row>
    <row r="2509" spans="1:5" x14ac:dyDescent="0.25">
      <c r="A2509" s="17" t="s">
        <v>1278</v>
      </c>
      <c r="B2509" s="17" t="s">
        <v>66</v>
      </c>
      <c r="C2509" s="17">
        <v>6165</v>
      </c>
      <c r="D2509" s="17" t="s">
        <v>298</v>
      </c>
      <c r="E2509" s="17" t="s">
        <v>331</v>
      </c>
    </row>
    <row r="2510" spans="1:5" x14ac:dyDescent="0.25">
      <c r="A2510" s="17" t="s">
        <v>1278</v>
      </c>
      <c r="B2510" s="17" t="s">
        <v>66</v>
      </c>
      <c r="C2510" s="17">
        <v>6165</v>
      </c>
      <c r="D2510" s="17" t="s">
        <v>298</v>
      </c>
      <c r="E2510" s="17" t="s">
        <v>379</v>
      </c>
    </row>
    <row r="2511" spans="1:5" x14ac:dyDescent="0.25">
      <c r="A2511" s="17" t="s">
        <v>1278</v>
      </c>
      <c r="B2511" s="17" t="s">
        <v>66</v>
      </c>
      <c r="C2511" s="17">
        <v>6165</v>
      </c>
      <c r="D2511" s="17" t="s">
        <v>298</v>
      </c>
      <c r="E2511" s="17" t="s">
        <v>528</v>
      </c>
    </row>
    <row r="2512" spans="1:5" x14ac:dyDescent="0.25">
      <c r="A2512" s="17" t="s">
        <v>1278</v>
      </c>
      <c r="B2512" s="17" t="s">
        <v>66</v>
      </c>
      <c r="C2512" s="17">
        <v>6165</v>
      </c>
      <c r="D2512" s="17" t="s">
        <v>298</v>
      </c>
      <c r="E2512" s="17" t="s">
        <v>527</v>
      </c>
    </row>
    <row r="2513" spans="1:5" x14ac:dyDescent="0.25">
      <c r="A2513" s="17" t="s">
        <v>1278</v>
      </c>
      <c r="B2513" s="17" t="s">
        <v>66</v>
      </c>
      <c r="C2513" s="17">
        <v>6165</v>
      </c>
      <c r="D2513" s="17" t="s">
        <v>298</v>
      </c>
      <c r="E2513" s="17" t="s">
        <v>1261</v>
      </c>
    </row>
    <row r="2514" spans="1:5" x14ac:dyDescent="0.25">
      <c r="A2514" s="17" t="s">
        <v>1278</v>
      </c>
      <c r="B2514" s="17" t="s">
        <v>66</v>
      </c>
      <c r="C2514" s="17">
        <v>6165</v>
      </c>
      <c r="D2514" s="17" t="s">
        <v>298</v>
      </c>
      <c r="E2514" s="17" t="s">
        <v>1260</v>
      </c>
    </row>
    <row r="2515" spans="1:5" x14ac:dyDescent="0.25">
      <c r="A2515" s="17" t="s">
        <v>1278</v>
      </c>
      <c r="B2515" s="17" t="s">
        <v>66</v>
      </c>
      <c r="C2515" s="17">
        <v>6165</v>
      </c>
      <c r="D2515" s="17" t="s">
        <v>298</v>
      </c>
      <c r="E2515" s="17" t="s">
        <v>1259</v>
      </c>
    </row>
    <row r="2516" spans="1:5" x14ac:dyDescent="0.25">
      <c r="A2516" s="17" t="s">
        <v>1278</v>
      </c>
      <c r="B2516" s="17" t="s">
        <v>66</v>
      </c>
      <c r="C2516" s="17">
        <v>6165</v>
      </c>
      <c r="D2516" s="17" t="s">
        <v>298</v>
      </c>
      <c r="E2516" s="17" t="s">
        <v>1258</v>
      </c>
    </row>
    <row r="2517" spans="1:5" x14ac:dyDescent="0.25">
      <c r="A2517" s="17" t="s">
        <v>1278</v>
      </c>
      <c r="B2517" s="17" t="s">
        <v>66</v>
      </c>
      <c r="C2517" s="17">
        <v>6165</v>
      </c>
      <c r="D2517" s="17" t="s">
        <v>298</v>
      </c>
      <c r="E2517" s="17" t="s">
        <v>1256</v>
      </c>
    </row>
    <row r="2518" spans="1:5" x14ac:dyDescent="0.25">
      <c r="A2518" s="17" t="s">
        <v>1278</v>
      </c>
      <c r="B2518" s="17" t="s">
        <v>66</v>
      </c>
      <c r="C2518" s="17">
        <v>6165</v>
      </c>
      <c r="D2518" s="17" t="s">
        <v>298</v>
      </c>
      <c r="E2518" s="17" t="s">
        <v>1255</v>
      </c>
    </row>
    <row r="2519" spans="1:5" x14ac:dyDescent="0.25">
      <c r="A2519" s="17" t="s">
        <v>1278</v>
      </c>
      <c r="B2519" s="17" t="s">
        <v>66</v>
      </c>
      <c r="C2519" s="17">
        <v>6165</v>
      </c>
      <c r="D2519" s="17" t="s">
        <v>298</v>
      </c>
      <c r="E2519" s="17" t="s">
        <v>1254</v>
      </c>
    </row>
    <row r="2520" spans="1:5" x14ac:dyDescent="0.25">
      <c r="A2520" s="17" t="s">
        <v>1278</v>
      </c>
      <c r="B2520" s="17" t="s">
        <v>66</v>
      </c>
      <c r="C2520" s="17">
        <v>6165</v>
      </c>
      <c r="D2520" s="17" t="s">
        <v>298</v>
      </c>
      <c r="E2520" s="17" t="s">
        <v>1253</v>
      </c>
    </row>
    <row r="2521" spans="1:5" x14ac:dyDescent="0.25">
      <c r="A2521" s="17" t="s">
        <v>1278</v>
      </c>
      <c r="B2521" s="17" t="s">
        <v>66</v>
      </c>
      <c r="C2521" s="17">
        <v>6165</v>
      </c>
      <c r="D2521" s="17" t="s">
        <v>298</v>
      </c>
      <c r="E2521" s="17" t="s">
        <v>1252</v>
      </c>
    </row>
    <row r="2522" spans="1:5" x14ac:dyDescent="0.25">
      <c r="A2522" s="17" t="s">
        <v>1278</v>
      </c>
      <c r="B2522" s="17" t="s">
        <v>66</v>
      </c>
      <c r="C2522" s="17">
        <v>6165</v>
      </c>
      <c r="D2522" s="17" t="s">
        <v>298</v>
      </c>
      <c r="E2522" s="17" t="s">
        <v>1251</v>
      </c>
    </row>
    <row r="2523" spans="1:5" x14ac:dyDescent="0.25">
      <c r="A2523" s="17" t="s">
        <v>1278</v>
      </c>
      <c r="B2523" s="17" t="s">
        <v>66</v>
      </c>
      <c r="C2523" s="17">
        <v>6165</v>
      </c>
      <c r="D2523" s="17" t="s">
        <v>298</v>
      </c>
      <c r="E2523" s="17" t="s">
        <v>1249</v>
      </c>
    </row>
    <row r="2524" spans="1:5" x14ac:dyDescent="0.25">
      <c r="A2524" s="17" t="s">
        <v>1278</v>
      </c>
      <c r="B2524" s="17" t="s">
        <v>66</v>
      </c>
      <c r="C2524" s="17">
        <v>6165</v>
      </c>
      <c r="D2524" s="17" t="s">
        <v>327</v>
      </c>
      <c r="E2524" s="17" t="s">
        <v>1247</v>
      </c>
    </row>
    <row r="2525" spans="1:5" x14ac:dyDescent="0.25">
      <c r="A2525" s="17" t="s">
        <v>1277</v>
      </c>
      <c r="B2525" s="17" t="s">
        <v>67</v>
      </c>
      <c r="C2525" s="17">
        <v>6217</v>
      </c>
      <c r="D2525" s="17" t="s">
        <v>320</v>
      </c>
      <c r="E2525" s="17" t="s">
        <v>1275</v>
      </c>
    </row>
    <row r="2526" spans="1:5" x14ac:dyDescent="0.25">
      <c r="A2526" s="17" t="s">
        <v>1277</v>
      </c>
      <c r="B2526" s="17" t="s">
        <v>67</v>
      </c>
      <c r="C2526" s="17">
        <v>6217</v>
      </c>
      <c r="D2526" s="17" t="s">
        <v>298</v>
      </c>
      <c r="E2526" s="17" t="s">
        <v>1274</v>
      </c>
    </row>
    <row r="2527" spans="1:5" x14ac:dyDescent="0.25">
      <c r="A2527" s="17" t="s">
        <v>1277</v>
      </c>
      <c r="B2527" s="17" t="s">
        <v>67</v>
      </c>
      <c r="C2527" s="17">
        <v>6217</v>
      </c>
      <c r="D2527" s="17" t="s">
        <v>298</v>
      </c>
      <c r="E2527" s="17" t="s">
        <v>1273</v>
      </c>
    </row>
    <row r="2528" spans="1:5" x14ac:dyDescent="0.25">
      <c r="A2528" s="17" t="s">
        <v>1277</v>
      </c>
      <c r="B2528" s="17" t="s">
        <v>67</v>
      </c>
      <c r="C2528" s="17">
        <v>6217</v>
      </c>
      <c r="D2528" s="17" t="s">
        <v>298</v>
      </c>
      <c r="E2528" s="17" t="s">
        <v>420</v>
      </c>
    </row>
    <row r="2529" spans="1:5" x14ac:dyDescent="0.25">
      <c r="A2529" s="17" t="s">
        <v>1277</v>
      </c>
      <c r="B2529" s="17" t="s">
        <v>67</v>
      </c>
      <c r="C2529" s="17">
        <v>6217</v>
      </c>
      <c r="D2529" s="17" t="s">
        <v>298</v>
      </c>
      <c r="E2529" s="17" t="s">
        <v>1272</v>
      </c>
    </row>
    <row r="2530" spans="1:5" x14ac:dyDescent="0.25">
      <c r="A2530" s="17" t="s">
        <v>1277</v>
      </c>
      <c r="B2530" s="17" t="s">
        <v>67</v>
      </c>
      <c r="C2530" s="17">
        <v>6217</v>
      </c>
      <c r="D2530" s="17" t="s">
        <v>298</v>
      </c>
      <c r="E2530" s="17" t="s">
        <v>1271</v>
      </c>
    </row>
    <row r="2531" spans="1:5" x14ac:dyDescent="0.25">
      <c r="A2531" s="17" t="s">
        <v>1277</v>
      </c>
      <c r="B2531" s="17" t="s">
        <v>67</v>
      </c>
      <c r="C2531" s="17">
        <v>6217</v>
      </c>
      <c r="D2531" s="17" t="s">
        <v>298</v>
      </c>
      <c r="E2531" s="17" t="s">
        <v>1270</v>
      </c>
    </row>
    <row r="2532" spans="1:5" x14ac:dyDescent="0.25">
      <c r="A2532" s="17" t="s">
        <v>1277</v>
      </c>
      <c r="B2532" s="17" t="s">
        <v>67</v>
      </c>
      <c r="C2532" s="17">
        <v>6217</v>
      </c>
      <c r="D2532" s="17" t="s">
        <v>298</v>
      </c>
      <c r="E2532" s="17" t="s">
        <v>1269</v>
      </c>
    </row>
    <row r="2533" spans="1:5" x14ac:dyDescent="0.25">
      <c r="A2533" s="17" t="s">
        <v>1277</v>
      </c>
      <c r="B2533" s="17" t="s">
        <v>67</v>
      </c>
      <c r="C2533" s="17">
        <v>6217</v>
      </c>
      <c r="D2533" s="17" t="s">
        <v>298</v>
      </c>
      <c r="E2533" s="17" t="s">
        <v>1268</v>
      </c>
    </row>
    <row r="2534" spans="1:5" x14ac:dyDescent="0.25">
      <c r="A2534" s="17" t="s">
        <v>1277</v>
      </c>
      <c r="B2534" s="17" t="s">
        <v>67</v>
      </c>
      <c r="C2534" s="17">
        <v>6217</v>
      </c>
      <c r="D2534" s="17" t="s">
        <v>298</v>
      </c>
      <c r="E2534" s="17" t="s">
        <v>1267</v>
      </c>
    </row>
    <row r="2535" spans="1:5" x14ac:dyDescent="0.25">
      <c r="A2535" s="17" t="s">
        <v>1277</v>
      </c>
      <c r="B2535" s="17" t="s">
        <v>67</v>
      </c>
      <c r="C2535" s="17">
        <v>6217</v>
      </c>
      <c r="D2535" s="17" t="s">
        <v>298</v>
      </c>
      <c r="E2535" s="17" t="s">
        <v>543</v>
      </c>
    </row>
    <row r="2536" spans="1:5" x14ac:dyDescent="0.25">
      <c r="A2536" s="17" t="s">
        <v>1277</v>
      </c>
      <c r="B2536" s="17" t="s">
        <v>67</v>
      </c>
      <c r="C2536" s="17">
        <v>6217</v>
      </c>
      <c r="D2536" s="17" t="s">
        <v>298</v>
      </c>
      <c r="E2536" s="17" t="s">
        <v>1266</v>
      </c>
    </row>
    <row r="2537" spans="1:5" x14ac:dyDescent="0.25">
      <c r="A2537" s="17" t="s">
        <v>1277</v>
      </c>
      <c r="B2537" s="17" t="s">
        <v>67</v>
      </c>
      <c r="C2537" s="17">
        <v>6217</v>
      </c>
      <c r="D2537" s="17" t="s">
        <v>298</v>
      </c>
      <c r="E2537" s="17" t="s">
        <v>1265</v>
      </c>
    </row>
    <row r="2538" spans="1:5" x14ac:dyDescent="0.25">
      <c r="A2538" s="17" t="s">
        <v>1277</v>
      </c>
      <c r="B2538" s="17" t="s">
        <v>67</v>
      </c>
      <c r="C2538" s="17">
        <v>6217</v>
      </c>
      <c r="D2538" s="17" t="s">
        <v>298</v>
      </c>
      <c r="E2538" s="17" t="s">
        <v>1264</v>
      </c>
    </row>
    <row r="2539" spans="1:5" x14ac:dyDescent="0.25">
      <c r="A2539" s="17" t="s">
        <v>1277</v>
      </c>
      <c r="B2539" s="17" t="s">
        <v>67</v>
      </c>
      <c r="C2539" s="17">
        <v>6217</v>
      </c>
      <c r="D2539" s="17" t="s">
        <v>298</v>
      </c>
      <c r="E2539" s="17" t="s">
        <v>1263</v>
      </c>
    </row>
    <row r="2540" spans="1:5" x14ac:dyDescent="0.25">
      <c r="A2540" s="17" t="s">
        <v>1277</v>
      </c>
      <c r="B2540" s="17" t="s">
        <v>67</v>
      </c>
      <c r="C2540" s="17">
        <v>6217</v>
      </c>
      <c r="D2540" s="17" t="s">
        <v>298</v>
      </c>
      <c r="E2540" s="17" t="s">
        <v>1262</v>
      </c>
    </row>
    <row r="2541" spans="1:5" x14ac:dyDescent="0.25">
      <c r="A2541" s="17" t="s">
        <v>1277</v>
      </c>
      <c r="B2541" s="17" t="s">
        <v>67</v>
      </c>
      <c r="C2541" s="17">
        <v>6217</v>
      </c>
      <c r="D2541" s="17" t="s">
        <v>298</v>
      </c>
      <c r="E2541" s="17" t="s">
        <v>331</v>
      </c>
    </row>
    <row r="2542" spans="1:5" x14ac:dyDescent="0.25">
      <c r="A2542" s="17" t="s">
        <v>1277</v>
      </c>
      <c r="B2542" s="17" t="s">
        <v>67</v>
      </c>
      <c r="C2542" s="17">
        <v>6217</v>
      </c>
      <c r="D2542" s="17" t="s">
        <v>298</v>
      </c>
      <c r="E2542" s="17" t="s">
        <v>379</v>
      </c>
    </row>
    <row r="2543" spans="1:5" x14ac:dyDescent="0.25">
      <c r="A2543" s="17" t="s">
        <v>1277</v>
      </c>
      <c r="B2543" s="17" t="s">
        <v>67</v>
      </c>
      <c r="C2543" s="17">
        <v>6217</v>
      </c>
      <c r="D2543" s="17" t="s">
        <v>298</v>
      </c>
      <c r="E2543" s="17" t="s">
        <v>528</v>
      </c>
    </row>
    <row r="2544" spans="1:5" x14ac:dyDescent="0.25">
      <c r="A2544" s="17" t="s">
        <v>1277</v>
      </c>
      <c r="B2544" s="17" t="s">
        <v>67</v>
      </c>
      <c r="C2544" s="17">
        <v>6217</v>
      </c>
      <c r="D2544" s="17" t="s">
        <v>298</v>
      </c>
      <c r="E2544" s="17" t="s">
        <v>527</v>
      </c>
    </row>
    <row r="2545" spans="1:5" x14ac:dyDescent="0.25">
      <c r="A2545" s="17" t="s">
        <v>1277</v>
      </c>
      <c r="B2545" s="17" t="s">
        <v>67</v>
      </c>
      <c r="C2545" s="17">
        <v>6217</v>
      </c>
      <c r="D2545" s="17" t="s">
        <v>298</v>
      </c>
      <c r="E2545" s="17" t="s">
        <v>1261</v>
      </c>
    </row>
    <row r="2546" spans="1:5" x14ac:dyDescent="0.25">
      <c r="A2546" s="17" t="s">
        <v>1277</v>
      </c>
      <c r="B2546" s="17" t="s">
        <v>67</v>
      </c>
      <c r="C2546" s="17">
        <v>6217</v>
      </c>
      <c r="D2546" s="17" t="s">
        <v>298</v>
      </c>
      <c r="E2546" s="17" t="s">
        <v>1260</v>
      </c>
    </row>
    <row r="2547" spans="1:5" x14ac:dyDescent="0.25">
      <c r="A2547" s="17" t="s">
        <v>1277</v>
      </c>
      <c r="B2547" s="17" t="s">
        <v>67</v>
      </c>
      <c r="C2547" s="17">
        <v>6217</v>
      </c>
      <c r="D2547" s="17" t="s">
        <v>298</v>
      </c>
      <c r="E2547" s="17" t="s">
        <v>1259</v>
      </c>
    </row>
    <row r="2548" spans="1:5" x14ac:dyDescent="0.25">
      <c r="A2548" s="17" t="s">
        <v>1277</v>
      </c>
      <c r="B2548" s="17" t="s">
        <v>67</v>
      </c>
      <c r="C2548" s="17">
        <v>6217</v>
      </c>
      <c r="D2548" s="17" t="s">
        <v>298</v>
      </c>
      <c r="E2548" s="17" t="s">
        <v>1258</v>
      </c>
    </row>
    <row r="2549" spans="1:5" x14ac:dyDescent="0.25">
      <c r="A2549" s="17" t="s">
        <v>1277</v>
      </c>
      <c r="B2549" s="17" t="s">
        <v>67</v>
      </c>
      <c r="C2549" s="17">
        <v>6217</v>
      </c>
      <c r="D2549" s="17" t="s">
        <v>298</v>
      </c>
      <c r="E2549" s="17" t="s">
        <v>1257</v>
      </c>
    </row>
    <row r="2550" spans="1:5" x14ac:dyDescent="0.25">
      <c r="A2550" s="17" t="s">
        <v>1277</v>
      </c>
      <c r="B2550" s="17" t="s">
        <v>67</v>
      </c>
      <c r="C2550" s="17">
        <v>6217</v>
      </c>
      <c r="D2550" s="17" t="s">
        <v>298</v>
      </c>
      <c r="E2550" s="17" t="s">
        <v>1256</v>
      </c>
    </row>
    <row r="2551" spans="1:5" x14ac:dyDescent="0.25">
      <c r="A2551" s="17" t="s">
        <v>1277</v>
      </c>
      <c r="B2551" s="17" t="s">
        <v>67</v>
      </c>
      <c r="C2551" s="17">
        <v>6217</v>
      </c>
      <c r="D2551" s="17" t="s">
        <v>298</v>
      </c>
      <c r="E2551" s="17" t="s">
        <v>1255</v>
      </c>
    </row>
    <row r="2552" spans="1:5" x14ac:dyDescent="0.25">
      <c r="A2552" s="17" t="s">
        <v>1277</v>
      </c>
      <c r="B2552" s="17" t="s">
        <v>67</v>
      </c>
      <c r="C2552" s="17">
        <v>6217</v>
      </c>
      <c r="D2552" s="17" t="s">
        <v>298</v>
      </c>
      <c r="E2552" s="17" t="s">
        <v>1254</v>
      </c>
    </row>
    <row r="2553" spans="1:5" x14ac:dyDescent="0.25">
      <c r="A2553" s="17" t="s">
        <v>1277</v>
      </c>
      <c r="B2553" s="17" t="s">
        <v>67</v>
      </c>
      <c r="C2553" s="17">
        <v>6217</v>
      </c>
      <c r="D2553" s="17" t="s">
        <v>298</v>
      </c>
      <c r="E2553" s="17" t="s">
        <v>1253</v>
      </c>
    </row>
    <row r="2554" spans="1:5" x14ac:dyDescent="0.25">
      <c r="A2554" s="17" t="s">
        <v>1277</v>
      </c>
      <c r="B2554" s="17" t="s">
        <v>67</v>
      </c>
      <c r="C2554" s="17">
        <v>6217</v>
      </c>
      <c r="D2554" s="17" t="s">
        <v>298</v>
      </c>
      <c r="E2554" s="17" t="s">
        <v>1252</v>
      </c>
    </row>
    <row r="2555" spans="1:5" x14ac:dyDescent="0.25">
      <c r="A2555" s="17" t="s">
        <v>1277</v>
      </c>
      <c r="B2555" s="17" t="s">
        <v>67</v>
      </c>
      <c r="C2555" s="17">
        <v>6217</v>
      </c>
      <c r="D2555" s="17" t="s">
        <v>298</v>
      </c>
      <c r="E2555" s="17" t="s">
        <v>1251</v>
      </c>
    </row>
    <row r="2556" spans="1:5" x14ac:dyDescent="0.25">
      <c r="A2556" s="17" t="s">
        <v>1277</v>
      </c>
      <c r="B2556" s="17" t="s">
        <v>67</v>
      </c>
      <c r="C2556" s="17">
        <v>6217</v>
      </c>
      <c r="D2556" s="17" t="s">
        <v>298</v>
      </c>
      <c r="E2556" s="17" t="s">
        <v>1250</v>
      </c>
    </row>
    <row r="2557" spans="1:5" x14ac:dyDescent="0.25">
      <c r="A2557" s="17" t="s">
        <v>1277</v>
      </c>
      <c r="B2557" s="17" t="s">
        <v>67</v>
      </c>
      <c r="C2557" s="17">
        <v>6217</v>
      </c>
      <c r="D2557" s="17" t="s">
        <v>298</v>
      </c>
      <c r="E2557" s="17" t="s">
        <v>1249</v>
      </c>
    </row>
    <row r="2558" spans="1:5" x14ac:dyDescent="0.25">
      <c r="A2558" s="17" t="s">
        <v>1277</v>
      </c>
      <c r="B2558" s="17" t="s">
        <v>67</v>
      </c>
      <c r="C2558" s="17">
        <v>6217</v>
      </c>
      <c r="D2558" s="17" t="s">
        <v>327</v>
      </c>
      <c r="E2558" s="17" t="s">
        <v>1247</v>
      </c>
    </row>
    <row r="2559" spans="1:5" x14ac:dyDescent="0.25">
      <c r="A2559" s="17" t="s">
        <v>1276</v>
      </c>
      <c r="B2559" s="17" t="s">
        <v>68</v>
      </c>
      <c r="C2559" s="17">
        <v>6218</v>
      </c>
      <c r="D2559" s="17" t="s">
        <v>320</v>
      </c>
      <c r="E2559" s="17" t="s">
        <v>1275</v>
      </c>
    </row>
    <row r="2560" spans="1:5" x14ac:dyDescent="0.25">
      <c r="A2560" s="17" t="s">
        <v>1276</v>
      </c>
      <c r="B2560" s="17" t="s">
        <v>68</v>
      </c>
      <c r="C2560" s="17">
        <v>6218</v>
      </c>
      <c r="D2560" s="17" t="s">
        <v>298</v>
      </c>
      <c r="E2560" s="17" t="s">
        <v>1274</v>
      </c>
    </row>
    <row r="2561" spans="1:5" x14ac:dyDescent="0.25">
      <c r="A2561" s="17" t="s">
        <v>1276</v>
      </c>
      <c r="B2561" s="17" t="s">
        <v>68</v>
      </c>
      <c r="C2561" s="17">
        <v>6218</v>
      </c>
      <c r="D2561" s="17" t="s">
        <v>298</v>
      </c>
      <c r="E2561" s="17" t="s">
        <v>1273</v>
      </c>
    </row>
    <row r="2562" spans="1:5" x14ac:dyDescent="0.25">
      <c r="A2562" s="17" t="s">
        <v>1276</v>
      </c>
      <c r="B2562" s="17" t="s">
        <v>68</v>
      </c>
      <c r="C2562" s="17">
        <v>6218</v>
      </c>
      <c r="D2562" s="17" t="s">
        <v>298</v>
      </c>
      <c r="E2562" s="17" t="s">
        <v>420</v>
      </c>
    </row>
    <row r="2563" spans="1:5" x14ac:dyDescent="0.25">
      <c r="A2563" s="17" t="s">
        <v>1276</v>
      </c>
      <c r="B2563" s="17" t="s">
        <v>68</v>
      </c>
      <c r="C2563" s="17">
        <v>6218</v>
      </c>
      <c r="D2563" s="17" t="s">
        <v>298</v>
      </c>
      <c r="E2563" s="17" t="s">
        <v>1272</v>
      </c>
    </row>
    <row r="2564" spans="1:5" x14ac:dyDescent="0.25">
      <c r="A2564" s="17" t="s">
        <v>1276</v>
      </c>
      <c r="B2564" s="17" t="s">
        <v>68</v>
      </c>
      <c r="C2564" s="17">
        <v>6218</v>
      </c>
      <c r="D2564" s="17" t="s">
        <v>298</v>
      </c>
      <c r="E2564" s="17" t="s">
        <v>1271</v>
      </c>
    </row>
    <row r="2565" spans="1:5" x14ac:dyDescent="0.25">
      <c r="A2565" s="17" t="s">
        <v>1276</v>
      </c>
      <c r="B2565" s="17" t="s">
        <v>68</v>
      </c>
      <c r="C2565" s="17">
        <v>6218</v>
      </c>
      <c r="D2565" s="17" t="s">
        <v>298</v>
      </c>
      <c r="E2565" s="17" t="s">
        <v>1270</v>
      </c>
    </row>
    <row r="2566" spans="1:5" x14ac:dyDescent="0.25">
      <c r="A2566" s="17" t="s">
        <v>1276</v>
      </c>
      <c r="B2566" s="17" t="s">
        <v>68</v>
      </c>
      <c r="C2566" s="17">
        <v>6218</v>
      </c>
      <c r="D2566" s="17" t="s">
        <v>298</v>
      </c>
      <c r="E2566" s="17" t="s">
        <v>1269</v>
      </c>
    </row>
    <row r="2567" spans="1:5" x14ac:dyDescent="0.25">
      <c r="A2567" s="17" t="s">
        <v>1276</v>
      </c>
      <c r="B2567" s="17" t="s">
        <v>68</v>
      </c>
      <c r="C2567" s="17">
        <v>6218</v>
      </c>
      <c r="D2567" s="17" t="s">
        <v>298</v>
      </c>
      <c r="E2567" s="17" t="s">
        <v>1268</v>
      </c>
    </row>
    <row r="2568" spans="1:5" x14ac:dyDescent="0.25">
      <c r="A2568" s="17" t="s">
        <v>1276</v>
      </c>
      <c r="B2568" s="17" t="s">
        <v>68</v>
      </c>
      <c r="C2568" s="17">
        <v>6218</v>
      </c>
      <c r="D2568" s="17" t="s">
        <v>298</v>
      </c>
      <c r="E2568" s="17" t="s">
        <v>1267</v>
      </c>
    </row>
    <row r="2569" spans="1:5" x14ac:dyDescent="0.25">
      <c r="A2569" s="17" t="s">
        <v>1276</v>
      </c>
      <c r="B2569" s="17" t="s">
        <v>68</v>
      </c>
      <c r="C2569" s="17">
        <v>6218</v>
      </c>
      <c r="D2569" s="17" t="s">
        <v>298</v>
      </c>
      <c r="E2569" s="17" t="s">
        <v>543</v>
      </c>
    </row>
    <row r="2570" spans="1:5" x14ac:dyDescent="0.25">
      <c r="A2570" s="17" t="s">
        <v>1276</v>
      </c>
      <c r="B2570" s="17" t="s">
        <v>68</v>
      </c>
      <c r="C2570" s="17">
        <v>6218</v>
      </c>
      <c r="D2570" s="17" t="s">
        <v>298</v>
      </c>
      <c r="E2570" s="17" t="s">
        <v>1266</v>
      </c>
    </row>
    <row r="2571" spans="1:5" x14ac:dyDescent="0.25">
      <c r="A2571" s="17" t="s">
        <v>1276</v>
      </c>
      <c r="B2571" s="17" t="s">
        <v>68</v>
      </c>
      <c r="C2571" s="17">
        <v>6218</v>
      </c>
      <c r="D2571" s="17" t="s">
        <v>298</v>
      </c>
      <c r="E2571" s="17" t="s">
        <v>1265</v>
      </c>
    </row>
    <row r="2572" spans="1:5" x14ac:dyDescent="0.25">
      <c r="A2572" s="17" t="s">
        <v>1276</v>
      </c>
      <c r="B2572" s="17" t="s">
        <v>68</v>
      </c>
      <c r="C2572" s="17">
        <v>6218</v>
      </c>
      <c r="D2572" s="17" t="s">
        <v>298</v>
      </c>
      <c r="E2572" s="17" t="s">
        <v>1264</v>
      </c>
    </row>
    <row r="2573" spans="1:5" x14ac:dyDescent="0.25">
      <c r="A2573" s="17" t="s">
        <v>1276</v>
      </c>
      <c r="B2573" s="17" t="s">
        <v>68</v>
      </c>
      <c r="C2573" s="17">
        <v>6218</v>
      </c>
      <c r="D2573" s="17" t="s">
        <v>298</v>
      </c>
      <c r="E2573" s="17" t="s">
        <v>1263</v>
      </c>
    </row>
    <row r="2574" spans="1:5" x14ac:dyDescent="0.25">
      <c r="A2574" s="17" t="s">
        <v>1276</v>
      </c>
      <c r="B2574" s="17" t="s">
        <v>68</v>
      </c>
      <c r="C2574" s="17">
        <v>6218</v>
      </c>
      <c r="D2574" s="17" t="s">
        <v>298</v>
      </c>
      <c r="E2574" s="17" t="s">
        <v>1262</v>
      </c>
    </row>
    <row r="2575" spans="1:5" x14ac:dyDescent="0.25">
      <c r="A2575" s="17" t="s">
        <v>1276</v>
      </c>
      <c r="B2575" s="17" t="s">
        <v>68</v>
      </c>
      <c r="C2575" s="17">
        <v>6218</v>
      </c>
      <c r="D2575" s="17" t="s">
        <v>298</v>
      </c>
      <c r="E2575" s="17" t="s">
        <v>331</v>
      </c>
    </row>
    <row r="2576" spans="1:5" x14ac:dyDescent="0.25">
      <c r="A2576" s="17" t="s">
        <v>1276</v>
      </c>
      <c r="B2576" s="17" t="s">
        <v>68</v>
      </c>
      <c r="C2576" s="17">
        <v>6218</v>
      </c>
      <c r="D2576" s="17" t="s">
        <v>298</v>
      </c>
      <c r="E2576" s="17" t="s">
        <v>379</v>
      </c>
    </row>
    <row r="2577" spans="1:5" x14ac:dyDescent="0.25">
      <c r="A2577" s="17" t="s">
        <v>1276</v>
      </c>
      <c r="B2577" s="17" t="s">
        <v>68</v>
      </c>
      <c r="C2577" s="17">
        <v>6218</v>
      </c>
      <c r="D2577" s="17" t="s">
        <v>298</v>
      </c>
      <c r="E2577" s="17" t="s">
        <v>528</v>
      </c>
    </row>
    <row r="2578" spans="1:5" x14ac:dyDescent="0.25">
      <c r="A2578" s="17" t="s">
        <v>1276</v>
      </c>
      <c r="B2578" s="17" t="s">
        <v>68</v>
      </c>
      <c r="C2578" s="17">
        <v>6218</v>
      </c>
      <c r="D2578" s="17" t="s">
        <v>298</v>
      </c>
      <c r="E2578" s="17" t="s">
        <v>527</v>
      </c>
    </row>
    <row r="2579" spans="1:5" x14ac:dyDescent="0.25">
      <c r="A2579" s="17" t="s">
        <v>1276</v>
      </c>
      <c r="B2579" s="17" t="s">
        <v>68</v>
      </c>
      <c r="C2579" s="17">
        <v>6218</v>
      </c>
      <c r="D2579" s="17" t="s">
        <v>298</v>
      </c>
      <c r="E2579" s="17" t="s">
        <v>1261</v>
      </c>
    </row>
    <row r="2580" spans="1:5" x14ac:dyDescent="0.25">
      <c r="A2580" s="17" t="s">
        <v>1276</v>
      </c>
      <c r="B2580" s="17" t="s">
        <v>68</v>
      </c>
      <c r="C2580" s="17">
        <v>6218</v>
      </c>
      <c r="D2580" s="17" t="s">
        <v>298</v>
      </c>
      <c r="E2580" s="17" t="s">
        <v>1260</v>
      </c>
    </row>
    <row r="2581" spans="1:5" x14ac:dyDescent="0.25">
      <c r="A2581" s="17" t="s">
        <v>1276</v>
      </c>
      <c r="B2581" s="17" t="s">
        <v>68</v>
      </c>
      <c r="C2581" s="17">
        <v>6218</v>
      </c>
      <c r="D2581" s="17" t="s">
        <v>298</v>
      </c>
      <c r="E2581" s="17" t="s">
        <v>1259</v>
      </c>
    </row>
    <row r="2582" spans="1:5" x14ac:dyDescent="0.25">
      <c r="A2582" s="17" t="s">
        <v>1276</v>
      </c>
      <c r="B2582" s="17" t="s">
        <v>68</v>
      </c>
      <c r="C2582" s="17">
        <v>6218</v>
      </c>
      <c r="D2582" s="17" t="s">
        <v>298</v>
      </c>
      <c r="E2582" s="17" t="s">
        <v>1258</v>
      </c>
    </row>
    <row r="2583" spans="1:5" x14ac:dyDescent="0.25">
      <c r="A2583" s="17" t="s">
        <v>1276</v>
      </c>
      <c r="B2583" s="17" t="s">
        <v>68</v>
      </c>
      <c r="C2583" s="17">
        <v>6218</v>
      </c>
      <c r="D2583" s="17" t="s">
        <v>298</v>
      </c>
      <c r="E2583" s="17" t="s">
        <v>1257</v>
      </c>
    </row>
    <row r="2584" spans="1:5" x14ac:dyDescent="0.25">
      <c r="A2584" s="17" t="s">
        <v>1276</v>
      </c>
      <c r="B2584" s="17" t="s">
        <v>68</v>
      </c>
      <c r="C2584" s="17">
        <v>6218</v>
      </c>
      <c r="D2584" s="17" t="s">
        <v>298</v>
      </c>
      <c r="E2584" s="17" t="s">
        <v>1256</v>
      </c>
    </row>
    <row r="2585" spans="1:5" x14ac:dyDescent="0.25">
      <c r="A2585" s="17" t="s">
        <v>1276</v>
      </c>
      <c r="B2585" s="17" t="s">
        <v>68</v>
      </c>
      <c r="C2585" s="17">
        <v>6218</v>
      </c>
      <c r="D2585" s="17" t="s">
        <v>298</v>
      </c>
      <c r="E2585" s="17" t="s">
        <v>1255</v>
      </c>
    </row>
    <row r="2586" spans="1:5" x14ac:dyDescent="0.25">
      <c r="A2586" s="17" t="s">
        <v>1276</v>
      </c>
      <c r="B2586" s="17" t="s">
        <v>68</v>
      </c>
      <c r="C2586" s="17">
        <v>6218</v>
      </c>
      <c r="D2586" s="17" t="s">
        <v>298</v>
      </c>
      <c r="E2586" s="17" t="s">
        <v>1254</v>
      </c>
    </row>
    <row r="2587" spans="1:5" x14ac:dyDescent="0.25">
      <c r="A2587" s="17" t="s">
        <v>1276</v>
      </c>
      <c r="B2587" s="17" t="s">
        <v>68</v>
      </c>
      <c r="C2587" s="17">
        <v>6218</v>
      </c>
      <c r="D2587" s="17" t="s">
        <v>298</v>
      </c>
      <c r="E2587" s="17" t="s">
        <v>1253</v>
      </c>
    </row>
    <row r="2588" spans="1:5" x14ac:dyDescent="0.25">
      <c r="A2588" s="17" t="s">
        <v>1276</v>
      </c>
      <c r="B2588" s="17" t="s">
        <v>68</v>
      </c>
      <c r="C2588" s="17">
        <v>6218</v>
      </c>
      <c r="D2588" s="17" t="s">
        <v>298</v>
      </c>
      <c r="E2588" s="17" t="s">
        <v>1252</v>
      </c>
    </row>
    <row r="2589" spans="1:5" x14ac:dyDescent="0.25">
      <c r="A2589" s="17" t="s">
        <v>1276</v>
      </c>
      <c r="B2589" s="17" t="s">
        <v>68</v>
      </c>
      <c r="C2589" s="17">
        <v>6218</v>
      </c>
      <c r="D2589" s="17" t="s">
        <v>298</v>
      </c>
      <c r="E2589" s="17" t="s">
        <v>1251</v>
      </c>
    </row>
    <row r="2590" spans="1:5" x14ac:dyDescent="0.25">
      <c r="A2590" s="17" t="s">
        <v>1276</v>
      </c>
      <c r="B2590" s="17" t="s">
        <v>68</v>
      </c>
      <c r="C2590" s="17">
        <v>6218</v>
      </c>
      <c r="D2590" s="17" t="s">
        <v>298</v>
      </c>
      <c r="E2590" s="17" t="s">
        <v>1250</v>
      </c>
    </row>
    <row r="2591" spans="1:5" x14ac:dyDescent="0.25">
      <c r="A2591" s="17" t="s">
        <v>1276</v>
      </c>
      <c r="B2591" s="17" t="s">
        <v>68</v>
      </c>
      <c r="C2591" s="17">
        <v>6218</v>
      </c>
      <c r="D2591" s="17" t="s">
        <v>298</v>
      </c>
      <c r="E2591" s="17" t="s">
        <v>1249</v>
      </c>
    </row>
    <row r="2592" spans="1:5" x14ac:dyDescent="0.25">
      <c r="A2592" s="17" t="s">
        <v>1276</v>
      </c>
      <c r="B2592" s="17" t="s">
        <v>68</v>
      </c>
      <c r="C2592" s="17">
        <v>6218</v>
      </c>
      <c r="D2592" s="17" t="s">
        <v>327</v>
      </c>
      <c r="E2592" s="17" t="s">
        <v>1247</v>
      </c>
    </row>
    <row r="2593" spans="1:5" x14ac:dyDescent="0.25">
      <c r="A2593" s="17" t="s">
        <v>1248</v>
      </c>
      <c r="B2593" s="17" t="s">
        <v>71</v>
      </c>
      <c r="C2593" s="17">
        <v>6191</v>
      </c>
      <c r="D2593" s="17" t="s">
        <v>320</v>
      </c>
      <c r="E2593" s="17" t="s">
        <v>1275</v>
      </c>
    </row>
    <row r="2594" spans="1:5" x14ac:dyDescent="0.25">
      <c r="A2594" s="17" t="s">
        <v>1248</v>
      </c>
      <c r="B2594" s="17" t="s">
        <v>71</v>
      </c>
      <c r="C2594" s="17">
        <v>6191</v>
      </c>
      <c r="D2594" s="17" t="s">
        <v>298</v>
      </c>
      <c r="E2594" s="17" t="s">
        <v>1274</v>
      </c>
    </row>
    <row r="2595" spans="1:5" x14ac:dyDescent="0.25">
      <c r="A2595" s="17" t="s">
        <v>1248</v>
      </c>
      <c r="B2595" s="17" t="s">
        <v>71</v>
      </c>
      <c r="C2595" s="17">
        <v>6191</v>
      </c>
      <c r="D2595" s="17" t="s">
        <v>298</v>
      </c>
      <c r="E2595" s="17" t="s">
        <v>1273</v>
      </c>
    </row>
    <row r="2596" spans="1:5" x14ac:dyDescent="0.25">
      <c r="A2596" s="17" t="s">
        <v>1248</v>
      </c>
      <c r="B2596" s="17" t="s">
        <v>71</v>
      </c>
      <c r="C2596" s="17">
        <v>6191</v>
      </c>
      <c r="D2596" s="17" t="s">
        <v>298</v>
      </c>
      <c r="E2596" s="17" t="s">
        <v>420</v>
      </c>
    </row>
    <row r="2597" spans="1:5" x14ac:dyDescent="0.25">
      <c r="A2597" s="17" t="s">
        <v>1248</v>
      </c>
      <c r="B2597" s="17" t="s">
        <v>71</v>
      </c>
      <c r="C2597" s="17">
        <v>6191</v>
      </c>
      <c r="D2597" s="17" t="s">
        <v>298</v>
      </c>
      <c r="E2597" s="17" t="s">
        <v>1272</v>
      </c>
    </row>
    <row r="2598" spans="1:5" x14ac:dyDescent="0.25">
      <c r="A2598" s="17" t="s">
        <v>1248</v>
      </c>
      <c r="B2598" s="17" t="s">
        <v>71</v>
      </c>
      <c r="C2598" s="17">
        <v>6191</v>
      </c>
      <c r="D2598" s="17" t="s">
        <v>298</v>
      </c>
      <c r="E2598" s="17" t="s">
        <v>1271</v>
      </c>
    </row>
    <row r="2599" spans="1:5" x14ac:dyDescent="0.25">
      <c r="A2599" s="17" t="s">
        <v>1248</v>
      </c>
      <c r="B2599" s="17" t="s">
        <v>71</v>
      </c>
      <c r="C2599" s="17">
        <v>6191</v>
      </c>
      <c r="D2599" s="17" t="s">
        <v>298</v>
      </c>
      <c r="E2599" s="17" t="s">
        <v>1270</v>
      </c>
    </row>
    <row r="2600" spans="1:5" x14ac:dyDescent="0.25">
      <c r="A2600" s="17" t="s">
        <v>1248</v>
      </c>
      <c r="B2600" s="17" t="s">
        <v>71</v>
      </c>
      <c r="C2600" s="17">
        <v>6191</v>
      </c>
      <c r="D2600" s="17" t="s">
        <v>298</v>
      </c>
      <c r="E2600" s="17" t="s">
        <v>1269</v>
      </c>
    </row>
    <row r="2601" spans="1:5" x14ac:dyDescent="0.25">
      <c r="A2601" s="17" t="s">
        <v>1248</v>
      </c>
      <c r="B2601" s="17" t="s">
        <v>71</v>
      </c>
      <c r="C2601" s="17">
        <v>6191</v>
      </c>
      <c r="D2601" s="17" t="s">
        <v>298</v>
      </c>
      <c r="E2601" s="17" t="s">
        <v>1268</v>
      </c>
    </row>
    <row r="2602" spans="1:5" x14ac:dyDescent="0.25">
      <c r="A2602" s="17" t="s">
        <v>1248</v>
      </c>
      <c r="B2602" s="17" t="s">
        <v>71</v>
      </c>
      <c r="C2602" s="17">
        <v>6191</v>
      </c>
      <c r="D2602" s="17" t="s">
        <v>298</v>
      </c>
      <c r="E2602" s="17" t="s">
        <v>1267</v>
      </c>
    </row>
    <row r="2603" spans="1:5" x14ac:dyDescent="0.25">
      <c r="A2603" s="17" t="s">
        <v>1248</v>
      </c>
      <c r="B2603" s="17" t="s">
        <v>71</v>
      </c>
      <c r="C2603" s="17">
        <v>6191</v>
      </c>
      <c r="D2603" s="17" t="s">
        <v>298</v>
      </c>
      <c r="E2603" s="17" t="s">
        <v>543</v>
      </c>
    </row>
    <row r="2604" spans="1:5" x14ac:dyDescent="0.25">
      <c r="A2604" s="17" t="s">
        <v>1248</v>
      </c>
      <c r="B2604" s="17" t="s">
        <v>71</v>
      </c>
      <c r="C2604" s="17">
        <v>6191</v>
      </c>
      <c r="D2604" s="17" t="s">
        <v>298</v>
      </c>
      <c r="E2604" s="17" t="s">
        <v>1266</v>
      </c>
    </row>
    <row r="2605" spans="1:5" x14ac:dyDescent="0.25">
      <c r="A2605" s="17" t="s">
        <v>1248</v>
      </c>
      <c r="B2605" s="17" t="s">
        <v>71</v>
      </c>
      <c r="C2605" s="17">
        <v>6191</v>
      </c>
      <c r="D2605" s="17" t="s">
        <v>298</v>
      </c>
      <c r="E2605" s="17" t="s">
        <v>1265</v>
      </c>
    </row>
    <row r="2606" spans="1:5" x14ac:dyDescent="0.25">
      <c r="A2606" s="17" t="s">
        <v>1248</v>
      </c>
      <c r="B2606" s="17" t="s">
        <v>71</v>
      </c>
      <c r="C2606" s="17">
        <v>6191</v>
      </c>
      <c r="D2606" s="17" t="s">
        <v>298</v>
      </c>
      <c r="E2606" s="17" t="s">
        <v>1264</v>
      </c>
    </row>
    <row r="2607" spans="1:5" x14ac:dyDescent="0.25">
      <c r="A2607" s="17" t="s">
        <v>1248</v>
      </c>
      <c r="B2607" s="17" t="s">
        <v>71</v>
      </c>
      <c r="C2607" s="17">
        <v>6191</v>
      </c>
      <c r="D2607" s="17" t="s">
        <v>298</v>
      </c>
      <c r="E2607" s="17" t="s">
        <v>1263</v>
      </c>
    </row>
    <row r="2608" spans="1:5" x14ac:dyDescent="0.25">
      <c r="A2608" s="17" t="s">
        <v>1248</v>
      </c>
      <c r="B2608" s="17" t="s">
        <v>71</v>
      </c>
      <c r="C2608" s="17">
        <v>6191</v>
      </c>
      <c r="D2608" s="17" t="s">
        <v>298</v>
      </c>
      <c r="E2608" s="17" t="s">
        <v>1262</v>
      </c>
    </row>
    <row r="2609" spans="1:5" x14ac:dyDescent="0.25">
      <c r="A2609" s="17" t="s">
        <v>1248</v>
      </c>
      <c r="B2609" s="17" t="s">
        <v>71</v>
      </c>
      <c r="C2609" s="17">
        <v>6191</v>
      </c>
      <c r="D2609" s="17" t="s">
        <v>298</v>
      </c>
      <c r="E2609" s="17" t="s">
        <v>331</v>
      </c>
    </row>
    <row r="2610" spans="1:5" x14ac:dyDescent="0.25">
      <c r="A2610" s="17" t="s">
        <v>1248</v>
      </c>
      <c r="B2610" s="17" t="s">
        <v>71</v>
      </c>
      <c r="C2610" s="17">
        <v>6191</v>
      </c>
      <c r="D2610" s="17" t="s">
        <v>298</v>
      </c>
      <c r="E2610" s="17" t="s">
        <v>379</v>
      </c>
    </row>
    <row r="2611" spans="1:5" x14ac:dyDescent="0.25">
      <c r="A2611" s="17" t="s">
        <v>1248</v>
      </c>
      <c r="B2611" s="17" t="s">
        <v>71</v>
      </c>
      <c r="C2611" s="17">
        <v>6191</v>
      </c>
      <c r="D2611" s="17" t="s">
        <v>298</v>
      </c>
      <c r="E2611" s="17" t="s">
        <v>528</v>
      </c>
    </row>
    <row r="2612" spans="1:5" x14ac:dyDescent="0.25">
      <c r="A2612" s="17" t="s">
        <v>1248</v>
      </c>
      <c r="B2612" s="17" t="s">
        <v>71</v>
      </c>
      <c r="C2612" s="17">
        <v>6191</v>
      </c>
      <c r="D2612" s="17" t="s">
        <v>298</v>
      </c>
      <c r="E2612" s="17" t="s">
        <v>527</v>
      </c>
    </row>
    <row r="2613" spans="1:5" x14ac:dyDescent="0.25">
      <c r="A2613" s="17" t="s">
        <v>1248</v>
      </c>
      <c r="B2613" s="17" t="s">
        <v>71</v>
      </c>
      <c r="C2613" s="17">
        <v>6191</v>
      </c>
      <c r="D2613" s="17" t="s">
        <v>298</v>
      </c>
      <c r="E2613" s="17" t="s">
        <v>1261</v>
      </c>
    </row>
    <row r="2614" spans="1:5" x14ac:dyDescent="0.25">
      <c r="A2614" s="17" t="s">
        <v>1248</v>
      </c>
      <c r="B2614" s="17" t="s">
        <v>71</v>
      </c>
      <c r="C2614" s="17">
        <v>6191</v>
      </c>
      <c r="D2614" s="17" t="s">
        <v>298</v>
      </c>
      <c r="E2614" s="17" t="s">
        <v>1260</v>
      </c>
    </row>
    <row r="2615" spans="1:5" x14ac:dyDescent="0.25">
      <c r="A2615" s="17" t="s">
        <v>1248</v>
      </c>
      <c r="B2615" s="17" t="s">
        <v>71</v>
      </c>
      <c r="C2615" s="17">
        <v>6191</v>
      </c>
      <c r="D2615" s="17" t="s">
        <v>298</v>
      </c>
      <c r="E2615" s="17" t="s">
        <v>1259</v>
      </c>
    </row>
    <row r="2616" spans="1:5" x14ac:dyDescent="0.25">
      <c r="A2616" s="17" t="s">
        <v>1248</v>
      </c>
      <c r="B2616" s="17" t="s">
        <v>71</v>
      </c>
      <c r="C2616" s="17">
        <v>6191</v>
      </c>
      <c r="D2616" s="17" t="s">
        <v>298</v>
      </c>
      <c r="E2616" s="17" t="s">
        <v>1258</v>
      </c>
    </row>
    <row r="2617" spans="1:5" x14ac:dyDescent="0.25">
      <c r="A2617" s="17" t="s">
        <v>1248</v>
      </c>
      <c r="B2617" s="17" t="s">
        <v>71</v>
      </c>
      <c r="C2617" s="17">
        <v>6191</v>
      </c>
      <c r="D2617" s="17" t="s">
        <v>298</v>
      </c>
      <c r="E2617" s="17" t="s">
        <v>1257</v>
      </c>
    </row>
    <row r="2618" spans="1:5" x14ac:dyDescent="0.25">
      <c r="A2618" s="17" t="s">
        <v>1248</v>
      </c>
      <c r="B2618" s="17" t="s">
        <v>71</v>
      </c>
      <c r="C2618" s="17">
        <v>6191</v>
      </c>
      <c r="D2618" s="17" t="s">
        <v>298</v>
      </c>
      <c r="E2618" s="17" t="s">
        <v>1256</v>
      </c>
    </row>
    <row r="2619" spans="1:5" x14ac:dyDescent="0.25">
      <c r="A2619" s="17" t="s">
        <v>1248</v>
      </c>
      <c r="B2619" s="17" t="s">
        <v>71</v>
      </c>
      <c r="C2619" s="17">
        <v>6191</v>
      </c>
      <c r="D2619" s="17" t="s">
        <v>298</v>
      </c>
      <c r="E2619" s="17" t="s">
        <v>1255</v>
      </c>
    </row>
    <row r="2620" spans="1:5" x14ac:dyDescent="0.25">
      <c r="A2620" s="17" t="s">
        <v>1248</v>
      </c>
      <c r="B2620" s="17" t="s">
        <v>71</v>
      </c>
      <c r="C2620" s="17">
        <v>6191</v>
      </c>
      <c r="D2620" s="17" t="s">
        <v>298</v>
      </c>
      <c r="E2620" s="17" t="s">
        <v>1254</v>
      </c>
    </row>
    <row r="2621" spans="1:5" x14ac:dyDescent="0.25">
      <c r="A2621" s="17" t="s">
        <v>1248</v>
      </c>
      <c r="B2621" s="17" t="s">
        <v>71</v>
      </c>
      <c r="C2621" s="17">
        <v>6191</v>
      </c>
      <c r="D2621" s="17" t="s">
        <v>298</v>
      </c>
      <c r="E2621" s="17" t="s">
        <v>1253</v>
      </c>
    </row>
    <row r="2622" spans="1:5" x14ac:dyDescent="0.25">
      <c r="A2622" s="17" t="s">
        <v>1248</v>
      </c>
      <c r="B2622" s="17" t="s">
        <v>71</v>
      </c>
      <c r="C2622" s="17">
        <v>6191</v>
      </c>
      <c r="D2622" s="17" t="s">
        <v>298</v>
      </c>
      <c r="E2622" s="17" t="s">
        <v>1252</v>
      </c>
    </row>
    <row r="2623" spans="1:5" x14ac:dyDescent="0.25">
      <c r="A2623" s="17" t="s">
        <v>1248</v>
      </c>
      <c r="B2623" s="17" t="s">
        <v>71</v>
      </c>
      <c r="C2623" s="17">
        <v>6191</v>
      </c>
      <c r="D2623" s="17" t="s">
        <v>298</v>
      </c>
      <c r="E2623" s="17" t="s">
        <v>1251</v>
      </c>
    </row>
    <row r="2624" spans="1:5" x14ac:dyDescent="0.25">
      <c r="A2624" s="17" t="s">
        <v>1248</v>
      </c>
      <c r="B2624" s="17" t="s">
        <v>71</v>
      </c>
      <c r="C2624" s="17">
        <v>6191</v>
      </c>
      <c r="D2624" s="17" t="s">
        <v>298</v>
      </c>
      <c r="E2624" s="17" t="s">
        <v>1250</v>
      </c>
    </row>
    <row r="2625" spans="1:5" x14ac:dyDescent="0.25">
      <c r="A2625" s="17" t="s">
        <v>1248</v>
      </c>
      <c r="B2625" s="17" t="s">
        <v>71</v>
      </c>
      <c r="C2625" s="17">
        <v>6191</v>
      </c>
      <c r="D2625" s="17" t="s">
        <v>298</v>
      </c>
      <c r="E2625" s="17" t="s">
        <v>1249</v>
      </c>
    </row>
    <row r="2626" spans="1:5" x14ac:dyDescent="0.25">
      <c r="A2626" s="17" t="s">
        <v>1248</v>
      </c>
      <c r="B2626" s="17" t="s">
        <v>71</v>
      </c>
      <c r="C2626" s="17">
        <v>6191</v>
      </c>
      <c r="D2626" s="17" t="s">
        <v>327</v>
      </c>
      <c r="E2626" s="17" t="s">
        <v>1247</v>
      </c>
    </row>
    <row r="2627" spans="1:5" x14ac:dyDescent="0.25">
      <c r="A2627" s="17" t="s">
        <v>1245</v>
      </c>
      <c r="B2627" s="17" t="s">
        <v>1244</v>
      </c>
      <c r="C2627" s="17">
        <v>51493</v>
      </c>
      <c r="D2627" s="17" t="s">
        <v>298</v>
      </c>
      <c r="E2627" s="17" t="s">
        <v>527</v>
      </c>
    </row>
    <row r="2628" spans="1:5" x14ac:dyDescent="0.25">
      <c r="A2628" s="17" t="s">
        <v>1245</v>
      </c>
      <c r="B2628" s="17" t="s">
        <v>1244</v>
      </c>
      <c r="C2628" s="17">
        <v>51493</v>
      </c>
      <c r="D2628" s="17" t="s">
        <v>298</v>
      </c>
      <c r="E2628" s="17" t="s">
        <v>1246</v>
      </c>
    </row>
    <row r="2629" spans="1:5" x14ac:dyDescent="0.25">
      <c r="A2629" s="17" t="s">
        <v>1245</v>
      </c>
      <c r="B2629" s="17" t="s">
        <v>1244</v>
      </c>
      <c r="C2629" s="17">
        <v>51493</v>
      </c>
      <c r="D2629" s="17" t="s">
        <v>298</v>
      </c>
      <c r="E2629" s="17" t="s">
        <v>1243</v>
      </c>
    </row>
    <row r="2630" spans="1:5" x14ac:dyDescent="0.25">
      <c r="A2630" s="17" t="s">
        <v>1240</v>
      </c>
      <c r="B2630" s="17" t="s">
        <v>1239</v>
      </c>
      <c r="C2630" s="17">
        <v>10066</v>
      </c>
      <c r="D2630" s="17" t="s">
        <v>316</v>
      </c>
      <c r="E2630" s="17" t="s">
        <v>1242</v>
      </c>
    </row>
    <row r="2631" spans="1:5" x14ac:dyDescent="0.25">
      <c r="A2631" s="17" t="s">
        <v>1240</v>
      </c>
      <c r="B2631" s="17" t="s">
        <v>1239</v>
      </c>
      <c r="C2631" s="17">
        <v>10066</v>
      </c>
      <c r="D2631" s="17" t="s">
        <v>327</v>
      </c>
      <c r="E2631" s="17" t="s">
        <v>1241</v>
      </c>
    </row>
    <row r="2632" spans="1:5" x14ac:dyDescent="0.25">
      <c r="A2632" s="17" t="s">
        <v>1240</v>
      </c>
      <c r="B2632" s="17" t="s">
        <v>1239</v>
      </c>
      <c r="C2632" s="17">
        <v>10066</v>
      </c>
      <c r="D2632" s="17" t="s">
        <v>327</v>
      </c>
      <c r="E2632" s="17" t="s">
        <v>1238</v>
      </c>
    </row>
    <row r="2633" spans="1:5" x14ac:dyDescent="0.25">
      <c r="A2633" s="17" t="s">
        <v>1236</v>
      </c>
      <c r="B2633" s="17" t="s">
        <v>99</v>
      </c>
      <c r="C2633" s="17">
        <v>6385</v>
      </c>
      <c r="D2633" s="17" t="s">
        <v>392</v>
      </c>
      <c r="E2633" s="17" t="s">
        <v>443</v>
      </c>
    </row>
    <row r="2634" spans="1:5" x14ac:dyDescent="0.25">
      <c r="A2634" s="17" t="s">
        <v>1236</v>
      </c>
      <c r="B2634" s="17" t="s">
        <v>99</v>
      </c>
      <c r="C2634" s="17">
        <v>6385</v>
      </c>
      <c r="D2634" s="17" t="s">
        <v>392</v>
      </c>
      <c r="E2634" s="17" t="s">
        <v>442</v>
      </c>
    </row>
    <row r="2635" spans="1:5" x14ac:dyDescent="0.25">
      <c r="A2635" s="17" t="s">
        <v>1236</v>
      </c>
      <c r="B2635" s="17" t="s">
        <v>99</v>
      </c>
      <c r="C2635" s="17">
        <v>6385</v>
      </c>
      <c r="D2635" s="17" t="s">
        <v>392</v>
      </c>
      <c r="E2635" s="17" t="s">
        <v>441</v>
      </c>
    </row>
    <row r="2636" spans="1:5" x14ac:dyDescent="0.25">
      <c r="A2636" s="17" t="s">
        <v>1236</v>
      </c>
      <c r="B2636" s="17" t="s">
        <v>99</v>
      </c>
      <c r="C2636" s="17">
        <v>6385</v>
      </c>
      <c r="D2636" s="17" t="s">
        <v>320</v>
      </c>
      <c r="E2636" s="17" t="s">
        <v>440</v>
      </c>
    </row>
    <row r="2637" spans="1:5" x14ac:dyDescent="0.25">
      <c r="A2637" s="17" t="s">
        <v>1236</v>
      </c>
      <c r="B2637" s="17" t="s">
        <v>99</v>
      </c>
      <c r="C2637" s="17">
        <v>6385</v>
      </c>
      <c r="D2637" s="17" t="s">
        <v>320</v>
      </c>
      <c r="E2637" s="17" t="s">
        <v>439</v>
      </c>
    </row>
    <row r="2638" spans="1:5" x14ac:dyDescent="0.25">
      <c r="A2638" s="17" t="s">
        <v>1236</v>
      </c>
      <c r="B2638" s="17" t="s">
        <v>99</v>
      </c>
      <c r="C2638" s="17">
        <v>6385</v>
      </c>
      <c r="D2638" s="17" t="s">
        <v>320</v>
      </c>
      <c r="E2638" s="17" t="s">
        <v>437</v>
      </c>
    </row>
    <row r="2639" spans="1:5" x14ac:dyDescent="0.25">
      <c r="A2639" s="17" t="s">
        <v>1236</v>
      </c>
      <c r="B2639" s="17" t="s">
        <v>99</v>
      </c>
      <c r="C2639" s="17">
        <v>6385</v>
      </c>
      <c r="D2639" s="17" t="s">
        <v>435</v>
      </c>
      <c r="E2639" s="17" t="s">
        <v>436</v>
      </c>
    </row>
    <row r="2640" spans="1:5" x14ac:dyDescent="0.25">
      <c r="A2640" s="17" t="s">
        <v>1236</v>
      </c>
      <c r="B2640" s="17" t="s">
        <v>99</v>
      </c>
      <c r="C2640" s="17">
        <v>6385</v>
      </c>
      <c r="D2640" s="17" t="s">
        <v>316</v>
      </c>
      <c r="E2640" s="17" t="s">
        <v>433</v>
      </c>
    </row>
    <row r="2641" spans="1:5" x14ac:dyDescent="0.25">
      <c r="A2641" s="17" t="s">
        <v>1236</v>
      </c>
      <c r="B2641" s="17" t="s">
        <v>99</v>
      </c>
      <c r="C2641" s="17">
        <v>6385</v>
      </c>
      <c r="D2641" s="17" t="s">
        <v>316</v>
      </c>
      <c r="E2641" s="17" t="s">
        <v>1237</v>
      </c>
    </row>
    <row r="2642" spans="1:5" x14ac:dyDescent="0.25">
      <c r="A2642" s="17" t="s">
        <v>1236</v>
      </c>
      <c r="B2642" s="17" t="s">
        <v>99</v>
      </c>
      <c r="C2642" s="17">
        <v>6385</v>
      </c>
      <c r="D2642" s="17" t="s">
        <v>316</v>
      </c>
      <c r="E2642" s="17" t="s">
        <v>430</v>
      </c>
    </row>
    <row r="2643" spans="1:5" x14ac:dyDescent="0.25">
      <c r="A2643" s="17" t="s">
        <v>1236</v>
      </c>
      <c r="B2643" s="17" t="s">
        <v>99</v>
      </c>
      <c r="C2643" s="17">
        <v>6385</v>
      </c>
      <c r="D2643" s="17" t="s">
        <v>316</v>
      </c>
      <c r="E2643" s="17" t="s">
        <v>1170</v>
      </c>
    </row>
    <row r="2644" spans="1:5" x14ac:dyDescent="0.25">
      <c r="A2644" s="17" t="s">
        <v>1236</v>
      </c>
      <c r="B2644" s="17" t="s">
        <v>99</v>
      </c>
      <c r="C2644" s="17">
        <v>6385</v>
      </c>
      <c r="D2644" s="17" t="s">
        <v>298</v>
      </c>
      <c r="E2644" s="17" t="s">
        <v>428</v>
      </c>
    </row>
    <row r="2645" spans="1:5" x14ac:dyDescent="0.25">
      <c r="A2645" s="17" t="s">
        <v>1236</v>
      </c>
      <c r="B2645" s="17" t="s">
        <v>99</v>
      </c>
      <c r="C2645" s="17">
        <v>6385</v>
      </c>
      <c r="D2645" s="17" t="s">
        <v>298</v>
      </c>
      <c r="E2645" s="17" t="s">
        <v>427</v>
      </c>
    </row>
    <row r="2646" spans="1:5" x14ac:dyDescent="0.25">
      <c r="A2646" s="17" t="s">
        <v>1236</v>
      </c>
      <c r="B2646" s="17" t="s">
        <v>99</v>
      </c>
      <c r="C2646" s="17">
        <v>6385</v>
      </c>
      <c r="D2646" s="17" t="s">
        <v>298</v>
      </c>
      <c r="E2646" s="17" t="s">
        <v>426</v>
      </c>
    </row>
    <row r="2647" spans="1:5" x14ac:dyDescent="0.25">
      <c r="A2647" s="17" t="s">
        <v>1236</v>
      </c>
      <c r="B2647" s="17" t="s">
        <v>99</v>
      </c>
      <c r="C2647" s="17">
        <v>6385</v>
      </c>
      <c r="D2647" s="17" t="s">
        <v>298</v>
      </c>
      <c r="E2647" s="17" t="s">
        <v>425</v>
      </c>
    </row>
    <row r="2648" spans="1:5" x14ac:dyDescent="0.25">
      <c r="A2648" s="17" t="s">
        <v>1236</v>
      </c>
      <c r="B2648" s="17" t="s">
        <v>99</v>
      </c>
      <c r="C2648" s="17">
        <v>6385</v>
      </c>
      <c r="D2648" s="17" t="s">
        <v>298</v>
      </c>
      <c r="E2648" s="17" t="s">
        <v>424</v>
      </c>
    </row>
    <row r="2649" spans="1:5" x14ac:dyDescent="0.25">
      <c r="A2649" s="17" t="s">
        <v>1236</v>
      </c>
      <c r="B2649" s="17" t="s">
        <v>99</v>
      </c>
      <c r="C2649" s="17">
        <v>6385</v>
      </c>
      <c r="D2649" s="17" t="s">
        <v>298</v>
      </c>
      <c r="E2649" s="17" t="s">
        <v>423</v>
      </c>
    </row>
    <row r="2650" spans="1:5" x14ac:dyDescent="0.25">
      <c r="A2650" s="17" t="s">
        <v>1236</v>
      </c>
      <c r="B2650" s="17" t="s">
        <v>99</v>
      </c>
      <c r="C2650" s="17">
        <v>6385</v>
      </c>
      <c r="D2650" s="17" t="s">
        <v>298</v>
      </c>
      <c r="E2650" s="17" t="s">
        <v>422</v>
      </c>
    </row>
    <row r="2651" spans="1:5" x14ac:dyDescent="0.25">
      <c r="A2651" s="17" t="s">
        <v>1236</v>
      </c>
      <c r="B2651" s="17" t="s">
        <v>99</v>
      </c>
      <c r="C2651" s="17">
        <v>6385</v>
      </c>
      <c r="D2651" s="17" t="s">
        <v>298</v>
      </c>
      <c r="E2651" s="17" t="s">
        <v>421</v>
      </c>
    </row>
    <row r="2652" spans="1:5" x14ac:dyDescent="0.25">
      <c r="A2652" s="17" t="s">
        <v>1236</v>
      </c>
      <c r="B2652" s="17" t="s">
        <v>99</v>
      </c>
      <c r="C2652" s="17">
        <v>6385</v>
      </c>
      <c r="D2652" s="17" t="s">
        <v>298</v>
      </c>
      <c r="E2652" s="17" t="s">
        <v>420</v>
      </c>
    </row>
    <row r="2653" spans="1:5" x14ac:dyDescent="0.25">
      <c r="A2653" s="17" t="s">
        <v>1236</v>
      </c>
      <c r="B2653" s="17" t="s">
        <v>99</v>
      </c>
      <c r="C2653" s="17">
        <v>6385</v>
      </c>
      <c r="D2653" s="17" t="s">
        <v>298</v>
      </c>
      <c r="E2653" s="17" t="s">
        <v>419</v>
      </c>
    </row>
    <row r="2654" spans="1:5" x14ac:dyDescent="0.25">
      <c r="A2654" s="17" t="s">
        <v>1236</v>
      </c>
      <c r="B2654" s="17" t="s">
        <v>99</v>
      </c>
      <c r="C2654" s="17">
        <v>6385</v>
      </c>
      <c r="D2654" s="17" t="s">
        <v>298</v>
      </c>
      <c r="E2654" s="17" t="s">
        <v>418</v>
      </c>
    </row>
    <row r="2655" spans="1:5" x14ac:dyDescent="0.25">
      <c r="A2655" s="17" t="s">
        <v>1236</v>
      </c>
      <c r="B2655" s="17" t="s">
        <v>99</v>
      </c>
      <c r="C2655" s="17">
        <v>6385</v>
      </c>
      <c r="D2655" s="17" t="s">
        <v>298</v>
      </c>
      <c r="E2655" s="17" t="s">
        <v>417</v>
      </c>
    </row>
    <row r="2656" spans="1:5" x14ac:dyDescent="0.25">
      <c r="A2656" s="17" t="s">
        <v>1236</v>
      </c>
      <c r="B2656" s="17" t="s">
        <v>99</v>
      </c>
      <c r="C2656" s="17">
        <v>6385</v>
      </c>
      <c r="D2656" s="17" t="s">
        <v>298</v>
      </c>
      <c r="E2656" s="17" t="s">
        <v>416</v>
      </c>
    </row>
    <row r="2657" spans="1:5" x14ac:dyDescent="0.25">
      <c r="A2657" s="17" t="s">
        <v>1236</v>
      </c>
      <c r="B2657" s="17" t="s">
        <v>99</v>
      </c>
      <c r="C2657" s="17">
        <v>6385</v>
      </c>
      <c r="D2657" s="17" t="s">
        <v>298</v>
      </c>
      <c r="E2657" s="17" t="s">
        <v>415</v>
      </c>
    </row>
    <row r="2658" spans="1:5" x14ac:dyDescent="0.25">
      <c r="A2658" s="17" t="s">
        <v>1236</v>
      </c>
      <c r="B2658" s="17" t="s">
        <v>99</v>
      </c>
      <c r="C2658" s="17">
        <v>6385</v>
      </c>
      <c r="D2658" s="17" t="s">
        <v>298</v>
      </c>
      <c r="E2658" s="17" t="s">
        <v>414</v>
      </c>
    </row>
    <row r="2659" spans="1:5" x14ac:dyDescent="0.25">
      <c r="A2659" s="17" t="s">
        <v>1236</v>
      </c>
      <c r="B2659" s="17" t="s">
        <v>99</v>
      </c>
      <c r="C2659" s="17">
        <v>6385</v>
      </c>
      <c r="D2659" s="17" t="s">
        <v>298</v>
      </c>
      <c r="E2659" s="17" t="s">
        <v>413</v>
      </c>
    </row>
    <row r="2660" spans="1:5" x14ac:dyDescent="0.25">
      <c r="A2660" s="17" t="s">
        <v>1236</v>
      </c>
      <c r="B2660" s="17" t="s">
        <v>99</v>
      </c>
      <c r="C2660" s="17">
        <v>6385</v>
      </c>
      <c r="D2660" s="17" t="s">
        <v>298</v>
      </c>
      <c r="E2660" s="17" t="s">
        <v>412</v>
      </c>
    </row>
    <row r="2661" spans="1:5" x14ac:dyDescent="0.25">
      <c r="A2661" s="17" t="s">
        <v>1236</v>
      </c>
      <c r="B2661" s="17" t="s">
        <v>99</v>
      </c>
      <c r="C2661" s="17">
        <v>6385</v>
      </c>
      <c r="D2661" s="17" t="s">
        <v>298</v>
      </c>
      <c r="E2661" s="17" t="s">
        <v>331</v>
      </c>
    </row>
    <row r="2662" spans="1:5" x14ac:dyDescent="0.25">
      <c r="A2662" s="17" t="s">
        <v>1236</v>
      </c>
      <c r="B2662" s="17" t="s">
        <v>99</v>
      </c>
      <c r="C2662" s="17">
        <v>6385</v>
      </c>
      <c r="D2662" s="17" t="s">
        <v>298</v>
      </c>
      <c r="E2662" s="17" t="s">
        <v>411</v>
      </c>
    </row>
    <row r="2663" spans="1:5" x14ac:dyDescent="0.25">
      <c r="A2663" s="17" t="s">
        <v>1236</v>
      </c>
      <c r="B2663" s="17" t="s">
        <v>99</v>
      </c>
      <c r="C2663" s="17">
        <v>6385</v>
      </c>
      <c r="D2663" s="17" t="s">
        <v>298</v>
      </c>
      <c r="E2663" s="17" t="s">
        <v>410</v>
      </c>
    </row>
    <row r="2664" spans="1:5" x14ac:dyDescent="0.25">
      <c r="A2664" s="17" t="s">
        <v>1236</v>
      </c>
      <c r="B2664" s="17" t="s">
        <v>99</v>
      </c>
      <c r="C2664" s="17">
        <v>6385</v>
      </c>
      <c r="D2664" s="17" t="s">
        <v>298</v>
      </c>
      <c r="E2664" s="17" t="s">
        <v>377</v>
      </c>
    </row>
    <row r="2665" spans="1:5" x14ac:dyDescent="0.25">
      <c r="A2665" s="17" t="s">
        <v>1236</v>
      </c>
      <c r="B2665" s="17" t="s">
        <v>99</v>
      </c>
      <c r="C2665" s="17">
        <v>6385</v>
      </c>
      <c r="D2665" s="17" t="s">
        <v>298</v>
      </c>
      <c r="E2665" s="17" t="s">
        <v>409</v>
      </c>
    </row>
    <row r="2666" spans="1:5" x14ac:dyDescent="0.25">
      <c r="A2666" s="17" t="s">
        <v>1236</v>
      </c>
      <c r="B2666" s="17" t="s">
        <v>99</v>
      </c>
      <c r="C2666" s="17">
        <v>6385</v>
      </c>
      <c r="D2666" s="17" t="s">
        <v>298</v>
      </c>
      <c r="E2666" s="17" t="s">
        <v>408</v>
      </c>
    </row>
    <row r="2667" spans="1:5" x14ac:dyDescent="0.25">
      <c r="A2667" s="17" t="s">
        <v>1236</v>
      </c>
      <c r="B2667" s="17" t="s">
        <v>99</v>
      </c>
      <c r="C2667" s="17">
        <v>6385</v>
      </c>
      <c r="D2667" s="17" t="s">
        <v>298</v>
      </c>
      <c r="E2667" s="17" t="s">
        <v>407</v>
      </c>
    </row>
    <row r="2668" spans="1:5" x14ac:dyDescent="0.25">
      <c r="A2668" s="17" t="s">
        <v>1236</v>
      </c>
      <c r="B2668" s="17" t="s">
        <v>99</v>
      </c>
      <c r="C2668" s="17">
        <v>6385</v>
      </c>
      <c r="D2668" s="17" t="s">
        <v>298</v>
      </c>
      <c r="E2668" s="17" t="s">
        <v>406</v>
      </c>
    </row>
    <row r="2669" spans="1:5" x14ac:dyDescent="0.25">
      <c r="A2669" s="17" t="s">
        <v>1236</v>
      </c>
      <c r="B2669" s="17" t="s">
        <v>99</v>
      </c>
      <c r="C2669" s="17">
        <v>6385</v>
      </c>
      <c r="D2669" s="17" t="s">
        <v>298</v>
      </c>
      <c r="E2669" s="17" t="s">
        <v>404</v>
      </c>
    </row>
    <row r="2670" spans="1:5" x14ac:dyDescent="0.25">
      <c r="A2670" s="17" t="s">
        <v>1236</v>
      </c>
      <c r="B2670" s="17" t="s">
        <v>99</v>
      </c>
      <c r="C2670" s="17">
        <v>6385</v>
      </c>
      <c r="D2670" s="17" t="s">
        <v>770</v>
      </c>
      <c r="E2670" s="17" t="s">
        <v>1235</v>
      </c>
    </row>
    <row r="2671" spans="1:5" x14ac:dyDescent="0.25">
      <c r="A2671" s="17" t="s">
        <v>1231</v>
      </c>
      <c r="B2671" s="17" t="s">
        <v>1230</v>
      </c>
      <c r="C2671" s="17">
        <v>5345</v>
      </c>
      <c r="D2671" s="17" t="s">
        <v>320</v>
      </c>
      <c r="E2671" s="17" t="s">
        <v>1234</v>
      </c>
    </row>
    <row r="2672" spans="1:5" x14ac:dyDescent="0.25">
      <c r="A2672" s="17" t="s">
        <v>1231</v>
      </c>
      <c r="B2672" s="17" t="s">
        <v>1230</v>
      </c>
      <c r="C2672" s="17">
        <v>5345</v>
      </c>
      <c r="D2672" s="17" t="s">
        <v>298</v>
      </c>
      <c r="E2672" s="17" t="s">
        <v>1233</v>
      </c>
    </row>
    <row r="2673" spans="1:5" x14ac:dyDescent="0.25">
      <c r="A2673" s="17" t="s">
        <v>1231</v>
      </c>
      <c r="B2673" s="17" t="s">
        <v>1230</v>
      </c>
      <c r="C2673" s="17">
        <v>5345</v>
      </c>
      <c r="D2673" s="17" t="s">
        <v>298</v>
      </c>
      <c r="E2673" s="17" t="s">
        <v>415</v>
      </c>
    </row>
    <row r="2674" spans="1:5" x14ac:dyDescent="0.25">
      <c r="A2674" s="17" t="s">
        <v>1231</v>
      </c>
      <c r="B2674" s="17" t="s">
        <v>1230</v>
      </c>
      <c r="C2674" s="17">
        <v>5345</v>
      </c>
      <c r="D2674" s="17" t="s">
        <v>298</v>
      </c>
      <c r="E2674" s="17" t="s">
        <v>1089</v>
      </c>
    </row>
    <row r="2675" spans="1:5" x14ac:dyDescent="0.25">
      <c r="A2675" s="17" t="s">
        <v>1231</v>
      </c>
      <c r="B2675" s="17" t="s">
        <v>1230</v>
      </c>
      <c r="C2675" s="17">
        <v>5345</v>
      </c>
      <c r="D2675" s="17" t="s">
        <v>298</v>
      </c>
      <c r="E2675" s="17" t="s">
        <v>1088</v>
      </c>
    </row>
    <row r="2676" spans="1:5" x14ac:dyDescent="0.25">
      <c r="A2676" s="17" t="s">
        <v>1231</v>
      </c>
      <c r="B2676" s="17" t="s">
        <v>1230</v>
      </c>
      <c r="C2676" s="17">
        <v>5345</v>
      </c>
      <c r="D2676" s="17" t="s">
        <v>298</v>
      </c>
      <c r="E2676" s="17" t="s">
        <v>1087</v>
      </c>
    </row>
    <row r="2677" spans="1:5" x14ac:dyDescent="0.25">
      <c r="A2677" s="17" t="s">
        <v>1231</v>
      </c>
      <c r="B2677" s="17" t="s">
        <v>1230</v>
      </c>
      <c r="C2677" s="17">
        <v>5345</v>
      </c>
      <c r="D2677" s="17" t="s">
        <v>327</v>
      </c>
      <c r="E2677" s="17" t="s">
        <v>1232</v>
      </c>
    </row>
    <row r="2678" spans="1:5" x14ac:dyDescent="0.25">
      <c r="A2678" s="17" t="s">
        <v>1231</v>
      </c>
      <c r="B2678" s="17" t="s">
        <v>1230</v>
      </c>
      <c r="C2678" s="17">
        <v>5345</v>
      </c>
      <c r="D2678" s="17" t="s">
        <v>327</v>
      </c>
      <c r="E2678" s="17" t="s">
        <v>1229</v>
      </c>
    </row>
    <row r="2679" spans="1:5" x14ac:dyDescent="0.25">
      <c r="A2679" s="17" t="s">
        <v>1228</v>
      </c>
      <c r="B2679" s="17" t="s">
        <v>1227</v>
      </c>
      <c r="C2679" s="17">
        <v>10992</v>
      </c>
      <c r="D2679" s="17" t="s">
        <v>320</v>
      </c>
      <c r="E2679" s="17" t="s">
        <v>1218</v>
      </c>
    </row>
    <row r="2680" spans="1:5" x14ac:dyDescent="0.25">
      <c r="A2680" s="17" t="s">
        <v>1228</v>
      </c>
      <c r="B2680" s="17" t="s">
        <v>1227</v>
      </c>
      <c r="C2680" s="17">
        <v>10992</v>
      </c>
      <c r="D2680" s="17" t="s">
        <v>298</v>
      </c>
      <c r="E2680" s="17" t="s">
        <v>527</v>
      </c>
    </row>
    <row r="2681" spans="1:5" x14ac:dyDescent="0.25">
      <c r="A2681" s="17" t="s">
        <v>1228</v>
      </c>
      <c r="B2681" s="17" t="s">
        <v>1227</v>
      </c>
      <c r="C2681" s="17">
        <v>10992</v>
      </c>
      <c r="D2681" s="17" t="s">
        <v>298</v>
      </c>
      <c r="E2681" s="17" t="s">
        <v>1070</v>
      </c>
    </row>
    <row r="2682" spans="1:5" x14ac:dyDescent="0.25">
      <c r="A2682" s="17" t="s">
        <v>1228</v>
      </c>
      <c r="B2682" s="17" t="s">
        <v>1227</v>
      </c>
      <c r="C2682" s="17">
        <v>10992</v>
      </c>
      <c r="D2682" s="17" t="s">
        <v>298</v>
      </c>
      <c r="E2682" s="17" t="s">
        <v>1069</v>
      </c>
    </row>
    <row r="2683" spans="1:5" x14ac:dyDescent="0.25">
      <c r="A2683" s="17" t="s">
        <v>1228</v>
      </c>
      <c r="B2683" s="17" t="s">
        <v>1227</v>
      </c>
      <c r="C2683" s="17">
        <v>10992</v>
      </c>
      <c r="D2683" s="17" t="s">
        <v>298</v>
      </c>
      <c r="E2683" s="17" t="s">
        <v>1068</v>
      </c>
    </row>
    <row r="2684" spans="1:5" x14ac:dyDescent="0.25">
      <c r="A2684" s="17" t="s">
        <v>1228</v>
      </c>
      <c r="B2684" s="17" t="s">
        <v>1227</v>
      </c>
      <c r="C2684" s="17">
        <v>10992</v>
      </c>
      <c r="D2684" s="17" t="s">
        <v>298</v>
      </c>
      <c r="E2684" s="17" t="s">
        <v>1067</v>
      </c>
    </row>
    <row r="2685" spans="1:5" x14ac:dyDescent="0.25">
      <c r="A2685" s="17" t="s">
        <v>1228</v>
      </c>
      <c r="B2685" s="17" t="s">
        <v>1227</v>
      </c>
      <c r="C2685" s="17">
        <v>10992</v>
      </c>
      <c r="D2685" s="17" t="s">
        <v>327</v>
      </c>
      <c r="E2685" s="17" t="s">
        <v>1207</v>
      </c>
    </row>
    <row r="2686" spans="1:5" x14ac:dyDescent="0.25">
      <c r="A2686" s="17" t="s">
        <v>1223</v>
      </c>
      <c r="B2686" s="17" t="s">
        <v>101</v>
      </c>
      <c r="C2686" s="17">
        <v>6421</v>
      </c>
      <c r="D2686" s="17" t="s">
        <v>640</v>
      </c>
      <c r="E2686" s="17" t="s">
        <v>1226</v>
      </c>
    </row>
    <row r="2687" spans="1:5" x14ac:dyDescent="0.25">
      <c r="A2687" s="17" t="s">
        <v>1223</v>
      </c>
      <c r="B2687" s="17" t="s">
        <v>101</v>
      </c>
      <c r="C2687" s="17">
        <v>6421</v>
      </c>
      <c r="D2687" s="17" t="s">
        <v>435</v>
      </c>
      <c r="E2687" s="17" t="s">
        <v>436</v>
      </c>
    </row>
    <row r="2688" spans="1:5" x14ac:dyDescent="0.25">
      <c r="A2688" s="17" t="s">
        <v>1223</v>
      </c>
      <c r="B2688" s="17" t="s">
        <v>101</v>
      </c>
      <c r="C2688" s="17">
        <v>6421</v>
      </c>
      <c r="D2688" s="17" t="s">
        <v>298</v>
      </c>
      <c r="E2688" s="17" t="s">
        <v>1225</v>
      </c>
    </row>
    <row r="2689" spans="1:5" x14ac:dyDescent="0.25">
      <c r="A2689" s="17" t="s">
        <v>1223</v>
      </c>
      <c r="B2689" s="17" t="s">
        <v>101</v>
      </c>
      <c r="C2689" s="17">
        <v>6421</v>
      </c>
      <c r="D2689" s="17" t="s">
        <v>298</v>
      </c>
      <c r="E2689" s="17" t="s">
        <v>407</v>
      </c>
    </row>
    <row r="2690" spans="1:5" x14ac:dyDescent="0.25">
      <c r="A2690" s="17" t="s">
        <v>1223</v>
      </c>
      <c r="B2690" s="17" t="s">
        <v>101</v>
      </c>
      <c r="C2690" s="17">
        <v>6421</v>
      </c>
      <c r="D2690" s="17" t="s">
        <v>298</v>
      </c>
      <c r="E2690" s="17" t="s">
        <v>1224</v>
      </c>
    </row>
    <row r="2691" spans="1:5" x14ac:dyDescent="0.25">
      <c r="A2691" s="17" t="s">
        <v>1223</v>
      </c>
      <c r="B2691" s="17" t="s">
        <v>101</v>
      </c>
      <c r="C2691" s="17">
        <v>6421</v>
      </c>
      <c r="D2691" s="17" t="s">
        <v>669</v>
      </c>
      <c r="E2691" s="17" t="s">
        <v>904</v>
      </c>
    </row>
    <row r="2692" spans="1:5" x14ac:dyDescent="0.25">
      <c r="A2692" s="17" t="s">
        <v>1223</v>
      </c>
      <c r="B2692" s="17" t="s">
        <v>101</v>
      </c>
      <c r="C2692" s="17">
        <v>6421</v>
      </c>
      <c r="D2692" s="17" t="s">
        <v>327</v>
      </c>
      <c r="E2692" s="17" t="s">
        <v>1207</v>
      </c>
    </row>
    <row r="2693" spans="1:5" x14ac:dyDescent="0.25">
      <c r="A2693" s="17" t="s">
        <v>1220</v>
      </c>
      <c r="B2693" s="17" t="s">
        <v>1219</v>
      </c>
      <c r="C2693" s="17">
        <v>6625</v>
      </c>
      <c r="D2693" s="17" t="s">
        <v>640</v>
      </c>
      <c r="E2693" s="17" t="s">
        <v>1222</v>
      </c>
    </row>
    <row r="2694" spans="1:5" x14ac:dyDescent="0.25">
      <c r="A2694" s="17" t="s">
        <v>1220</v>
      </c>
      <c r="B2694" s="17" t="s">
        <v>1219</v>
      </c>
      <c r="C2694" s="17">
        <v>6625</v>
      </c>
      <c r="D2694" s="17" t="s">
        <v>320</v>
      </c>
      <c r="E2694" s="17" t="s">
        <v>1218</v>
      </c>
    </row>
    <row r="2695" spans="1:5" x14ac:dyDescent="0.25">
      <c r="A2695" s="17" t="s">
        <v>1220</v>
      </c>
      <c r="B2695" s="17" t="s">
        <v>1219</v>
      </c>
      <c r="C2695" s="17">
        <v>6625</v>
      </c>
      <c r="D2695" s="17" t="s">
        <v>435</v>
      </c>
      <c r="E2695" s="17" t="s">
        <v>1221</v>
      </c>
    </row>
    <row r="2696" spans="1:5" x14ac:dyDescent="0.25">
      <c r="A2696" s="17" t="s">
        <v>1220</v>
      </c>
      <c r="B2696" s="17" t="s">
        <v>1219</v>
      </c>
      <c r="C2696" s="17">
        <v>6625</v>
      </c>
      <c r="D2696" s="17" t="s">
        <v>298</v>
      </c>
      <c r="E2696" s="17" t="s">
        <v>527</v>
      </c>
    </row>
    <row r="2697" spans="1:5" x14ac:dyDescent="0.25">
      <c r="A2697" s="17" t="s">
        <v>1220</v>
      </c>
      <c r="B2697" s="17" t="s">
        <v>1219</v>
      </c>
      <c r="C2697" s="17">
        <v>6625</v>
      </c>
      <c r="D2697" s="17" t="s">
        <v>298</v>
      </c>
      <c r="E2697" s="17" t="s">
        <v>1070</v>
      </c>
    </row>
    <row r="2698" spans="1:5" x14ac:dyDescent="0.25">
      <c r="A2698" s="17" t="s">
        <v>1220</v>
      </c>
      <c r="B2698" s="17" t="s">
        <v>1219</v>
      </c>
      <c r="C2698" s="17">
        <v>6625</v>
      </c>
      <c r="D2698" s="17" t="s">
        <v>298</v>
      </c>
      <c r="E2698" s="17" t="s">
        <v>1069</v>
      </c>
    </row>
    <row r="2699" spans="1:5" x14ac:dyDescent="0.25">
      <c r="A2699" s="17" t="s">
        <v>1220</v>
      </c>
      <c r="B2699" s="17" t="s">
        <v>1219</v>
      </c>
      <c r="C2699" s="17">
        <v>6625</v>
      </c>
      <c r="D2699" s="17" t="s">
        <v>298</v>
      </c>
      <c r="E2699" s="17" t="s">
        <v>1067</v>
      </c>
    </row>
    <row r="2700" spans="1:5" x14ac:dyDescent="0.25">
      <c r="A2700" s="17" t="s">
        <v>1209</v>
      </c>
      <c r="B2700" s="17" t="s">
        <v>1208</v>
      </c>
      <c r="C2700" s="17">
        <v>6634</v>
      </c>
      <c r="D2700" s="17" t="s">
        <v>320</v>
      </c>
      <c r="E2700" s="17" t="s">
        <v>1218</v>
      </c>
    </row>
    <row r="2701" spans="1:5" x14ac:dyDescent="0.25">
      <c r="A2701" s="17" t="s">
        <v>1209</v>
      </c>
      <c r="B2701" s="17" t="s">
        <v>1208</v>
      </c>
      <c r="C2701" s="17">
        <v>6634</v>
      </c>
      <c r="D2701" s="17" t="s">
        <v>320</v>
      </c>
      <c r="E2701" s="17" t="s">
        <v>1217</v>
      </c>
    </row>
    <row r="2702" spans="1:5" x14ac:dyDescent="0.25">
      <c r="A2702" s="17" t="s">
        <v>1209</v>
      </c>
      <c r="B2702" s="17" t="s">
        <v>1208</v>
      </c>
      <c r="C2702" s="17">
        <v>6634</v>
      </c>
      <c r="D2702" s="17" t="s">
        <v>298</v>
      </c>
      <c r="E2702" s="17" t="s">
        <v>1216</v>
      </c>
    </row>
    <row r="2703" spans="1:5" x14ac:dyDescent="0.25">
      <c r="A2703" s="17" t="s">
        <v>1209</v>
      </c>
      <c r="B2703" s="17" t="s">
        <v>1208</v>
      </c>
      <c r="C2703" s="17">
        <v>6634</v>
      </c>
      <c r="D2703" s="17" t="s">
        <v>298</v>
      </c>
      <c r="E2703" s="17" t="s">
        <v>314</v>
      </c>
    </row>
    <row r="2704" spans="1:5" x14ac:dyDescent="0.25">
      <c r="A2704" s="17" t="s">
        <v>1209</v>
      </c>
      <c r="B2704" s="17" t="s">
        <v>1208</v>
      </c>
      <c r="C2704" s="17">
        <v>6634</v>
      </c>
      <c r="D2704" s="17" t="s">
        <v>298</v>
      </c>
      <c r="E2704" s="17" t="s">
        <v>1215</v>
      </c>
    </row>
    <row r="2705" spans="1:5" x14ac:dyDescent="0.25">
      <c r="A2705" s="17" t="s">
        <v>1209</v>
      </c>
      <c r="B2705" s="17" t="s">
        <v>1208</v>
      </c>
      <c r="C2705" s="17">
        <v>6634</v>
      </c>
      <c r="D2705" s="17" t="s">
        <v>298</v>
      </c>
      <c r="E2705" s="17" t="s">
        <v>527</v>
      </c>
    </row>
    <row r="2706" spans="1:5" x14ac:dyDescent="0.25">
      <c r="A2706" s="17" t="s">
        <v>1209</v>
      </c>
      <c r="B2706" s="17" t="s">
        <v>1208</v>
      </c>
      <c r="C2706" s="17">
        <v>6634</v>
      </c>
      <c r="D2706" s="17" t="s">
        <v>298</v>
      </c>
      <c r="E2706" s="17" t="s">
        <v>1070</v>
      </c>
    </row>
    <row r="2707" spans="1:5" x14ac:dyDescent="0.25">
      <c r="A2707" s="17" t="s">
        <v>1209</v>
      </c>
      <c r="B2707" s="17" t="s">
        <v>1208</v>
      </c>
      <c r="C2707" s="17">
        <v>6634</v>
      </c>
      <c r="D2707" s="17" t="s">
        <v>298</v>
      </c>
      <c r="E2707" s="17" t="s">
        <v>1069</v>
      </c>
    </row>
    <row r="2708" spans="1:5" x14ac:dyDescent="0.25">
      <c r="A2708" s="17" t="s">
        <v>1209</v>
      </c>
      <c r="B2708" s="17" t="s">
        <v>1208</v>
      </c>
      <c r="C2708" s="17">
        <v>6634</v>
      </c>
      <c r="D2708" s="17" t="s">
        <v>298</v>
      </c>
      <c r="E2708" s="17" t="s">
        <v>1068</v>
      </c>
    </row>
    <row r="2709" spans="1:5" x14ac:dyDescent="0.25">
      <c r="A2709" s="17" t="s">
        <v>1209</v>
      </c>
      <c r="B2709" s="17" t="s">
        <v>1208</v>
      </c>
      <c r="C2709" s="17">
        <v>6634</v>
      </c>
      <c r="D2709" s="17" t="s">
        <v>298</v>
      </c>
      <c r="E2709" s="17" t="s">
        <v>1067</v>
      </c>
    </row>
    <row r="2710" spans="1:5" x14ac:dyDescent="0.25">
      <c r="A2710" s="17" t="s">
        <v>1209</v>
      </c>
      <c r="B2710" s="17" t="s">
        <v>1208</v>
      </c>
      <c r="C2710" s="17">
        <v>6634</v>
      </c>
      <c r="D2710" s="17" t="s">
        <v>298</v>
      </c>
      <c r="E2710" s="17" t="s">
        <v>1214</v>
      </c>
    </row>
    <row r="2711" spans="1:5" x14ac:dyDescent="0.25">
      <c r="A2711" s="17" t="s">
        <v>1209</v>
      </c>
      <c r="B2711" s="17" t="s">
        <v>1208</v>
      </c>
      <c r="C2711" s="17">
        <v>6634</v>
      </c>
      <c r="D2711" s="17" t="s">
        <v>298</v>
      </c>
      <c r="E2711" s="17" t="s">
        <v>312</v>
      </c>
    </row>
    <row r="2712" spans="1:5" x14ac:dyDescent="0.25">
      <c r="A2712" s="17" t="s">
        <v>1209</v>
      </c>
      <c r="B2712" s="17" t="s">
        <v>1208</v>
      </c>
      <c r="C2712" s="17">
        <v>6634</v>
      </c>
      <c r="D2712" s="17" t="s">
        <v>298</v>
      </c>
      <c r="E2712" s="17" t="s">
        <v>1213</v>
      </c>
    </row>
    <row r="2713" spans="1:5" x14ac:dyDescent="0.25">
      <c r="A2713" s="17" t="s">
        <v>1209</v>
      </c>
      <c r="B2713" s="17" t="s">
        <v>1208</v>
      </c>
      <c r="C2713" s="17">
        <v>6634</v>
      </c>
      <c r="D2713" s="17" t="s">
        <v>298</v>
      </c>
      <c r="E2713" s="17" t="s">
        <v>1212</v>
      </c>
    </row>
    <row r="2714" spans="1:5" x14ac:dyDescent="0.25">
      <c r="A2714" s="17" t="s">
        <v>1209</v>
      </c>
      <c r="B2714" s="17" t="s">
        <v>1208</v>
      </c>
      <c r="C2714" s="17">
        <v>6634</v>
      </c>
      <c r="D2714" s="17" t="s">
        <v>298</v>
      </c>
      <c r="E2714" s="17" t="s">
        <v>1211</v>
      </c>
    </row>
    <row r="2715" spans="1:5" x14ac:dyDescent="0.25">
      <c r="A2715" s="17" t="s">
        <v>1209</v>
      </c>
      <c r="B2715" s="17" t="s">
        <v>1208</v>
      </c>
      <c r="C2715" s="17">
        <v>6634</v>
      </c>
      <c r="D2715" s="17" t="s">
        <v>298</v>
      </c>
      <c r="E2715" s="17" t="s">
        <v>1210</v>
      </c>
    </row>
    <row r="2716" spans="1:5" x14ac:dyDescent="0.25">
      <c r="A2716" s="17" t="s">
        <v>1209</v>
      </c>
      <c r="B2716" s="17" t="s">
        <v>1208</v>
      </c>
      <c r="C2716" s="17">
        <v>6634</v>
      </c>
      <c r="D2716" s="17" t="s">
        <v>327</v>
      </c>
      <c r="E2716" s="17" t="s">
        <v>1207</v>
      </c>
    </row>
    <row r="2717" spans="1:5" x14ac:dyDescent="0.25">
      <c r="A2717" s="17" t="s">
        <v>1201</v>
      </c>
      <c r="B2717" s="17" t="s">
        <v>102</v>
      </c>
      <c r="C2717" s="17">
        <v>6717</v>
      </c>
      <c r="D2717" s="17" t="s">
        <v>435</v>
      </c>
      <c r="E2717" s="17" t="s">
        <v>436</v>
      </c>
    </row>
    <row r="2718" spans="1:5" x14ac:dyDescent="0.25">
      <c r="A2718" s="17" t="s">
        <v>1201</v>
      </c>
      <c r="B2718" s="17" t="s">
        <v>102</v>
      </c>
      <c r="C2718" s="17">
        <v>6717</v>
      </c>
      <c r="D2718" s="17" t="s">
        <v>298</v>
      </c>
      <c r="E2718" s="17" t="s">
        <v>924</v>
      </c>
    </row>
    <row r="2719" spans="1:5" x14ac:dyDescent="0.25">
      <c r="A2719" s="17" t="s">
        <v>1201</v>
      </c>
      <c r="B2719" s="17" t="s">
        <v>102</v>
      </c>
      <c r="C2719" s="17">
        <v>6717</v>
      </c>
      <c r="D2719" s="17" t="s">
        <v>298</v>
      </c>
      <c r="E2719" s="17" t="s">
        <v>415</v>
      </c>
    </row>
    <row r="2720" spans="1:5" x14ac:dyDescent="0.25">
      <c r="A2720" s="17" t="s">
        <v>1201</v>
      </c>
      <c r="B2720" s="17" t="s">
        <v>102</v>
      </c>
      <c r="C2720" s="17">
        <v>6717</v>
      </c>
      <c r="D2720" s="17" t="s">
        <v>298</v>
      </c>
      <c r="E2720" s="17" t="s">
        <v>916</v>
      </c>
    </row>
    <row r="2721" spans="1:5" x14ac:dyDescent="0.25">
      <c r="A2721" s="17" t="s">
        <v>1201</v>
      </c>
      <c r="B2721" s="17" t="s">
        <v>102</v>
      </c>
      <c r="C2721" s="17">
        <v>6717</v>
      </c>
      <c r="D2721" s="17" t="s">
        <v>298</v>
      </c>
      <c r="E2721" s="17" t="s">
        <v>915</v>
      </c>
    </row>
    <row r="2722" spans="1:5" x14ac:dyDescent="0.25">
      <c r="A2722" s="17" t="s">
        <v>1201</v>
      </c>
      <c r="B2722" s="17" t="s">
        <v>102</v>
      </c>
      <c r="C2722" s="17">
        <v>6717</v>
      </c>
      <c r="D2722" s="17" t="s">
        <v>298</v>
      </c>
      <c r="E2722" s="17" t="s">
        <v>914</v>
      </c>
    </row>
    <row r="2723" spans="1:5" x14ac:dyDescent="0.25">
      <c r="A2723" s="17" t="s">
        <v>1201</v>
      </c>
      <c r="B2723" s="17" t="s">
        <v>102</v>
      </c>
      <c r="C2723" s="17">
        <v>6717</v>
      </c>
      <c r="D2723" s="17" t="s">
        <v>298</v>
      </c>
      <c r="E2723" s="17" t="s">
        <v>913</v>
      </c>
    </row>
    <row r="2724" spans="1:5" x14ac:dyDescent="0.25">
      <c r="A2724" s="17" t="s">
        <v>1201</v>
      </c>
      <c r="B2724" s="17" t="s">
        <v>102</v>
      </c>
      <c r="C2724" s="17">
        <v>6717</v>
      </c>
      <c r="D2724" s="17" t="s">
        <v>298</v>
      </c>
      <c r="E2724" s="17" t="s">
        <v>1206</v>
      </c>
    </row>
    <row r="2725" spans="1:5" x14ac:dyDescent="0.25">
      <c r="A2725" s="17" t="s">
        <v>1201</v>
      </c>
      <c r="B2725" s="17" t="s">
        <v>102</v>
      </c>
      <c r="C2725" s="17">
        <v>6717</v>
      </c>
      <c r="D2725" s="17" t="s">
        <v>298</v>
      </c>
      <c r="E2725" s="17" t="s">
        <v>1205</v>
      </c>
    </row>
    <row r="2726" spans="1:5" x14ac:dyDescent="0.25">
      <c r="A2726" s="17" t="s">
        <v>1201</v>
      </c>
      <c r="B2726" s="17" t="s">
        <v>102</v>
      </c>
      <c r="C2726" s="17">
        <v>6717</v>
      </c>
      <c r="D2726" s="17" t="s">
        <v>298</v>
      </c>
      <c r="E2726" s="17" t="s">
        <v>1204</v>
      </c>
    </row>
    <row r="2727" spans="1:5" x14ac:dyDescent="0.25">
      <c r="A2727" s="17" t="s">
        <v>1201</v>
      </c>
      <c r="B2727" s="17" t="s">
        <v>102</v>
      </c>
      <c r="C2727" s="17">
        <v>6717</v>
      </c>
      <c r="D2727" s="17" t="s">
        <v>298</v>
      </c>
      <c r="E2727" s="17" t="s">
        <v>345</v>
      </c>
    </row>
    <row r="2728" spans="1:5" x14ac:dyDescent="0.25">
      <c r="A2728" s="17" t="s">
        <v>1201</v>
      </c>
      <c r="B2728" s="17" t="s">
        <v>102</v>
      </c>
      <c r="C2728" s="17">
        <v>6717</v>
      </c>
      <c r="D2728" s="17" t="s">
        <v>298</v>
      </c>
      <c r="E2728" s="17" t="s">
        <v>1203</v>
      </c>
    </row>
    <row r="2729" spans="1:5" x14ac:dyDescent="0.25">
      <c r="A2729" s="17" t="s">
        <v>1201</v>
      </c>
      <c r="B2729" s="17" t="s">
        <v>102</v>
      </c>
      <c r="C2729" s="17">
        <v>6717</v>
      </c>
      <c r="D2729" s="17" t="s">
        <v>298</v>
      </c>
      <c r="E2729" s="17" t="s">
        <v>1202</v>
      </c>
    </row>
    <row r="2730" spans="1:5" x14ac:dyDescent="0.25">
      <c r="A2730" s="17" t="s">
        <v>1201</v>
      </c>
      <c r="B2730" s="17" t="s">
        <v>102</v>
      </c>
      <c r="C2730" s="17">
        <v>6717</v>
      </c>
      <c r="D2730" s="17" t="s">
        <v>298</v>
      </c>
      <c r="E2730" s="17" t="s">
        <v>344</v>
      </c>
    </row>
    <row r="2731" spans="1:5" x14ac:dyDescent="0.25">
      <c r="A2731" s="17" t="s">
        <v>1201</v>
      </c>
      <c r="B2731" s="17" t="s">
        <v>102</v>
      </c>
      <c r="C2731" s="17">
        <v>6717</v>
      </c>
      <c r="D2731" s="17" t="s">
        <v>298</v>
      </c>
      <c r="E2731" s="17" t="s">
        <v>341</v>
      </c>
    </row>
    <row r="2732" spans="1:5" x14ac:dyDescent="0.25">
      <c r="A2732" s="17" t="s">
        <v>1200</v>
      </c>
      <c r="B2732" s="17" t="s">
        <v>1199</v>
      </c>
      <c r="C2732" s="17">
        <v>23524</v>
      </c>
      <c r="D2732" s="17" t="s">
        <v>298</v>
      </c>
      <c r="E2732" s="17" t="s">
        <v>527</v>
      </c>
    </row>
    <row r="2733" spans="1:5" x14ac:dyDescent="0.25">
      <c r="A2733" s="17" t="s">
        <v>1200</v>
      </c>
      <c r="B2733" s="17" t="s">
        <v>1199</v>
      </c>
      <c r="C2733" s="17">
        <v>23524</v>
      </c>
      <c r="D2733" s="17" t="s">
        <v>298</v>
      </c>
      <c r="E2733" s="17" t="s">
        <v>1070</v>
      </c>
    </row>
    <row r="2734" spans="1:5" x14ac:dyDescent="0.25">
      <c r="A2734" s="17" t="s">
        <v>1200</v>
      </c>
      <c r="B2734" s="17" t="s">
        <v>1199</v>
      </c>
      <c r="C2734" s="17">
        <v>23524</v>
      </c>
      <c r="D2734" s="17" t="s">
        <v>298</v>
      </c>
      <c r="E2734" s="17" t="s">
        <v>1069</v>
      </c>
    </row>
    <row r="2735" spans="1:5" x14ac:dyDescent="0.25">
      <c r="A2735" s="17" t="s">
        <v>1200</v>
      </c>
      <c r="B2735" s="17" t="s">
        <v>1199</v>
      </c>
      <c r="C2735" s="17">
        <v>23524</v>
      </c>
      <c r="D2735" s="17" t="s">
        <v>298</v>
      </c>
      <c r="E2735" s="17" t="s">
        <v>1067</v>
      </c>
    </row>
    <row r="2736" spans="1:5" x14ac:dyDescent="0.25">
      <c r="A2736" s="17" t="s">
        <v>1197</v>
      </c>
      <c r="B2736" s="17" t="s">
        <v>1196</v>
      </c>
      <c r="C2736" s="17">
        <v>51593</v>
      </c>
      <c r="D2736" s="17" t="s">
        <v>298</v>
      </c>
      <c r="E2736" s="17" t="s">
        <v>314</v>
      </c>
    </row>
    <row r="2737" spans="1:5" x14ac:dyDescent="0.25">
      <c r="A2737" s="17" t="s">
        <v>1197</v>
      </c>
      <c r="B2737" s="17" t="s">
        <v>1196</v>
      </c>
      <c r="C2737" s="17">
        <v>51593</v>
      </c>
      <c r="D2737" s="17" t="s">
        <v>298</v>
      </c>
      <c r="E2737" s="17" t="s">
        <v>527</v>
      </c>
    </row>
    <row r="2738" spans="1:5" x14ac:dyDescent="0.25">
      <c r="A2738" s="17" t="s">
        <v>1197</v>
      </c>
      <c r="B2738" s="17" t="s">
        <v>1196</v>
      </c>
      <c r="C2738" s="17">
        <v>51593</v>
      </c>
      <c r="D2738" s="17" t="s">
        <v>298</v>
      </c>
      <c r="E2738" s="17" t="s">
        <v>1070</v>
      </c>
    </row>
    <row r="2739" spans="1:5" x14ac:dyDescent="0.25">
      <c r="A2739" s="17" t="s">
        <v>1197</v>
      </c>
      <c r="B2739" s="17" t="s">
        <v>1196</v>
      </c>
      <c r="C2739" s="17">
        <v>51593</v>
      </c>
      <c r="D2739" s="17" t="s">
        <v>298</v>
      </c>
      <c r="E2739" s="17" t="s">
        <v>1069</v>
      </c>
    </row>
    <row r="2740" spans="1:5" x14ac:dyDescent="0.25">
      <c r="A2740" s="17" t="s">
        <v>1197</v>
      </c>
      <c r="B2740" s="17" t="s">
        <v>1196</v>
      </c>
      <c r="C2740" s="17">
        <v>51593</v>
      </c>
      <c r="D2740" s="17" t="s">
        <v>298</v>
      </c>
      <c r="E2740" s="17" t="s">
        <v>1067</v>
      </c>
    </row>
    <row r="2741" spans="1:5" x14ac:dyDescent="0.25">
      <c r="A2741" s="17" t="s">
        <v>1197</v>
      </c>
      <c r="B2741" s="17" t="s">
        <v>1196</v>
      </c>
      <c r="C2741" s="17">
        <v>51593</v>
      </c>
      <c r="D2741" s="17" t="s">
        <v>298</v>
      </c>
      <c r="E2741" s="17" t="s">
        <v>1198</v>
      </c>
    </row>
    <row r="2742" spans="1:5" x14ac:dyDescent="0.25">
      <c r="A2742" s="17" t="s">
        <v>1197</v>
      </c>
      <c r="B2742" s="17" t="s">
        <v>1196</v>
      </c>
      <c r="C2742" s="17">
        <v>51593</v>
      </c>
      <c r="D2742" s="17" t="s">
        <v>298</v>
      </c>
      <c r="E2742" s="17" t="s">
        <v>312</v>
      </c>
    </row>
    <row r="2743" spans="1:5" x14ac:dyDescent="0.25">
      <c r="A2743" s="17" t="s">
        <v>1194</v>
      </c>
      <c r="B2743" s="17" t="s">
        <v>1193</v>
      </c>
      <c r="C2743" s="17">
        <v>23673</v>
      </c>
      <c r="D2743" s="17" t="s">
        <v>320</v>
      </c>
      <c r="E2743" s="17" t="s">
        <v>992</v>
      </c>
    </row>
    <row r="2744" spans="1:5" x14ac:dyDescent="0.25">
      <c r="A2744" s="17" t="s">
        <v>1194</v>
      </c>
      <c r="B2744" s="17" t="s">
        <v>1193</v>
      </c>
      <c r="C2744" s="17">
        <v>23673</v>
      </c>
      <c r="D2744" s="17" t="s">
        <v>384</v>
      </c>
      <c r="E2744" s="17" t="s">
        <v>1195</v>
      </c>
    </row>
    <row r="2745" spans="1:5" x14ac:dyDescent="0.25">
      <c r="A2745" s="17" t="s">
        <v>1194</v>
      </c>
      <c r="B2745" s="17" t="s">
        <v>1193</v>
      </c>
      <c r="C2745" s="17">
        <v>23673</v>
      </c>
      <c r="D2745" s="17" t="s">
        <v>669</v>
      </c>
      <c r="E2745" s="17" t="s">
        <v>904</v>
      </c>
    </row>
    <row r="2746" spans="1:5" x14ac:dyDescent="0.25">
      <c r="A2746" s="17" t="s">
        <v>1189</v>
      </c>
      <c r="B2746" s="17" t="s">
        <v>103</v>
      </c>
      <c r="C2746" s="17">
        <v>25870</v>
      </c>
      <c r="D2746" s="17" t="s">
        <v>298</v>
      </c>
      <c r="E2746" s="17" t="s">
        <v>1192</v>
      </c>
    </row>
    <row r="2747" spans="1:5" x14ac:dyDescent="0.25">
      <c r="A2747" s="17" t="s">
        <v>1189</v>
      </c>
      <c r="B2747" s="17" t="s">
        <v>103</v>
      </c>
      <c r="C2747" s="17">
        <v>25870</v>
      </c>
      <c r="D2747" s="17" t="s">
        <v>298</v>
      </c>
      <c r="E2747" s="17" t="s">
        <v>1191</v>
      </c>
    </row>
    <row r="2748" spans="1:5" x14ac:dyDescent="0.25">
      <c r="A2748" s="17" t="s">
        <v>1189</v>
      </c>
      <c r="B2748" s="17" t="s">
        <v>103</v>
      </c>
      <c r="C2748" s="17">
        <v>25870</v>
      </c>
      <c r="D2748" s="17" t="s">
        <v>298</v>
      </c>
      <c r="E2748" s="17" t="s">
        <v>331</v>
      </c>
    </row>
    <row r="2749" spans="1:5" x14ac:dyDescent="0.25">
      <c r="A2749" s="17" t="s">
        <v>1189</v>
      </c>
      <c r="B2749" s="17" t="s">
        <v>103</v>
      </c>
      <c r="C2749" s="17">
        <v>25870</v>
      </c>
      <c r="D2749" s="17" t="s">
        <v>298</v>
      </c>
      <c r="E2749" s="17" t="s">
        <v>731</v>
      </c>
    </row>
    <row r="2750" spans="1:5" x14ac:dyDescent="0.25">
      <c r="A2750" s="17" t="s">
        <v>1189</v>
      </c>
      <c r="B2750" s="17" t="s">
        <v>103</v>
      </c>
      <c r="C2750" s="17">
        <v>25870</v>
      </c>
      <c r="D2750" s="17" t="s">
        <v>298</v>
      </c>
      <c r="E2750" s="17" t="s">
        <v>528</v>
      </c>
    </row>
    <row r="2751" spans="1:5" x14ac:dyDescent="0.25">
      <c r="A2751" s="17" t="s">
        <v>1189</v>
      </c>
      <c r="B2751" s="17" t="s">
        <v>103</v>
      </c>
      <c r="C2751" s="17">
        <v>25870</v>
      </c>
      <c r="D2751" s="17" t="s">
        <v>298</v>
      </c>
      <c r="E2751" s="17" t="s">
        <v>511</v>
      </c>
    </row>
    <row r="2752" spans="1:5" x14ac:dyDescent="0.25">
      <c r="A2752" s="17" t="s">
        <v>1189</v>
      </c>
      <c r="B2752" s="17" t="s">
        <v>103</v>
      </c>
      <c r="C2752" s="17">
        <v>25870</v>
      </c>
      <c r="D2752" s="17" t="s">
        <v>298</v>
      </c>
      <c r="E2752" s="17" t="s">
        <v>1190</v>
      </c>
    </row>
    <row r="2753" spans="1:5" x14ac:dyDescent="0.25">
      <c r="A2753" s="17" t="s">
        <v>1189</v>
      </c>
      <c r="B2753" s="17" t="s">
        <v>103</v>
      </c>
      <c r="C2753" s="17">
        <v>25870</v>
      </c>
      <c r="D2753" s="17" t="s">
        <v>298</v>
      </c>
      <c r="E2753" s="17" t="s">
        <v>1188</v>
      </c>
    </row>
    <row r="2754" spans="1:5" x14ac:dyDescent="0.25">
      <c r="A2754" s="17" t="s">
        <v>1187</v>
      </c>
      <c r="B2754" s="17" t="s">
        <v>104</v>
      </c>
      <c r="C2754" s="17">
        <v>8407</v>
      </c>
      <c r="D2754" s="17" t="s">
        <v>435</v>
      </c>
      <c r="E2754" s="17" t="s">
        <v>436</v>
      </c>
    </row>
    <row r="2755" spans="1:5" x14ac:dyDescent="0.25">
      <c r="A2755" s="17" t="s">
        <v>1187</v>
      </c>
      <c r="B2755" s="17" t="s">
        <v>104</v>
      </c>
      <c r="C2755" s="17">
        <v>8407</v>
      </c>
      <c r="D2755" s="17" t="s">
        <v>298</v>
      </c>
      <c r="E2755" s="17" t="s">
        <v>415</v>
      </c>
    </row>
    <row r="2756" spans="1:5" x14ac:dyDescent="0.25">
      <c r="A2756" s="17" t="s">
        <v>1187</v>
      </c>
      <c r="B2756" s="17" t="s">
        <v>104</v>
      </c>
      <c r="C2756" s="17">
        <v>8407</v>
      </c>
      <c r="D2756" s="17" t="s">
        <v>298</v>
      </c>
      <c r="E2756" s="17" t="s">
        <v>1089</v>
      </c>
    </row>
    <row r="2757" spans="1:5" x14ac:dyDescent="0.25">
      <c r="A2757" s="17" t="s">
        <v>1187</v>
      </c>
      <c r="B2757" s="17" t="s">
        <v>104</v>
      </c>
      <c r="C2757" s="17">
        <v>8407</v>
      </c>
      <c r="D2757" s="17" t="s">
        <v>298</v>
      </c>
      <c r="E2757" s="17" t="s">
        <v>1088</v>
      </c>
    </row>
    <row r="2758" spans="1:5" x14ac:dyDescent="0.25">
      <c r="A2758" s="17" t="s">
        <v>1187</v>
      </c>
      <c r="B2758" s="17" t="s">
        <v>104</v>
      </c>
      <c r="C2758" s="17">
        <v>8407</v>
      </c>
      <c r="D2758" s="17" t="s">
        <v>298</v>
      </c>
      <c r="E2758" s="17" t="s">
        <v>1087</v>
      </c>
    </row>
    <row r="2759" spans="1:5" x14ac:dyDescent="0.25">
      <c r="A2759" s="17" t="s">
        <v>1181</v>
      </c>
      <c r="B2759" s="17" t="s">
        <v>105</v>
      </c>
      <c r="C2759" s="17">
        <v>10342</v>
      </c>
      <c r="D2759" s="17" t="s">
        <v>320</v>
      </c>
      <c r="E2759" s="17" t="s">
        <v>1186</v>
      </c>
    </row>
    <row r="2760" spans="1:5" x14ac:dyDescent="0.25">
      <c r="A2760" s="17" t="s">
        <v>1181</v>
      </c>
      <c r="B2760" s="17" t="s">
        <v>105</v>
      </c>
      <c r="C2760" s="17">
        <v>10342</v>
      </c>
      <c r="D2760" s="17" t="s">
        <v>320</v>
      </c>
      <c r="E2760" s="17" t="s">
        <v>1185</v>
      </c>
    </row>
    <row r="2761" spans="1:5" x14ac:dyDescent="0.25">
      <c r="A2761" s="17" t="s">
        <v>1181</v>
      </c>
      <c r="B2761" s="17" t="s">
        <v>105</v>
      </c>
      <c r="C2761" s="17">
        <v>10342</v>
      </c>
      <c r="D2761" s="17" t="s">
        <v>435</v>
      </c>
      <c r="E2761" s="17" t="s">
        <v>436</v>
      </c>
    </row>
    <row r="2762" spans="1:5" x14ac:dyDescent="0.25">
      <c r="A2762" s="17" t="s">
        <v>1181</v>
      </c>
      <c r="B2762" s="17" t="s">
        <v>105</v>
      </c>
      <c r="C2762" s="17">
        <v>10342</v>
      </c>
      <c r="D2762" s="17" t="s">
        <v>298</v>
      </c>
      <c r="E2762" s="17" t="s">
        <v>1117</v>
      </c>
    </row>
    <row r="2763" spans="1:5" x14ac:dyDescent="0.25">
      <c r="A2763" s="17" t="s">
        <v>1181</v>
      </c>
      <c r="B2763" s="17" t="s">
        <v>105</v>
      </c>
      <c r="C2763" s="17">
        <v>10342</v>
      </c>
      <c r="D2763" s="17" t="s">
        <v>298</v>
      </c>
      <c r="E2763" s="17" t="s">
        <v>1184</v>
      </c>
    </row>
    <row r="2764" spans="1:5" x14ac:dyDescent="0.25">
      <c r="A2764" s="17" t="s">
        <v>1181</v>
      </c>
      <c r="B2764" s="17" t="s">
        <v>105</v>
      </c>
      <c r="C2764" s="17">
        <v>10342</v>
      </c>
      <c r="D2764" s="17" t="s">
        <v>298</v>
      </c>
      <c r="E2764" s="17" t="s">
        <v>1183</v>
      </c>
    </row>
    <row r="2765" spans="1:5" x14ac:dyDescent="0.25">
      <c r="A2765" s="17" t="s">
        <v>1181</v>
      </c>
      <c r="B2765" s="17" t="s">
        <v>105</v>
      </c>
      <c r="C2765" s="17">
        <v>10342</v>
      </c>
      <c r="D2765" s="17" t="s">
        <v>298</v>
      </c>
      <c r="E2765" s="17" t="s">
        <v>302</v>
      </c>
    </row>
    <row r="2766" spans="1:5" x14ac:dyDescent="0.25">
      <c r="A2766" s="17" t="s">
        <v>1181</v>
      </c>
      <c r="B2766" s="17" t="s">
        <v>105</v>
      </c>
      <c r="C2766" s="17">
        <v>10342</v>
      </c>
      <c r="D2766" s="17" t="s">
        <v>298</v>
      </c>
      <c r="E2766" s="17" t="s">
        <v>528</v>
      </c>
    </row>
    <row r="2767" spans="1:5" x14ac:dyDescent="0.25">
      <c r="A2767" s="17" t="s">
        <v>1181</v>
      </c>
      <c r="B2767" s="17" t="s">
        <v>105</v>
      </c>
      <c r="C2767" s="17">
        <v>10342</v>
      </c>
      <c r="D2767" s="17" t="s">
        <v>298</v>
      </c>
      <c r="E2767" s="17" t="s">
        <v>511</v>
      </c>
    </row>
    <row r="2768" spans="1:5" x14ac:dyDescent="0.25">
      <c r="A2768" s="17" t="s">
        <v>1181</v>
      </c>
      <c r="B2768" s="17" t="s">
        <v>105</v>
      </c>
      <c r="C2768" s="17">
        <v>10342</v>
      </c>
      <c r="D2768" s="17" t="s">
        <v>298</v>
      </c>
      <c r="E2768" s="17" t="s">
        <v>1182</v>
      </c>
    </row>
    <row r="2769" spans="1:5" x14ac:dyDescent="0.25">
      <c r="A2769" s="17" t="s">
        <v>1181</v>
      </c>
      <c r="B2769" s="17" t="s">
        <v>105</v>
      </c>
      <c r="C2769" s="17">
        <v>10342</v>
      </c>
      <c r="D2769" s="17" t="s">
        <v>298</v>
      </c>
      <c r="E2769" s="17" t="s">
        <v>297</v>
      </c>
    </row>
    <row r="2770" spans="1:5" x14ac:dyDescent="0.25">
      <c r="A2770" s="17" t="s">
        <v>1178</v>
      </c>
      <c r="B2770" s="17" t="s">
        <v>1177</v>
      </c>
      <c r="C2770" s="17">
        <v>7045</v>
      </c>
      <c r="D2770" s="17" t="s">
        <v>316</v>
      </c>
      <c r="E2770" s="17" t="s">
        <v>1171</v>
      </c>
    </row>
    <row r="2771" spans="1:5" x14ac:dyDescent="0.25">
      <c r="A2771" s="17" t="s">
        <v>1178</v>
      </c>
      <c r="B2771" s="17" t="s">
        <v>1177</v>
      </c>
      <c r="C2771" s="17">
        <v>7045</v>
      </c>
      <c r="D2771" s="17" t="s">
        <v>316</v>
      </c>
      <c r="E2771" s="17" t="s">
        <v>1180</v>
      </c>
    </row>
    <row r="2772" spans="1:5" x14ac:dyDescent="0.25">
      <c r="A2772" s="17" t="s">
        <v>1178</v>
      </c>
      <c r="B2772" s="17" t="s">
        <v>1177</v>
      </c>
      <c r="C2772" s="17">
        <v>7045</v>
      </c>
      <c r="D2772" s="17" t="s">
        <v>316</v>
      </c>
      <c r="E2772" s="17" t="s">
        <v>433</v>
      </c>
    </row>
    <row r="2773" spans="1:5" x14ac:dyDescent="0.25">
      <c r="A2773" s="17" t="s">
        <v>1178</v>
      </c>
      <c r="B2773" s="17" t="s">
        <v>1177</v>
      </c>
      <c r="C2773" s="17">
        <v>7045</v>
      </c>
      <c r="D2773" s="17" t="s">
        <v>298</v>
      </c>
      <c r="E2773" s="17" t="s">
        <v>1179</v>
      </c>
    </row>
    <row r="2774" spans="1:5" x14ac:dyDescent="0.25">
      <c r="A2774" s="17" t="s">
        <v>1178</v>
      </c>
      <c r="B2774" s="17" t="s">
        <v>1177</v>
      </c>
      <c r="C2774" s="17">
        <v>7045</v>
      </c>
      <c r="D2774" s="17" t="s">
        <v>298</v>
      </c>
      <c r="E2774" s="17" t="s">
        <v>528</v>
      </c>
    </row>
    <row r="2775" spans="1:5" x14ac:dyDescent="0.25">
      <c r="A2775" s="17" t="s">
        <v>1157</v>
      </c>
      <c r="B2775" s="17" t="s">
        <v>107</v>
      </c>
      <c r="C2775" s="17">
        <v>7057</v>
      </c>
      <c r="D2775" s="17" t="s">
        <v>320</v>
      </c>
      <c r="E2775" s="17" t="s">
        <v>439</v>
      </c>
    </row>
    <row r="2776" spans="1:5" x14ac:dyDescent="0.25">
      <c r="A2776" s="17" t="s">
        <v>1157</v>
      </c>
      <c r="B2776" s="17" t="s">
        <v>107</v>
      </c>
      <c r="C2776" s="17">
        <v>7057</v>
      </c>
      <c r="D2776" s="17" t="s">
        <v>320</v>
      </c>
      <c r="E2776" s="17" t="s">
        <v>1176</v>
      </c>
    </row>
    <row r="2777" spans="1:5" x14ac:dyDescent="0.25">
      <c r="A2777" s="17" t="s">
        <v>1157</v>
      </c>
      <c r="B2777" s="17" t="s">
        <v>107</v>
      </c>
      <c r="C2777" s="17">
        <v>7057</v>
      </c>
      <c r="D2777" s="17" t="s">
        <v>320</v>
      </c>
      <c r="E2777" s="17" t="s">
        <v>1100</v>
      </c>
    </row>
    <row r="2778" spans="1:5" x14ac:dyDescent="0.25">
      <c r="A2778" s="17" t="s">
        <v>1157</v>
      </c>
      <c r="B2778" s="17" t="s">
        <v>107</v>
      </c>
      <c r="C2778" s="17">
        <v>7057</v>
      </c>
      <c r="D2778" s="17" t="s">
        <v>320</v>
      </c>
      <c r="E2778" s="17" t="s">
        <v>438</v>
      </c>
    </row>
    <row r="2779" spans="1:5" x14ac:dyDescent="0.25">
      <c r="A2779" s="17" t="s">
        <v>1157</v>
      </c>
      <c r="B2779" s="17" t="s">
        <v>107</v>
      </c>
      <c r="C2779" s="17">
        <v>7057</v>
      </c>
      <c r="D2779" s="17" t="s">
        <v>320</v>
      </c>
      <c r="E2779" s="17" t="s">
        <v>1175</v>
      </c>
    </row>
    <row r="2780" spans="1:5" x14ac:dyDescent="0.25">
      <c r="A2780" s="17" t="s">
        <v>1157</v>
      </c>
      <c r="B2780" s="17" t="s">
        <v>107</v>
      </c>
      <c r="C2780" s="17">
        <v>7057</v>
      </c>
      <c r="D2780" s="17" t="s">
        <v>320</v>
      </c>
      <c r="E2780" s="17" t="s">
        <v>319</v>
      </c>
    </row>
    <row r="2781" spans="1:5" x14ac:dyDescent="0.25">
      <c r="A2781" s="17" t="s">
        <v>1157</v>
      </c>
      <c r="B2781" s="17" t="s">
        <v>107</v>
      </c>
      <c r="C2781" s="17">
        <v>7057</v>
      </c>
      <c r="D2781" s="17" t="s">
        <v>320</v>
      </c>
      <c r="E2781" s="17" t="s">
        <v>992</v>
      </c>
    </row>
    <row r="2782" spans="1:5" x14ac:dyDescent="0.25">
      <c r="A2782" s="17" t="s">
        <v>1157</v>
      </c>
      <c r="B2782" s="17" t="s">
        <v>107</v>
      </c>
      <c r="C2782" s="17">
        <v>7057</v>
      </c>
      <c r="D2782" s="17" t="s">
        <v>320</v>
      </c>
      <c r="E2782" s="17" t="s">
        <v>1045</v>
      </c>
    </row>
    <row r="2783" spans="1:5" x14ac:dyDescent="0.25">
      <c r="A2783" s="17" t="s">
        <v>1157</v>
      </c>
      <c r="B2783" s="17" t="s">
        <v>107</v>
      </c>
      <c r="C2783" s="17">
        <v>7057</v>
      </c>
      <c r="D2783" s="17" t="s">
        <v>320</v>
      </c>
      <c r="E2783" s="17" t="s">
        <v>437</v>
      </c>
    </row>
    <row r="2784" spans="1:5" x14ac:dyDescent="0.25">
      <c r="A2784" s="17" t="s">
        <v>1157</v>
      </c>
      <c r="B2784" s="17" t="s">
        <v>107</v>
      </c>
      <c r="C2784" s="17">
        <v>7057</v>
      </c>
      <c r="D2784" s="17" t="s">
        <v>320</v>
      </c>
      <c r="E2784" s="17" t="s">
        <v>1174</v>
      </c>
    </row>
    <row r="2785" spans="1:5" x14ac:dyDescent="0.25">
      <c r="A2785" s="17" t="s">
        <v>1157</v>
      </c>
      <c r="B2785" s="17" t="s">
        <v>107</v>
      </c>
      <c r="C2785" s="17">
        <v>7057</v>
      </c>
      <c r="D2785" s="17" t="s">
        <v>320</v>
      </c>
      <c r="E2785" s="17" t="s">
        <v>1173</v>
      </c>
    </row>
    <row r="2786" spans="1:5" x14ac:dyDescent="0.25">
      <c r="A2786" s="17" t="s">
        <v>1157</v>
      </c>
      <c r="B2786" s="17" t="s">
        <v>107</v>
      </c>
      <c r="C2786" s="17">
        <v>7057</v>
      </c>
      <c r="D2786" s="17" t="s">
        <v>316</v>
      </c>
      <c r="E2786" s="17" t="s">
        <v>1172</v>
      </c>
    </row>
    <row r="2787" spans="1:5" x14ac:dyDescent="0.25">
      <c r="A2787" s="17" t="s">
        <v>1157</v>
      </c>
      <c r="B2787" s="17" t="s">
        <v>107</v>
      </c>
      <c r="C2787" s="17">
        <v>7057</v>
      </c>
      <c r="D2787" s="17" t="s">
        <v>316</v>
      </c>
      <c r="E2787" s="17" t="s">
        <v>1171</v>
      </c>
    </row>
    <row r="2788" spans="1:5" x14ac:dyDescent="0.25">
      <c r="A2788" s="17" t="s">
        <v>1157</v>
      </c>
      <c r="B2788" s="17" t="s">
        <v>107</v>
      </c>
      <c r="C2788" s="17">
        <v>7057</v>
      </c>
      <c r="D2788" s="17" t="s">
        <v>316</v>
      </c>
      <c r="E2788" s="17" t="s">
        <v>433</v>
      </c>
    </row>
    <row r="2789" spans="1:5" x14ac:dyDescent="0.25">
      <c r="A2789" s="17" t="s">
        <v>1157</v>
      </c>
      <c r="B2789" s="17" t="s">
        <v>107</v>
      </c>
      <c r="C2789" s="17">
        <v>7057</v>
      </c>
      <c r="D2789" s="17" t="s">
        <v>316</v>
      </c>
      <c r="E2789" s="17" t="s">
        <v>1170</v>
      </c>
    </row>
    <row r="2790" spans="1:5" x14ac:dyDescent="0.25">
      <c r="A2790" s="17" t="s">
        <v>1157</v>
      </c>
      <c r="B2790" s="17" t="s">
        <v>107</v>
      </c>
      <c r="C2790" s="17">
        <v>7057</v>
      </c>
      <c r="D2790" s="17" t="s">
        <v>298</v>
      </c>
      <c r="E2790" s="17" t="s">
        <v>1169</v>
      </c>
    </row>
    <row r="2791" spans="1:5" x14ac:dyDescent="0.25">
      <c r="A2791" s="17" t="s">
        <v>1157</v>
      </c>
      <c r="B2791" s="17" t="s">
        <v>107</v>
      </c>
      <c r="C2791" s="17">
        <v>7057</v>
      </c>
      <c r="D2791" s="17" t="s">
        <v>298</v>
      </c>
      <c r="E2791" s="17" t="s">
        <v>420</v>
      </c>
    </row>
    <row r="2792" spans="1:5" x14ac:dyDescent="0.25">
      <c r="A2792" s="17" t="s">
        <v>1157</v>
      </c>
      <c r="B2792" s="17" t="s">
        <v>107</v>
      </c>
      <c r="C2792" s="17">
        <v>7057</v>
      </c>
      <c r="D2792" s="17" t="s">
        <v>298</v>
      </c>
      <c r="E2792" s="17" t="s">
        <v>1168</v>
      </c>
    </row>
    <row r="2793" spans="1:5" x14ac:dyDescent="0.25">
      <c r="A2793" s="17" t="s">
        <v>1157</v>
      </c>
      <c r="B2793" s="17" t="s">
        <v>107</v>
      </c>
      <c r="C2793" s="17">
        <v>7057</v>
      </c>
      <c r="D2793" s="17" t="s">
        <v>298</v>
      </c>
      <c r="E2793" s="17" t="s">
        <v>418</v>
      </c>
    </row>
    <row r="2794" spans="1:5" x14ac:dyDescent="0.25">
      <c r="A2794" s="17" t="s">
        <v>1157</v>
      </c>
      <c r="B2794" s="17" t="s">
        <v>107</v>
      </c>
      <c r="C2794" s="17">
        <v>7057</v>
      </c>
      <c r="D2794" s="17" t="s">
        <v>298</v>
      </c>
      <c r="E2794" s="17" t="s">
        <v>417</v>
      </c>
    </row>
    <row r="2795" spans="1:5" x14ac:dyDescent="0.25">
      <c r="A2795" s="17" t="s">
        <v>1157</v>
      </c>
      <c r="B2795" s="17" t="s">
        <v>107</v>
      </c>
      <c r="C2795" s="17">
        <v>7057</v>
      </c>
      <c r="D2795" s="17" t="s">
        <v>298</v>
      </c>
      <c r="E2795" s="17" t="s">
        <v>415</v>
      </c>
    </row>
    <row r="2796" spans="1:5" x14ac:dyDescent="0.25">
      <c r="A2796" s="17" t="s">
        <v>1157</v>
      </c>
      <c r="B2796" s="17" t="s">
        <v>107</v>
      </c>
      <c r="C2796" s="17">
        <v>7057</v>
      </c>
      <c r="D2796" s="17" t="s">
        <v>298</v>
      </c>
      <c r="E2796" s="17" t="s">
        <v>1167</v>
      </c>
    </row>
    <row r="2797" spans="1:5" x14ac:dyDescent="0.25">
      <c r="A2797" s="17" t="s">
        <v>1157</v>
      </c>
      <c r="B2797" s="17" t="s">
        <v>107</v>
      </c>
      <c r="C2797" s="17">
        <v>7057</v>
      </c>
      <c r="D2797" s="17" t="s">
        <v>298</v>
      </c>
      <c r="E2797" s="17" t="s">
        <v>528</v>
      </c>
    </row>
    <row r="2798" spans="1:5" x14ac:dyDescent="0.25">
      <c r="A2798" s="17" t="s">
        <v>1157</v>
      </c>
      <c r="B2798" s="17" t="s">
        <v>107</v>
      </c>
      <c r="C2798" s="17">
        <v>7057</v>
      </c>
      <c r="D2798" s="17" t="s">
        <v>298</v>
      </c>
      <c r="E2798" s="17" t="s">
        <v>409</v>
      </c>
    </row>
    <row r="2799" spans="1:5" x14ac:dyDescent="0.25">
      <c r="A2799" s="17" t="s">
        <v>1157</v>
      </c>
      <c r="B2799" s="17" t="s">
        <v>107</v>
      </c>
      <c r="C2799" s="17">
        <v>7057</v>
      </c>
      <c r="D2799" s="17" t="s">
        <v>298</v>
      </c>
      <c r="E2799" s="17" t="s">
        <v>1166</v>
      </c>
    </row>
    <row r="2800" spans="1:5" x14ac:dyDescent="0.25">
      <c r="A2800" s="17" t="s">
        <v>1157</v>
      </c>
      <c r="B2800" s="17" t="s">
        <v>107</v>
      </c>
      <c r="C2800" s="17">
        <v>7057</v>
      </c>
      <c r="D2800" s="17" t="s">
        <v>298</v>
      </c>
      <c r="E2800" s="17" t="s">
        <v>1165</v>
      </c>
    </row>
    <row r="2801" spans="1:5" x14ac:dyDescent="0.25">
      <c r="A2801" s="17" t="s">
        <v>1157</v>
      </c>
      <c r="B2801" s="17" t="s">
        <v>107</v>
      </c>
      <c r="C2801" s="17">
        <v>7057</v>
      </c>
      <c r="D2801" s="17" t="s">
        <v>298</v>
      </c>
      <c r="E2801" s="17" t="s">
        <v>1089</v>
      </c>
    </row>
    <row r="2802" spans="1:5" x14ac:dyDescent="0.25">
      <c r="A2802" s="17" t="s">
        <v>1157</v>
      </c>
      <c r="B2802" s="17" t="s">
        <v>107</v>
      </c>
      <c r="C2802" s="17">
        <v>7057</v>
      </c>
      <c r="D2802" s="17" t="s">
        <v>298</v>
      </c>
      <c r="E2802" s="17" t="s">
        <v>1088</v>
      </c>
    </row>
    <row r="2803" spans="1:5" x14ac:dyDescent="0.25">
      <c r="A2803" s="17" t="s">
        <v>1157</v>
      </c>
      <c r="B2803" s="17" t="s">
        <v>107</v>
      </c>
      <c r="C2803" s="17">
        <v>7057</v>
      </c>
      <c r="D2803" s="17" t="s">
        <v>298</v>
      </c>
      <c r="E2803" s="17" t="s">
        <v>511</v>
      </c>
    </row>
    <row r="2804" spans="1:5" x14ac:dyDescent="0.25">
      <c r="A2804" s="17" t="s">
        <v>1157</v>
      </c>
      <c r="B2804" s="17" t="s">
        <v>107</v>
      </c>
      <c r="C2804" s="17">
        <v>7057</v>
      </c>
      <c r="D2804" s="17" t="s">
        <v>298</v>
      </c>
      <c r="E2804" s="17" t="s">
        <v>1087</v>
      </c>
    </row>
    <row r="2805" spans="1:5" x14ac:dyDescent="0.25">
      <c r="A2805" s="17" t="s">
        <v>1157</v>
      </c>
      <c r="B2805" s="17" t="s">
        <v>107</v>
      </c>
      <c r="C2805" s="17">
        <v>7057</v>
      </c>
      <c r="D2805" s="17" t="s">
        <v>298</v>
      </c>
      <c r="E2805" s="17" t="s">
        <v>407</v>
      </c>
    </row>
    <row r="2806" spans="1:5" x14ac:dyDescent="0.25">
      <c r="A2806" s="17" t="s">
        <v>1157</v>
      </c>
      <c r="B2806" s="17" t="s">
        <v>107</v>
      </c>
      <c r="C2806" s="17">
        <v>7057</v>
      </c>
      <c r="D2806" s="17" t="s">
        <v>298</v>
      </c>
      <c r="E2806" s="17" t="s">
        <v>484</v>
      </c>
    </row>
    <row r="2807" spans="1:5" x14ac:dyDescent="0.25">
      <c r="A2807" s="17" t="s">
        <v>1157</v>
      </c>
      <c r="B2807" s="17" t="s">
        <v>107</v>
      </c>
      <c r="C2807" s="17">
        <v>7057</v>
      </c>
      <c r="D2807" s="17" t="s">
        <v>298</v>
      </c>
      <c r="E2807" s="17" t="s">
        <v>406</v>
      </c>
    </row>
    <row r="2808" spans="1:5" x14ac:dyDescent="0.25">
      <c r="A2808" s="17" t="s">
        <v>1157</v>
      </c>
      <c r="B2808" s="17" t="s">
        <v>107</v>
      </c>
      <c r="C2808" s="17">
        <v>7057</v>
      </c>
      <c r="D2808" s="17" t="s">
        <v>327</v>
      </c>
      <c r="E2808" s="17" t="s">
        <v>1164</v>
      </c>
    </row>
    <row r="2809" spans="1:5" x14ac:dyDescent="0.25">
      <c r="A2809" s="17" t="s">
        <v>1157</v>
      </c>
      <c r="B2809" s="17" t="s">
        <v>107</v>
      </c>
      <c r="C2809" s="17">
        <v>7057</v>
      </c>
      <c r="D2809" s="17" t="s">
        <v>327</v>
      </c>
      <c r="E2809" s="17" t="s">
        <v>1163</v>
      </c>
    </row>
    <row r="2810" spans="1:5" x14ac:dyDescent="0.25">
      <c r="A2810" s="17" t="s">
        <v>1157</v>
      </c>
      <c r="B2810" s="17" t="s">
        <v>107</v>
      </c>
      <c r="C2810" s="17">
        <v>7057</v>
      </c>
      <c r="D2810" s="17" t="s">
        <v>327</v>
      </c>
      <c r="E2810" s="17" t="s">
        <v>1162</v>
      </c>
    </row>
    <row r="2811" spans="1:5" x14ac:dyDescent="0.25">
      <c r="A2811" s="17" t="s">
        <v>1157</v>
      </c>
      <c r="B2811" s="17" t="s">
        <v>107</v>
      </c>
      <c r="C2811" s="17">
        <v>7057</v>
      </c>
      <c r="D2811" s="17" t="s">
        <v>327</v>
      </c>
      <c r="E2811" s="17" t="s">
        <v>1161</v>
      </c>
    </row>
    <row r="2812" spans="1:5" x14ac:dyDescent="0.25">
      <c r="A2812" s="17" t="s">
        <v>1157</v>
      </c>
      <c r="B2812" s="17" t="s">
        <v>107</v>
      </c>
      <c r="C2812" s="17">
        <v>7057</v>
      </c>
      <c r="D2812" s="17" t="s">
        <v>327</v>
      </c>
      <c r="E2812" s="17" t="s">
        <v>1160</v>
      </c>
    </row>
    <row r="2813" spans="1:5" x14ac:dyDescent="0.25">
      <c r="A2813" s="17" t="s">
        <v>1157</v>
      </c>
      <c r="B2813" s="17" t="s">
        <v>107</v>
      </c>
      <c r="C2813" s="17">
        <v>7057</v>
      </c>
      <c r="D2813" s="17" t="s">
        <v>327</v>
      </c>
      <c r="E2813" s="17" t="s">
        <v>1159</v>
      </c>
    </row>
    <row r="2814" spans="1:5" x14ac:dyDescent="0.25">
      <c r="A2814" s="17" t="s">
        <v>1157</v>
      </c>
      <c r="B2814" s="17" t="s">
        <v>107</v>
      </c>
      <c r="C2814" s="17">
        <v>7057</v>
      </c>
      <c r="D2814" s="17" t="s">
        <v>327</v>
      </c>
      <c r="E2814" s="17" t="s">
        <v>1158</v>
      </c>
    </row>
    <row r="2815" spans="1:5" x14ac:dyDescent="0.25">
      <c r="A2815" s="17" t="s">
        <v>1157</v>
      </c>
      <c r="B2815" s="17" t="s">
        <v>107</v>
      </c>
      <c r="C2815" s="17">
        <v>7057</v>
      </c>
      <c r="D2815" s="17" t="s">
        <v>327</v>
      </c>
      <c r="E2815" s="17" t="s">
        <v>1156</v>
      </c>
    </row>
    <row r="2816" spans="1:5" x14ac:dyDescent="0.25">
      <c r="A2816" s="17" t="s">
        <v>1150</v>
      </c>
      <c r="B2816" s="17" t="s">
        <v>1148</v>
      </c>
      <c r="C2816" s="17">
        <v>7112</v>
      </c>
      <c r="D2816" s="17" t="s">
        <v>298</v>
      </c>
      <c r="E2816" s="17" t="s">
        <v>594</v>
      </c>
    </row>
    <row r="2817" spans="1:5" x14ac:dyDescent="0.25">
      <c r="A2817" s="17" t="s">
        <v>1149</v>
      </c>
      <c r="B2817" s="17" t="s">
        <v>1148</v>
      </c>
      <c r="C2817" s="17">
        <v>7112</v>
      </c>
      <c r="D2817" s="17" t="s">
        <v>298</v>
      </c>
      <c r="E2817" s="17" t="s">
        <v>594</v>
      </c>
    </row>
    <row r="2818" spans="1:5" x14ac:dyDescent="0.25">
      <c r="A2818" s="17" t="s">
        <v>1150</v>
      </c>
      <c r="B2818" s="17" t="s">
        <v>1148</v>
      </c>
      <c r="C2818" s="17">
        <v>7112</v>
      </c>
      <c r="D2818" s="17" t="s">
        <v>298</v>
      </c>
      <c r="E2818" s="17" t="s">
        <v>592</v>
      </c>
    </row>
    <row r="2819" spans="1:5" x14ac:dyDescent="0.25">
      <c r="A2819" s="17" t="s">
        <v>1149</v>
      </c>
      <c r="B2819" s="17" t="s">
        <v>1148</v>
      </c>
      <c r="C2819" s="17">
        <v>7112</v>
      </c>
      <c r="D2819" s="17" t="s">
        <v>298</v>
      </c>
      <c r="E2819" s="17" t="s">
        <v>592</v>
      </c>
    </row>
    <row r="2820" spans="1:5" x14ac:dyDescent="0.25">
      <c r="A2820" s="17" t="s">
        <v>1150</v>
      </c>
      <c r="B2820" s="17" t="s">
        <v>1148</v>
      </c>
      <c r="C2820" s="17">
        <v>7112</v>
      </c>
      <c r="D2820" s="17" t="s">
        <v>298</v>
      </c>
      <c r="E2820" s="17" t="s">
        <v>1155</v>
      </c>
    </row>
    <row r="2821" spans="1:5" x14ac:dyDescent="0.25">
      <c r="A2821" s="17" t="s">
        <v>1149</v>
      </c>
      <c r="B2821" s="17" t="s">
        <v>1148</v>
      </c>
      <c r="C2821" s="17">
        <v>7112</v>
      </c>
      <c r="D2821" s="17" t="s">
        <v>298</v>
      </c>
      <c r="E2821" s="17" t="s">
        <v>1155</v>
      </c>
    </row>
    <row r="2822" spans="1:5" x14ac:dyDescent="0.25">
      <c r="A2822" s="17" t="s">
        <v>1150</v>
      </c>
      <c r="B2822" s="17" t="s">
        <v>1148</v>
      </c>
      <c r="C2822" s="17">
        <v>7112</v>
      </c>
      <c r="D2822" s="17" t="s">
        <v>298</v>
      </c>
      <c r="E2822" s="17" t="s">
        <v>1154</v>
      </c>
    </row>
    <row r="2823" spans="1:5" x14ac:dyDescent="0.25">
      <c r="A2823" s="17" t="s">
        <v>1149</v>
      </c>
      <c r="B2823" s="17" t="s">
        <v>1148</v>
      </c>
      <c r="C2823" s="17">
        <v>7112</v>
      </c>
      <c r="D2823" s="17" t="s">
        <v>298</v>
      </c>
      <c r="E2823" s="17" t="s">
        <v>1154</v>
      </c>
    </row>
    <row r="2824" spans="1:5" x14ac:dyDescent="0.25">
      <c r="A2824" s="17" t="s">
        <v>1150</v>
      </c>
      <c r="B2824" s="17" t="s">
        <v>1148</v>
      </c>
      <c r="C2824" s="17">
        <v>7112</v>
      </c>
      <c r="D2824" s="17" t="s">
        <v>298</v>
      </c>
      <c r="E2824" s="17" t="s">
        <v>1153</v>
      </c>
    </row>
    <row r="2825" spans="1:5" x14ac:dyDescent="0.25">
      <c r="A2825" s="17" t="s">
        <v>1149</v>
      </c>
      <c r="B2825" s="17" t="s">
        <v>1148</v>
      </c>
      <c r="C2825" s="17">
        <v>7112</v>
      </c>
      <c r="D2825" s="17" t="s">
        <v>298</v>
      </c>
      <c r="E2825" s="17" t="s">
        <v>1153</v>
      </c>
    </row>
    <row r="2826" spans="1:5" x14ac:dyDescent="0.25">
      <c r="A2826" s="17" t="s">
        <v>1150</v>
      </c>
      <c r="B2826" s="17" t="s">
        <v>1148</v>
      </c>
      <c r="C2826" s="17">
        <v>7112</v>
      </c>
      <c r="D2826" s="17" t="s">
        <v>298</v>
      </c>
      <c r="E2826" s="17" t="s">
        <v>534</v>
      </c>
    </row>
    <row r="2827" spans="1:5" x14ac:dyDescent="0.25">
      <c r="A2827" s="17" t="s">
        <v>1149</v>
      </c>
      <c r="B2827" s="17" t="s">
        <v>1148</v>
      </c>
      <c r="C2827" s="17">
        <v>7112</v>
      </c>
      <c r="D2827" s="17" t="s">
        <v>298</v>
      </c>
      <c r="E2827" s="17" t="s">
        <v>534</v>
      </c>
    </row>
    <row r="2828" spans="1:5" x14ac:dyDescent="0.25">
      <c r="A2828" s="17" t="s">
        <v>1150</v>
      </c>
      <c r="B2828" s="17" t="s">
        <v>1148</v>
      </c>
      <c r="C2828" s="17">
        <v>7112</v>
      </c>
      <c r="D2828" s="17" t="s">
        <v>298</v>
      </c>
      <c r="E2828" s="17" t="s">
        <v>526</v>
      </c>
    </row>
    <row r="2829" spans="1:5" x14ac:dyDescent="0.25">
      <c r="A2829" s="17" t="s">
        <v>1149</v>
      </c>
      <c r="B2829" s="17" t="s">
        <v>1148</v>
      </c>
      <c r="C2829" s="17">
        <v>7112</v>
      </c>
      <c r="D2829" s="17" t="s">
        <v>298</v>
      </c>
      <c r="E2829" s="17" t="s">
        <v>526</v>
      </c>
    </row>
    <row r="2830" spans="1:5" x14ac:dyDescent="0.25">
      <c r="A2830" s="17" t="s">
        <v>1150</v>
      </c>
      <c r="B2830" s="17" t="s">
        <v>1148</v>
      </c>
      <c r="C2830" s="17">
        <v>7112</v>
      </c>
      <c r="D2830" s="17" t="s">
        <v>298</v>
      </c>
      <c r="E2830" s="17" t="s">
        <v>523</v>
      </c>
    </row>
    <row r="2831" spans="1:5" x14ac:dyDescent="0.25">
      <c r="A2831" s="17" t="s">
        <v>1149</v>
      </c>
      <c r="B2831" s="17" t="s">
        <v>1148</v>
      </c>
      <c r="C2831" s="17">
        <v>7112</v>
      </c>
      <c r="D2831" s="17" t="s">
        <v>298</v>
      </c>
      <c r="E2831" s="17" t="s">
        <v>523</v>
      </c>
    </row>
    <row r="2832" spans="1:5" x14ac:dyDescent="0.25">
      <c r="A2832" s="17" t="s">
        <v>1150</v>
      </c>
      <c r="B2832" s="17" t="s">
        <v>1148</v>
      </c>
      <c r="C2832" s="17">
        <v>7112</v>
      </c>
      <c r="D2832" s="17" t="s">
        <v>298</v>
      </c>
      <c r="E2832" s="17" t="s">
        <v>1152</v>
      </c>
    </row>
    <row r="2833" spans="1:5" x14ac:dyDescent="0.25">
      <c r="A2833" s="17" t="s">
        <v>1149</v>
      </c>
      <c r="B2833" s="17" t="s">
        <v>1148</v>
      </c>
      <c r="C2833" s="17">
        <v>7112</v>
      </c>
      <c r="D2833" s="17" t="s">
        <v>298</v>
      </c>
      <c r="E2833" s="17" t="s">
        <v>1152</v>
      </c>
    </row>
    <row r="2834" spans="1:5" x14ac:dyDescent="0.25">
      <c r="A2834" s="17" t="s">
        <v>1150</v>
      </c>
      <c r="B2834" s="17" t="s">
        <v>1148</v>
      </c>
      <c r="C2834" s="17">
        <v>7112</v>
      </c>
      <c r="D2834" s="17" t="s">
        <v>298</v>
      </c>
      <c r="E2834" s="17" t="s">
        <v>1151</v>
      </c>
    </row>
    <row r="2835" spans="1:5" x14ac:dyDescent="0.25">
      <c r="A2835" s="17" t="s">
        <v>1149</v>
      </c>
      <c r="B2835" s="17" t="s">
        <v>1148</v>
      </c>
      <c r="C2835" s="17">
        <v>7112</v>
      </c>
      <c r="D2835" s="17" t="s">
        <v>298</v>
      </c>
      <c r="E2835" s="17" t="s">
        <v>1151</v>
      </c>
    </row>
    <row r="2836" spans="1:5" x14ac:dyDescent="0.25">
      <c r="A2836" s="17" t="s">
        <v>1150</v>
      </c>
      <c r="B2836" s="17" t="s">
        <v>1148</v>
      </c>
      <c r="C2836" s="17">
        <v>7112</v>
      </c>
      <c r="D2836" s="17" t="s">
        <v>298</v>
      </c>
      <c r="E2836" s="17" t="s">
        <v>1147</v>
      </c>
    </row>
    <row r="2837" spans="1:5" x14ac:dyDescent="0.25">
      <c r="A2837" s="17" t="s">
        <v>1149</v>
      </c>
      <c r="B2837" s="17" t="s">
        <v>1148</v>
      </c>
      <c r="C2837" s="17">
        <v>7112</v>
      </c>
      <c r="D2837" s="17" t="s">
        <v>298</v>
      </c>
      <c r="E2837" s="17" t="s">
        <v>1147</v>
      </c>
    </row>
    <row r="2838" spans="1:5" x14ac:dyDescent="0.25">
      <c r="A2838" s="17" t="s">
        <v>1144</v>
      </c>
      <c r="B2838" s="17" t="s">
        <v>1143</v>
      </c>
      <c r="C2838" s="17">
        <v>56993</v>
      </c>
      <c r="D2838" s="17" t="s">
        <v>298</v>
      </c>
      <c r="E2838" s="17" t="s">
        <v>528</v>
      </c>
    </row>
    <row r="2839" spans="1:5" x14ac:dyDescent="0.25">
      <c r="A2839" s="17" t="s">
        <v>1144</v>
      </c>
      <c r="B2839" s="17" t="s">
        <v>1143</v>
      </c>
      <c r="C2839" s="17">
        <v>56993</v>
      </c>
      <c r="D2839" s="17" t="s">
        <v>298</v>
      </c>
      <c r="E2839" s="17" t="s">
        <v>1146</v>
      </c>
    </row>
    <row r="2840" spans="1:5" x14ac:dyDescent="0.25">
      <c r="A2840" s="17" t="s">
        <v>1144</v>
      </c>
      <c r="B2840" s="17" t="s">
        <v>1143</v>
      </c>
      <c r="C2840" s="17">
        <v>56993</v>
      </c>
      <c r="D2840" s="17" t="s">
        <v>298</v>
      </c>
      <c r="E2840" s="17" t="s">
        <v>1145</v>
      </c>
    </row>
    <row r="2841" spans="1:5" x14ac:dyDescent="0.25">
      <c r="A2841" s="17" t="s">
        <v>1144</v>
      </c>
      <c r="B2841" s="17" t="s">
        <v>1143</v>
      </c>
      <c r="C2841" s="17">
        <v>56993</v>
      </c>
      <c r="D2841" s="17" t="s">
        <v>298</v>
      </c>
      <c r="E2841" s="17" t="s">
        <v>1142</v>
      </c>
    </row>
    <row r="2842" spans="1:5" x14ac:dyDescent="0.25">
      <c r="A2842" s="17" t="s">
        <v>1138</v>
      </c>
      <c r="B2842" s="17" t="s">
        <v>1137</v>
      </c>
      <c r="C2842" s="17">
        <v>7171</v>
      </c>
      <c r="D2842" s="17" t="s">
        <v>320</v>
      </c>
      <c r="E2842" s="17" t="s">
        <v>951</v>
      </c>
    </row>
    <row r="2843" spans="1:5" x14ac:dyDescent="0.25">
      <c r="A2843" s="17" t="s">
        <v>1138</v>
      </c>
      <c r="B2843" s="17" t="s">
        <v>1137</v>
      </c>
      <c r="C2843" s="17">
        <v>7171</v>
      </c>
      <c r="D2843" s="17" t="s">
        <v>320</v>
      </c>
      <c r="E2843" s="17" t="s">
        <v>1141</v>
      </c>
    </row>
    <row r="2844" spans="1:5" x14ac:dyDescent="0.25">
      <c r="A2844" s="17" t="s">
        <v>1138</v>
      </c>
      <c r="B2844" s="17" t="s">
        <v>1137</v>
      </c>
      <c r="C2844" s="17">
        <v>7171</v>
      </c>
      <c r="D2844" s="17" t="s">
        <v>320</v>
      </c>
      <c r="E2844" s="17" t="s">
        <v>1140</v>
      </c>
    </row>
    <row r="2845" spans="1:5" x14ac:dyDescent="0.25">
      <c r="A2845" s="17" t="s">
        <v>1138</v>
      </c>
      <c r="B2845" s="17" t="s">
        <v>1137</v>
      </c>
      <c r="C2845" s="17">
        <v>7171</v>
      </c>
      <c r="D2845" s="17" t="s">
        <v>320</v>
      </c>
      <c r="E2845" s="17" t="s">
        <v>1139</v>
      </c>
    </row>
    <row r="2846" spans="1:5" x14ac:dyDescent="0.25">
      <c r="A2846" s="17" t="s">
        <v>1138</v>
      </c>
      <c r="B2846" s="17" t="s">
        <v>1137</v>
      </c>
      <c r="C2846" s="17">
        <v>7171</v>
      </c>
      <c r="D2846" s="17" t="s">
        <v>298</v>
      </c>
      <c r="E2846" s="17" t="s">
        <v>913</v>
      </c>
    </row>
    <row r="2847" spans="1:5" x14ac:dyDescent="0.25">
      <c r="A2847" s="17" t="s">
        <v>1138</v>
      </c>
      <c r="B2847" s="17" t="s">
        <v>1137</v>
      </c>
      <c r="C2847" s="17">
        <v>7171</v>
      </c>
      <c r="D2847" s="17" t="s">
        <v>298</v>
      </c>
      <c r="E2847" s="17" t="s">
        <v>1082</v>
      </c>
    </row>
    <row r="2848" spans="1:5" x14ac:dyDescent="0.25">
      <c r="A2848" s="17" t="s">
        <v>1138</v>
      </c>
      <c r="B2848" s="17" t="s">
        <v>1137</v>
      </c>
      <c r="C2848" s="17">
        <v>7171</v>
      </c>
      <c r="D2848" s="17" t="s">
        <v>298</v>
      </c>
      <c r="E2848" s="17" t="s">
        <v>1136</v>
      </c>
    </row>
    <row r="2849" spans="1:5" x14ac:dyDescent="0.25">
      <c r="A2849" s="17" t="s">
        <v>1138</v>
      </c>
      <c r="B2849" s="17" t="s">
        <v>1137</v>
      </c>
      <c r="C2849" s="17">
        <v>7171</v>
      </c>
      <c r="D2849" s="17" t="s">
        <v>327</v>
      </c>
      <c r="E2849" s="17" t="s">
        <v>1136</v>
      </c>
    </row>
    <row r="2850" spans="1:5" x14ac:dyDescent="0.25">
      <c r="A2850" s="17" t="s">
        <v>1122</v>
      </c>
      <c r="B2850" s="17" t="s">
        <v>1121</v>
      </c>
      <c r="C2850" s="17">
        <v>10155</v>
      </c>
      <c r="D2850" s="17" t="s">
        <v>316</v>
      </c>
      <c r="E2850" s="17" t="s">
        <v>1135</v>
      </c>
    </row>
    <row r="2851" spans="1:5" x14ac:dyDescent="0.25">
      <c r="A2851" s="17" t="s">
        <v>1122</v>
      </c>
      <c r="B2851" s="17" t="s">
        <v>1121</v>
      </c>
      <c r="C2851" s="17">
        <v>10155</v>
      </c>
      <c r="D2851" s="17" t="s">
        <v>316</v>
      </c>
      <c r="E2851" s="17" t="s">
        <v>1134</v>
      </c>
    </row>
    <row r="2852" spans="1:5" x14ac:dyDescent="0.25">
      <c r="A2852" s="17" t="s">
        <v>1122</v>
      </c>
      <c r="B2852" s="17" t="s">
        <v>1121</v>
      </c>
      <c r="C2852" s="17">
        <v>10155</v>
      </c>
      <c r="D2852" s="17" t="s">
        <v>316</v>
      </c>
      <c r="E2852" s="17" t="s">
        <v>1133</v>
      </c>
    </row>
    <row r="2853" spans="1:5" x14ac:dyDescent="0.25">
      <c r="A2853" s="17" t="s">
        <v>1122</v>
      </c>
      <c r="B2853" s="17" t="s">
        <v>1121</v>
      </c>
      <c r="C2853" s="17">
        <v>10155</v>
      </c>
      <c r="D2853" s="17" t="s">
        <v>316</v>
      </c>
      <c r="E2853" s="17" t="s">
        <v>1132</v>
      </c>
    </row>
    <row r="2854" spans="1:5" x14ac:dyDescent="0.25">
      <c r="A2854" s="17" t="s">
        <v>1122</v>
      </c>
      <c r="B2854" s="17" t="s">
        <v>1121</v>
      </c>
      <c r="C2854" s="17">
        <v>10155</v>
      </c>
      <c r="D2854" s="17" t="s">
        <v>298</v>
      </c>
      <c r="E2854" s="17" t="s">
        <v>314</v>
      </c>
    </row>
    <row r="2855" spans="1:5" x14ac:dyDescent="0.25">
      <c r="A2855" s="17" t="s">
        <v>1122</v>
      </c>
      <c r="B2855" s="17" t="s">
        <v>1121</v>
      </c>
      <c r="C2855" s="17">
        <v>10155</v>
      </c>
      <c r="D2855" s="17" t="s">
        <v>298</v>
      </c>
      <c r="E2855" s="17" t="s">
        <v>313</v>
      </c>
    </row>
    <row r="2856" spans="1:5" x14ac:dyDescent="0.25">
      <c r="A2856" s="17" t="s">
        <v>1122</v>
      </c>
      <c r="B2856" s="17" t="s">
        <v>1121</v>
      </c>
      <c r="C2856" s="17">
        <v>10155</v>
      </c>
      <c r="D2856" s="17" t="s">
        <v>298</v>
      </c>
      <c r="E2856" s="17" t="s">
        <v>312</v>
      </c>
    </row>
    <row r="2857" spans="1:5" x14ac:dyDescent="0.25">
      <c r="A2857" s="17" t="s">
        <v>1122</v>
      </c>
      <c r="B2857" s="17" t="s">
        <v>1121</v>
      </c>
      <c r="C2857" s="17">
        <v>10155</v>
      </c>
      <c r="D2857" s="17" t="s">
        <v>770</v>
      </c>
      <c r="E2857" s="17" t="s">
        <v>1131</v>
      </c>
    </row>
    <row r="2858" spans="1:5" x14ac:dyDescent="0.25">
      <c r="A2858" s="17" t="s">
        <v>1122</v>
      </c>
      <c r="B2858" s="17" t="s">
        <v>1121</v>
      </c>
      <c r="C2858" s="17">
        <v>10155</v>
      </c>
      <c r="D2858" s="17" t="s">
        <v>770</v>
      </c>
      <c r="E2858" s="17" t="s">
        <v>967</v>
      </c>
    </row>
    <row r="2859" spans="1:5" x14ac:dyDescent="0.25">
      <c r="A2859" s="17" t="s">
        <v>1122</v>
      </c>
      <c r="B2859" s="17" t="s">
        <v>1121</v>
      </c>
      <c r="C2859" s="17">
        <v>10155</v>
      </c>
      <c r="D2859" s="17" t="s">
        <v>770</v>
      </c>
      <c r="E2859" s="17" t="s">
        <v>1130</v>
      </c>
    </row>
    <row r="2860" spans="1:5" x14ac:dyDescent="0.25">
      <c r="A2860" s="17" t="s">
        <v>1122</v>
      </c>
      <c r="B2860" s="17" t="s">
        <v>1121</v>
      </c>
      <c r="C2860" s="17">
        <v>10155</v>
      </c>
      <c r="D2860" s="17" t="s">
        <v>770</v>
      </c>
      <c r="E2860" s="17" t="s">
        <v>1129</v>
      </c>
    </row>
    <row r="2861" spans="1:5" x14ac:dyDescent="0.25">
      <c r="A2861" s="17" t="s">
        <v>1122</v>
      </c>
      <c r="B2861" s="17" t="s">
        <v>1121</v>
      </c>
      <c r="C2861" s="17">
        <v>10155</v>
      </c>
      <c r="D2861" s="17" t="s">
        <v>770</v>
      </c>
      <c r="E2861" s="17" t="s">
        <v>1128</v>
      </c>
    </row>
    <row r="2862" spans="1:5" x14ac:dyDescent="0.25">
      <c r="A2862" s="17" t="s">
        <v>1122</v>
      </c>
      <c r="B2862" s="17" t="s">
        <v>1121</v>
      </c>
      <c r="C2862" s="17">
        <v>10155</v>
      </c>
      <c r="D2862" s="17" t="s">
        <v>356</v>
      </c>
      <c r="E2862" s="17" t="s">
        <v>1127</v>
      </c>
    </row>
    <row r="2863" spans="1:5" x14ac:dyDescent="0.25">
      <c r="A2863" s="17" t="s">
        <v>1122</v>
      </c>
      <c r="B2863" s="17" t="s">
        <v>1121</v>
      </c>
      <c r="C2863" s="17">
        <v>10155</v>
      </c>
      <c r="D2863" s="17" t="s">
        <v>356</v>
      </c>
      <c r="E2863" s="17" t="s">
        <v>1126</v>
      </c>
    </row>
    <row r="2864" spans="1:5" x14ac:dyDescent="0.25">
      <c r="A2864" s="17" t="s">
        <v>1122</v>
      </c>
      <c r="B2864" s="17" t="s">
        <v>1121</v>
      </c>
      <c r="C2864" s="17">
        <v>10155</v>
      </c>
      <c r="D2864" s="17" t="s">
        <v>327</v>
      </c>
      <c r="E2864" s="17" t="s">
        <v>1125</v>
      </c>
    </row>
    <row r="2865" spans="1:5" x14ac:dyDescent="0.25">
      <c r="A2865" s="17" t="s">
        <v>1122</v>
      </c>
      <c r="B2865" s="17" t="s">
        <v>1121</v>
      </c>
      <c r="C2865" s="17">
        <v>10155</v>
      </c>
      <c r="D2865" s="17" t="s">
        <v>327</v>
      </c>
      <c r="E2865" s="17" t="s">
        <v>1124</v>
      </c>
    </row>
    <row r="2866" spans="1:5" x14ac:dyDescent="0.25">
      <c r="A2866" s="17" t="s">
        <v>1122</v>
      </c>
      <c r="B2866" s="17" t="s">
        <v>1121</v>
      </c>
      <c r="C2866" s="17">
        <v>10155</v>
      </c>
      <c r="D2866" s="17" t="s">
        <v>327</v>
      </c>
      <c r="E2866" s="17" t="s">
        <v>1123</v>
      </c>
    </row>
    <row r="2867" spans="1:5" x14ac:dyDescent="0.25">
      <c r="A2867" s="17" t="s">
        <v>1122</v>
      </c>
      <c r="B2867" s="17" t="s">
        <v>1121</v>
      </c>
      <c r="C2867" s="17">
        <v>10155</v>
      </c>
      <c r="D2867" s="17" t="s">
        <v>327</v>
      </c>
      <c r="E2867" s="17" t="s">
        <v>962</v>
      </c>
    </row>
    <row r="2868" spans="1:5" x14ac:dyDescent="0.25">
      <c r="A2868" s="17" t="s">
        <v>1108</v>
      </c>
      <c r="B2868" s="17" t="s">
        <v>82</v>
      </c>
      <c r="C2868" s="17">
        <v>7264</v>
      </c>
      <c r="D2868" s="17" t="s">
        <v>336</v>
      </c>
      <c r="E2868" s="17" t="s">
        <v>1120</v>
      </c>
    </row>
    <row r="2869" spans="1:5" x14ac:dyDescent="0.25">
      <c r="A2869" s="17" t="s">
        <v>1108</v>
      </c>
      <c r="B2869" s="17" t="s">
        <v>82</v>
      </c>
      <c r="C2869" s="17">
        <v>7264</v>
      </c>
      <c r="D2869" s="17" t="s">
        <v>392</v>
      </c>
      <c r="E2869" s="17" t="s">
        <v>1119</v>
      </c>
    </row>
    <row r="2870" spans="1:5" x14ac:dyDescent="0.25">
      <c r="A2870" s="17" t="s">
        <v>1108</v>
      </c>
      <c r="B2870" s="17" t="s">
        <v>82</v>
      </c>
      <c r="C2870" s="17">
        <v>7264</v>
      </c>
      <c r="D2870" s="17" t="s">
        <v>320</v>
      </c>
      <c r="E2870" s="17" t="s">
        <v>1118</v>
      </c>
    </row>
    <row r="2871" spans="1:5" x14ac:dyDescent="0.25">
      <c r="A2871" s="17" t="s">
        <v>1108</v>
      </c>
      <c r="B2871" s="17" t="s">
        <v>82</v>
      </c>
      <c r="C2871" s="17">
        <v>7264</v>
      </c>
      <c r="D2871" s="17" t="s">
        <v>320</v>
      </c>
      <c r="E2871" s="17" t="s">
        <v>349</v>
      </c>
    </row>
    <row r="2872" spans="1:5" x14ac:dyDescent="0.25">
      <c r="A2872" s="17" t="s">
        <v>1108</v>
      </c>
      <c r="B2872" s="17" t="s">
        <v>82</v>
      </c>
      <c r="C2872" s="17">
        <v>7264</v>
      </c>
      <c r="D2872" s="17" t="s">
        <v>298</v>
      </c>
      <c r="E2872" s="17" t="s">
        <v>1117</v>
      </c>
    </row>
    <row r="2873" spans="1:5" x14ac:dyDescent="0.25">
      <c r="A2873" s="17" t="s">
        <v>1108</v>
      </c>
      <c r="B2873" s="17" t="s">
        <v>82</v>
      </c>
      <c r="C2873" s="17">
        <v>7264</v>
      </c>
      <c r="D2873" s="17" t="s">
        <v>298</v>
      </c>
      <c r="E2873" s="17" t="s">
        <v>1116</v>
      </c>
    </row>
    <row r="2874" spans="1:5" x14ac:dyDescent="0.25">
      <c r="A2874" s="17" t="s">
        <v>1108</v>
      </c>
      <c r="B2874" s="17" t="s">
        <v>82</v>
      </c>
      <c r="C2874" s="17">
        <v>7264</v>
      </c>
      <c r="D2874" s="17" t="s">
        <v>298</v>
      </c>
      <c r="E2874" s="17" t="s">
        <v>1115</v>
      </c>
    </row>
    <row r="2875" spans="1:5" x14ac:dyDescent="0.25">
      <c r="A2875" s="17" t="s">
        <v>1108</v>
      </c>
      <c r="B2875" s="17" t="s">
        <v>82</v>
      </c>
      <c r="C2875" s="17">
        <v>7264</v>
      </c>
      <c r="D2875" s="17" t="s">
        <v>298</v>
      </c>
      <c r="E2875" s="17" t="s">
        <v>528</v>
      </c>
    </row>
    <row r="2876" spans="1:5" x14ac:dyDescent="0.25">
      <c r="A2876" s="17" t="s">
        <v>1108</v>
      </c>
      <c r="B2876" s="17" t="s">
        <v>82</v>
      </c>
      <c r="C2876" s="17">
        <v>7264</v>
      </c>
      <c r="D2876" s="17" t="s">
        <v>298</v>
      </c>
      <c r="E2876" s="17" t="s">
        <v>511</v>
      </c>
    </row>
    <row r="2877" spans="1:5" x14ac:dyDescent="0.25">
      <c r="A2877" s="17" t="s">
        <v>1108</v>
      </c>
      <c r="B2877" s="17" t="s">
        <v>82</v>
      </c>
      <c r="C2877" s="17">
        <v>7264</v>
      </c>
      <c r="D2877" s="17" t="s">
        <v>298</v>
      </c>
      <c r="E2877" s="17" t="s">
        <v>1114</v>
      </c>
    </row>
    <row r="2878" spans="1:5" x14ac:dyDescent="0.25">
      <c r="A2878" s="17" t="s">
        <v>1108</v>
      </c>
      <c r="B2878" s="17" t="s">
        <v>82</v>
      </c>
      <c r="C2878" s="17">
        <v>7264</v>
      </c>
      <c r="D2878" s="17" t="s">
        <v>359</v>
      </c>
      <c r="E2878" s="17" t="s">
        <v>1113</v>
      </c>
    </row>
    <row r="2879" spans="1:5" x14ac:dyDescent="0.25">
      <c r="A2879" s="17" t="s">
        <v>1108</v>
      </c>
      <c r="B2879" s="17" t="s">
        <v>82</v>
      </c>
      <c r="C2879" s="17">
        <v>7264</v>
      </c>
      <c r="D2879" s="17" t="s">
        <v>359</v>
      </c>
      <c r="E2879" s="17" t="s">
        <v>1112</v>
      </c>
    </row>
    <row r="2880" spans="1:5" x14ac:dyDescent="0.25">
      <c r="A2880" s="17" t="s">
        <v>1108</v>
      </c>
      <c r="B2880" s="17" t="s">
        <v>82</v>
      </c>
      <c r="C2880" s="17">
        <v>7264</v>
      </c>
      <c r="D2880" s="17" t="s">
        <v>359</v>
      </c>
      <c r="E2880" s="17" t="s">
        <v>1111</v>
      </c>
    </row>
    <row r="2881" spans="1:5" x14ac:dyDescent="0.25">
      <c r="A2881" s="17" t="s">
        <v>1108</v>
      </c>
      <c r="B2881" s="17" t="s">
        <v>82</v>
      </c>
      <c r="C2881" s="17">
        <v>7264</v>
      </c>
      <c r="D2881" s="17" t="s">
        <v>356</v>
      </c>
      <c r="E2881" s="17" t="s">
        <v>1110</v>
      </c>
    </row>
    <row r="2882" spans="1:5" x14ac:dyDescent="0.25">
      <c r="A2882" s="17" t="s">
        <v>1108</v>
      </c>
      <c r="B2882" s="17" t="s">
        <v>82</v>
      </c>
      <c r="C2882" s="17">
        <v>7264</v>
      </c>
      <c r="D2882" s="17" t="s">
        <v>356</v>
      </c>
      <c r="E2882" s="17" t="s">
        <v>1109</v>
      </c>
    </row>
    <row r="2883" spans="1:5" x14ac:dyDescent="0.25">
      <c r="A2883" s="17" t="s">
        <v>1108</v>
      </c>
      <c r="B2883" s="17" t="s">
        <v>82</v>
      </c>
      <c r="C2883" s="17">
        <v>7264</v>
      </c>
      <c r="D2883" s="17" t="s">
        <v>356</v>
      </c>
      <c r="E2883" s="17" t="s">
        <v>1107</v>
      </c>
    </row>
    <row r="2884" spans="1:5" x14ac:dyDescent="0.25">
      <c r="A2884" s="17" t="s">
        <v>1076</v>
      </c>
      <c r="B2884" s="17" t="s">
        <v>1075</v>
      </c>
      <c r="C2884" s="17">
        <v>7414</v>
      </c>
      <c r="D2884" s="17" t="s">
        <v>640</v>
      </c>
      <c r="E2884" s="17" t="s">
        <v>1106</v>
      </c>
    </row>
    <row r="2885" spans="1:5" x14ac:dyDescent="0.25">
      <c r="A2885" s="17" t="s">
        <v>1076</v>
      </c>
      <c r="B2885" s="17" t="s">
        <v>1075</v>
      </c>
      <c r="C2885" s="17">
        <v>7414</v>
      </c>
      <c r="D2885" s="17" t="s">
        <v>640</v>
      </c>
      <c r="E2885" s="17" t="s">
        <v>1105</v>
      </c>
    </row>
    <row r="2886" spans="1:5" x14ac:dyDescent="0.25">
      <c r="A2886" s="17" t="s">
        <v>1076</v>
      </c>
      <c r="B2886" s="17" t="s">
        <v>1075</v>
      </c>
      <c r="C2886" s="17">
        <v>7414</v>
      </c>
      <c r="D2886" s="17" t="s">
        <v>640</v>
      </c>
      <c r="E2886" s="17" t="s">
        <v>1104</v>
      </c>
    </row>
    <row r="2887" spans="1:5" x14ac:dyDescent="0.25">
      <c r="A2887" s="17" t="s">
        <v>1076</v>
      </c>
      <c r="B2887" s="17" t="s">
        <v>1075</v>
      </c>
      <c r="C2887" s="17">
        <v>7414</v>
      </c>
      <c r="D2887" s="17" t="s">
        <v>392</v>
      </c>
      <c r="E2887" s="17" t="s">
        <v>443</v>
      </c>
    </row>
    <row r="2888" spans="1:5" x14ac:dyDescent="0.25">
      <c r="A2888" s="17" t="s">
        <v>1076</v>
      </c>
      <c r="B2888" s="17" t="s">
        <v>1075</v>
      </c>
      <c r="C2888" s="17">
        <v>7414</v>
      </c>
      <c r="D2888" s="17" t="s">
        <v>320</v>
      </c>
      <c r="E2888" s="17" t="s">
        <v>1103</v>
      </c>
    </row>
    <row r="2889" spans="1:5" x14ac:dyDescent="0.25">
      <c r="A2889" s="17" t="s">
        <v>1076</v>
      </c>
      <c r="B2889" s="17" t="s">
        <v>1075</v>
      </c>
      <c r="C2889" s="17">
        <v>7414</v>
      </c>
      <c r="D2889" s="17" t="s">
        <v>320</v>
      </c>
      <c r="E2889" s="17" t="s">
        <v>1102</v>
      </c>
    </row>
    <row r="2890" spans="1:5" x14ac:dyDescent="0.25">
      <c r="A2890" s="17" t="s">
        <v>1076</v>
      </c>
      <c r="B2890" s="17" t="s">
        <v>1075</v>
      </c>
      <c r="C2890" s="17">
        <v>7414</v>
      </c>
      <c r="D2890" s="17" t="s">
        <v>320</v>
      </c>
      <c r="E2890" s="17" t="s">
        <v>1101</v>
      </c>
    </row>
    <row r="2891" spans="1:5" x14ac:dyDescent="0.25">
      <c r="A2891" s="17" t="s">
        <v>1076</v>
      </c>
      <c r="B2891" s="17" t="s">
        <v>1075</v>
      </c>
      <c r="C2891" s="17">
        <v>7414</v>
      </c>
      <c r="D2891" s="17" t="s">
        <v>320</v>
      </c>
      <c r="E2891" s="17" t="s">
        <v>1100</v>
      </c>
    </row>
    <row r="2892" spans="1:5" x14ac:dyDescent="0.25">
      <c r="A2892" s="17" t="s">
        <v>1076</v>
      </c>
      <c r="B2892" s="17" t="s">
        <v>1075</v>
      </c>
      <c r="C2892" s="17">
        <v>7414</v>
      </c>
      <c r="D2892" s="17" t="s">
        <v>320</v>
      </c>
      <c r="E2892" s="17" t="s">
        <v>1099</v>
      </c>
    </row>
    <row r="2893" spans="1:5" x14ac:dyDescent="0.25">
      <c r="A2893" s="17" t="s">
        <v>1076</v>
      </c>
      <c r="B2893" s="17" t="s">
        <v>1075</v>
      </c>
      <c r="C2893" s="17">
        <v>7414</v>
      </c>
      <c r="D2893" s="17" t="s">
        <v>320</v>
      </c>
      <c r="E2893" s="17" t="s">
        <v>1098</v>
      </c>
    </row>
    <row r="2894" spans="1:5" x14ac:dyDescent="0.25">
      <c r="A2894" s="17" t="s">
        <v>1076</v>
      </c>
      <c r="B2894" s="17" t="s">
        <v>1075</v>
      </c>
      <c r="C2894" s="17">
        <v>7414</v>
      </c>
      <c r="D2894" s="17" t="s">
        <v>320</v>
      </c>
      <c r="E2894" s="17" t="s">
        <v>1097</v>
      </c>
    </row>
    <row r="2895" spans="1:5" x14ac:dyDescent="0.25">
      <c r="A2895" s="17" t="s">
        <v>1076</v>
      </c>
      <c r="B2895" s="17" t="s">
        <v>1075</v>
      </c>
      <c r="C2895" s="17">
        <v>7414</v>
      </c>
      <c r="D2895" s="17" t="s">
        <v>435</v>
      </c>
      <c r="E2895" s="17" t="s">
        <v>436</v>
      </c>
    </row>
    <row r="2896" spans="1:5" x14ac:dyDescent="0.25">
      <c r="A2896" s="17" t="s">
        <v>1076</v>
      </c>
      <c r="B2896" s="17" t="s">
        <v>1075</v>
      </c>
      <c r="C2896" s="17">
        <v>7414</v>
      </c>
      <c r="D2896" s="17" t="s">
        <v>316</v>
      </c>
      <c r="E2896" s="17" t="s">
        <v>431</v>
      </c>
    </row>
    <row r="2897" spans="1:5" x14ac:dyDescent="0.25">
      <c r="A2897" s="17" t="s">
        <v>1076</v>
      </c>
      <c r="B2897" s="17" t="s">
        <v>1075</v>
      </c>
      <c r="C2897" s="17">
        <v>7414</v>
      </c>
      <c r="D2897" s="17" t="s">
        <v>316</v>
      </c>
      <c r="E2897" s="17" t="s">
        <v>1096</v>
      </c>
    </row>
    <row r="2898" spans="1:5" x14ac:dyDescent="0.25">
      <c r="A2898" s="17" t="s">
        <v>1076</v>
      </c>
      <c r="B2898" s="17" t="s">
        <v>1075</v>
      </c>
      <c r="C2898" s="17">
        <v>7414</v>
      </c>
      <c r="D2898" s="17" t="s">
        <v>316</v>
      </c>
      <c r="E2898" s="17" t="s">
        <v>1095</v>
      </c>
    </row>
    <row r="2899" spans="1:5" x14ac:dyDescent="0.25">
      <c r="A2899" s="17" t="s">
        <v>1076</v>
      </c>
      <c r="B2899" s="17" t="s">
        <v>1075</v>
      </c>
      <c r="C2899" s="17">
        <v>7414</v>
      </c>
      <c r="D2899" s="17" t="s">
        <v>316</v>
      </c>
      <c r="E2899" s="17" t="s">
        <v>1094</v>
      </c>
    </row>
    <row r="2900" spans="1:5" x14ac:dyDescent="0.25">
      <c r="A2900" s="17" t="s">
        <v>1076</v>
      </c>
      <c r="B2900" s="17" t="s">
        <v>1075</v>
      </c>
      <c r="C2900" s="17">
        <v>7414</v>
      </c>
      <c r="D2900" s="17" t="s">
        <v>316</v>
      </c>
      <c r="E2900" s="17" t="s">
        <v>1093</v>
      </c>
    </row>
    <row r="2901" spans="1:5" x14ac:dyDescent="0.25">
      <c r="A2901" s="17" t="s">
        <v>1076</v>
      </c>
      <c r="B2901" s="17" t="s">
        <v>1075</v>
      </c>
      <c r="C2901" s="17">
        <v>7414</v>
      </c>
      <c r="D2901" s="17" t="s">
        <v>298</v>
      </c>
      <c r="E2901" s="17" t="s">
        <v>606</v>
      </c>
    </row>
    <row r="2902" spans="1:5" x14ac:dyDescent="0.25">
      <c r="A2902" s="17" t="s">
        <v>1076</v>
      </c>
      <c r="B2902" s="17" t="s">
        <v>1075</v>
      </c>
      <c r="C2902" s="17">
        <v>7414</v>
      </c>
      <c r="D2902" s="17" t="s">
        <v>298</v>
      </c>
      <c r="E2902" s="17" t="s">
        <v>600</v>
      </c>
    </row>
    <row r="2903" spans="1:5" x14ac:dyDescent="0.25">
      <c r="A2903" s="17" t="s">
        <v>1076</v>
      </c>
      <c r="B2903" s="17" t="s">
        <v>1075</v>
      </c>
      <c r="C2903" s="17">
        <v>7414</v>
      </c>
      <c r="D2903" s="17" t="s">
        <v>298</v>
      </c>
      <c r="E2903" s="17" t="s">
        <v>583</v>
      </c>
    </row>
    <row r="2904" spans="1:5" x14ac:dyDescent="0.25">
      <c r="A2904" s="17" t="s">
        <v>1076</v>
      </c>
      <c r="B2904" s="17" t="s">
        <v>1075</v>
      </c>
      <c r="C2904" s="17">
        <v>7414</v>
      </c>
      <c r="D2904" s="17" t="s">
        <v>298</v>
      </c>
      <c r="E2904" s="17" t="s">
        <v>582</v>
      </c>
    </row>
    <row r="2905" spans="1:5" x14ac:dyDescent="0.25">
      <c r="A2905" s="17" t="s">
        <v>1076</v>
      </c>
      <c r="B2905" s="17" t="s">
        <v>1075</v>
      </c>
      <c r="C2905" s="17">
        <v>7414</v>
      </c>
      <c r="D2905" s="17" t="s">
        <v>298</v>
      </c>
      <c r="E2905" s="17" t="s">
        <v>581</v>
      </c>
    </row>
    <row r="2906" spans="1:5" x14ac:dyDescent="0.25">
      <c r="A2906" s="17" t="s">
        <v>1076</v>
      </c>
      <c r="B2906" s="17" t="s">
        <v>1075</v>
      </c>
      <c r="C2906" s="17">
        <v>7414</v>
      </c>
      <c r="D2906" s="17" t="s">
        <v>298</v>
      </c>
      <c r="E2906" s="17" t="s">
        <v>572</v>
      </c>
    </row>
    <row r="2907" spans="1:5" x14ac:dyDescent="0.25">
      <c r="A2907" s="17" t="s">
        <v>1076</v>
      </c>
      <c r="B2907" s="17" t="s">
        <v>1075</v>
      </c>
      <c r="C2907" s="17">
        <v>7414</v>
      </c>
      <c r="D2907" s="17" t="s">
        <v>298</v>
      </c>
      <c r="E2907" s="17" t="s">
        <v>420</v>
      </c>
    </row>
    <row r="2908" spans="1:5" x14ac:dyDescent="0.25">
      <c r="A2908" s="17" t="s">
        <v>1076</v>
      </c>
      <c r="B2908" s="17" t="s">
        <v>1075</v>
      </c>
      <c r="C2908" s="17">
        <v>7414</v>
      </c>
      <c r="D2908" s="17" t="s">
        <v>298</v>
      </c>
      <c r="E2908" s="17" t="s">
        <v>571</v>
      </c>
    </row>
    <row r="2909" spans="1:5" x14ac:dyDescent="0.25">
      <c r="A2909" s="17" t="s">
        <v>1076</v>
      </c>
      <c r="B2909" s="17" t="s">
        <v>1075</v>
      </c>
      <c r="C2909" s="17">
        <v>7414</v>
      </c>
      <c r="D2909" s="17" t="s">
        <v>298</v>
      </c>
      <c r="E2909" s="17" t="s">
        <v>567</v>
      </c>
    </row>
    <row r="2910" spans="1:5" x14ac:dyDescent="0.25">
      <c r="A2910" s="17" t="s">
        <v>1076</v>
      </c>
      <c r="B2910" s="17" t="s">
        <v>1075</v>
      </c>
      <c r="C2910" s="17">
        <v>7414</v>
      </c>
      <c r="D2910" s="17" t="s">
        <v>298</v>
      </c>
      <c r="E2910" s="17" t="s">
        <v>562</v>
      </c>
    </row>
    <row r="2911" spans="1:5" x14ac:dyDescent="0.25">
      <c r="A2911" s="17" t="s">
        <v>1076</v>
      </c>
      <c r="B2911" s="17" t="s">
        <v>1075</v>
      </c>
      <c r="C2911" s="17">
        <v>7414</v>
      </c>
      <c r="D2911" s="17" t="s">
        <v>298</v>
      </c>
      <c r="E2911" s="17" t="s">
        <v>561</v>
      </c>
    </row>
    <row r="2912" spans="1:5" x14ac:dyDescent="0.25">
      <c r="A2912" s="17" t="s">
        <v>1076</v>
      </c>
      <c r="B2912" s="17" t="s">
        <v>1075</v>
      </c>
      <c r="C2912" s="17">
        <v>7414</v>
      </c>
      <c r="D2912" s="17" t="s">
        <v>298</v>
      </c>
      <c r="E2912" s="17" t="s">
        <v>559</v>
      </c>
    </row>
    <row r="2913" spans="1:5" x14ac:dyDescent="0.25">
      <c r="A2913" s="17" t="s">
        <v>1076</v>
      </c>
      <c r="B2913" s="17" t="s">
        <v>1075</v>
      </c>
      <c r="C2913" s="17">
        <v>7414</v>
      </c>
      <c r="D2913" s="17" t="s">
        <v>298</v>
      </c>
      <c r="E2913" s="17" t="s">
        <v>554</v>
      </c>
    </row>
    <row r="2914" spans="1:5" x14ac:dyDescent="0.25">
      <c r="A2914" s="17" t="s">
        <v>1076</v>
      </c>
      <c r="B2914" s="17" t="s">
        <v>1075</v>
      </c>
      <c r="C2914" s="17">
        <v>7414</v>
      </c>
      <c r="D2914" s="17" t="s">
        <v>298</v>
      </c>
      <c r="E2914" s="17" t="s">
        <v>552</v>
      </c>
    </row>
    <row r="2915" spans="1:5" x14ac:dyDescent="0.25">
      <c r="A2915" s="17" t="s">
        <v>1076</v>
      </c>
      <c r="B2915" s="17" t="s">
        <v>1075</v>
      </c>
      <c r="C2915" s="17">
        <v>7414</v>
      </c>
      <c r="D2915" s="17" t="s">
        <v>298</v>
      </c>
      <c r="E2915" s="17" t="s">
        <v>415</v>
      </c>
    </row>
    <row r="2916" spans="1:5" x14ac:dyDescent="0.25">
      <c r="A2916" s="17" t="s">
        <v>1076</v>
      </c>
      <c r="B2916" s="17" t="s">
        <v>1075</v>
      </c>
      <c r="C2916" s="17">
        <v>7414</v>
      </c>
      <c r="D2916" s="17" t="s">
        <v>298</v>
      </c>
      <c r="E2916" s="17" t="s">
        <v>544</v>
      </c>
    </row>
    <row r="2917" spans="1:5" x14ac:dyDescent="0.25">
      <c r="A2917" s="17" t="s">
        <v>1076</v>
      </c>
      <c r="B2917" s="17" t="s">
        <v>1075</v>
      </c>
      <c r="C2917" s="17">
        <v>7414</v>
      </c>
      <c r="D2917" s="17" t="s">
        <v>298</v>
      </c>
      <c r="E2917" s="17" t="s">
        <v>325</v>
      </c>
    </row>
    <row r="2918" spans="1:5" x14ac:dyDescent="0.25">
      <c r="A2918" s="17" t="s">
        <v>1076</v>
      </c>
      <c r="B2918" s="17" t="s">
        <v>1075</v>
      </c>
      <c r="C2918" s="17">
        <v>7414</v>
      </c>
      <c r="D2918" s="17" t="s">
        <v>298</v>
      </c>
      <c r="E2918" s="17" t="s">
        <v>324</v>
      </c>
    </row>
    <row r="2919" spans="1:5" x14ac:dyDescent="0.25">
      <c r="A2919" s="17" t="s">
        <v>1076</v>
      </c>
      <c r="B2919" s="17" t="s">
        <v>1075</v>
      </c>
      <c r="C2919" s="17">
        <v>7414</v>
      </c>
      <c r="D2919" s="17" t="s">
        <v>298</v>
      </c>
      <c r="E2919" s="17" t="s">
        <v>542</v>
      </c>
    </row>
    <row r="2920" spans="1:5" x14ac:dyDescent="0.25">
      <c r="A2920" s="17" t="s">
        <v>1076</v>
      </c>
      <c r="B2920" s="17" t="s">
        <v>1075</v>
      </c>
      <c r="C2920" s="17">
        <v>7414</v>
      </c>
      <c r="D2920" s="17" t="s">
        <v>298</v>
      </c>
      <c r="E2920" s="17" t="s">
        <v>541</v>
      </c>
    </row>
    <row r="2921" spans="1:5" x14ac:dyDescent="0.25">
      <c r="A2921" s="17" t="s">
        <v>1076</v>
      </c>
      <c r="B2921" s="17" t="s">
        <v>1075</v>
      </c>
      <c r="C2921" s="17">
        <v>7414</v>
      </c>
      <c r="D2921" s="17" t="s">
        <v>298</v>
      </c>
      <c r="E2921" s="17" t="s">
        <v>539</v>
      </c>
    </row>
    <row r="2922" spans="1:5" x14ac:dyDescent="0.25">
      <c r="A2922" s="17" t="s">
        <v>1076</v>
      </c>
      <c r="B2922" s="17" t="s">
        <v>1075</v>
      </c>
      <c r="C2922" s="17">
        <v>7414</v>
      </c>
      <c r="D2922" s="17" t="s">
        <v>298</v>
      </c>
      <c r="E2922" s="17" t="s">
        <v>538</v>
      </c>
    </row>
    <row r="2923" spans="1:5" x14ac:dyDescent="0.25">
      <c r="A2923" s="17" t="s">
        <v>1076</v>
      </c>
      <c r="B2923" s="17" t="s">
        <v>1075</v>
      </c>
      <c r="C2923" s="17">
        <v>7414</v>
      </c>
      <c r="D2923" s="17" t="s">
        <v>298</v>
      </c>
      <c r="E2923" s="17" t="s">
        <v>537</v>
      </c>
    </row>
    <row r="2924" spans="1:5" x14ac:dyDescent="0.25">
      <c r="A2924" s="17" t="s">
        <v>1076</v>
      </c>
      <c r="B2924" s="17" t="s">
        <v>1075</v>
      </c>
      <c r="C2924" s="17">
        <v>7414</v>
      </c>
      <c r="D2924" s="17" t="s">
        <v>298</v>
      </c>
      <c r="E2924" s="17" t="s">
        <v>536</v>
      </c>
    </row>
    <row r="2925" spans="1:5" x14ac:dyDescent="0.25">
      <c r="A2925" s="17" t="s">
        <v>1076</v>
      </c>
      <c r="B2925" s="17" t="s">
        <v>1075</v>
      </c>
      <c r="C2925" s="17">
        <v>7414</v>
      </c>
      <c r="D2925" s="17" t="s">
        <v>298</v>
      </c>
      <c r="E2925" s="17" t="s">
        <v>535</v>
      </c>
    </row>
    <row r="2926" spans="1:5" x14ac:dyDescent="0.25">
      <c r="A2926" s="17" t="s">
        <v>1076</v>
      </c>
      <c r="B2926" s="17" t="s">
        <v>1075</v>
      </c>
      <c r="C2926" s="17">
        <v>7414</v>
      </c>
      <c r="D2926" s="17" t="s">
        <v>298</v>
      </c>
      <c r="E2926" s="17" t="s">
        <v>1092</v>
      </c>
    </row>
    <row r="2927" spans="1:5" x14ac:dyDescent="0.25">
      <c r="A2927" s="17" t="s">
        <v>1076</v>
      </c>
      <c r="B2927" s="17" t="s">
        <v>1075</v>
      </c>
      <c r="C2927" s="17">
        <v>7414</v>
      </c>
      <c r="D2927" s="17" t="s">
        <v>298</v>
      </c>
      <c r="E2927" s="17" t="s">
        <v>532</v>
      </c>
    </row>
    <row r="2928" spans="1:5" x14ac:dyDescent="0.25">
      <c r="A2928" s="17" t="s">
        <v>1076</v>
      </c>
      <c r="B2928" s="17" t="s">
        <v>1075</v>
      </c>
      <c r="C2928" s="17">
        <v>7414</v>
      </c>
      <c r="D2928" s="17" t="s">
        <v>298</v>
      </c>
      <c r="E2928" s="17" t="s">
        <v>531</v>
      </c>
    </row>
    <row r="2929" spans="1:5" x14ac:dyDescent="0.25">
      <c r="A2929" s="17" t="s">
        <v>1076</v>
      </c>
      <c r="B2929" s="17" t="s">
        <v>1075</v>
      </c>
      <c r="C2929" s="17">
        <v>7414</v>
      </c>
      <c r="D2929" s="17" t="s">
        <v>298</v>
      </c>
      <c r="E2929" s="17" t="s">
        <v>913</v>
      </c>
    </row>
    <row r="2930" spans="1:5" x14ac:dyDescent="0.25">
      <c r="A2930" s="17" t="s">
        <v>1076</v>
      </c>
      <c r="B2930" s="17" t="s">
        <v>1075</v>
      </c>
      <c r="C2930" s="17">
        <v>7414</v>
      </c>
      <c r="D2930" s="17" t="s">
        <v>298</v>
      </c>
      <c r="E2930" s="17" t="s">
        <v>522</v>
      </c>
    </row>
    <row r="2931" spans="1:5" x14ac:dyDescent="0.25">
      <c r="A2931" s="17" t="s">
        <v>1076</v>
      </c>
      <c r="B2931" s="17" t="s">
        <v>1075</v>
      </c>
      <c r="C2931" s="17">
        <v>7414</v>
      </c>
      <c r="D2931" s="17" t="s">
        <v>298</v>
      </c>
      <c r="E2931" s="17" t="s">
        <v>321</v>
      </c>
    </row>
    <row r="2932" spans="1:5" x14ac:dyDescent="0.25">
      <c r="A2932" s="17" t="s">
        <v>1076</v>
      </c>
      <c r="B2932" s="17" t="s">
        <v>1075</v>
      </c>
      <c r="C2932" s="17">
        <v>7414</v>
      </c>
      <c r="D2932" s="17" t="s">
        <v>298</v>
      </c>
      <c r="E2932" s="17" t="s">
        <v>520</v>
      </c>
    </row>
    <row r="2933" spans="1:5" x14ac:dyDescent="0.25">
      <c r="A2933" s="17" t="s">
        <v>1076</v>
      </c>
      <c r="B2933" s="17" t="s">
        <v>1075</v>
      </c>
      <c r="C2933" s="17">
        <v>7414</v>
      </c>
      <c r="D2933" s="17" t="s">
        <v>298</v>
      </c>
      <c r="E2933" s="17" t="s">
        <v>1091</v>
      </c>
    </row>
    <row r="2934" spans="1:5" x14ac:dyDescent="0.25">
      <c r="A2934" s="17" t="s">
        <v>1076</v>
      </c>
      <c r="B2934" s="17" t="s">
        <v>1075</v>
      </c>
      <c r="C2934" s="17">
        <v>7414</v>
      </c>
      <c r="D2934" s="17" t="s">
        <v>298</v>
      </c>
      <c r="E2934" s="17" t="s">
        <v>1090</v>
      </c>
    </row>
    <row r="2935" spans="1:5" x14ac:dyDescent="0.25">
      <c r="A2935" s="17" t="s">
        <v>1076</v>
      </c>
      <c r="B2935" s="17" t="s">
        <v>1075</v>
      </c>
      <c r="C2935" s="17">
        <v>7414</v>
      </c>
      <c r="D2935" s="17" t="s">
        <v>298</v>
      </c>
      <c r="E2935" s="17" t="s">
        <v>1089</v>
      </c>
    </row>
    <row r="2936" spans="1:5" x14ac:dyDescent="0.25">
      <c r="A2936" s="17" t="s">
        <v>1076</v>
      </c>
      <c r="B2936" s="17" t="s">
        <v>1075</v>
      </c>
      <c r="C2936" s="17">
        <v>7414</v>
      </c>
      <c r="D2936" s="17" t="s">
        <v>298</v>
      </c>
      <c r="E2936" s="17" t="s">
        <v>1088</v>
      </c>
    </row>
    <row r="2937" spans="1:5" x14ac:dyDescent="0.25">
      <c r="A2937" s="17" t="s">
        <v>1076</v>
      </c>
      <c r="B2937" s="17" t="s">
        <v>1075</v>
      </c>
      <c r="C2937" s="17">
        <v>7414</v>
      </c>
      <c r="D2937" s="17" t="s">
        <v>298</v>
      </c>
      <c r="E2937" s="17" t="s">
        <v>509</v>
      </c>
    </row>
    <row r="2938" spans="1:5" x14ac:dyDescent="0.25">
      <c r="A2938" s="17" t="s">
        <v>1076</v>
      </c>
      <c r="B2938" s="17" t="s">
        <v>1075</v>
      </c>
      <c r="C2938" s="17">
        <v>7414</v>
      </c>
      <c r="D2938" s="17" t="s">
        <v>298</v>
      </c>
      <c r="E2938" s="17" t="s">
        <v>508</v>
      </c>
    </row>
    <row r="2939" spans="1:5" x14ac:dyDescent="0.25">
      <c r="A2939" s="17" t="s">
        <v>1076</v>
      </c>
      <c r="B2939" s="17" t="s">
        <v>1075</v>
      </c>
      <c r="C2939" s="17">
        <v>7414</v>
      </c>
      <c r="D2939" s="17" t="s">
        <v>298</v>
      </c>
      <c r="E2939" s="17" t="s">
        <v>474</v>
      </c>
    </row>
    <row r="2940" spans="1:5" x14ac:dyDescent="0.25">
      <c r="A2940" s="17" t="s">
        <v>1076</v>
      </c>
      <c r="B2940" s="17" t="s">
        <v>1075</v>
      </c>
      <c r="C2940" s="17">
        <v>7414</v>
      </c>
      <c r="D2940" s="17" t="s">
        <v>298</v>
      </c>
      <c r="E2940" s="17" t="s">
        <v>1087</v>
      </c>
    </row>
    <row r="2941" spans="1:5" x14ac:dyDescent="0.25">
      <c r="A2941" s="17" t="s">
        <v>1076</v>
      </c>
      <c r="B2941" s="17" t="s">
        <v>1075</v>
      </c>
      <c r="C2941" s="17">
        <v>7414</v>
      </c>
      <c r="D2941" s="17" t="s">
        <v>298</v>
      </c>
      <c r="E2941" s="17" t="s">
        <v>496</v>
      </c>
    </row>
    <row r="2942" spans="1:5" x14ac:dyDescent="0.25">
      <c r="A2942" s="17" t="s">
        <v>1076</v>
      </c>
      <c r="B2942" s="17" t="s">
        <v>1075</v>
      </c>
      <c r="C2942" s="17">
        <v>7414</v>
      </c>
      <c r="D2942" s="17" t="s">
        <v>298</v>
      </c>
      <c r="E2942" s="17" t="s">
        <v>491</v>
      </c>
    </row>
    <row r="2943" spans="1:5" x14ac:dyDescent="0.25">
      <c r="A2943" s="17" t="s">
        <v>1076</v>
      </c>
      <c r="B2943" s="17" t="s">
        <v>1075</v>
      </c>
      <c r="C2943" s="17">
        <v>7414</v>
      </c>
      <c r="D2943" s="17" t="s">
        <v>298</v>
      </c>
      <c r="E2943" s="17" t="s">
        <v>407</v>
      </c>
    </row>
    <row r="2944" spans="1:5" x14ac:dyDescent="0.25">
      <c r="A2944" s="17" t="s">
        <v>1076</v>
      </c>
      <c r="B2944" s="17" t="s">
        <v>1075</v>
      </c>
      <c r="C2944" s="17">
        <v>7414</v>
      </c>
      <c r="D2944" s="17" t="s">
        <v>298</v>
      </c>
      <c r="E2944" s="17" t="s">
        <v>1086</v>
      </c>
    </row>
    <row r="2945" spans="1:5" x14ac:dyDescent="0.25">
      <c r="A2945" s="17" t="s">
        <v>1076</v>
      </c>
      <c r="B2945" s="17" t="s">
        <v>1075</v>
      </c>
      <c r="C2945" s="17">
        <v>7414</v>
      </c>
      <c r="D2945" s="17" t="s">
        <v>298</v>
      </c>
      <c r="E2945" s="17" t="s">
        <v>490</v>
      </c>
    </row>
    <row r="2946" spans="1:5" x14ac:dyDescent="0.25">
      <c r="A2946" s="17" t="s">
        <v>1076</v>
      </c>
      <c r="B2946" s="17" t="s">
        <v>1075</v>
      </c>
      <c r="C2946" s="17">
        <v>7414</v>
      </c>
      <c r="D2946" s="17" t="s">
        <v>298</v>
      </c>
      <c r="E2946" s="17" t="s">
        <v>489</v>
      </c>
    </row>
    <row r="2947" spans="1:5" x14ac:dyDescent="0.25">
      <c r="A2947" s="17" t="s">
        <v>1076</v>
      </c>
      <c r="B2947" s="17" t="s">
        <v>1075</v>
      </c>
      <c r="C2947" s="17">
        <v>7414</v>
      </c>
      <c r="D2947" s="17" t="s">
        <v>298</v>
      </c>
      <c r="E2947" s="17" t="s">
        <v>1085</v>
      </c>
    </row>
    <row r="2948" spans="1:5" x14ac:dyDescent="0.25">
      <c r="A2948" s="17" t="s">
        <v>1076</v>
      </c>
      <c r="B2948" s="17" t="s">
        <v>1075</v>
      </c>
      <c r="C2948" s="17">
        <v>7414</v>
      </c>
      <c r="D2948" s="17" t="s">
        <v>298</v>
      </c>
      <c r="E2948" s="17" t="s">
        <v>487</v>
      </c>
    </row>
    <row r="2949" spans="1:5" x14ac:dyDescent="0.25">
      <c r="A2949" s="17" t="s">
        <v>1076</v>
      </c>
      <c r="B2949" s="17" t="s">
        <v>1075</v>
      </c>
      <c r="C2949" s="17">
        <v>7414</v>
      </c>
      <c r="D2949" s="17" t="s">
        <v>298</v>
      </c>
      <c r="E2949" s="17" t="s">
        <v>486</v>
      </c>
    </row>
    <row r="2950" spans="1:5" x14ac:dyDescent="0.25">
      <c r="A2950" s="17" t="s">
        <v>1076</v>
      </c>
      <c r="B2950" s="17" t="s">
        <v>1075</v>
      </c>
      <c r="C2950" s="17">
        <v>7414</v>
      </c>
      <c r="D2950" s="17" t="s">
        <v>298</v>
      </c>
      <c r="E2950" s="17" t="s">
        <v>485</v>
      </c>
    </row>
    <row r="2951" spans="1:5" x14ac:dyDescent="0.25">
      <c r="A2951" s="17" t="s">
        <v>1076</v>
      </c>
      <c r="B2951" s="17" t="s">
        <v>1075</v>
      </c>
      <c r="C2951" s="17">
        <v>7414</v>
      </c>
      <c r="D2951" s="17" t="s">
        <v>298</v>
      </c>
      <c r="E2951" s="17" t="s">
        <v>1084</v>
      </c>
    </row>
    <row r="2952" spans="1:5" x14ac:dyDescent="0.25">
      <c r="A2952" s="17" t="s">
        <v>1076</v>
      </c>
      <c r="B2952" s="17" t="s">
        <v>1075</v>
      </c>
      <c r="C2952" s="17">
        <v>7414</v>
      </c>
      <c r="D2952" s="17" t="s">
        <v>298</v>
      </c>
      <c r="E2952" s="17" t="s">
        <v>484</v>
      </c>
    </row>
    <row r="2953" spans="1:5" x14ac:dyDescent="0.25">
      <c r="A2953" s="17" t="s">
        <v>1076</v>
      </c>
      <c r="B2953" s="17" t="s">
        <v>1075</v>
      </c>
      <c r="C2953" s="17">
        <v>7414</v>
      </c>
      <c r="D2953" s="17" t="s">
        <v>298</v>
      </c>
      <c r="E2953" s="17" t="s">
        <v>1083</v>
      </c>
    </row>
    <row r="2954" spans="1:5" x14ac:dyDescent="0.25">
      <c r="A2954" s="17" t="s">
        <v>1076</v>
      </c>
      <c r="B2954" s="17" t="s">
        <v>1075</v>
      </c>
      <c r="C2954" s="17">
        <v>7414</v>
      </c>
      <c r="D2954" s="17" t="s">
        <v>298</v>
      </c>
      <c r="E2954" s="17" t="s">
        <v>483</v>
      </c>
    </row>
    <row r="2955" spans="1:5" x14ac:dyDescent="0.25">
      <c r="A2955" s="17" t="s">
        <v>1076</v>
      </c>
      <c r="B2955" s="17" t="s">
        <v>1075</v>
      </c>
      <c r="C2955" s="17">
        <v>7414</v>
      </c>
      <c r="D2955" s="17" t="s">
        <v>298</v>
      </c>
      <c r="E2955" s="17" t="s">
        <v>481</v>
      </c>
    </row>
    <row r="2956" spans="1:5" x14ac:dyDescent="0.25">
      <c r="A2956" s="17" t="s">
        <v>1076</v>
      </c>
      <c r="B2956" s="17" t="s">
        <v>1075</v>
      </c>
      <c r="C2956" s="17">
        <v>7414</v>
      </c>
      <c r="D2956" s="17" t="s">
        <v>298</v>
      </c>
      <c r="E2956" s="17" t="s">
        <v>480</v>
      </c>
    </row>
    <row r="2957" spans="1:5" x14ac:dyDescent="0.25">
      <c r="A2957" s="17" t="s">
        <v>1076</v>
      </c>
      <c r="B2957" s="17" t="s">
        <v>1075</v>
      </c>
      <c r="C2957" s="17">
        <v>7414</v>
      </c>
      <c r="D2957" s="17" t="s">
        <v>298</v>
      </c>
      <c r="E2957" s="17" t="s">
        <v>478</v>
      </c>
    </row>
    <row r="2958" spans="1:5" x14ac:dyDescent="0.25">
      <c r="A2958" s="17" t="s">
        <v>1076</v>
      </c>
      <c r="B2958" s="17" t="s">
        <v>1075</v>
      </c>
      <c r="C2958" s="17">
        <v>7414</v>
      </c>
      <c r="D2958" s="17" t="s">
        <v>298</v>
      </c>
      <c r="E2958" s="17" t="s">
        <v>477</v>
      </c>
    </row>
    <row r="2959" spans="1:5" x14ac:dyDescent="0.25">
      <c r="A2959" s="17" t="s">
        <v>1076</v>
      </c>
      <c r="B2959" s="17" t="s">
        <v>1075</v>
      </c>
      <c r="C2959" s="17">
        <v>7414</v>
      </c>
      <c r="D2959" s="17" t="s">
        <v>298</v>
      </c>
      <c r="E2959" s="17" t="s">
        <v>476</v>
      </c>
    </row>
    <row r="2960" spans="1:5" x14ac:dyDescent="0.25">
      <c r="A2960" s="17" t="s">
        <v>1076</v>
      </c>
      <c r="B2960" s="17" t="s">
        <v>1075</v>
      </c>
      <c r="C2960" s="17">
        <v>7414</v>
      </c>
      <c r="D2960" s="17" t="s">
        <v>298</v>
      </c>
      <c r="E2960" s="17" t="s">
        <v>475</v>
      </c>
    </row>
    <row r="2961" spans="1:5" x14ac:dyDescent="0.25">
      <c r="A2961" s="17" t="s">
        <v>1076</v>
      </c>
      <c r="B2961" s="17" t="s">
        <v>1075</v>
      </c>
      <c r="C2961" s="17">
        <v>7414</v>
      </c>
      <c r="D2961" s="17" t="s">
        <v>298</v>
      </c>
      <c r="E2961" s="17" t="s">
        <v>1082</v>
      </c>
    </row>
    <row r="2962" spans="1:5" x14ac:dyDescent="0.25">
      <c r="A2962" s="17" t="s">
        <v>1076</v>
      </c>
      <c r="B2962" s="17" t="s">
        <v>1075</v>
      </c>
      <c r="C2962" s="17">
        <v>7414</v>
      </c>
      <c r="D2962" s="17" t="s">
        <v>298</v>
      </c>
      <c r="E2962" s="17" t="s">
        <v>460</v>
      </c>
    </row>
    <row r="2963" spans="1:5" x14ac:dyDescent="0.25">
      <c r="A2963" s="17" t="s">
        <v>1076</v>
      </c>
      <c r="B2963" s="17" t="s">
        <v>1075</v>
      </c>
      <c r="C2963" s="17">
        <v>7414</v>
      </c>
      <c r="D2963" s="17" t="s">
        <v>298</v>
      </c>
      <c r="E2963" s="17" t="s">
        <v>459</v>
      </c>
    </row>
    <row r="2964" spans="1:5" x14ac:dyDescent="0.25">
      <c r="A2964" s="17" t="s">
        <v>1076</v>
      </c>
      <c r="B2964" s="17" t="s">
        <v>1075</v>
      </c>
      <c r="C2964" s="17">
        <v>7414</v>
      </c>
      <c r="D2964" s="17" t="s">
        <v>770</v>
      </c>
      <c r="E2964" s="17" t="s">
        <v>1081</v>
      </c>
    </row>
    <row r="2965" spans="1:5" x14ac:dyDescent="0.25">
      <c r="A2965" s="17" t="s">
        <v>1076</v>
      </c>
      <c r="B2965" s="17" t="s">
        <v>1075</v>
      </c>
      <c r="C2965" s="17">
        <v>7414</v>
      </c>
      <c r="D2965" s="17" t="s">
        <v>450</v>
      </c>
      <c r="E2965" s="17" t="s">
        <v>1080</v>
      </c>
    </row>
    <row r="2966" spans="1:5" x14ac:dyDescent="0.25">
      <c r="A2966" s="17" t="s">
        <v>1076</v>
      </c>
      <c r="B2966" s="17" t="s">
        <v>1075</v>
      </c>
      <c r="C2966" s="17">
        <v>7414</v>
      </c>
      <c r="D2966" s="17" t="s">
        <v>327</v>
      </c>
      <c r="E2966" s="17" t="s">
        <v>1079</v>
      </c>
    </row>
    <row r="2967" spans="1:5" x14ac:dyDescent="0.25">
      <c r="A2967" s="17" t="s">
        <v>1076</v>
      </c>
      <c r="B2967" s="17" t="s">
        <v>1075</v>
      </c>
      <c r="C2967" s="17">
        <v>7414</v>
      </c>
      <c r="D2967" s="17" t="s">
        <v>327</v>
      </c>
      <c r="E2967" s="17" t="s">
        <v>1078</v>
      </c>
    </row>
    <row r="2968" spans="1:5" x14ac:dyDescent="0.25">
      <c r="A2968" s="17" t="s">
        <v>1076</v>
      </c>
      <c r="B2968" s="17" t="s">
        <v>1075</v>
      </c>
      <c r="C2968" s="17">
        <v>7414</v>
      </c>
      <c r="D2968" s="17" t="s">
        <v>327</v>
      </c>
      <c r="E2968" s="17" t="s">
        <v>1077</v>
      </c>
    </row>
    <row r="2969" spans="1:5" x14ac:dyDescent="0.25">
      <c r="A2969" s="17" t="s">
        <v>1076</v>
      </c>
      <c r="B2969" s="17" t="s">
        <v>1075</v>
      </c>
      <c r="C2969" s="17">
        <v>7414</v>
      </c>
      <c r="D2969" s="17" t="s">
        <v>327</v>
      </c>
      <c r="E2969" s="17" t="s">
        <v>1074</v>
      </c>
    </row>
    <row r="2970" spans="1:5" x14ac:dyDescent="0.25">
      <c r="A2970" s="17" t="s">
        <v>1065</v>
      </c>
      <c r="B2970" s="17" t="s">
        <v>1064</v>
      </c>
      <c r="C2970" s="17">
        <v>4904</v>
      </c>
      <c r="D2970" s="17" t="s">
        <v>640</v>
      </c>
      <c r="E2970" s="17" t="s">
        <v>1073</v>
      </c>
    </row>
    <row r="2971" spans="1:5" x14ac:dyDescent="0.25">
      <c r="A2971" s="17" t="s">
        <v>1065</v>
      </c>
      <c r="B2971" s="17" t="s">
        <v>1064</v>
      </c>
      <c r="C2971" s="17">
        <v>4904</v>
      </c>
      <c r="D2971" s="17" t="s">
        <v>435</v>
      </c>
      <c r="E2971" s="17" t="s">
        <v>1072</v>
      </c>
    </row>
    <row r="2972" spans="1:5" x14ac:dyDescent="0.25">
      <c r="A2972" s="17" t="s">
        <v>1065</v>
      </c>
      <c r="B2972" s="17" t="s">
        <v>1064</v>
      </c>
      <c r="C2972" s="17">
        <v>4904</v>
      </c>
      <c r="D2972" s="17" t="s">
        <v>306</v>
      </c>
      <c r="E2972" s="17" t="s">
        <v>305</v>
      </c>
    </row>
    <row r="2973" spans="1:5" x14ac:dyDescent="0.25">
      <c r="A2973" s="17" t="s">
        <v>1065</v>
      </c>
      <c r="B2973" s="17" t="s">
        <v>1064</v>
      </c>
      <c r="C2973" s="17">
        <v>4904</v>
      </c>
      <c r="D2973" s="17" t="s">
        <v>316</v>
      </c>
      <c r="E2973" s="17" t="s">
        <v>1071</v>
      </c>
    </row>
    <row r="2974" spans="1:5" x14ac:dyDescent="0.25">
      <c r="A2974" s="17" t="s">
        <v>1065</v>
      </c>
      <c r="B2974" s="17" t="s">
        <v>1064</v>
      </c>
      <c r="C2974" s="17">
        <v>4904</v>
      </c>
      <c r="D2974" s="17" t="s">
        <v>298</v>
      </c>
      <c r="E2974" s="17" t="s">
        <v>527</v>
      </c>
    </row>
    <row r="2975" spans="1:5" x14ac:dyDescent="0.25">
      <c r="A2975" s="17" t="s">
        <v>1065</v>
      </c>
      <c r="B2975" s="17" t="s">
        <v>1064</v>
      </c>
      <c r="C2975" s="17">
        <v>4904</v>
      </c>
      <c r="D2975" s="17" t="s">
        <v>298</v>
      </c>
      <c r="E2975" s="17" t="s">
        <v>1070</v>
      </c>
    </row>
    <row r="2976" spans="1:5" x14ac:dyDescent="0.25">
      <c r="A2976" s="17" t="s">
        <v>1065</v>
      </c>
      <c r="B2976" s="17" t="s">
        <v>1064</v>
      </c>
      <c r="C2976" s="17">
        <v>4904</v>
      </c>
      <c r="D2976" s="17" t="s">
        <v>298</v>
      </c>
      <c r="E2976" s="17" t="s">
        <v>1069</v>
      </c>
    </row>
    <row r="2977" spans="1:5" x14ac:dyDescent="0.25">
      <c r="A2977" s="17" t="s">
        <v>1065</v>
      </c>
      <c r="B2977" s="17" t="s">
        <v>1064</v>
      </c>
      <c r="C2977" s="17">
        <v>4904</v>
      </c>
      <c r="D2977" s="17" t="s">
        <v>298</v>
      </c>
      <c r="E2977" s="17" t="s">
        <v>1068</v>
      </c>
    </row>
    <row r="2978" spans="1:5" x14ac:dyDescent="0.25">
      <c r="A2978" s="17" t="s">
        <v>1065</v>
      </c>
      <c r="B2978" s="17" t="s">
        <v>1064</v>
      </c>
      <c r="C2978" s="17">
        <v>4904</v>
      </c>
      <c r="D2978" s="17" t="s">
        <v>298</v>
      </c>
      <c r="E2978" s="17" t="s">
        <v>1067</v>
      </c>
    </row>
    <row r="2979" spans="1:5" x14ac:dyDescent="0.25">
      <c r="A2979" s="17" t="s">
        <v>1065</v>
      </c>
      <c r="B2979" s="17" t="s">
        <v>1064</v>
      </c>
      <c r="C2979" s="17">
        <v>4904</v>
      </c>
      <c r="D2979" s="17" t="s">
        <v>770</v>
      </c>
      <c r="E2979" s="17" t="s">
        <v>1066</v>
      </c>
    </row>
    <row r="2980" spans="1:5" x14ac:dyDescent="0.25">
      <c r="A2980" s="17" t="s">
        <v>1065</v>
      </c>
      <c r="B2980" s="17" t="s">
        <v>1064</v>
      </c>
      <c r="C2980" s="17">
        <v>4904</v>
      </c>
      <c r="D2980" s="17" t="s">
        <v>327</v>
      </c>
      <c r="E2980" s="17" t="s">
        <v>787</v>
      </c>
    </row>
    <row r="2981" spans="1:5" x14ac:dyDescent="0.25">
      <c r="A2981" s="17" t="s">
        <v>1019</v>
      </c>
      <c r="B2981" s="17" t="s">
        <v>83</v>
      </c>
      <c r="C2981" s="17">
        <v>7533</v>
      </c>
      <c r="D2981" s="17" t="s">
        <v>392</v>
      </c>
      <c r="E2981" s="17" t="s">
        <v>1063</v>
      </c>
    </row>
    <row r="2982" spans="1:5" x14ac:dyDescent="0.25">
      <c r="A2982" s="17" t="s">
        <v>1019</v>
      </c>
      <c r="B2982" s="17" t="s">
        <v>83</v>
      </c>
      <c r="C2982" s="17">
        <v>7533</v>
      </c>
      <c r="D2982" s="17" t="s">
        <v>640</v>
      </c>
      <c r="E2982" s="17" t="s">
        <v>1062</v>
      </c>
    </row>
    <row r="2983" spans="1:5" x14ac:dyDescent="0.25">
      <c r="A2983" s="17" t="s">
        <v>1019</v>
      </c>
      <c r="B2983" s="17" t="s">
        <v>83</v>
      </c>
      <c r="C2983" s="17">
        <v>7533</v>
      </c>
      <c r="D2983" s="17" t="s">
        <v>640</v>
      </c>
      <c r="E2983" s="17" t="s">
        <v>1061</v>
      </c>
    </row>
    <row r="2984" spans="1:5" x14ac:dyDescent="0.25">
      <c r="A2984" s="17" t="s">
        <v>1019</v>
      </c>
      <c r="B2984" s="17" t="s">
        <v>83</v>
      </c>
      <c r="C2984" s="17">
        <v>7533</v>
      </c>
      <c r="D2984" s="17" t="s">
        <v>640</v>
      </c>
      <c r="E2984" s="17" t="s">
        <v>1060</v>
      </c>
    </row>
    <row r="2985" spans="1:5" x14ac:dyDescent="0.25">
      <c r="A2985" s="17" t="s">
        <v>1019</v>
      </c>
      <c r="B2985" s="17" t="s">
        <v>83</v>
      </c>
      <c r="C2985" s="17">
        <v>7533</v>
      </c>
      <c r="D2985" s="17" t="s">
        <v>640</v>
      </c>
      <c r="E2985" s="17" t="s">
        <v>1059</v>
      </c>
    </row>
    <row r="2986" spans="1:5" x14ac:dyDescent="0.25">
      <c r="A2986" s="17" t="s">
        <v>1019</v>
      </c>
      <c r="B2986" s="17" t="s">
        <v>83</v>
      </c>
      <c r="C2986" s="17">
        <v>7533</v>
      </c>
      <c r="D2986" s="17" t="s">
        <v>640</v>
      </c>
      <c r="E2986" s="17" t="s">
        <v>1058</v>
      </c>
    </row>
    <row r="2987" spans="1:5" x14ac:dyDescent="0.25">
      <c r="A2987" s="17" t="s">
        <v>1019</v>
      </c>
      <c r="B2987" s="17" t="s">
        <v>83</v>
      </c>
      <c r="C2987" s="17">
        <v>7533</v>
      </c>
      <c r="D2987" s="17" t="s">
        <v>640</v>
      </c>
      <c r="E2987" s="17" t="s">
        <v>1057</v>
      </c>
    </row>
    <row r="2988" spans="1:5" x14ac:dyDescent="0.25">
      <c r="A2988" s="17" t="s">
        <v>1019</v>
      </c>
      <c r="B2988" s="17" t="s">
        <v>83</v>
      </c>
      <c r="C2988" s="17">
        <v>7533</v>
      </c>
      <c r="D2988" s="17" t="s">
        <v>640</v>
      </c>
      <c r="E2988" s="17" t="s">
        <v>1056</v>
      </c>
    </row>
    <row r="2989" spans="1:5" x14ac:dyDescent="0.25">
      <c r="A2989" s="17" t="s">
        <v>1019</v>
      </c>
      <c r="B2989" s="17" t="s">
        <v>83</v>
      </c>
      <c r="C2989" s="17">
        <v>7533</v>
      </c>
      <c r="D2989" s="17" t="s">
        <v>640</v>
      </c>
      <c r="E2989" s="17" t="s">
        <v>1055</v>
      </c>
    </row>
    <row r="2990" spans="1:5" x14ac:dyDescent="0.25">
      <c r="A2990" s="17" t="s">
        <v>1019</v>
      </c>
      <c r="B2990" s="17" t="s">
        <v>83</v>
      </c>
      <c r="C2990" s="17">
        <v>7533</v>
      </c>
      <c r="D2990" s="17" t="s">
        <v>640</v>
      </c>
      <c r="E2990" s="17" t="s">
        <v>1054</v>
      </c>
    </row>
    <row r="2991" spans="1:5" x14ac:dyDescent="0.25">
      <c r="A2991" s="17" t="s">
        <v>1019</v>
      </c>
      <c r="B2991" s="17" t="s">
        <v>83</v>
      </c>
      <c r="C2991" s="17">
        <v>7533</v>
      </c>
      <c r="D2991" s="17" t="s">
        <v>640</v>
      </c>
      <c r="E2991" s="17" t="s">
        <v>959</v>
      </c>
    </row>
    <row r="2992" spans="1:5" x14ac:dyDescent="0.25">
      <c r="A2992" s="17" t="s">
        <v>1019</v>
      </c>
      <c r="B2992" s="17" t="s">
        <v>83</v>
      </c>
      <c r="C2992" s="17">
        <v>7533</v>
      </c>
      <c r="D2992" s="17" t="s">
        <v>640</v>
      </c>
      <c r="E2992" s="17" t="s">
        <v>1053</v>
      </c>
    </row>
    <row r="2993" spans="1:5" x14ac:dyDescent="0.25">
      <c r="A2993" s="17" t="s">
        <v>1019</v>
      </c>
      <c r="B2993" s="17" t="s">
        <v>83</v>
      </c>
      <c r="C2993" s="17">
        <v>7533</v>
      </c>
      <c r="D2993" s="17" t="s">
        <v>640</v>
      </c>
      <c r="E2993" s="17" t="s">
        <v>1052</v>
      </c>
    </row>
    <row r="2994" spans="1:5" x14ac:dyDescent="0.25">
      <c r="A2994" s="17" t="s">
        <v>1019</v>
      </c>
      <c r="B2994" s="17" t="s">
        <v>83</v>
      </c>
      <c r="C2994" s="17">
        <v>7533</v>
      </c>
      <c r="D2994" s="17" t="s">
        <v>392</v>
      </c>
      <c r="E2994" s="17" t="s">
        <v>1051</v>
      </c>
    </row>
    <row r="2995" spans="1:5" x14ac:dyDescent="0.25">
      <c r="A2995" s="17" t="s">
        <v>1019</v>
      </c>
      <c r="B2995" s="17" t="s">
        <v>83</v>
      </c>
      <c r="C2995" s="17">
        <v>7533</v>
      </c>
      <c r="D2995" s="17" t="s">
        <v>392</v>
      </c>
      <c r="E2995" s="17" t="s">
        <v>1050</v>
      </c>
    </row>
    <row r="2996" spans="1:5" x14ac:dyDescent="0.25">
      <c r="A2996" s="17" t="s">
        <v>1019</v>
      </c>
      <c r="B2996" s="17" t="s">
        <v>83</v>
      </c>
      <c r="C2996" s="17">
        <v>7533</v>
      </c>
      <c r="D2996" s="17" t="s">
        <v>392</v>
      </c>
      <c r="E2996" s="17" t="s">
        <v>1049</v>
      </c>
    </row>
    <row r="2997" spans="1:5" x14ac:dyDescent="0.25">
      <c r="A2997" s="17" t="s">
        <v>1019</v>
      </c>
      <c r="B2997" s="17" t="s">
        <v>83</v>
      </c>
      <c r="C2997" s="17">
        <v>7533</v>
      </c>
      <c r="D2997" s="17" t="s">
        <v>392</v>
      </c>
      <c r="E2997" s="17" t="s">
        <v>1048</v>
      </c>
    </row>
    <row r="2998" spans="1:5" x14ac:dyDescent="0.25">
      <c r="A2998" s="17" t="s">
        <v>1019</v>
      </c>
      <c r="B2998" s="17" t="s">
        <v>83</v>
      </c>
      <c r="C2998" s="17">
        <v>7533</v>
      </c>
      <c r="D2998" s="17" t="s">
        <v>320</v>
      </c>
      <c r="E2998" s="17" t="s">
        <v>1047</v>
      </c>
    </row>
    <row r="2999" spans="1:5" x14ac:dyDescent="0.25">
      <c r="A2999" s="17" t="s">
        <v>1019</v>
      </c>
      <c r="B2999" s="17" t="s">
        <v>83</v>
      </c>
      <c r="C2999" s="17">
        <v>7533</v>
      </c>
      <c r="D2999" s="17" t="s">
        <v>320</v>
      </c>
      <c r="E2999" s="17" t="s">
        <v>623</v>
      </c>
    </row>
    <row r="3000" spans="1:5" x14ac:dyDescent="0.25">
      <c r="A3000" s="17" t="s">
        <v>1019</v>
      </c>
      <c r="B3000" s="17" t="s">
        <v>83</v>
      </c>
      <c r="C3000" s="17">
        <v>7533</v>
      </c>
      <c r="D3000" s="17" t="s">
        <v>320</v>
      </c>
      <c r="E3000" s="17" t="s">
        <v>1046</v>
      </c>
    </row>
    <row r="3001" spans="1:5" x14ac:dyDescent="0.25">
      <c r="A3001" s="17" t="s">
        <v>1019</v>
      </c>
      <c r="B3001" s="17" t="s">
        <v>83</v>
      </c>
      <c r="C3001" s="17">
        <v>7533</v>
      </c>
      <c r="D3001" s="17" t="s">
        <v>320</v>
      </c>
      <c r="E3001" s="17" t="s">
        <v>932</v>
      </c>
    </row>
    <row r="3002" spans="1:5" x14ac:dyDescent="0.25">
      <c r="A3002" s="17" t="s">
        <v>1019</v>
      </c>
      <c r="B3002" s="17" t="s">
        <v>83</v>
      </c>
      <c r="C3002" s="17">
        <v>7533</v>
      </c>
      <c r="D3002" s="17" t="s">
        <v>320</v>
      </c>
      <c r="E3002" s="17" t="s">
        <v>1045</v>
      </c>
    </row>
    <row r="3003" spans="1:5" x14ac:dyDescent="0.25">
      <c r="A3003" s="17" t="s">
        <v>1019</v>
      </c>
      <c r="B3003" s="17" t="s">
        <v>83</v>
      </c>
      <c r="C3003" s="17">
        <v>7533</v>
      </c>
      <c r="D3003" s="17" t="s">
        <v>320</v>
      </c>
      <c r="E3003" s="17" t="s">
        <v>1044</v>
      </c>
    </row>
    <row r="3004" spans="1:5" x14ac:dyDescent="0.25">
      <c r="A3004" s="17" t="s">
        <v>1019</v>
      </c>
      <c r="B3004" s="17" t="s">
        <v>83</v>
      </c>
      <c r="C3004" s="17">
        <v>7533</v>
      </c>
      <c r="D3004" s="17" t="s">
        <v>435</v>
      </c>
      <c r="E3004" s="17" t="s">
        <v>1043</v>
      </c>
    </row>
    <row r="3005" spans="1:5" x14ac:dyDescent="0.25">
      <c r="A3005" s="17" t="s">
        <v>1019</v>
      </c>
      <c r="B3005" s="17" t="s">
        <v>83</v>
      </c>
      <c r="C3005" s="17">
        <v>7533</v>
      </c>
      <c r="D3005" s="17" t="s">
        <v>435</v>
      </c>
      <c r="E3005" s="17" t="s">
        <v>793</v>
      </c>
    </row>
    <row r="3006" spans="1:5" x14ac:dyDescent="0.25">
      <c r="A3006" s="17" t="s">
        <v>1019</v>
      </c>
      <c r="B3006" s="17" t="s">
        <v>83</v>
      </c>
      <c r="C3006" s="17">
        <v>7533</v>
      </c>
      <c r="D3006" s="17" t="s">
        <v>306</v>
      </c>
      <c r="E3006" s="17" t="s">
        <v>620</v>
      </c>
    </row>
    <row r="3007" spans="1:5" x14ac:dyDescent="0.25">
      <c r="A3007" s="17" t="s">
        <v>1019</v>
      </c>
      <c r="B3007" s="17" t="s">
        <v>83</v>
      </c>
      <c r="C3007" s="17">
        <v>7533</v>
      </c>
      <c r="D3007" s="17" t="s">
        <v>316</v>
      </c>
      <c r="E3007" s="17" t="s">
        <v>1042</v>
      </c>
    </row>
    <row r="3008" spans="1:5" x14ac:dyDescent="0.25">
      <c r="A3008" s="17" t="s">
        <v>1019</v>
      </c>
      <c r="B3008" s="17" t="s">
        <v>83</v>
      </c>
      <c r="C3008" s="17">
        <v>7533</v>
      </c>
      <c r="D3008" s="17" t="s">
        <v>316</v>
      </c>
      <c r="E3008" s="17" t="s">
        <v>1041</v>
      </c>
    </row>
    <row r="3009" spans="1:5" x14ac:dyDescent="0.25">
      <c r="A3009" s="17" t="s">
        <v>1019</v>
      </c>
      <c r="B3009" s="17" t="s">
        <v>83</v>
      </c>
      <c r="C3009" s="17">
        <v>7533</v>
      </c>
      <c r="D3009" s="17" t="s">
        <v>316</v>
      </c>
      <c r="E3009" s="17" t="s">
        <v>1040</v>
      </c>
    </row>
    <row r="3010" spans="1:5" x14ac:dyDescent="0.25">
      <c r="A3010" s="17" t="s">
        <v>1019</v>
      </c>
      <c r="B3010" s="17" t="s">
        <v>83</v>
      </c>
      <c r="C3010" s="17">
        <v>7533</v>
      </c>
      <c r="D3010" s="17" t="s">
        <v>316</v>
      </c>
      <c r="E3010" s="17" t="s">
        <v>1039</v>
      </c>
    </row>
    <row r="3011" spans="1:5" x14ac:dyDescent="0.25">
      <c r="A3011" s="17" t="s">
        <v>1019</v>
      </c>
      <c r="B3011" s="17" t="s">
        <v>83</v>
      </c>
      <c r="C3011" s="17">
        <v>7533</v>
      </c>
      <c r="D3011" s="17" t="s">
        <v>316</v>
      </c>
      <c r="E3011" s="17" t="s">
        <v>1038</v>
      </c>
    </row>
    <row r="3012" spans="1:5" x14ac:dyDescent="0.25">
      <c r="A3012" s="17" t="s">
        <v>1019</v>
      </c>
      <c r="B3012" s="17" t="s">
        <v>83</v>
      </c>
      <c r="C3012" s="17">
        <v>7533</v>
      </c>
      <c r="D3012" s="17" t="s">
        <v>316</v>
      </c>
      <c r="E3012" s="17" t="s">
        <v>1037</v>
      </c>
    </row>
    <row r="3013" spans="1:5" x14ac:dyDescent="0.25">
      <c r="A3013" s="17" t="s">
        <v>1019</v>
      </c>
      <c r="B3013" s="17" t="s">
        <v>83</v>
      </c>
      <c r="C3013" s="17">
        <v>7533</v>
      </c>
      <c r="D3013" s="17" t="s">
        <v>316</v>
      </c>
      <c r="E3013" s="17" t="s">
        <v>1036</v>
      </c>
    </row>
    <row r="3014" spans="1:5" x14ac:dyDescent="0.25">
      <c r="A3014" s="17" t="s">
        <v>1019</v>
      </c>
      <c r="B3014" s="17" t="s">
        <v>83</v>
      </c>
      <c r="C3014" s="17">
        <v>7533</v>
      </c>
      <c r="D3014" s="17" t="s">
        <v>316</v>
      </c>
      <c r="E3014" s="17" t="s">
        <v>1035</v>
      </c>
    </row>
    <row r="3015" spans="1:5" x14ac:dyDescent="0.25">
      <c r="A3015" s="17" t="s">
        <v>1019</v>
      </c>
      <c r="B3015" s="17" t="s">
        <v>83</v>
      </c>
      <c r="C3015" s="17">
        <v>7533</v>
      </c>
      <c r="D3015" s="17" t="s">
        <v>316</v>
      </c>
      <c r="E3015" s="17" t="s">
        <v>1034</v>
      </c>
    </row>
    <row r="3016" spans="1:5" x14ac:dyDescent="0.25">
      <c r="A3016" s="17" t="s">
        <v>1019</v>
      </c>
      <c r="B3016" s="17" t="s">
        <v>83</v>
      </c>
      <c r="C3016" s="17">
        <v>7533</v>
      </c>
      <c r="D3016" s="17" t="s">
        <v>316</v>
      </c>
      <c r="E3016" s="17" t="s">
        <v>1033</v>
      </c>
    </row>
    <row r="3017" spans="1:5" x14ac:dyDescent="0.25">
      <c r="A3017" s="17" t="s">
        <v>1019</v>
      </c>
      <c r="B3017" s="17" t="s">
        <v>83</v>
      </c>
      <c r="C3017" s="17">
        <v>7533</v>
      </c>
      <c r="D3017" s="17" t="s">
        <v>316</v>
      </c>
      <c r="E3017" s="17" t="s">
        <v>1032</v>
      </c>
    </row>
    <row r="3018" spans="1:5" x14ac:dyDescent="0.25">
      <c r="A3018" s="17" t="s">
        <v>1019</v>
      </c>
      <c r="B3018" s="17" t="s">
        <v>83</v>
      </c>
      <c r="C3018" s="17">
        <v>7533</v>
      </c>
      <c r="D3018" s="17" t="s">
        <v>316</v>
      </c>
      <c r="E3018" s="17" t="s">
        <v>1031</v>
      </c>
    </row>
    <row r="3019" spans="1:5" x14ac:dyDescent="0.25">
      <c r="A3019" s="17" t="s">
        <v>1019</v>
      </c>
      <c r="B3019" s="17" t="s">
        <v>83</v>
      </c>
      <c r="C3019" s="17">
        <v>7533</v>
      </c>
      <c r="D3019" s="17" t="s">
        <v>298</v>
      </c>
      <c r="E3019" s="17" t="s">
        <v>1030</v>
      </c>
    </row>
    <row r="3020" spans="1:5" x14ac:dyDescent="0.25">
      <c r="A3020" s="17" t="s">
        <v>1019</v>
      </c>
      <c r="B3020" s="17" t="s">
        <v>83</v>
      </c>
      <c r="C3020" s="17">
        <v>7533</v>
      </c>
      <c r="D3020" s="17" t="s">
        <v>298</v>
      </c>
      <c r="E3020" s="17" t="s">
        <v>1029</v>
      </c>
    </row>
    <row r="3021" spans="1:5" x14ac:dyDescent="0.25">
      <c r="A3021" s="17" t="s">
        <v>1019</v>
      </c>
      <c r="B3021" s="17" t="s">
        <v>83</v>
      </c>
      <c r="C3021" s="17">
        <v>7533</v>
      </c>
      <c r="D3021" s="17" t="s">
        <v>298</v>
      </c>
      <c r="E3021" s="17" t="s">
        <v>607</v>
      </c>
    </row>
    <row r="3022" spans="1:5" x14ac:dyDescent="0.25">
      <c r="A3022" s="17" t="s">
        <v>1019</v>
      </c>
      <c r="B3022" s="17" t="s">
        <v>83</v>
      </c>
      <c r="C3022" s="17">
        <v>7533</v>
      </c>
      <c r="D3022" s="17" t="s">
        <v>298</v>
      </c>
      <c r="E3022" s="17" t="s">
        <v>594</v>
      </c>
    </row>
    <row r="3023" spans="1:5" x14ac:dyDescent="0.25">
      <c r="A3023" s="17" t="s">
        <v>1019</v>
      </c>
      <c r="B3023" s="17" t="s">
        <v>83</v>
      </c>
      <c r="C3023" s="17">
        <v>7533</v>
      </c>
      <c r="D3023" s="17" t="s">
        <v>298</v>
      </c>
      <c r="E3023" s="17" t="s">
        <v>593</v>
      </c>
    </row>
    <row r="3024" spans="1:5" x14ac:dyDescent="0.25">
      <c r="A3024" s="17" t="s">
        <v>1019</v>
      </c>
      <c r="B3024" s="17" t="s">
        <v>83</v>
      </c>
      <c r="C3024" s="17">
        <v>7533</v>
      </c>
      <c r="D3024" s="17" t="s">
        <v>298</v>
      </c>
      <c r="E3024" s="17" t="s">
        <v>1028</v>
      </c>
    </row>
    <row r="3025" spans="1:5" x14ac:dyDescent="0.25">
      <c r="A3025" s="17" t="s">
        <v>1019</v>
      </c>
      <c r="B3025" s="17" t="s">
        <v>83</v>
      </c>
      <c r="C3025" s="17">
        <v>7533</v>
      </c>
      <c r="D3025" s="17" t="s">
        <v>298</v>
      </c>
      <c r="E3025" s="17" t="s">
        <v>556</v>
      </c>
    </row>
    <row r="3026" spans="1:5" x14ac:dyDescent="0.25">
      <c r="A3026" s="17" t="s">
        <v>1019</v>
      </c>
      <c r="B3026" s="17" t="s">
        <v>83</v>
      </c>
      <c r="C3026" s="17">
        <v>7533</v>
      </c>
      <c r="D3026" s="17" t="s">
        <v>298</v>
      </c>
      <c r="E3026" s="17" t="s">
        <v>1027</v>
      </c>
    </row>
    <row r="3027" spans="1:5" x14ac:dyDescent="0.25">
      <c r="A3027" s="17" t="s">
        <v>1019</v>
      </c>
      <c r="B3027" s="17" t="s">
        <v>83</v>
      </c>
      <c r="C3027" s="17">
        <v>7533</v>
      </c>
      <c r="D3027" s="17" t="s">
        <v>298</v>
      </c>
      <c r="E3027" s="17" t="s">
        <v>314</v>
      </c>
    </row>
    <row r="3028" spans="1:5" x14ac:dyDescent="0.25">
      <c r="A3028" s="17" t="s">
        <v>1019</v>
      </c>
      <c r="B3028" s="17" t="s">
        <v>83</v>
      </c>
      <c r="C3028" s="17">
        <v>7533</v>
      </c>
      <c r="D3028" s="17" t="s">
        <v>298</v>
      </c>
      <c r="E3028" s="17" t="s">
        <v>313</v>
      </c>
    </row>
    <row r="3029" spans="1:5" x14ac:dyDescent="0.25">
      <c r="A3029" s="17" t="s">
        <v>1019</v>
      </c>
      <c r="B3029" s="17" t="s">
        <v>83</v>
      </c>
      <c r="C3029" s="17">
        <v>7533</v>
      </c>
      <c r="D3029" s="17" t="s">
        <v>298</v>
      </c>
      <c r="E3029" s="17" t="s">
        <v>1026</v>
      </c>
    </row>
    <row r="3030" spans="1:5" x14ac:dyDescent="0.25">
      <c r="A3030" s="17" t="s">
        <v>1019</v>
      </c>
      <c r="B3030" s="17" t="s">
        <v>83</v>
      </c>
      <c r="C3030" s="17">
        <v>7533</v>
      </c>
      <c r="D3030" s="17" t="s">
        <v>298</v>
      </c>
      <c r="E3030" s="17" t="s">
        <v>302</v>
      </c>
    </row>
    <row r="3031" spans="1:5" x14ac:dyDescent="0.25">
      <c r="A3031" s="17" t="s">
        <v>1019</v>
      </c>
      <c r="B3031" s="17" t="s">
        <v>83</v>
      </c>
      <c r="C3031" s="17">
        <v>7533</v>
      </c>
      <c r="D3031" s="17" t="s">
        <v>298</v>
      </c>
      <c r="E3031" s="17" t="s">
        <v>510</v>
      </c>
    </row>
    <row r="3032" spans="1:5" x14ac:dyDescent="0.25">
      <c r="A3032" s="17" t="s">
        <v>1019</v>
      </c>
      <c r="B3032" s="17" t="s">
        <v>83</v>
      </c>
      <c r="C3032" s="17">
        <v>7533</v>
      </c>
      <c r="D3032" s="17" t="s">
        <v>298</v>
      </c>
      <c r="E3032" s="17" t="s">
        <v>1025</v>
      </c>
    </row>
    <row r="3033" spans="1:5" x14ac:dyDescent="0.25">
      <c r="A3033" s="17" t="s">
        <v>1019</v>
      </c>
      <c r="B3033" s="17" t="s">
        <v>83</v>
      </c>
      <c r="C3033" s="17">
        <v>7533</v>
      </c>
      <c r="D3033" s="17" t="s">
        <v>298</v>
      </c>
      <c r="E3033" s="17" t="s">
        <v>1024</v>
      </c>
    </row>
    <row r="3034" spans="1:5" x14ac:dyDescent="0.25">
      <c r="A3034" s="17" t="s">
        <v>1019</v>
      </c>
      <c r="B3034" s="17" t="s">
        <v>83</v>
      </c>
      <c r="C3034" s="17">
        <v>7533</v>
      </c>
      <c r="D3034" s="17" t="s">
        <v>298</v>
      </c>
      <c r="E3034" s="17" t="s">
        <v>312</v>
      </c>
    </row>
    <row r="3035" spans="1:5" x14ac:dyDescent="0.25">
      <c r="A3035" s="17" t="s">
        <v>1019</v>
      </c>
      <c r="B3035" s="17" t="s">
        <v>83</v>
      </c>
      <c r="C3035" s="17">
        <v>7533</v>
      </c>
      <c r="D3035" s="17" t="s">
        <v>298</v>
      </c>
      <c r="E3035" s="17" t="s">
        <v>407</v>
      </c>
    </row>
    <row r="3036" spans="1:5" x14ac:dyDescent="0.25">
      <c r="A3036" s="17" t="s">
        <v>1019</v>
      </c>
      <c r="B3036" s="17" t="s">
        <v>83</v>
      </c>
      <c r="C3036" s="17">
        <v>7533</v>
      </c>
      <c r="D3036" s="17" t="s">
        <v>298</v>
      </c>
      <c r="E3036" s="17" t="s">
        <v>1023</v>
      </c>
    </row>
    <row r="3037" spans="1:5" x14ac:dyDescent="0.25">
      <c r="A3037" s="17" t="s">
        <v>1019</v>
      </c>
      <c r="B3037" s="17" t="s">
        <v>83</v>
      </c>
      <c r="C3037" s="17">
        <v>7533</v>
      </c>
      <c r="D3037" s="17" t="s">
        <v>298</v>
      </c>
      <c r="E3037" s="17" t="s">
        <v>1022</v>
      </c>
    </row>
    <row r="3038" spans="1:5" x14ac:dyDescent="0.25">
      <c r="A3038" s="17" t="s">
        <v>1019</v>
      </c>
      <c r="B3038" s="17" t="s">
        <v>83</v>
      </c>
      <c r="C3038" s="17">
        <v>7533</v>
      </c>
      <c r="D3038" s="17" t="s">
        <v>298</v>
      </c>
      <c r="E3038" s="17" t="s">
        <v>307</v>
      </c>
    </row>
    <row r="3039" spans="1:5" x14ac:dyDescent="0.25">
      <c r="A3039" s="17" t="s">
        <v>1019</v>
      </c>
      <c r="B3039" s="17" t="s">
        <v>83</v>
      </c>
      <c r="C3039" s="17">
        <v>7533</v>
      </c>
      <c r="D3039" s="17" t="s">
        <v>298</v>
      </c>
      <c r="E3039" s="17" t="s">
        <v>1021</v>
      </c>
    </row>
    <row r="3040" spans="1:5" x14ac:dyDescent="0.25">
      <c r="A3040" s="17" t="s">
        <v>1019</v>
      </c>
      <c r="B3040" s="17" t="s">
        <v>83</v>
      </c>
      <c r="C3040" s="17">
        <v>7533</v>
      </c>
      <c r="D3040" s="17" t="s">
        <v>298</v>
      </c>
      <c r="E3040" s="17" t="s">
        <v>297</v>
      </c>
    </row>
    <row r="3041" spans="1:5" x14ac:dyDescent="0.25">
      <c r="A3041" s="17" t="s">
        <v>1019</v>
      </c>
      <c r="B3041" s="17" t="s">
        <v>83</v>
      </c>
      <c r="C3041" s="17">
        <v>7533</v>
      </c>
      <c r="D3041" s="17" t="s">
        <v>669</v>
      </c>
      <c r="E3041" s="17" t="s">
        <v>673</v>
      </c>
    </row>
    <row r="3042" spans="1:5" x14ac:dyDescent="0.25">
      <c r="A3042" s="17" t="s">
        <v>1019</v>
      </c>
      <c r="B3042" s="17" t="s">
        <v>83</v>
      </c>
      <c r="C3042" s="17">
        <v>7533</v>
      </c>
      <c r="D3042" s="17" t="s">
        <v>669</v>
      </c>
      <c r="E3042" s="17" t="s">
        <v>672</v>
      </c>
    </row>
    <row r="3043" spans="1:5" x14ac:dyDescent="0.25">
      <c r="A3043" s="17" t="s">
        <v>1019</v>
      </c>
      <c r="B3043" s="17" t="s">
        <v>83</v>
      </c>
      <c r="C3043" s="17">
        <v>7533</v>
      </c>
      <c r="D3043" s="17" t="s">
        <v>669</v>
      </c>
      <c r="E3043" s="17" t="s">
        <v>1020</v>
      </c>
    </row>
    <row r="3044" spans="1:5" x14ac:dyDescent="0.25">
      <c r="A3044" s="17" t="s">
        <v>1019</v>
      </c>
      <c r="B3044" s="17" t="s">
        <v>83</v>
      </c>
      <c r="C3044" s="17">
        <v>7533</v>
      </c>
      <c r="D3044" s="17" t="s">
        <v>669</v>
      </c>
      <c r="E3044" s="17" t="s">
        <v>671</v>
      </c>
    </row>
    <row r="3045" spans="1:5" x14ac:dyDescent="0.25">
      <c r="A3045" s="17" t="s">
        <v>1019</v>
      </c>
      <c r="B3045" s="17" t="s">
        <v>83</v>
      </c>
      <c r="C3045" s="17">
        <v>7533</v>
      </c>
      <c r="D3045" s="17" t="s">
        <v>669</v>
      </c>
      <c r="E3045" s="17" t="s">
        <v>670</v>
      </c>
    </row>
    <row r="3046" spans="1:5" x14ac:dyDescent="0.25">
      <c r="A3046" s="17" t="s">
        <v>1019</v>
      </c>
      <c r="B3046" s="17" t="s">
        <v>83</v>
      </c>
      <c r="C3046" s="17">
        <v>7533</v>
      </c>
      <c r="D3046" s="17" t="s">
        <v>669</v>
      </c>
      <c r="E3046" s="17" t="s">
        <v>668</v>
      </c>
    </row>
    <row r="3047" spans="1:5" x14ac:dyDescent="0.25">
      <c r="A3047" s="17" t="s">
        <v>1019</v>
      </c>
      <c r="B3047" s="17" t="s">
        <v>83</v>
      </c>
      <c r="C3047" s="17">
        <v>7533</v>
      </c>
      <c r="D3047" s="17" t="s">
        <v>669</v>
      </c>
      <c r="E3047" s="17" t="s">
        <v>904</v>
      </c>
    </row>
    <row r="3048" spans="1:5" x14ac:dyDescent="0.25">
      <c r="A3048" s="17" t="s">
        <v>1019</v>
      </c>
      <c r="B3048" s="17" t="s">
        <v>83</v>
      </c>
      <c r="C3048" s="17">
        <v>7533</v>
      </c>
      <c r="D3048" s="17" t="s">
        <v>327</v>
      </c>
      <c r="E3048" s="17" t="s">
        <v>903</v>
      </c>
    </row>
    <row r="3049" spans="1:5" x14ac:dyDescent="0.25">
      <c r="A3049" s="17" t="s">
        <v>1019</v>
      </c>
      <c r="B3049" s="17" t="s">
        <v>83</v>
      </c>
      <c r="C3049" s="17">
        <v>7533</v>
      </c>
      <c r="D3049" s="17" t="s">
        <v>327</v>
      </c>
      <c r="E3049" s="17" t="s">
        <v>594</v>
      </c>
    </row>
    <row r="3050" spans="1:5" x14ac:dyDescent="0.25">
      <c r="A3050" s="17" t="s">
        <v>1019</v>
      </c>
      <c r="B3050" s="17" t="s">
        <v>83</v>
      </c>
      <c r="C3050" s="17">
        <v>7533</v>
      </c>
      <c r="D3050" s="17" t="s">
        <v>327</v>
      </c>
      <c r="E3050" s="17" t="s">
        <v>746</v>
      </c>
    </row>
    <row r="3051" spans="1:5" x14ac:dyDescent="0.25">
      <c r="A3051" s="17" t="s">
        <v>1019</v>
      </c>
      <c r="B3051" s="17" t="s">
        <v>83</v>
      </c>
      <c r="C3051" s="17">
        <v>7533</v>
      </c>
      <c r="D3051" s="17" t="s">
        <v>327</v>
      </c>
      <c r="E3051" s="17" t="s">
        <v>766</v>
      </c>
    </row>
  </sheetData>
  <mergeCells count="3">
    <mergeCell ref="A1:G1"/>
    <mergeCell ref="A2:G2"/>
    <mergeCell ref="A159:E15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"/>
  <sheetViews>
    <sheetView zoomScale="55" zoomScaleNormal="55" workbookViewId="0">
      <selection activeCell="E44" sqref="E44"/>
    </sheetView>
  </sheetViews>
  <sheetFormatPr defaultRowHeight="15" x14ac:dyDescent="0.25"/>
  <cols>
    <col min="1" max="1" width="62.28515625" style="24" customWidth="1"/>
    <col min="2" max="2" width="66.28515625" style="24" customWidth="1"/>
    <col min="3" max="3" width="9.140625" style="5"/>
  </cols>
  <sheetData>
    <row r="1" spans="1:7" s="2" customFormat="1" ht="48" customHeight="1" x14ac:dyDescent="0.2">
      <c r="A1" s="73" t="s">
        <v>2208</v>
      </c>
      <c r="B1" s="73"/>
      <c r="C1" s="1"/>
      <c r="D1" s="1"/>
    </row>
    <row r="2" spans="1:7" ht="18" x14ac:dyDescent="0.25">
      <c r="A2" s="3" t="s">
        <v>0</v>
      </c>
      <c r="B2" s="4" t="s">
        <v>1</v>
      </c>
    </row>
    <row r="3" spans="1:7" x14ac:dyDescent="0.25">
      <c r="A3" s="6" t="s">
        <v>2</v>
      </c>
      <c r="B3" s="7" t="s">
        <v>3</v>
      </c>
    </row>
    <row r="4" spans="1:7" x14ac:dyDescent="0.25">
      <c r="A4" s="31" t="s">
        <v>4</v>
      </c>
      <c r="B4" s="31" t="s">
        <v>5</v>
      </c>
    </row>
    <row r="5" spans="1:7" x14ac:dyDescent="0.25">
      <c r="A5" s="31" t="s">
        <v>7</v>
      </c>
      <c r="B5" s="17" t="s">
        <v>8</v>
      </c>
    </row>
    <row r="6" spans="1:7" x14ac:dyDescent="0.25">
      <c r="A6" s="31" t="s">
        <v>9</v>
      </c>
      <c r="B6" s="31" t="s">
        <v>10</v>
      </c>
    </row>
    <row r="7" spans="1:7" x14ac:dyDescent="0.25">
      <c r="A7" s="31" t="s">
        <v>6</v>
      </c>
      <c r="B7" s="31" t="s">
        <v>11</v>
      </c>
    </row>
    <row r="8" spans="1:7" x14ac:dyDescent="0.25">
      <c r="A8" s="31" t="s">
        <v>12</v>
      </c>
      <c r="B8" s="54" t="s">
        <v>13</v>
      </c>
    </row>
    <row r="9" spans="1:7" x14ac:dyDescent="0.25">
      <c r="A9" s="31" t="s">
        <v>14</v>
      </c>
      <c r="B9" s="54" t="s">
        <v>15</v>
      </c>
    </row>
    <row r="10" spans="1:7" x14ac:dyDescent="0.25">
      <c r="A10" s="31" t="s">
        <v>16</v>
      </c>
      <c r="B10" s="54" t="s">
        <v>17</v>
      </c>
    </row>
    <row r="11" spans="1:7" x14ac:dyDescent="0.25">
      <c r="A11" s="31" t="s">
        <v>18</v>
      </c>
      <c r="B11" s="54" t="s">
        <v>19</v>
      </c>
    </row>
    <row r="12" spans="1:7" x14ac:dyDescent="0.25">
      <c r="A12" s="31" t="s">
        <v>20</v>
      </c>
      <c r="B12" s="54" t="s">
        <v>21</v>
      </c>
    </row>
    <row r="13" spans="1:7" x14ac:dyDescent="0.25">
      <c r="A13" s="31" t="s">
        <v>22</v>
      </c>
      <c r="B13" s="54" t="s">
        <v>23</v>
      </c>
    </row>
    <row r="14" spans="1:7" x14ac:dyDescent="0.25">
      <c r="A14" s="31" t="s">
        <v>25</v>
      </c>
      <c r="B14" s="54" t="s">
        <v>26</v>
      </c>
    </row>
    <row r="15" spans="1:7" x14ac:dyDescent="0.25">
      <c r="A15" s="31" t="s">
        <v>28</v>
      </c>
      <c r="B15" s="54" t="s">
        <v>29</v>
      </c>
    </row>
    <row r="16" spans="1:7" s="5" customFormat="1" x14ac:dyDescent="0.25">
      <c r="A16" s="31" t="s">
        <v>30</v>
      </c>
      <c r="B16" s="31" t="s">
        <v>31</v>
      </c>
      <c r="D16"/>
      <c r="E16"/>
      <c r="F16"/>
      <c r="G16"/>
    </row>
    <row r="17" spans="1:7" s="5" customFormat="1" x14ac:dyDescent="0.25">
      <c r="A17" s="31" t="s">
        <v>33</v>
      </c>
      <c r="B17" s="54" t="s">
        <v>34</v>
      </c>
      <c r="D17"/>
      <c r="E17"/>
      <c r="F17"/>
      <c r="G17"/>
    </row>
    <row r="18" spans="1:7" s="5" customFormat="1" x14ac:dyDescent="0.25">
      <c r="A18" s="31" t="s">
        <v>35</v>
      </c>
      <c r="B18" s="54" t="s">
        <v>36</v>
      </c>
      <c r="D18"/>
      <c r="E18"/>
      <c r="F18"/>
      <c r="G18"/>
    </row>
    <row r="19" spans="1:7" s="5" customFormat="1" x14ac:dyDescent="0.25">
      <c r="A19" s="31" t="s">
        <v>38</v>
      </c>
      <c r="B19" s="54" t="s">
        <v>39</v>
      </c>
      <c r="D19"/>
      <c r="E19"/>
      <c r="F19"/>
      <c r="G19"/>
    </row>
    <row r="20" spans="1:7" s="5" customFormat="1" x14ac:dyDescent="0.25">
      <c r="A20" s="31" t="s">
        <v>40</v>
      </c>
      <c r="B20" s="54" t="s">
        <v>41</v>
      </c>
      <c r="D20"/>
      <c r="E20"/>
      <c r="F20"/>
      <c r="G20"/>
    </row>
    <row r="21" spans="1:7" s="5" customFormat="1" x14ac:dyDescent="0.25">
      <c r="A21" s="31" t="s">
        <v>42</v>
      </c>
      <c r="B21" s="17" t="s">
        <v>43</v>
      </c>
      <c r="D21"/>
      <c r="E21"/>
      <c r="F21"/>
      <c r="G21"/>
    </row>
    <row r="22" spans="1:7" s="5" customFormat="1" x14ac:dyDescent="0.25">
      <c r="A22" s="31" t="s">
        <v>44</v>
      </c>
      <c r="B22" s="31" t="s">
        <v>45</v>
      </c>
      <c r="D22"/>
      <c r="E22"/>
      <c r="F22"/>
      <c r="G22"/>
    </row>
    <row r="23" spans="1:7" s="5" customFormat="1" x14ac:dyDescent="0.25">
      <c r="A23" s="31" t="s">
        <v>46</v>
      </c>
      <c r="B23" s="54" t="s">
        <v>47</v>
      </c>
      <c r="D23"/>
      <c r="E23"/>
      <c r="F23"/>
      <c r="G23"/>
    </row>
    <row r="24" spans="1:7" s="5" customFormat="1" x14ac:dyDescent="0.25">
      <c r="A24" s="31" t="s">
        <v>48</v>
      </c>
      <c r="B24" s="31" t="s">
        <v>49</v>
      </c>
      <c r="D24"/>
      <c r="E24"/>
      <c r="F24"/>
      <c r="G24"/>
    </row>
    <row r="25" spans="1:7" s="5" customFormat="1" x14ac:dyDescent="0.25">
      <c r="A25" s="31" t="s">
        <v>27</v>
      </c>
      <c r="B25" s="54" t="s">
        <v>51</v>
      </c>
      <c r="D25"/>
      <c r="E25"/>
      <c r="F25"/>
      <c r="G25"/>
    </row>
    <row r="26" spans="1:7" s="5" customFormat="1" x14ac:dyDescent="0.25">
      <c r="A26" s="31" t="s">
        <v>52</v>
      </c>
      <c r="B26" s="54" t="s">
        <v>53</v>
      </c>
      <c r="D26"/>
      <c r="E26"/>
      <c r="F26"/>
      <c r="G26"/>
    </row>
    <row r="27" spans="1:7" s="5" customFormat="1" x14ac:dyDescent="0.25">
      <c r="A27" s="31" t="s">
        <v>54</v>
      </c>
      <c r="B27" s="54" t="s">
        <v>55</v>
      </c>
      <c r="D27"/>
      <c r="E27"/>
      <c r="F27"/>
      <c r="G27"/>
    </row>
    <row r="28" spans="1:7" s="5" customFormat="1" x14ac:dyDescent="0.25">
      <c r="A28" s="31" t="s">
        <v>58</v>
      </c>
      <c r="B28" s="31" t="s">
        <v>59</v>
      </c>
      <c r="D28"/>
      <c r="E28"/>
      <c r="F28"/>
      <c r="G28"/>
    </row>
    <row r="29" spans="1:7" s="5" customFormat="1" x14ac:dyDescent="0.25">
      <c r="A29" s="31" t="s">
        <v>61</v>
      </c>
      <c r="B29" s="31" t="s">
        <v>62</v>
      </c>
      <c r="D29"/>
      <c r="E29"/>
      <c r="F29"/>
      <c r="G29"/>
    </row>
    <row r="30" spans="1:7" s="5" customFormat="1" x14ac:dyDescent="0.25">
      <c r="A30" s="31" t="s">
        <v>63</v>
      </c>
      <c r="B30" s="31" t="s">
        <v>64</v>
      </c>
      <c r="D30"/>
      <c r="E30"/>
      <c r="F30"/>
      <c r="G30"/>
    </row>
    <row r="31" spans="1:7" s="5" customFormat="1" x14ac:dyDescent="0.25">
      <c r="A31" s="31" t="s">
        <v>65</v>
      </c>
      <c r="B31" s="31" t="s">
        <v>66</v>
      </c>
      <c r="D31"/>
      <c r="E31"/>
      <c r="F31"/>
      <c r="G31"/>
    </row>
    <row r="32" spans="1:7" s="5" customFormat="1" x14ac:dyDescent="0.25">
      <c r="A32" s="31" t="s">
        <v>32</v>
      </c>
      <c r="B32" s="62" t="s">
        <v>67</v>
      </c>
      <c r="D32"/>
      <c r="E32"/>
      <c r="F32"/>
      <c r="G32"/>
    </row>
    <row r="33" spans="1:7" s="5" customFormat="1" x14ac:dyDescent="0.25">
      <c r="A33" s="31" t="s">
        <v>37</v>
      </c>
      <c r="B33" s="62" t="s">
        <v>68</v>
      </c>
      <c r="D33"/>
      <c r="E33"/>
      <c r="F33"/>
      <c r="G33"/>
    </row>
    <row r="34" spans="1:7" s="5" customFormat="1" x14ac:dyDescent="0.25">
      <c r="A34" s="31" t="s">
        <v>70</v>
      </c>
      <c r="B34" s="62" t="s">
        <v>71</v>
      </c>
      <c r="D34"/>
      <c r="E34"/>
      <c r="F34"/>
      <c r="G34"/>
    </row>
    <row r="35" spans="1:7" s="5" customFormat="1" x14ac:dyDescent="0.25">
      <c r="A35" s="31" t="s">
        <v>72</v>
      </c>
      <c r="B35" s="62" t="s">
        <v>73</v>
      </c>
      <c r="D35"/>
      <c r="E35"/>
      <c r="F35"/>
      <c r="G35"/>
    </row>
    <row r="36" spans="1:7" s="5" customFormat="1" x14ac:dyDescent="0.25">
      <c r="A36" s="31" t="s">
        <v>57</v>
      </c>
      <c r="B36" s="63" t="s">
        <v>75</v>
      </c>
      <c r="D36"/>
      <c r="E36"/>
      <c r="F36"/>
      <c r="G36"/>
    </row>
    <row r="37" spans="1:7" s="5" customFormat="1" x14ac:dyDescent="0.25">
      <c r="A37" s="31" t="s">
        <v>77</v>
      </c>
      <c r="B37" s="64" t="s">
        <v>78</v>
      </c>
      <c r="D37"/>
      <c r="E37"/>
      <c r="F37"/>
      <c r="G37"/>
    </row>
    <row r="38" spans="1:7" s="5" customFormat="1" x14ac:dyDescent="0.25">
      <c r="A38" s="31" t="s">
        <v>79</v>
      </c>
      <c r="B38" s="62" t="s">
        <v>80</v>
      </c>
      <c r="D38"/>
      <c r="E38"/>
      <c r="F38"/>
      <c r="G38"/>
    </row>
    <row r="39" spans="1:7" s="5" customFormat="1" x14ac:dyDescent="0.25">
      <c r="A39" s="31" t="s">
        <v>81</v>
      </c>
      <c r="B39" s="62" t="s">
        <v>82</v>
      </c>
      <c r="D39"/>
      <c r="E39"/>
      <c r="F39"/>
      <c r="G39"/>
    </row>
    <row r="40" spans="1:7" s="5" customFormat="1" x14ac:dyDescent="0.25">
      <c r="A40" s="31" t="s">
        <v>56</v>
      </c>
      <c r="B40" s="62" t="s">
        <v>83</v>
      </c>
      <c r="D40"/>
      <c r="E40"/>
      <c r="F40"/>
      <c r="G40"/>
    </row>
    <row r="41" spans="1:7" s="5" customFormat="1" x14ac:dyDescent="0.25">
      <c r="A41" s="31" t="s">
        <v>84</v>
      </c>
      <c r="B41" s="28"/>
      <c r="D41"/>
      <c r="E41"/>
      <c r="F41"/>
      <c r="G41"/>
    </row>
    <row r="42" spans="1:7" s="5" customFormat="1" x14ac:dyDescent="0.25">
      <c r="A42" s="31" t="s">
        <v>69</v>
      </c>
      <c r="B42" s="28"/>
      <c r="D42"/>
      <c r="E42"/>
      <c r="F42"/>
      <c r="G42"/>
    </row>
    <row r="43" spans="1:7" s="5" customFormat="1" x14ac:dyDescent="0.25">
      <c r="A43" s="31" t="s">
        <v>85</v>
      </c>
      <c r="B43" s="28"/>
      <c r="D43"/>
      <c r="E43"/>
      <c r="F43"/>
      <c r="G43"/>
    </row>
    <row r="44" spans="1:7" s="5" customFormat="1" x14ac:dyDescent="0.25">
      <c r="A44" s="31" t="s">
        <v>86</v>
      </c>
      <c r="B44" s="28"/>
      <c r="D44"/>
      <c r="E44"/>
      <c r="F44"/>
      <c r="G44"/>
    </row>
    <row r="45" spans="1:7" s="5" customFormat="1" x14ac:dyDescent="0.25">
      <c r="A45" s="31" t="s">
        <v>74</v>
      </c>
      <c r="B45" s="28"/>
      <c r="D45"/>
      <c r="E45"/>
      <c r="F45"/>
      <c r="G45"/>
    </row>
    <row r="46" spans="1:7" s="5" customFormat="1" x14ac:dyDescent="0.25">
      <c r="A46" s="31" t="s">
        <v>88</v>
      </c>
      <c r="B46" s="28"/>
      <c r="D46"/>
      <c r="E46"/>
      <c r="F46"/>
      <c r="G46"/>
    </row>
    <row r="47" spans="1:7" s="5" customFormat="1" x14ac:dyDescent="0.25">
      <c r="A47" s="31" t="s">
        <v>89</v>
      </c>
      <c r="B47" s="28"/>
      <c r="D47"/>
      <c r="E47"/>
      <c r="F47"/>
      <c r="G47"/>
    </row>
    <row r="48" spans="1:7" s="5" customFormat="1" x14ac:dyDescent="0.25">
      <c r="A48" s="31" t="s">
        <v>90</v>
      </c>
      <c r="B48" s="28"/>
      <c r="D48"/>
      <c r="E48"/>
      <c r="F48"/>
      <c r="G48"/>
    </row>
    <row r="49" spans="1:7" s="5" customFormat="1" x14ac:dyDescent="0.25">
      <c r="A49" s="31" t="s">
        <v>91</v>
      </c>
      <c r="B49" s="28"/>
      <c r="D49"/>
      <c r="E49"/>
      <c r="F49"/>
      <c r="G49"/>
    </row>
    <row r="50" spans="1:7" s="5" customFormat="1" x14ac:dyDescent="0.25">
      <c r="A50" s="31" t="s">
        <v>87</v>
      </c>
      <c r="B50" s="28"/>
      <c r="D50"/>
      <c r="E50"/>
      <c r="F50"/>
      <c r="G50"/>
    </row>
    <row r="51" spans="1:7" s="5" customFormat="1" x14ac:dyDescent="0.25">
      <c r="A51" s="31" t="s">
        <v>92</v>
      </c>
      <c r="B51" s="28"/>
      <c r="D51"/>
      <c r="E51"/>
      <c r="F51"/>
      <c r="G51"/>
    </row>
    <row r="52" spans="1:7" s="5" customFormat="1" x14ac:dyDescent="0.25">
      <c r="A52" s="31" t="s">
        <v>93</v>
      </c>
      <c r="B52" s="28"/>
      <c r="D52"/>
      <c r="E52"/>
      <c r="F52"/>
      <c r="G52"/>
    </row>
    <row r="53" spans="1:7" s="5" customFormat="1" x14ac:dyDescent="0.25">
      <c r="A53" s="31" t="s">
        <v>94</v>
      </c>
      <c r="B53" s="28"/>
      <c r="D53"/>
      <c r="E53"/>
      <c r="F53"/>
      <c r="G53"/>
    </row>
    <row r="54" spans="1:7" s="5" customFormat="1" x14ac:dyDescent="0.25">
      <c r="A54" s="31" t="s">
        <v>95</v>
      </c>
      <c r="B54" s="28"/>
      <c r="D54"/>
      <c r="E54"/>
      <c r="F54"/>
      <c r="G54"/>
    </row>
    <row r="55" spans="1:7" s="5" customFormat="1" x14ac:dyDescent="0.25">
      <c r="A55" s="31" t="s">
        <v>96</v>
      </c>
      <c r="B55" s="28"/>
      <c r="D55"/>
      <c r="E55"/>
      <c r="F55"/>
      <c r="G55"/>
    </row>
    <row r="56" spans="1:7" s="5" customFormat="1" x14ac:dyDescent="0.25">
      <c r="A56" s="31" t="s">
        <v>97</v>
      </c>
      <c r="B56" s="28"/>
      <c r="D56"/>
      <c r="E56"/>
      <c r="F56"/>
      <c r="G56"/>
    </row>
    <row r="57" spans="1:7" s="5" customFormat="1" x14ac:dyDescent="0.25">
      <c r="A57" s="31" t="s">
        <v>98</v>
      </c>
      <c r="B57" s="28"/>
      <c r="D57"/>
      <c r="E57"/>
      <c r="F57"/>
      <c r="G57"/>
    </row>
    <row r="58" spans="1:7" s="5" customFormat="1" x14ac:dyDescent="0.25">
      <c r="A58" s="31" t="s">
        <v>99</v>
      </c>
      <c r="B58" s="28"/>
      <c r="D58"/>
      <c r="E58"/>
      <c r="F58"/>
      <c r="G58"/>
    </row>
    <row r="59" spans="1:7" s="5" customFormat="1" x14ac:dyDescent="0.25">
      <c r="A59" s="31" t="s">
        <v>100</v>
      </c>
      <c r="B59" s="28"/>
      <c r="D59"/>
      <c r="E59"/>
      <c r="F59"/>
      <c r="G59"/>
    </row>
    <row r="60" spans="1:7" s="5" customFormat="1" x14ac:dyDescent="0.25">
      <c r="A60" s="31" t="s">
        <v>101</v>
      </c>
      <c r="B60" s="28"/>
      <c r="D60"/>
      <c r="E60"/>
      <c r="F60"/>
      <c r="G60"/>
    </row>
    <row r="61" spans="1:7" s="5" customFormat="1" x14ac:dyDescent="0.25">
      <c r="A61" s="31" t="s">
        <v>102</v>
      </c>
      <c r="B61" s="28"/>
      <c r="D61"/>
      <c r="E61"/>
      <c r="F61"/>
      <c r="G61"/>
    </row>
    <row r="62" spans="1:7" s="5" customFormat="1" x14ac:dyDescent="0.25">
      <c r="A62" s="31" t="s">
        <v>103</v>
      </c>
      <c r="B62" s="28"/>
      <c r="D62"/>
      <c r="E62"/>
      <c r="F62"/>
      <c r="G62"/>
    </row>
    <row r="63" spans="1:7" s="5" customFormat="1" x14ac:dyDescent="0.25">
      <c r="A63" s="31" t="s">
        <v>104</v>
      </c>
      <c r="B63" s="28"/>
      <c r="D63"/>
      <c r="E63"/>
      <c r="F63"/>
      <c r="G63"/>
    </row>
    <row r="64" spans="1:7" s="5" customFormat="1" x14ac:dyDescent="0.25">
      <c r="A64" s="31" t="s">
        <v>105</v>
      </c>
      <c r="B64" s="28"/>
      <c r="D64"/>
      <c r="E64"/>
      <c r="F64"/>
      <c r="G64"/>
    </row>
    <row r="65" spans="1:7" s="5" customFormat="1" x14ac:dyDescent="0.25">
      <c r="A65" s="31" t="s">
        <v>106</v>
      </c>
      <c r="B65" s="28"/>
      <c r="D65"/>
      <c r="E65"/>
      <c r="F65"/>
      <c r="G65"/>
    </row>
    <row r="66" spans="1:7" s="5" customFormat="1" x14ac:dyDescent="0.25">
      <c r="A66" s="31" t="s">
        <v>107</v>
      </c>
      <c r="B66" s="28"/>
      <c r="D66"/>
      <c r="E66"/>
      <c r="F66"/>
      <c r="G66"/>
    </row>
    <row r="67" spans="1:7" s="5" customFormat="1" x14ac:dyDescent="0.25">
      <c r="A67" s="31" t="s">
        <v>108</v>
      </c>
      <c r="B67" s="28"/>
      <c r="D67"/>
      <c r="E67"/>
      <c r="F67"/>
      <c r="G67"/>
    </row>
    <row r="68" spans="1:7" s="5" customFormat="1" x14ac:dyDescent="0.25">
      <c r="A68" s="31" t="s">
        <v>109</v>
      </c>
      <c r="B68" s="28"/>
      <c r="D68"/>
      <c r="E68"/>
      <c r="F68"/>
      <c r="G68"/>
    </row>
    <row r="69" spans="1:7" s="5" customFormat="1" x14ac:dyDescent="0.25">
      <c r="A69" s="31" t="s">
        <v>83</v>
      </c>
      <c r="B69" s="28"/>
      <c r="D69"/>
      <c r="E69"/>
      <c r="F69"/>
      <c r="G69"/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T346"/>
  <sheetViews>
    <sheetView topLeftCell="A88" zoomScale="70" zoomScaleNormal="70" workbookViewId="0">
      <selection activeCell="E46" sqref="E46"/>
    </sheetView>
  </sheetViews>
  <sheetFormatPr defaultRowHeight="15" x14ac:dyDescent="0.25"/>
  <cols>
    <col min="1" max="1" width="23.28515625" style="2" bestFit="1" customWidth="1"/>
    <col min="2" max="2" width="79.42578125" style="2" bestFit="1" customWidth="1"/>
    <col min="3" max="3" width="11" style="2" bestFit="1" customWidth="1"/>
    <col min="4" max="4" width="36.28515625" style="2" bestFit="1" customWidth="1"/>
    <col min="5" max="5" width="117.85546875" style="2" bestFit="1" customWidth="1"/>
    <col min="6" max="6" width="22.5703125" style="2" bestFit="1" customWidth="1"/>
    <col min="7" max="7" width="92.7109375" style="2" customWidth="1"/>
    <col min="8" max="8" width="92.7109375" style="23" customWidth="1"/>
    <col min="9" max="9" width="55.85546875" style="8" bestFit="1" customWidth="1"/>
    <col min="10" max="10" width="12.85546875" style="8" bestFit="1" customWidth="1"/>
    <col min="11" max="11" width="11.85546875" style="8" bestFit="1" customWidth="1"/>
    <col min="12" max="12" width="19.140625" style="8" bestFit="1" customWidth="1"/>
    <col min="13" max="13" width="111.85546875" style="8" bestFit="1" customWidth="1"/>
    <col min="14" max="14" width="9.140625" style="8"/>
  </cols>
  <sheetData>
    <row r="1" spans="1:124" s="2" customFormat="1" ht="22.5" customHeight="1" x14ac:dyDescent="0.2">
      <c r="A1" s="74" t="s">
        <v>2209</v>
      </c>
      <c r="B1" s="75"/>
      <c r="C1" s="75"/>
      <c r="D1" s="75"/>
      <c r="E1" s="75"/>
      <c r="F1" s="75"/>
      <c r="G1" s="75"/>
      <c r="H1" s="55"/>
      <c r="I1" s="24"/>
      <c r="J1" s="24"/>
      <c r="K1" s="24"/>
      <c r="L1" s="24"/>
      <c r="M1" s="24"/>
      <c r="N1" s="24"/>
    </row>
    <row r="2" spans="1:124" s="2" customFormat="1" ht="22.5" customHeight="1" x14ac:dyDescent="0.2">
      <c r="A2" s="76" t="s">
        <v>2204</v>
      </c>
      <c r="B2" s="76"/>
      <c r="C2" s="76"/>
      <c r="D2" s="76"/>
      <c r="E2" s="76"/>
      <c r="F2" s="76"/>
      <c r="G2" s="76"/>
      <c r="H2" s="56"/>
      <c r="I2" s="28"/>
      <c r="J2" s="28"/>
      <c r="K2" s="28"/>
      <c r="L2" s="28"/>
      <c r="M2" s="28"/>
      <c r="N2" s="28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3"/>
      <c r="BN2" s="23"/>
      <c r="BO2" s="23"/>
      <c r="BP2" s="23"/>
      <c r="BQ2" s="23"/>
      <c r="BR2" s="23"/>
      <c r="BS2" s="23"/>
      <c r="BT2" s="23"/>
      <c r="BU2" s="23"/>
      <c r="BV2" s="23"/>
      <c r="BW2" s="23"/>
      <c r="BX2" s="23"/>
      <c r="BY2" s="23"/>
      <c r="BZ2" s="23"/>
      <c r="CA2" s="23"/>
      <c r="CB2" s="23"/>
      <c r="CC2" s="23"/>
      <c r="CD2" s="23"/>
      <c r="CE2" s="23"/>
      <c r="CF2" s="23"/>
      <c r="CG2" s="23"/>
      <c r="CH2" s="23"/>
      <c r="CI2" s="23"/>
      <c r="CJ2" s="23"/>
      <c r="CK2" s="23"/>
      <c r="CL2" s="23"/>
      <c r="CM2" s="23"/>
      <c r="CN2" s="23"/>
      <c r="CO2" s="23"/>
      <c r="CP2" s="23"/>
      <c r="CQ2" s="23"/>
      <c r="CR2" s="23"/>
      <c r="CS2" s="23"/>
      <c r="CT2" s="23"/>
      <c r="CU2" s="23"/>
      <c r="CV2" s="23"/>
      <c r="CW2" s="23"/>
      <c r="CX2" s="23"/>
      <c r="CY2" s="23"/>
      <c r="CZ2" s="23"/>
      <c r="DA2" s="23"/>
      <c r="DB2" s="23"/>
      <c r="DC2" s="23"/>
      <c r="DD2" s="23"/>
      <c r="DE2" s="23"/>
      <c r="DF2" s="23"/>
      <c r="DG2" s="23"/>
      <c r="DH2" s="23"/>
      <c r="DI2" s="23"/>
      <c r="DJ2" s="23"/>
      <c r="DK2" s="23"/>
      <c r="DL2" s="23"/>
      <c r="DM2" s="23"/>
      <c r="DN2" s="23"/>
      <c r="DO2" s="23"/>
      <c r="DP2" s="23"/>
      <c r="DQ2" s="23"/>
      <c r="DR2" s="23"/>
      <c r="DS2" s="23"/>
      <c r="DT2" s="23"/>
    </row>
    <row r="3" spans="1:124" s="12" customFormat="1" ht="18.75" x14ac:dyDescent="0.3">
      <c r="A3" s="30" t="s">
        <v>2141</v>
      </c>
      <c r="B3" s="30" t="s">
        <v>111</v>
      </c>
      <c r="C3" s="30" t="s">
        <v>112</v>
      </c>
      <c r="D3" s="30" t="s">
        <v>113</v>
      </c>
      <c r="E3" s="30" t="s">
        <v>114</v>
      </c>
      <c r="F3" s="30" t="s">
        <v>115</v>
      </c>
      <c r="G3" s="30" t="s">
        <v>116</v>
      </c>
      <c r="H3" s="26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4"/>
      <c r="AQ3" s="34"/>
      <c r="AR3" s="34"/>
      <c r="AS3" s="34"/>
      <c r="AT3" s="34"/>
      <c r="AU3" s="34"/>
      <c r="AV3" s="34"/>
      <c r="AW3" s="34"/>
      <c r="AX3" s="34"/>
      <c r="AY3" s="34"/>
      <c r="AZ3" s="34"/>
    </row>
    <row r="4" spans="1:124" x14ac:dyDescent="0.25">
      <c r="A4" s="36">
        <v>4</v>
      </c>
      <c r="B4" s="31" t="s">
        <v>295</v>
      </c>
      <c r="C4" s="32">
        <v>1.2454E-4</v>
      </c>
      <c r="D4" s="32">
        <v>4.2220000000000001E-2</v>
      </c>
      <c r="E4" s="31" t="s">
        <v>2138</v>
      </c>
      <c r="F4" s="31" t="s">
        <v>2139</v>
      </c>
      <c r="G4" s="31" t="s">
        <v>2140</v>
      </c>
      <c r="H4" s="28"/>
      <c r="I4" s="40"/>
      <c r="J4" s="40"/>
      <c r="K4" s="40"/>
      <c r="L4" s="40"/>
      <c r="M4" s="40"/>
      <c r="N4" s="40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  <c r="AB4" s="35"/>
      <c r="AC4" s="35"/>
      <c r="AD4" s="35"/>
      <c r="AE4" s="35"/>
      <c r="AF4" s="35"/>
      <c r="AG4" s="35"/>
      <c r="AH4" s="35"/>
      <c r="AI4" s="35"/>
      <c r="AJ4" s="35"/>
      <c r="AK4" s="35"/>
      <c r="AL4" s="35"/>
      <c r="AM4" s="35"/>
      <c r="AN4" s="35"/>
      <c r="AO4" s="35"/>
      <c r="AP4" s="35"/>
      <c r="AQ4" s="35"/>
      <c r="AR4" s="35"/>
      <c r="AS4" s="35"/>
      <c r="AT4" s="35"/>
      <c r="AU4" s="35"/>
      <c r="AV4" s="35"/>
      <c r="AW4" s="35"/>
      <c r="AX4" s="35"/>
      <c r="AY4" s="35"/>
      <c r="AZ4" s="35"/>
    </row>
    <row r="5" spans="1:124" x14ac:dyDescent="0.25">
      <c r="A5" s="36">
        <v>4</v>
      </c>
      <c r="B5" s="31" t="s">
        <v>2142</v>
      </c>
      <c r="C5" s="32">
        <v>4.8429999999999996E-7</v>
      </c>
      <c r="D5" s="32">
        <v>3.5354000000000001E-5</v>
      </c>
      <c r="E5" s="31" t="s">
        <v>2143</v>
      </c>
      <c r="F5" s="31" t="s">
        <v>2144</v>
      </c>
      <c r="G5" s="31" t="s">
        <v>2145</v>
      </c>
      <c r="H5" s="28"/>
      <c r="I5" s="40"/>
      <c r="J5" s="40"/>
      <c r="K5" s="40"/>
      <c r="L5" s="40"/>
      <c r="M5" s="40"/>
      <c r="N5" s="40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  <c r="AC5" s="35"/>
      <c r="AD5" s="35"/>
      <c r="AE5" s="35"/>
      <c r="AF5" s="35"/>
      <c r="AG5" s="35"/>
      <c r="AH5" s="35"/>
      <c r="AI5" s="35"/>
      <c r="AJ5" s="35"/>
      <c r="AK5" s="35"/>
      <c r="AL5" s="35"/>
      <c r="AM5" s="35"/>
      <c r="AN5" s="35"/>
      <c r="AO5" s="35"/>
      <c r="AP5" s="35"/>
      <c r="AQ5" s="35"/>
      <c r="AR5" s="35"/>
      <c r="AS5" s="35"/>
      <c r="AT5" s="35"/>
      <c r="AU5" s="35"/>
      <c r="AV5" s="35"/>
      <c r="AW5" s="35"/>
      <c r="AX5" s="35"/>
      <c r="AY5" s="35"/>
      <c r="AZ5" s="35"/>
    </row>
    <row r="6" spans="1:124" x14ac:dyDescent="0.25">
      <c r="A6" s="36">
        <v>4</v>
      </c>
      <c r="B6" s="31" t="s">
        <v>2148</v>
      </c>
      <c r="C6" s="32">
        <v>6.4253000000000001E-6</v>
      </c>
      <c r="D6" s="32">
        <v>1.6705999999999999E-4</v>
      </c>
      <c r="E6" s="32" t="s">
        <v>2146</v>
      </c>
      <c r="F6" s="31" t="s">
        <v>2149</v>
      </c>
      <c r="G6" s="31" t="s">
        <v>2147</v>
      </c>
      <c r="H6" s="28"/>
      <c r="I6" s="40"/>
      <c r="J6" s="40"/>
      <c r="K6" s="40"/>
      <c r="L6" s="40"/>
      <c r="M6" s="40"/>
      <c r="N6" s="40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  <c r="AA6" s="35"/>
      <c r="AB6" s="35"/>
      <c r="AC6" s="35"/>
      <c r="AD6" s="35"/>
      <c r="AE6" s="35"/>
      <c r="AF6" s="35"/>
      <c r="AG6" s="35"/>
      <c r="AH6" s="35"/>
      <c r="AI6" s="35"/>
      <c r="AJ6" s="35"/>
      <c r="AK6" s="35"/>
      <c r="AL6" s="35"/>
      <c r="AM6" s="35"/>
      <c r="AN6" s="35"/>
      <c r="AO6" s="35"/>
      <c r="AP6" s="35"/>
      <c r="AQ6" s="35"/>
      <c r="AR6" s="35"/>
      <c r="AS6" s="35"/>
      <c r="AT6" s="35"/>
      <c r="AU6" s="35"/>
      <c r="AV6" s="35"/>
      <c r="AW6" s="35"/>
      <c r="AX6" s="35"/>
      <c r="AY6" s="35"/>
      <c r="AZ6" s="35"/>
    </row>
    <row r="7" spans="1:124" x14ac:dyDescent="0.25">
      <c r="A7" s="36">
        <v>4</v>
      </c>
      <c r="B7" s="31" t="s">
        <v>241</v>
      </c>
      <c r="C7" s="32">
        <v>1.0158E-5</v>
      </c>
      <c r="D7" s="32">
        <v>1.9809E-4</v>
      </c>
      <c r="E7" s="32" t="s">
        <v>2150</v>
      </c>
      <c r="F7" s="31" t="s">
        <v>2151</v>
      </c>
      <c r="G7" s="31" t="s">
        <v>2152</v>
      </c>
      <c r="H7" s="28"/>
    </row>
    <row r="8" spans="1:124" x14ac:dyDescent="0.25">
      <c r="A8" s="36">
        <v>4</v>
      </c>
      <c r="B8" s="31" t="s">
        <v>251</v>
      </c>
      <c r="C8" s="32">
        <v>3.0414999999999999E-5</v>
      </c>
      <c r="D8" s="32">
        <v>3.9540000000000002E-4</v>
      </c>
      <c r="E8" s="32" t="s">
        <v>2150</v>
      </c>
      <c r="F8" s="31" t="s">
        <v>2154</v>
      </c>
      <c r="G8" s="31" t="s">
        <v>2155</v>
      </c>
      <c r="H8" s="28"/>
    </row>
    <row r="9" spans="1:124" x14ac:dyDescent="0.25">
      <c r="A9" s="36">
        <v>4</v>
      </c>
      <c r="B9" s="31" t="s">
        <v>2157</v>
      </c>
      <c r="C9" s="32">
        <v>2.019E-3</v>
      </c>
      <c r="D9" s="32">
        <v>1.1249E-2</v>
      </c>
      <c r="E9" s="32" t="s">
        <v>2158</v>
      </c>
      <c r="F9" s="31" t="s">
        <v>2159</v>
      </c>
      <c r="G9" s="31" t="s">
        <v>2160</v>
      </c>
      <c r="H9" s="28"/>
    </row>
    <row r="10" spans="1:124" x14ac:dyDescent="0.25">
      <c r="A10" s="36">
        <v>4</v>
      </c>
      <c r="B10" s="31" t="s">
        <v>2161</v>
      </c>
      <c r="C10" s="32">
        <v>3.5956999999999999E-3</v>
      </c>
      <c r="D10" s="32">
        <v>1.6497999999999999E-2</v>
      </c>
      <c r="E10" s="32" t="s">
        <v>2146</v>
      </c>
      <c r="F10" s="31" t="s">
        <v>2162</v>
      </c>
      <c r="G10" s="31" t="s">
        <v>2163</v>
      </c>
      <c r="H10" s="28"/>
    </row>
    <row r="11" spans="1:124" x14ac:dyDescent="0.25">
      <c r="A11" s="36">
        <v>4</v>
      </c>
      <c r="B11" s="31" t="s">
        <v>238</v>
      </c>
      <c r="C11" s="32">
        <v>5.9693999999999997E-3</v>
      </c>
      <c r="D11" s="32">
        <v>2.5867000000000001E-2</v>
      </c>
      <c r="E11" s="32" t="s">
        <v>2156</v>
      </c>
      <c r="F11" s="31" t="s">
        <v>2164</v>
      </c>
      <c r="G11" s="31" t="s">
        <v>84</v>
      </c>
      <c r="H11" s="28"/>
    </row>
    <row r="12" spans="1:124" x14ac:dyDescent="0.25">
      <c r="A12" s="36">
        <v>4</v>
      </c>
      <c r="B12" s="31" t="s">
        <v>2165</v>
      </c>
      <c r="C12" s="32">
        <v>6.8195E-3</v>
      </c>
      <c r="D12" s="32">
        <v>2.7996E-2</v>
      </c>
      <c r="E12" s="32" t="s">
        <v>2156</v>
      </c>
      <c r="F12" s="31" t="s">
        <v>2153</v>
      </c>
      <c r="G12" s="31" t="s">
        <v>84</v>
      </c>
      <c r="H12" s="28"/>
    </row>
    <row r="13" spans="1:124" s="35" customFormat="1" x14ac:dyDescent="0.25">
      <c r="A13" s="28"/>
      <c r="B13" s="28"/>
      <c r="C13" s="57"/>
      <c r="D13" s="57"/>
      <c r="E13" s="57"/>
      <c r="F13" s="28"/>
      <c r="G13" s="28"/>
      <c r="H13" s="28"/>
      <c r="I13" s="40"/>
      <c r="J13" s="40"/>
      <c r="K13" s="40"/>
      <c r="L13" s="40"/>
      <c r="M13" s="40"/>
      <c r="N13" s="40"/>
    </row>
    <row r="14" spans="1:124" ht="23.25" customHeight="1" x14ac:dyDescent="0.25">
      <c r="A14" s="60" t="s">
        <v>2205</v>
      </c>
      <c r="B14" s="60"/>
      <c r="C14" s="60"/>
      <c r="D14" s="60"/>
      <c r="E14" s="58"/>
      <c r="F14" s="58"/>
      <c r="G14" s="58"/>
      <c r="H14" s="56"/>
      <c r="I14" s="9"/>
      <c r="J14" s="33"/>
      <c r="K14" s="33"/>
      <c r="L14" s="33"/>
      <c r="M14" s="33"/>
      <c r="N14" s="33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6"/>
      <c r="AV14" s="16"/>
      <c r="AW14" s="16"/>
      <c r="AX14" s="16"/>
      <c r="AY14" s="16"/>
      <c r="AZ14" s="16"/>
      <c r="BA14" s="16"/>
      <c r="BB14" s="16"/>
      <c r="BC14" s="16"/>
      <c r="BD14" s="16"/>
      <c r="BE14" s="16"/>
      <c r="BF14" s="16"/>
      <c r="BG14" s="16"/>
      <c r="BH14" s="16"/>
      <c r="BI14" s="16"/>
      <c r="BJ14" s="16"/>
      <c r="BK14" s="16"/>
      <c r="BL14" s="16"/>
      <c r="BM14" s="16"/>
      <c r="BN14" s="16"/>
      <c r="BO14" s="16"/>
      <c r="BP14" s="16"/>
      <c r="BQ14" s="16"/>
      <c r="BR14" s="16"/>
      <c r="BS14" s="16"/>
      <c r="BT14" s="16"/>
      <c r="BU14" s="16"/>
      <c r="BV14" s="16"/>
      <c r="BW14" s="16"/>
      <c r="BX14" s="16"/>
      <c r="BY14" s="16"/>
      <c r="BZ14" s="16"/>
      <c r="CA14" s="16"/>
      <c r="CB14" s="16"/>
      <c r="CC14" s="16"/>
      <c r="CD14" s="16"/>
      <c r="CE14" s="16"/>
      <c r="CF14" s="16"/>
      <c r="CG14" s="16"/>
      <c r="CH14" s="16"/>
      <c r="CI14" s="16"/>
      <c r="CJ14" s="16"/>
      <c r="CK14" s="16"/>
      <c r="CL14" s="16"/>
      <c r="CM14" s="16"/>
      <c r="CN14" s="16"/>
      <c r="CO14" s="16"/>
      <c r="CP14" s="16"/>
      <c r="CQ14" s="16"/>
      <c r="CR14" s="16"/>
      <c r="CS14" s="16"/>
      <c r="CT14" s="16"/>
      <c r="CU14" s="16"/>
      <c r="CV14" s="16"/>
      <c r="CW14" s="16"/>
      <c r="CX14" s="16"/>
      <c r="CY14" s="16"/>
      <c r="CZ14" s="16"/>
      <c r="DA14" s="16"/>
      <c r="DB14" s="16"/>
      <c r="DC14" s="16"/>
      <c r="DD14" s="16"/>
      <c r="DE14" s="16"/>
      <c r="DF14" s="16"/>
      <c r="DG14" s="16"/>
      <c r="DH14" s="16"/>
      <c r="DI14" s="16"/>
      <c r="DJ14" s="16"/>
      <c r="DK14" s="16"/>
      <c r="DL14" s="16"/>
      <c r="DM14" s="16"/>
      <c r="DN14" s="16"/>
      <c r="DO14" s="16"/>
      <c r="DP14" s="16"/>
      <c r="DQ14" s="16"/>
      <c r="DR14" s="16"/>
      <c r="DS14" s="16"/>
      <c r="DT14" s="16"/>
    </row>
    <row r="15" spans="1:124" ht="18" x14ac:dyDescent="0.25">
      <c r="A15" s="30" t="s">
        <v>1009</v>
      </c>
      <c r="B15" s="30" t="s">
        <v>1008</v>
      </c>
      <c r="C15" s="30" t="s">
        <v>112</v>
      </c>
      <c r="D15" s="30" t="s">
        <v>1018</v>
      </c>
      <c r="E15" s="26"/>
      <c r="F15" s="37"/>
    </row>
    <row r="16" spans="1:124" x14ac:dyDescent="0.25">
      <c r="A16" s="31" t="s">
        <v>316</v>
      </c>
      <c r="B16" s="31" t="s">
        <v>1171</v>
      </c>
      <c r="C16" s="32">
        <v>4.3122099999999998E-5</v>
      </c>
      <c r="D16" s="32">
        <v>2.2962500000000001E-3</v>
      </c>
      <c r="E16" s="57"/>
      <c r="F16" s="38"/>
    </row>
    <row r="17" spans="1:6" x14ac:dyDescent="0.25">
      <c r="A17" s="31" t="s">
        <v>2166</v>
      </c>
      <c r="B17" s="31" t="s">
        <v>1307</v>
      </c>
      <c r="C17" s="32">
        <v>8.2676599999999994E-5</v>
      </c>
      <c r="D17" s="32">
        <v>3.5220199999999998E-3</v>
      </c>
      <c r="E17" s="57"/>
      <c r="F17" s="38"/>
    </row>
    <row r="18" spans="1:6" x14ac:dyDescent="0.25">
      <c r="A18" s="31" t="s">
        <v>2166</v>
      </c>
      <c r="B18" s="31" t="s">
        <v>417</v>
      </c>
      <c r="C18" s="32">
        <v>1.6760399999999999E-4</v>
      </c>
      <c r="D18" s="32">
        <v>5.0999499999999998E-3</v>
      </c>
      <c r="E18" s="57"/>
      <c r="F18" s="38"/>
    </row>
    <row r="19" spans="1:6" x14ac:dyDescent="0.25">
      <c r="A19" s="31" t="s">
        <v>640</v>
      </c>
      <c r="B19" s="31" t="s">
        <v>2167</v>
      </c>
      <c r="C19" s="32">
        <v>1.4380099999999999E-4</v>
      </c>
      <c r="D19" s="32">
        <v>5.1049399999999997E-3</v>
      </c>
      <c r="E19" s="57"/>
      <c r="F19" s="38"/>
    </row>
    <row r="20" spans="1:6" x14ac:dyDescent="0.25">
      <c r="A20" s="31" t="s">
        <v>2166</v>
      </c>
      <c r="B20" s="31" t="s">
        <v>1311</v>
      </c>
      <c r="C20" s="32">
        <v>2.9770000000000001E-5</v>
      </c>
      <c r="D20" s="32">
        <v>6.3410100000000002E-3</v>
      </c>
      <c r="E20" s="57"/>
      <c r="F20" s="38"/>
    </row>
    <row r="21" spans="1:6" x14ac:dyDescent="0.25">
      <c r="A21" s="31" t="s">
        <v>2166</v>
      </c>
      <c r="B21" s="31" t="s">
        <v>1310</v>
      </c>
      <c r="C21" s="32">
        <v>2.9770000000000001E-5</v>
      </c>
      <c r="D21" s="32">
        <v>6.3410100000000002E-3</v>
      </c>
      <c r="E21" s="57"/>
      <c r="F21" s="38"/>
    </row>
    <row r="22" spans="1:6" x14ac:dyDescent="0.25">
      <c r="A22" s="31" t="s">
        <v>2166</v>
      </c>
      <c r="B22" s="31" t="s">
        <v>1309</v>
      </c>
      <c r="C22" s="32">
        <v>2.9770000000000001E-5</v>
      </c>
      <c r="D22" s="32">
        <v>6.3410100000000002E-3</v>
      </c>
      <c r="E22" s="57"/>
      <c r="F22" s="38"/>
    </row>
    <row r="23" spans="1:6" x14ac:dyDescent="0.25">
      <c r="A23" s="31" t="s">
        <v>640</v>
      </c>
      <c r="B23" s="31" t="s">
        <v>1450</v>
      </c>
      <c r="C23" s="32">
        <v>2.66536E-4</v>
      </c>
      <c r="D23" s="32">
        <v>7.0965200000000003E-3</v>
      </c>
      <c r="E23" s="57"/>
      <c r="F23" s="38"/>
    </row>
    <row r="24" spans="1:6" x14ac:dyDescent="0.25">
      <c r="A24" s="31" t="s">
        <v>2168</v>
      </c>
      <c r="B24" s="31" t="s">
        <v>2169</v>
      </c>
      <c r="C24" s="32">
        <v>4.8747200000000002E-4</v>
      </c>
      <c r="D24" s="32">
        <v>7.9870400000000008E-3</v>
      </c>
      <c r="E24" s="57"/>
      <c r="F24" s="38"/>
    </row>
    <row r="25" spans="1:6" x14ac:dyDescent="0.25">
      <c r="A25" s="31" t="s">
        <v>2166</v>
      </c>
      <c r="B25" s="31" t="s">
        <v>1479</v>
      </c>
      <c r="C25" s="32">
        <v>4.5630200000000001E-4</v>
      </c>
      <c r="D25" s="32">
        <v>8.8356700000000003E-3</v>
      </c>
      <c r="E25" s="57"/>
      <c r="F25" s="38"/>
    </row>
    <row r="26" spans="1:6" x14ac:dyDescent="0.25">
      <c r="A26" s="31" t="s">
        <v>327</v>
      </c>
      <c r="B26" s="31" t="s">
        <v>2170</v>
      </c>
      <c r="C26" s="32">
        <v>4.5630200000000001E-4</v>
      </c>
      <c r="D26" s="32">
        <v>8.8356700000000003E-3</v>
      </c>
      <c r="E26" s="57"/>
      <c r="F26" s="38"/>
    </row>
    <row r="27" spans="1:6" x14ac:dyDescent="0.25">
      <c r="A27" s="31" t="s">
        <v>2166</v>
      </c>
      <c r="B27" s="31" t="s">
        <v>1306</v>
      </c>
      <c r="C27" s="32">
        <v>5.8703300000000004E-4</v>
      </c>
      <c r="D27" s="32">
        <v>8.9312899999999997E-3</v>
      </c>
      <c r="E27" s="57"/>
      <c r="F27" s="38"/>
    </row>
    <row r="28" spans="1:6" x14ac:dyDescent="0.25">
      <c r="A28" s="31" t="s">
        <v>2166</v>
      </c>
      <c r="B28" s="31" t="s">
        <v>1308</v>
      </c>
      <c r="C28" s="32">
        <v>3.9699599999999999E-4</v>
      </c>
      <c r="D28" s="32">
        <v>9.3955700000000007E-3</v>
      </c>
      <c r="E28" s="57"/>
      <c r="F28" s="38"/>
    </row>
    <row r="29" spans="1:6" x14ac:dyDescent="0.25">
      <c r="A29" s="31" t="s">
        <v>2166</v>
      </c>
      <c r="B29" s="31" t="s">
        <v>1393</v>
      </c>
      <c r="C29" s="32">
        <v>3.9699599999999999E-4</v>
      </c>
      <c r="D29" s="32">
        <v>9.3955700000000007E-3</v>
      </c>
      <c r="E29" s="57"/>
      <c r="F29" s="38"/>
    </row>
    <row r="30" spans="1:6" x14ac:dyDescent="0.25">
      <c r="A30" s="31" t="s">
        <v>327</v>
      </c>
      <c r="B30" s="31" t="s">
        <v>1446</v>
      </c>
      <c r="C30" s="32">
        <v>8.9655699999999997E-4</v>
      </c>
      <c r="D30" s="32">
        <v>1.12333E-2</v>
      </c>
      <c r="E30" s="57"/>
      <c r="F30" s="38"/>
    </row>
    <row r="31" spans="1:6" x14ac:dyDescent="0.25">
      <c r="A31" s="31" t="s">
        <v>2166</v>
      </c>
      <c r="B31" s="31" t="s">
        <v>419</v>
      </c>
      <c r="C31" s="32">
        <v>8.5438599999999995E-4</v>
      </c>
      <c r="D31" s="32">
        <v>1.1374E-2</v>
      </c>
      <c r="E31" s="57"/>
      <c r="F31" s="38"/>
    </row>
    <row r="32" spans="1:6" x14ac:dyDescent="0.25">
      <c r="A32" s="31" t="s">
        <v>2166</v>
      </c>
      <c r="B32" s="31" t="s">
        <v>1478</v>
      </c>
      <c r="C32" s="32">
        <v>8.1320600000000002E-4</v>
      </c>
      <c r="D32" s="32">
        <v>1.15475E-2</v>
      </c>
      <c r="E32" s="57"/>
      <c r="F32" s="38"/>
    </row>
    <row r="33" spans="1:6" x14ac:dyDescent="0.25">
      <c r="A33" s="31" t="s">
        <v>316</v>
      </c>
      <c r="B33" s="31" t="s">
        <v>433</v>
      </c>
      <c r="C33" s="32">
        <v>9.8384199999999996E-4</v>
      </c>
      <c r="D33" s="32">
        <v>1.1642100000000001E-2</v>
      </c>
      <c r="E33" s="57"/>
      <c r="F33" s="38"/>
    </row>
    <row r="34" spans="1:6" x14ac:dyDescent="0.25">
      <c r="A34" s="31" t="s">
        <v>640</v>
      </c>
      <c r="B34" s="31" t="s">
        <v>1449</v>
      </c>
      <c r="C34" s="32">
        <v>1.42527E-3</v>
      </c>
      <c r="D34" s="32">
        <v>1.5977999999999999E-2</v>
      </c>
      <c r="E34" s="57"/>
      <c r="F34" s="38"/>
    </row>
    <row r="35" spans="1:6" x14ac:dyDescent="0.25">
      <c r="A35" s="31" t="s">
        <v>327</v>
      </c>
      <c r="B35" s="31" t="s">
        <v>1503</v>
      </c>
      <c r="C35" s="32">
        <v>1.7044899999999999E-3</v>
      </c>
      <c r="D35" s="32">
        <v>1.7288399999999999E-2</v>
      </c>
      <c r="E35" s="57"/>
      <c r="F35" s="38"/>
    </row>
    <row r="36" spans="1:6" x14ac:dyDescent="0.25">
      <c r="A36" s="31" t="s">
        <v>316</v>
      </c>
      <c r="B36" s="31" t="s">
        <v>1447</v>
      </c>
      <c r="C36" s="32">
        <v>1.64672E-3</v>
      </c>
      <c r="D36" s="32">
        <v>1.75376E-2</v>
      </c>
      <c r="E36" s="57"/>
      <c r="F36" s="38"/>
    </row>
    <row r="37" spans="1:6" x14ac:dyDescent="0.25">
      <c r="A37" s="31" t="s">
        <v>2166</v>
      </c>
      <c r="B37" s="31" t="s">
        <v>2171</v>
      </c>
      <c r="C37" s="32">
        <v>2.1428599999999999E-3</v>
      </c>
      <c r="D37" s="32">
        <v>1.9017900000000001E-2</v>
      </c>
      <c r="E37" s="57"/>
      <c r="F37" s="38"/>
    </row>
    <row r="38" spans="1:6" x14ac:dyDescent="0.25">
      <c r="A38" s="31" t="s">
        <v>316</v>
      </c>
      <c r="B38" s="31" t="s">
        <v>1560</v>
      </c>
      <c r="C38" s="32">
        <v>2.13561E-3</v>
      </c>
      <c r="D38" s="32">
        <v>1.9777599999999999E-2</v>
      </c>
      <c r="E38" s="57"/>
      <c r="F38" s="38"/>
    </row>
    <row r="39" spans="1:6" x14ac:dyDescent="0.25">
      <c r="A39" s="31" t="s">
        <v>2172</v>
      </c>
      <c r="B39" s="31" t="s">
        <v>2173</v>
      </c>
      <c r="C39" s="32">
        <v>2.0711599999999998E-3</v>
      </c>
      <c r="D39" s="32">
        <v>2.00526E-2</v>
      </c>
      <c r="E39" s="57"/>
      <c r="F39" s="38"/>
    </row>
    <row r="40" spans="1:6" x14ac:dyDescent="0.25">
      <c r="A40" s="31" t="s">
        <v>2166</v>
      </c>
      <c r="B40" s="31" t="s">
        <v>1167</v>
      </c>
      <c r="C40" s="32">
        <v>3.21478E-3</v>
      </c>
      <c r="D40" s="32">
        <v>2.3612000000000001E-2</v>
      </c>
      <c r="E40" s="57"/>
      <c r="F40" s="38"/>
    </row>
    <row r="41" spans="1:6" x14ac:dyDescent="0.25">
      <c r="A41" s="31" t="s">
        <v>320</v>
      </c>
      <c r="B41" s="31" t="s">
        <v>439</v>
      </c>
      <c r="C41" s="32">
        <v>3.3745400000000001E-3</v>
      </c>
      <c r="D41" s="32">
        <v>2.39592E-2</v>
      </c>
      <c r="E41" s="57"/>
      <c r="F41" s="38"/>
    </row>
    <row r="42" spans="1:6" x14ac:dyDescent="0.25">
      <c r="A42" s="31" t="s">
        <v>2166</v>
      </c>
      <c r="B42" s="31" t="s">
        <v>1467</v>
      </c>
      <c r="C42" s="32">
        <v>3.5379000000000001E-3</v>
      </c>
      <c r="D42" s="32">
        <v>2.4308799999999998E-2</v>
      </c>
      <c r="E42" s="57"/>
      <c r="F42" s="38"/>
    </row>
    <row r="43" spans="1:6" x14ac:dyDescent="0.25">
      <c r="A43" s="31" t="s">
        <v>2166</v>
      </c>
      <c r="B43" s="31" t="s">
        <v>1477</v>
      </c>
      <c r="C43" s="32">
        <v>2.9822300000000002E-3</v>
      </c>
      <c r="D43" s="32">
        <v>2.54086E-2</v>
      </c>
      <c r="E43" s="57"/>
      <c r="F43" s="38"/>
    </row>
    <row r="44" spans="1:6" x14ac:dyDescent="0.25">
      <c r="A44" s="31" t="s">
        <v>2166</v>
      </c>
      <c r="B44" s="31" t="s">
        <v>1557</v>
      </c>
      <c r="C44" s="32">
        <v>3.2127100000000001E-3</v>
      </c>
      <c r="D44" s="32">
        <v>2.6319499999999999E-2</v>
      </c>
      <c r="E44" s="57"/>
      <c r="F44" s="38"/>
    </row>
    <row r="45" spans="1:6" x14ac:dyDescent="0.25">
      <c r="A45" s="31" t="s">
        <v>2166</v>
      </c>
      <c r="B45" s="31" t="s">
        <v>1553</v>
      </c>
      <c r="C45" s="32">
        <v>3.2127100000000001E-3</v>
      </c>
      <c r="D45" s="32">
        <v>2.6319499999999999E-2</v>
      </c>
      <c r="E45" s="57"/>
      <c r="F45" s="38"/>
    </row>
    <row r="46" spans="1:6" x14ac:dyDescent="0.25">
      <c r="A46" s="31" t="s">
        <v>327</v>
      </c>
      <c r="B46" s="31" t="s">
        <v>2174</v>
      </c>
      <c r="C46" s="32">
        <v>3.2127100000000001E-3</v>
      </c>
      <c r="D46" s="32">
        <v>2.6319499999999999E-2</v>
      </c>
      <c r="E46" s="57"/>
      <c r="F46" s="38"/>
    </row>
    <row r="47" spans="1:6" x14ac:dyDescent="0.25">
      <c r="A47" s="31" t="s">
        <v>320</v>
      </c>
      <c r="B47" s="31" t="s">
        <v>1102</v>
      </c>
      <c r="C47" s="32">
        <v>4.5009999999999998E-3</v>
      </c>
      <c r="D47" s="32">
        <v>2.8197400000000001E-2</v>
      </c>
      <c r="E47" s="57"/>
      <c r="F47" s="38"/>
    </row>
    <row r="48" spans="1:6" x14ac:dyDescent="0.25">
      <c r="A48" s="31" t="s">
        <v>2166</v>
      </c>
      <c r="B48" s="31" t="s">
        <v>1558</v>
      </c>
      <c r="C48" s="32">
        <v>4.2815099999999997E-3</v>
      </c>
      <c r="D48" s="32">
        <v>2.8498800000000001E-2</v>
      </c>
      <c r="E48" s="57"/>
      <c r="F48" s="38"/>
    </row>
    <row r="49" spans="1:6" x14ac:dyDescent="0.25">
      <c r="A49" s="31" t="s">
        <v>2166</v>
      </c>
      <c r="B49" s="31" t="s">
        <v>2175</v>
      </c>
      <c r="C49" s="32">
        <v>4.2815099999999997E-3</v>
      </c>
      <c r="D49" s="32">
        <v>2.8498800000000001E-2</v>
      </c>
      <c r="E49" s="57"/>
      <c r="F49" s="38"/>
    </row>
    <row r="50" spans="1:6" x14ac:dyDescent="0.25">
      <c r="A50" s="31" t="s">
        <v>327</v>
      </c>
      <c r="B50" s="31" t="s">
        <v>1159</v>
      </c>
      <c r="C50" s="32">
        <v>5.4704999999999997E-3</v>
      </c>
      <c r="D50" s="32">
        <v>3.3291899999999999E-2</v>
      </c>
      <c r="E50" s="57"/>
      <c r="F50" s="38"/>
    </row>
    <row r="51" spans="1:6" x14ac:dyDescent="0.25">
      <c r="A51" s="31" t="s">
        <v>392</v>
      </c>
      <c r="B51" s="31" t="s">
        <v>443</v>
      </c>
      <c r="C51" s="32">
        <v>7.5522699999999998E-3</v>
      </c>
      <c r="D51" s="32">
        <v>4.0215800000000003E-2</v>
      </c>
      <c r="E51" s="57"/>
      <c r="F51" s="38"/>
    </row>
    <row r="52" spans="1:6" x14ac:dyDescent="0.25">
      <c r="A52" s="31" t="s">
        <v>2172</v>
      </c>
      <c r="B52" s="31" t="s">
        <v>2176</v>
      </c>
      <c r="C52" s="32">
        <v>7.9091200000000004E-3</v>
      </c>
      <c r="D52" s="32">
        <v>4.1088800000000002E-2</v>
      </c>
      <c r="E52" s="57"/>
      <c r="F52" s="38"/>
    </row>
    <row r="53" spans="1:6" x14ac:dyDescent="0.25">
      <c r="A53" s="31" t="s">
        <v>327</v>
      </c>
      <c r="B53" s="31" t="s">
        <v>1464</v>
      </c>
      <c r="C53" s="32">
        <v>8.15134E-3</v>
      </c>
      <c r="D53" s="32">
        <v>4.1338899999999998E-2</v>
      </c>
      <c r="E53" s="57"/>
      <c r="F53" s="38"/>
    </row>
    <row r="54" spans="1:6" x14ac:dyDescent="0.25">
      <c r="A54" s="31" t="s">
        <v>2166</v>
      </c>
      <c r="B54" s="31" t="s">
        <v>1559</v>
      </c>
      <c r="C54" s="32">
        <v>7.4814399999999998E-3</v>
      </c>
      <c r="D54" s="32">
        <v>4.1935399999999998E-2</v>
      </c>
      <c r="E54" s="57"/>
      <c r="F54" s="38"/>
    </row>
    <row r="55" spans="1:6" x14ac:dyDescent="0.25">
      <c r="A55" s="31" t="s">
        <v>2166</v>
      </c>
      <c r="B55" s="31" t="s">
        <v>1935</v>
      </c>
      <c r="C55" s="32">
        <v>7.4814399999999998E-3</v>
      </c>
      <c r="D55" s="32">
        <v>4.1935399999999998E-2</v>
      </c>
      <c r="E55" s="57"/>
      <c r="F55" s="38"/>
    </row>
    <row r="56" spans="1:6" x14ac:dyDescent="0.25">
      <c r="A56" s="31" t="s">
        <v>2166</v>
      </c>
      <c r="B56" s="31" t="s">
        <v>1346</v>
      </c>
      <c r="C56" s="32">
        <v>7.0884099999999998E-3</v>
      </c>
      <c r="D56" s="32">
        <v>4.1939799999999999E-2</v>
      </c>
      <c r="E56" s="57"/>
      <c r="F56" s="38"/>
    </row>
    <row r="57" spans="1:6" x14ac:dyDescent="0.25">
      <c r="A57" s="31" t="s">
        <v>2166</v>
      </c>
      <c r="B57" s="31" t="s">
        <v>416</v>
      </c>
      <c r="C57" s="32">
        <v>7.3184900000000004E-3</v>
      </c>
      <c r="D57" s="32">
        <v>4.2130800000000003E-2</v>
      </c>
      <c r="E57" s="57"/>
      <c r="F57" s="38"/>
    </row>
    <row r="58" spans="1:6" x14ac:dyDescent="0.25">
      <c r="A58" s="31" t="s">
        <v>2166</v>
      </c>
      <c r="B58" s="31" t="s">
        <v>1932</v>
      </c>
      <c r="C58" s="32">
        <v>8.5460099999999997E-3</v>
      </c>
      <c r="D58" s="32">
        <v>4.2332599999999998E-2</v>
      </c>
      <c r="E58" s="57"/>
      <c r="F58" s="38"/>
    </row>
    <row r="59" spans="1:6" x14ac:dyDescent="0.25">
      <c r="A59" s="31" t="s">
        <v>320</v>
      </c>
      <c r="B59" s="31" t="s">
        <v>607</v>
      </c>
      <c r="C59" s="32">
        <v>9.0247899999999995E-3</v>
      </c>
      <c r="D59" s="32">
        <v>4.3688200000000003E-2</v>
      </c>
      <c r="E59" s="57"/>
      <c r="F59" s="38"/>
    </row>
    <row r="60" spans="1:6" x14ac:dyDescent="0.25">
      <c r="A60" s="31" t="s">
        <v>640</v>
      </c>
      <c r="B60" s="31" t="s">
        <v>1222</v>
      </c>
      <c r="C60" s="32">
        <v>9.6093199999999993E-3</v>
      </c>
      <c r="D60" s="32">
        <v>4.54841E-2</v>
      </c>
      <c r="E60" s="57"/>
      <c r="F60" s="38"/>
    </row>
    <row r="61" spans="1:6" x14ac:dyDescent="0.25">
      <c r="A61" s="31" t="s">
        <v>2166</v>
      </c>
      <c r="B61" s="31" t="s">
        <v>1554</v>
      </c>
      <c r="C61" s="32">
        <v>9.6093199999999993E-3</v>
      </c>
      <c r="D61" s="32">
        <v>4.54841E-2</v>
      </c>
      <c r="E61" s="57"/>
      <c r="F61" s="38"/>
    </row>
    <row r="62" spans="1:6" x14ac:dyDescent="0.25">
      <c r="A62" s="31" t="s">
        <v>2166</v>
      </c>
      <c r="B62" s="31" t="s">
        <v>418</v>
      </c>
      <c r="C62" s="32">
        <v>1.0342799999999999E-2</v>
      </c>
      <c r="D62" s="32">
        <v>4.6872700000000003E-2</v>
      </c>
      <c r="E62" s="57"/>
      <c r="F62" s="38"/>
    </row>
    <row r="63" spans="1:6" x14ac:dyDescent="0.25">
      <c r="F63" s="39"/>
    </row>
    <row r="64" spans="1:6" x14ac:dyDescent="0.25">
      <c r="F64" s="39"/>
    </row>
    <row r="65" spans="1:6" x14ac:dyDescent="0.25">
      <c r="A65" s="77" t="s">
        <v>2177</v>
      </c>
      <c r="B65" s="77"/>
      <c r="C65" s="77"/>
      <c r="D65" s="77"/>
      <c r="E65" s="77"/>
      <c r="F65" s="39"/>
    </row>
    <row r="66" spans="1:6" x14ac:dyDescent="0.25">
      <c r="A66" s="61" t="s">
        <v>1012</v>
      </c>
      <c r="B66" s="61" t="s">
        <v>1011</v>
      </c>
      <c r="C66" s="61" t="s">
        <v>1010</v>
      </c>
      <c r="D66" s="61" t="s">
        <v>1009</v>
      </c>
      <c r="E66" s="61" t="s">
        <v>1008</v>
      </c>
      <c r="F66" s="39"/>
    </row>
    <row r="67" spans="1:6" x14ac:dyDescent="0.25">
      <c r="A67" s="31" t="s">
        <v>1927</v>
      </c>
      <c r="B67" s="31" t="s">
        <v>1926</v>
      </c>
      <c r="C67" s="31">
        <v>328</v>
      </c>
      <c r="D67" s="31" t="s">
        <v>2172</v>
      </c>
      <c r="E67" s="31" t="s">
        <v>2178</v>
      </c>
      <c r="F67" s="39"/>
    </row>
    <row r="68" spans="1:6" x14ac:dyDescent="0.25">
      <c r="A68" s="31" t="s">
        <v>1927</v>
      </c>
      <c r="B68" s="31" t="s">
        <v>1926</v>
      </c>
      <c r="C68" s="31">
        <v>328</v>
      </c>
      <c r="D68" s="31" t="s">
        <v>640</v>
      </c>
      <c r="E68" s="31" t="s">
        <v>2179</v>
      </c>
      <c r="F68" s="39"/>
    </row>
    <row r="69" spans="1:6" x14ac:dyDescent="0.25">
      <c r="A69" s="31" t="s">
        <v>1927</v>
      </c>
      <c r="B69" s="31" t="s">
        <v>1926</v>
      </c>
      <c r="C69" s="31">
        <v>328</v>
      </c>
      <c r="D69" s="31" t="s">
        <v>320</v>
      </c>
      <c r="E69" s="31" t="s">
        <v>1939</v>
      </c>
      <c r="F69" s="39"/>
    </row>
    <row r="70" spans="1:6" x14ac:dyDescent="0.25">
      <c r="A70" s="31" t="s">
        <v>1927</v>
      </c>
      <c r="B70" s="31" t="s">
        <v>1926</v>
      </c>
      <c r="C70" s="31">
        <v>328</v>
      </c>
      <c r="D70" s="31" t="s">
        <v>306</v>
      </c>
      <c r="E70" s="31" t="s">
        <v>1938</v>
      </c>
      <c r="F70" s="39"/>
    </row>
    <row r="71" spans="1:6" x14ac:dyDescent="0.25">
      <c r="A71" s="31" t="s">
        <v>1927</v>
      </c>
      <c r="B71" s="31" t="s">
        <v>1926</v>
      </c>
      <c r="C71" s="31">
        <v>328</v>
      </c>
      <c r="D71" s="31" t="s">
        <v>316</v>
      </c>
      <c r="E71" s="31" t="s">
        <v>679</v>
      </c>
      <c r="F71" s="39"/>
    </row>
    <row r="72" spans="1:6" x14ac:dyDescent="0.25">
      <c r="A72" s="31" t="s">
        <v>1927</v>
      </c>
      <c r="B72" s="31" t="s">
        <v>1926</v>
      </c>
      <c r="C72" s="31">
        <v>328</v>
      </c>
      <c r="D72" s="31" t="s">
        <v>2166</v>
      </c>
      <c r="E72" s="31" t="s">
        <v>2171</v>
      </c>
      <c r="F72" s="39"/>
    </row>
    <row r="73" spans="1:6" x14ac:dyDescent="0.25">
      <c r="A73" s="31" t="s">
        <v>1927</v>
      </c>
      <c r="B73" s="31" t="s">
        <v>1926</v>
      </c>
      <c r="C73" s="31">
        <v>328</v>
      </c>
      <c r="D73" s="31" t="s">
        <v>2166</v>
      </c>
      <c r="E73" s="31" t="s">
        <v>1936</v>
      </c>
      <c r="F73" s="39"/>
    </row>
    <row r="74" spans="1:6" x14ac:dyDescent="0.25">
      <c r="A74" s="31" t="s">
        <v>1927</v>
      </c>
      <c r="B74" s="31" t="s">
        <v>1926</v>
      </c>
      <c r="C74" s="31">
        <v>328</v>
      </c>
      <c r="D74" s="31" t="s">
        <v>2166</v>
      </c>
      <c r="E74" s="31" t="s">
        <v>1935</v>
      </c>
      <c r="F74" s="39"/>
    </row>
    <row r="75" spans="1:6" x14ac:dyDescent="0.25">
      <c r="A75" s="31" t="s">
        <v>1927</v>
      </c>
      <c r="B75" s="31" t="s">
        <v>1926</v>
      </c>
      <c r="C75" s="31">
        <v>328</v>
      </c>
      <c r="D75" s="31" t="s">
        <v>2166</v>
      </c>
      <c r="E75" s="31" t="s">
        <v>1934</v>
      </c>
      <c r="F75" s="39"/>
    </row>
    <row r="76" spans="1:6" x14ac:dyDescent="0.25">
      <c r="A76" s="31" t="s">
        <v>1927</v>
      </c>
      <c r="B76" s="31" t="s">
        <v>1926</v>
      </c>
      <c r="C76" s="31">
        <v>328</v>
      </c>
      <c r="D76" s="31" t="s">
        <v>2166</v>
      </c>
      <c r="E76" s="31" t="s">
        <v>1933</v>
      </c>
      <c r="F76" s="39"/>
    </row>
    <row r="77" spans="1:6" x14ac:dyDescent="0.25">
      <c r="A77" s="31" t="s">
        <v>1927</v>
      </c>
      <c r="B77" s="31" t="s">
        <v>1926</v>
      </c>
      <c r="C77" s="31">
        <v>328</v>
      </c>
      <c r="D77" s="31" t="s">
        <v>2166</v>
      </c>
      <c r="E77" s="31" t="s">
        <v>1932</v>
      </c>
      <c r="F77" s="39"/>
    </row>
    <row r="78" spans="1:6" x14ac:dyDescent="0.25">
      <c r="A78" s="31" t="s">
        <v>1927</v>
      </c>
      <c r="B78" s="31" t="s">
        <v>1926</v>
      </c>
      <c r="C78" s="31">
        <v>328</v>
      </c>
      <c r="D78" s="31" t="s">
        <v>2166</v>
      </c>
      <c r="E78" s="31" t="s">
        <v>1931</v>
      </c>
      <c r="F78" s="39"/>
    </row>
    <row r="79" spans="1:6" x14ac:dyDescent="0.25">
      <c r="A79" s="31" t="s">
        <v>1927</v>
      </c>
      <c r="B79" s="31" t="s">
        <v>1926</v>
      </c>
      <c r="C79" s="31">
        <v>328</v>
      </c>
      <c r="D79" s="31" t="s">
        <v>2166</v>
      </c>
      <c r="E79" s="31" t="s">
        <v>2180</v>
      </c>
      <c r="F79" s="39"/>
    </row>
    <row r="80" spans="1:6" x14ac:dyDescent="0.25">
      <c r="A80" s="31" t="s">
        <v>1927</v>
      </c>
      <c r="B80" s="31" t="s">
        <v>1926</v>
      </c>
      <c r="C80" s="31">
        <v>328</v>
      </c>
      <c r="D80" s="31" t="s">
        <v>2166</v>
      </c>
      <c r="E80" s="31" t="s">
        <v>2175</v>
      </c>
      <c r="F80" s="39"/>
    </row>
    <row r="81" spans="1:6" x14ac:dyDescent="0.25">
      <c r="A81" s="31" t="s">
        <v>1927</v>
      </c>
      <c r="B81" s="31" t="s">
        <v>1926</v>
      </c>
      <c r="C81" s="31">
        <v>328</v>
      </c>
      <c r="D81" s="31" t="s">
        <v>450</v>
      </c>
      <c r="E81" s="31" t="s">
        <v>449</v>
      </c>
      <c r="F81" s="39"/>
    </row>
    <row r="82" spans="1:6" x14ac:dyDescent="0.25">
      <c r="A82" s="31" t="s">
        <v>1927</v>
      </c>
      <c r="B82" s="31" t="s">
        <v>1926</v>
      </c>
      <c r="C82" s="31">
        <v>328</v>
      </c>
      <c r="D82" s="31" t="s">
        <v>770</v>
      </c>
      <c r="E82" s="31" t="s">
        <v>1066</v>
      </c>
      <c r="F82" s="39"/>
    </row>
    <row r="83" spans="1:6" x14ac:dyDescent="0.25">
      <c r="A83" s="31" t="s">
        <v>1927</v>
      </c>
      <c r="B83" s="31" t="s">
        <v>1926</v>
      </c>
      <c r="C83" s="31">
        <v>328</v>
      </c>
      <c r="D83" s="31" t="s">
        <v>770</v>
      </c>
      <c r="E83" s="31" t="s">
        <v>1129</v>
      </c>
      <c r="F83" s="39"/>
    </row>
    <row r="84" spans="1:6" x14ac:dyDescent="0.25">
      <c r="A84" s="31" t="s">
        <v>1927</v>
      </c>
      <c r="B84" s="31" t="s">
        <v>1926</v>
      </c>
      <c r="C84" s="31">
        <v>328</v>
      </c>
      <c r="D84" s="31" t="s">
        <v>770</v>
      </c>
      <c r="E84" s="31" t="s">
        <v>1928</v>
      </c>
      <c r="F84" s="39"/>
    </row>
    <row r="85" spans="1:6" x14ac:dyDescent="0.25">
      <c r="A85" s="31" t="s">
        <v>1927</v>
      </c>
      <c r="B85" s="31" t="s">
        <v>1926</v>
      </c>
      <c r="C85" s="31">
        <v>328</v>
      </c>
      <c r="D85" s="31" t="s">
        <v>327</v>
      </c>
      <c r="E85" s="31" t="s">
        <v>2181</v>
      </c>
      <c r="F85" s="39"/>
    </row>
    <row r="86" spans="1:6" x14ac:dyDescent="0.25">
      <c r="A86" s="31" t="s">
        <v>1927</v>
      </c>
      <c r="B86" s="31" t="s">
        <v>1926</v>
      </c>
      <c r="C86" s="31">
        <v>328</v>
      </c>
      <c r="D86" s="31" t="s">
        <v>327</v>
      </c>
      <c r="E86" s="31" t="s">
        <v>1925</v>
      </c>
      <c r="F86" s="39"/>
    </row>
    <row r="87" spans="1:6" x14ac:dyDescent="0.25">
      <c r="A87" s="31" t="s">
        <v>1880</v>
      </c>
      <c r="B87" s="31" t="s">
        <v>30</v>
      </c>
      <c r="C87" s="31">
        <v>1277</v>
      </c>
      <c r="D87" s="31" t="s">
        <v>2172</v>
      </c>
      <c r="E87" s="31" t="s">
        <v>2173</v>
      </c>
      <c r="F87" s="39"/>
    </row>
    <row r="88" spans="1:6" x14ac:dyDescent="0.25">
      <c r="A88" s="31" t="s">
        <v>1880</v>
      </c>
      <c r="B88" s="31" t="s">
        <v>30</v>
      </c>
      <c r="C88" s="31">
        <v>1277</v>
      </c>
      <c r="D88" s="31" t="s">
        <v>2172</v>
      </c>
      <c r="E88" s="31" t="s">
        <v>2176</v>
      </c>
      <c r="F88" s="39"/>
    </row>
    <row r="89" spans="1:6" x14ac:dyDescent="0.25">
      <c r="A89" s="31" t="s">
        <v>1880</v>
      </c>
      <c r="B89" s="31" t="s">
        <v>30</v>
      </c>
      <c r="C89" s="31">
        <v>1277</v>
      </c>
      <c r="D89" s="31" t="s">
        <v>2172</v>
      </c>
      <c r="E89" s="31" t="s">
        <v>2182</v>
      </c>
      <c r="F89" s="39"/>
    </row>
    <row r="90" spans="1:6" x14ac:dyDescent="0.25">
      <c r="A90" s="31" t="s">
        <v>1880</v>
      </c>
      <c r="B90" s="31" t="s">
        <v>30</v>
      </c>
      <c r="C90" s="31">
        <v>1277</v>
      </c>
      <c r="D90" s="31" t="s">
        <v>392</v>
      </c>
      <c r="E90" s="31" t="s">
        <v>443</v>
      </c>
      <c r="F90" s="39"/>
    </row>
    <row r="91" spans="1:6" x14ac:dyDescent="0.25">
      <c r="A91" s="31" t="s">
        <v>1880</v>
      </c>
      <c r="B91" s="31" t="s">
        <v>30</v>
      </c>
      <c r="C91" s="31">
        <v>1277</v>
      </c>
      <c r="D91" s="31" t="s">
        <v>320</v>
      </c>
      <c r="E91" s="31" t="s">
        <v>1866</v>
      </c>
      <c r="F91" s="39"/>
    </row>
    <row r="92" spans="1:6" x14ac:dyDescent="0.25">
      <c r="A92" s="31" t="s">
        <v>1880</v>
      </c>
      <c r="B92" s="31" t="s">
        <v>30</v>
      </c>
      <c r="C92" s="31">
        <v>1277</v>
      </c>
      <c r="D92" s="31" t="s">
        <v>320</v>
      </c>
      <c r="E92" s="31" t="s">
        <v>1102</v>
      </c>
      <c r="F92" s="39"/>
    </row>
    <row r="93" spans="1:6" x14ac:dyDescent="0.25">
      <c r="A93" s="31" t="s">
        <v>1880</v>
      </c>
      <c r="B93" s="31" t="s">
        <v>30</v>
      </c>
      <c r="C93" s="31">
        <v>1277</v>
      </c>
      <c r="D93" s="31" t="s">
        <v>320</v>
      </c>
      <c r="E93" s="31" t="s">
        <v>439</v>
      </c>
      <c r="F93" s="39"/>
    </row>
    <row r="94" spans="1:6" x14ac:dyDescent="0.25">
      <c r="A94" s="31" t="s">
        <v>1880</v>
      </c>
      <c r="B94" s="31" t="s">
        <v>30</v>
      </c>
      <c r="C94" s="31">
        <v>1277</v>
      </c>
      <c r="D94" s="31" t="s">
        <v>320</v>
      </c>
      <c r="E94" s="31" t="s">
        <v>1100</v>
      </c>
      <c r="F94" s="39"/>
    </row>
    <row r="95" spans="1:6" x14ac:dyDescent="0.25">
      <c r="A95" s="31" t="s">
        <v>1880</v>
      </c>
      <c r="B95" s="31" t="s">
        <v>30</v>
      </c>
      <c r="C95" s="31">
        <v>1277</v>
      </c>
      <c r="D95" s="31" t="s">
        <v>320</v>
      </c>
      <c r="E95" s="31" t="s">
        <v>2183</v>
      </c>
      <c r="F95" s="39"/>
    </row>
    <row r="96" spans="1:6" x14ac:dyDescent="0.25">
      <c r="A96" s="31" t="s">
        <v>1880</v>
      </c>
      <c r="B96" s="31" t="s">
        <v>30</v>
      </c>
      <c r="C96" s="31">
        <v>1277</v>
      </c>
      <c r="D96" s="31" t="s">
        <v>320</v>
      </c>
      <c r="E96" s="31" t="s">
        <v>2184</v>
      </c>
      <c r="F96" s="39"/>
    </row>
    <row r="97" spans="1:6" x14ac:dyDescent="0.25">
      <c r="A97" s="31" t="s">
        <v>1880</v>
      </c>
      <c r="B97" s="31" t="s">
        <v>30</v>
      </c>
      <c r="C97" s="31">
        <v>1277</v>
      </c>
      <c r="D97" s="31" t="s">
        <v>320</v>
      </c>
      <c r="E97" s="31" t="s">
        <v>1679</v>
      </c>
      <c r="F97" s="39"/>
    </row>
    <row r="98" spans="1:6" x14ac:dyDescent="0.25">
      <c r="A98" s="31" t="s">
        <v>1880</v>
      </c>
      <c r="B98" s="31" t="s">
        <v>30</v>
      </c>
      <c r="C98" s="31">
        <v>1277</v>
      </c>
      <c r="D98" s="31" t="s">
        <v>320</v>
      </c>
      <c r="E98" s="31" t="s">
        <v>1852</v>
      </c>
      <c r="F98" s="39"/>
    </row>
    <row r="99" spans="1:6" x14ac:dyDescent="0.25">
      <c r="A99" s="31" t="s">
        <v>1880</v>
      </c>
      <c r="B99" s="31" t="s">
        <v>30</v>
      </c>
      <c r="C99" s="31">
        <v>1277</v>
      </c>
      <c r="D99" s="31" t="s">
        <v>320</v>
      </c>
      <c r="E99" s="31" t="s">
        <v>2185</v>
      </c>
      <c r="F99" s="39"/>
    </row>
    <row r="100" spans="1:6" x14ac:dyDescent="0.25">
      <c r="A100" s="31" t="s">
        <v>1880</v>
      </c>
      <c r="B100" s="31" t="s">
        <v>30</v>
      </c>
      <c r="C100" s="31">
        <v>1277</v>
      </c>
      <c r="D100" s="31" t="s">
        <v>2168</v>
      </c>
      <c r="E100" s="31" t="s">
        <v>2186</v>
      </c>
      <c r="F100" s="39"/>
    </row>
    <row r="101" spans="1:6" x14ac:dyDescent="0.25">
      <c r="A101" s="31" t="s">
        <v>1880</v>
      </c>
      <c r="B101" s="31" t="s">
        <v>30</v>
      </c>
      <c r="C101" s="31">
        <v>1277</v>
      </c>
      <c r="D101" s="31" t="s">
        <v>384</v>
      </c>
      <c r="E101" s="31" t="s">
        <v>1670</v>
      </c>
      <c r="F101" s="39"/>
    </row>
    <row r="102" spans="1:6" x14ac:dyDescent="0.25">
      <c r="A102" s="31" t="s">
        <v>1880</v>
      </c>
      <c r="B102" s="31" t="s">
        <v>30</v>
      </c>
      <c r="C102" s="31">
        <v>1277</v>
      </c>
      <c r="D102" s="31" t="s">
        <v>316</v>
      </c>
      <c r="E102" s="31" t="s">
        <v>1171</v>
      </c>
      <c r="F102" s="39"/>
    </row>
    <row r="103" spans="1:6" x14ac:dyDescent="0.25">
      <c r="A103" s="31" t="s">
        <v>1880</v>
      </c>
      <c r="B103" s="31" t="s">
        <v>30</v>
      </c>
      <c r="C103" s="31">
        <v>1277</v>
      </c>
      <c r="D103" s="31" t="s">
        <v>316</v>
      </c>
      <c r="E103" s="31" t="s">
        <v>433</v>
      </c>
      <c r="F103" s="39"/>
    </row>
    <row r="104" spans="1:6" x14ac:dyDescent="0.25">
      <c r="A104" s="31" t="s">
        <v>1880</v>
      </c>
      <c r="B104" s="31" t="s">
        <v>30</v>
      </c>
      <c r="C104" s="31">
        <v>1277</v>
      </c>
      <c r="D104" s="31" t="s">
        <v>316</v>
      </c>
      <c r="E104" s="31" t="s">
        <v>1560</v>
      </c>
      <c r="F104" s="39"/>
    </row>
    <row r="105" spans="1:6" x14ac:dyDescent="0.25">
      <c r="A105" s="31" t="s">
        <v>1880</v>
      </c>
      <c r="B105" s="31" t="s">
        <v>30</v>
      </c>
      <c r="C105" s="31">
        <v>1277</v>
      </c>
      <c r="D105" s="31" t="s">
        <v>316</v>
      </c>
      <c r="E105" s="31" t="s">
        <v>431</v>
      </c>
      <c r="F105" s="39"/>
    </row>
    <row r="106" spans="1:6" x14ac:dyDescent="0.25">
      <c r="A106" s="31" t="s">
        <v>1880</v>
      </c>
      <c r="B106" s="31" t="s">
        <v>30</v>
      </c>
      <c r="C106" s="31">
        <v>1277</v>
      </c>
      <c r="D106" s="31" t="s">
        <v>316</v>
      </c>
      <c r="E106" s="31" t="s">
        <v>429</v>
      </c>
      <c r="F106" s="39"/>
    </row>
    <row r="107" spans="1:6" x14ac:dyDescent="0.25">
      <c r="A107" s="31" t="s">
        <v>1880</v>
      </c>
      <c r="B107" s="31" t="s">
        <v>30</v>
      </c>
      <c r="C107" s="31">
        <v>1277</v>
      </c>
      <c r="D107" s="31" t="s">
        <v>316</v>
      </c>
      <c r="E107" s="31" t="s">
        <v>1876</v>
      </c>
      <c r="F107" s="39"/>
    </row>
    <row r="108" spans="1:6" x14ac:dyDescent="0.25">
      <c r="A108" s="31" t="s">
        <v>1880</v>
      </c>
      <c r="B108" s="31" t="s">
        <v>30</v>
      </c>
      <c r="C108" s="31">
        <v>1277</v>
      </c>
      <c r="D108" s="31" t="s">
        <v>2166</v>
      </c>
      <c r="E108" s="31" t="s">
        <v>615</v>
      </c>
      <c r="F108" s="39"/>
    </row>
    <row r="109" spans="1:6" x14ac:dyDescent="0.25">
      <c r="A109" s="31" t="s">
        <v>1880</v>
      </c>
      <c r="B109" s="31" t="s">
        <v>30</v>
      </c>
      <c r="C109" s="31">
        <v>1277</v>
      </c>
      <c r="D109" s="31" t="s">
        <v>2166</v>
      </c>
      <c r="E109" s="31" t="s">
        <v>1865</v>
      </c>
      <c r="F109" s="39"/>
    </row>
    <row r="110" spans="1:6" x14ac:dyDescent="0.25">
      <c r="A110" s="31" t="s">
        <v>1880</v>
      </c>
      <c r="B110" s="31" t="s">
        <v>30</v>
      </c>
      <c r="C110" s="31">
        <v>1277</v>
      </c>
      <c r="D110" s="31" t="s">
        <v>2166</v>
      </c>
      <c r="E110" s="31" t="s">
        <v>1851</v>
      </c>
      <c r="F110" s="39"/>
    </row>
    <row r="111" spans="1:6" x14ac:dyDescent="0.25">
      <c r="A111" s="31" t="s">
        <v>1880</v>
      </c>
      <c r="B111" s="31" t="s">
        <v>30</v>
      </c>
      <c r="C111" s="31">
        <v>1277</v>
      </c>
      <c r="D111" s="31" t="s">
        <v>2166</v>
      </c>
      <c r="E111" s="31" t="s">
        <v>427</v>
      </c>
      <c r="F111" s="39"/>
    </row>
    <row r="112" spans="1:6" x14ac:dyDescent="0.25">
      <c r="A112" s="31" t="s">
        <v>1880</v>
      </c>
      <c r="B112" s="31" t="s">
        <v>30</v>
      </c>
      <c r="C112" s="31">
        <v>1277</v>
      </c>
      <c r="D112" s="31" t="s">
        <v>2166</v>
      </c>
      <c r="E112" s="31" t="s">
        <v>1850</v>
      </c>
      <c r="F112" s="39"/>
    </row>
    <row r="113" spans="1:6" x14ac:dyDescent="0.25">
      <c r="A113" s="31" t="s">
        <v>1880</v>
      </c>
      <c r="B113" s="31" t="s">
        <v>30</v>
      </c>
      <c r="C113" s="31">
        <v>1277</v>
      </c>
      <c r="D113" s="31" t="s">
        <v>2166</v>
      </c>
      <c r="E113" s="31" t="s">
        <v>1849</v>
      </c>
      <c r="F113" s="39"/>
    </row>
    <row r="114" spans="1:6" x14ac:dyDescent="0.25">
      <c r="A114" s="31" t="s">
        <v>1880</v>
      </c>
      <c r="B114" s="31" t="s">
        <v>30</v>
      </c>
      <c r="C114" s="31">
        <v>1277</v>
      </c>
      <c r="D114" s="31" t="s">
        <v>2166</v>
      </c>
      <c r="E114" s="31" t="s">
        <v>1848</v>
      </c>
      <c r="F114" s="39"/>
    </row>
    <row r="115" spans="1:6" x14ac:dyDescent="0.25">
      <c r="A115" s="31" t="s">
        <v>1880</v>
      </c>
      <c r="B115" s="31" t="s">
        <v>30</v>
      </c>
      <c r="C115" s="31">
        <v>1277</v>
      </c>
      <c r="D115" s="31" t="s">
        <v>2166</v>
      </c>
      <c r="E115" s="31" t="s">
        <v>1847</v>
      </c>
      <c r="F115" s="39"/>
    </row>
    <row r="116" spans="1:6" x14ac:dyDescent="0.25">
      <c r="A116" s="31" t="s">
        <v>1880</v>
      </c>
      <c r="B116" s="31" t="s">
        <v>30</v>
      </c>
      <c r="C116" s="31">
        <v>1277</v>
      </c>
      <c r="D116" s="31" t="s">
        <v>2166</v>
      </c>
      <c r="E116" s="31" t="s">
        <v>1863</v>
      </c>
      <c r="F116" s="39"/>
    </row>
    <row r="117" spans="1:6" x14ac:dyDescent="0.25">
      <c r="A117" s="31" t="s">
        <v>1880</v>
      </c>
      <c r="B117" s="31" t="s">
        <v>30</v>
      </c>
      <c r="C117" s="31">
        <v>1277</v>
      </c>
      <c r="D117" s="31" t="s">
        <v>2166</v>
      </c>
      <c r="E117" s="31" t="s">
        <v>1346</v>
      </c>
      <c r="F117" s="39"/>
    </row>
    <row r="118" spans="1:6" x14ac:dyDescent="0.25">
      <c r="A118" s="31" t="s">
        <v>1880</v>
      </c>
      <c r="B118" s="31" t="s">
        <v>30</v>
      </c>
      <c r="C118" s="31">
        <v>1277</v>
      </c>
      <c r="D118" s="31" t="s">
        <v>2166</v>
      </c>
      <c r="E118" s="31" t="s">
        <v>1441</v>
      </c>
      <c r="F118" s="39"/>
    </row>
    <row r="119" spans="1:6" x14ac:dyDescent="0.25">
      <c r="A119" s="31" t="s">
        <v>1880</v>
      </c>
      <c r="B119" s="31" t="s">
        <v>30</v>
      </c>
      <c r="C119" s="31">
        <v>1277</v>
      </c>
      <c r="D119" s="31" t="s">
        <v>2166</v>
      </c>
      <c r="E119" s="31" t="s">
        <v>417</v>
      </c>
      <c r="F119" s="39"/>
    </row>
    <row r="120" spans="1:6" x14ac:dyDescent="0.25">
      <c r="A120" s="31" t="s">
        <v>1880</v>
      </c>
      <c r="B120" s="31" t="s">
        <v>30</v>
      </c>
      <c r="C120" s="31">
        <v>1277</v>
      </c>
      <c r="D120" s="31" t="s">
        <v>2166</v>
      </c>
      <c r="E120" s="31" t="s">
        <v>1875</v>
      </c>
      <c r="F120" s="39"/>
    </row>
    <row r="121" spans="1:6" x14ac:dyDescent="0.25">
      <c r="A121" s="31" t="s">
        <v>1880</v>
      </c>
      <c r="B121" s="31" t="s">
        <v>30</v>
      </c>
      <c r="C121" s="31">
        <v>1277</v>
      </c>
      <c r="D121" s="31" t="s">
        <v>2166</v>
      </c>
      <c r="E121" s="31" t="s">
        <v>1874</v>
      </c>
      <c r="F121" s="39"/>
    </row>
    <row r="122" spans="1:6" x14ac:dyDescent="0.25">
      <c r="A122" s="31" t="s">
        <v>1880</v>
      </c>
      <c r="B122" s="31" t="s">
        <v>30</v>
      </c>
      <c r="C122" s="31">
        <v>1277</v>
      </c>
      <c r="D122" s="31" t="s">
        <v>2166</v>
      </c>
      <c r="E122" s="31" t="s">
        <v>415</v>
      </c>
      <c r="F122" s="39"/>
    </row>
    <row r="123" spans="1:6" x14ac:dyDescent="0.25">
      <c r="A123" s="31" t="s">
        <v>1880</v>
      </c>
      <c r="B123" s="31" t="s">
        <v>30</v>
      </c>
      <c r="C123" s="31">
        <v>1277</v>
      </c>
      <c r="D123" s="31" t="s">
        <v>2166</v>
      </c>
      <c r="E123" s="31" t="s">
        <v>325</v>
      </c>
      <c r="F123" s="39"/>
    </row>
    <row r="124" spans="1:6" x14ac:dyDescent="0.25">
      <c r="A124" s="31" t="s">
        <v>1880</v>
      </c>
      <c r="B124" s="31" t="s">
        <v>30</v>
      </c>
      <c r="C124" s="31">
        <v>1277</v>
      </c>
      <c r="D124" s="31" t="s">
        <v>2166</v>
      </c>
      <c r="E124" s="31" t="s">
        <v>1870</v>
      </c>
      <c r="F124" s="39"/>
    </row>
    <row r="125" spans="1:6" x14ac:dyDescent="0.25">
      <c r="A125" s="31" t="s">
        <v>1880</v>
      </c>
      <c r="B125" s="31" t="s">
        <v>30</v>
      </c>
      <c r="C125" s="31">
        <v>1277</v>
      </c>
      <c r="D125" s="31" t="s">
        <v>2166</v>
      </c>
      <c r="E125" s="31" t="s">
        <v>1167</v>
      </c>
      <c r="F125" s="39"/>
    </row>
    <row r="126" spans="1:6" x14ac:dyDescent="0.25">
      <c r="A126" s="31" t="s">
        <v>1880</v>
      </c>
      <c r="B126" s="31" t="s">
        <v>30</v>
      </c>
      <c r="C126" s="31">
        <v>1277</v>
      </c>
      <c r="D126" s="31" t="s">
        <v>2166</v>
      </c>
      <c r="E126" s="31" t="s">
        <v>1479</v>
      </c>
      <c r="F126" s="39"/>
    </row>
    <row r="127" spans="1:6" x14ac:dyDescent="0.25">
      <c r="A127" s="31" t="s">
        <v>1880</v>
      </c>
      <c r="B127" s="31" t="s">
        <v>30</v>
      </c>
      <c r="C127" s="31">
        <v>1277</v>
      </c>
      <c r="D127" s="31" t="s">
        <v>2166</v>
      </c>
      <c r="E127" s="31" t="s">
        <v>1478</v>
      </c>
      <c r="F127" s="39"/>
    </row>
    <row r="128" spans="1:6" x14ac:dyDescent="0.25">
      <c r="A128" s="31" t="s">
        <v>1880</v>
      </c>
      <c r="B128" s="31" t="s">
        <v>30</v>
      </c>
      <c r="C128" s="31">
        <v>1277</v>
      </c>
      <c r="D128" s="31" t="s">
        <v>2166</v>
      </c>
      <c r="E128" s="31" t="s">
        <v>409</v>
      </c>
      <c r="F128" s="39"/>
    </row>
    <row r="129" spans="1:6" x14ac:dyDescent="0.25">
      <c r="A129" s="31" t="s">
        <v>1880</v>
      </c>
      <c r="B129" s="31" t="s">
        <v>30</v>
      </c>
      <c r="C129" s="31">
        <v>1277</v>
      </c>
      <c r="D129" s="31" t="s">
        <v>2166</v>
      </c>
      <c r="E129" s="31" t="s">
        <v>1089</v>
      </c>
      <c r="F129" s="39"/>
    </row>
    <row r="130" spans="1:6" x14ac:dyDescent="0.25">
      <c r="A130" s="31" t="s">
        <v>1880</v>
      </c>
      <c r="B130" s="31" t="s">
        <v>30</v>
      </c>
      <c r="C130" s="31">
        <v>1277</v>
      </c>
      <c r="D130" s="31" t="s">
        <v>2166</v>
      </c>
      <c r="E130" s="31" t="s">
        <v>1873</v>
      </c>
      <c r="F130" s="39"/>
    </row>
    <row r="131" spans="1:6" x14ac:dyDescent="0.25">
      <c r="A131" s="31" t="s">
        <v>1880</v>
      </c>
      <c r="B131" s="31" t="s">
        <v>30</v>
      </c>
      <c r="C131" s="31">
        <v>1277</v>
      </c>
      <c r="D131" s="31" t="s">
        <v>2166</v>
      </c>
      <c r="E131" s="31" t="s">
        <v>1872</v>
      </c>
      <c r="F131" s="39"/>
    </row>
    <row r="132" spans="1:6" x14ac:dyDescent="0.25">
      <c r="A132" s="31" t="s">
        <v>1880</v>
      </c>
      <c r="B132" s="31" t="s">
        <v>30</v>
      </c>
      <c r="C132" s="31">
        <v>1277</v>
      </c>
      <c r="D132" s="31" t="s">
        <v>2166</v>
      </c>
      <c r="E132" s="31" t="s">
        <v>407</v>
      </c>
      <c r="F132" s="39"/>
    </row>
    <row r="133" spans="1:6" x14ac:dyDescent="0.25">
      <c r="A133" s="31" t="s">
        <v>1880</v>
      </c>
      <c r="B133" s="31" t="s">
        <v>30</v>
      </c>
      <c r="C133" s="31">
        <v>1277</v>
      </c>
      <c r="D133" s="31" t="s">
        <v>2166</v>
      </c>
      <c r="E133" s="31" t="s">
        <v>1477</v>
      </c>
      <c r="F133" s="39"/>
    </row>
    <row r="134" spans="1:6" x14ac:dyDescent="0.25">
      <c r="A134" s="31" t="s">
        <v>1880</v>
      </c>
      <c r="B134" s="31" t="s">
        <v>30</v>
      </c>
      <c r="C134" s="31">
        <v>1277</v>
      </c>
      <c r="D134" s="31" t="s">
        <v>2166</v>
      </c>
      <c r="E134" s="31" t="s">
        <v>2187</v>
      </c>
      <c r="F134" s="39"/>
    </row>
    <row r="135" spans="1:6" x14ac:dyDescent="0.25">
      <c r="A135" s="31" t="s">
        <v>1880</v>
      </c>
      <c r="B135" s="31" t="s">
        <v>30</v>
      </c>
      <c r="C135" s="31">
        <v>1277</v>
      </c>
      <c r="D135" s="31" t="s">
        <v>359</v>
      </c>
      <c r="E135" s="31" t="s">
        <v>1345</v>
      </c>
      <c r="F135" s="39"/>
    </row>
    <row r="136" spans="1:6" x14ac:dyDescent="0.25">
      <c r="A136" s="31" t="s">
        <v>1880</v>
      </c>
      <c r="B136" s="31" t="s">
        <v>30</v>
      </c>
      <c r="C136" s="31">
        <v>1277</v>
      </c>
      <c r="D136" s="31" t="s">
        <v>359</v>
      </c>
      <c r="E136" s="31" t="s">
        <v>1344</v>
      </c>
      <c r="F136" s="39"/>
    </row>
    <row r="137" spans="1:6" x14ac:dyDescent="0.25">
      <c r="A137" s="31" t="s">
        <v>1880</v>
      </c>
      <c r="B137" s="31" t="s">
        <v>30</v>
      </c>
      <c r="C137" s="31">
        <v>1277</v>
      </c>
      <c r="D137" s="31" t="s">
        <v>359</v>
      </c>
      <c r="E137" s="31" t="s">
        <v>1343</v>
      </c>
      <c r="F137" s="39"/>
    </row>
    <row r="138" spans="1:6" x14ac:dyDescent="0.25">
      <c r="A138" s="31" t="s">
        <v>1880</v>
      </c>
      <c r="B138" s="31" t="s">
        <v>30</v>
      </c>
      <c r="C138" s="31">
        <v>1277</v>
      </c>
      <c r="D138" s="31" t="s">
        <v>359</v>
      </c>
      <c r="E138" s="31" t="s">
        <v>1342</v>
      </c>
      <c r="F138" s="39"/>
    </row>
    <row r="139" spans="1:6" x14ac:dyDescent="0.25">
      <c r="A139" s="31" t="s">
        <v>1880</v>
      </c>
      <c r="B139" s="31" t="s">
        <v>30</v>
      </c>
      <c r="C139" s="31">
        <v>1277</v>
      </c>
      <c r="D139" s="31" t="s">
        <v>359</v>
      </c>
      <c r="E139" s="31" t="s">
        <v>1341</v>
      </c>
      <c r="F139" s="39"/>
    </row>
    <row r="140" spans="1:6" x14ac:dyDescent="0.25">
      <c r="A140" s="31" t="s">
        <v>1880</v>
      </c>
      <c r="B140" s="31" t="s">
        <v>30</v>
      </c>
      <c r="C140" s="31">
        <v>1277</v>
      </c>
      <c r="D140" s="31" t="s">
        <v>359</v>
      </c>
      <c r="E140" s="31" t="s">
        <v>1340</v>
      </c>
      <c r="F140" s="39"/>
    </row>
    <row r="141" spans="1:6" x14ac:dyDescent="0.25">
      <c r="A141" s="31" t="s">
        <v>1880</v>
      </c>
      <c r="B141" s="31" t="s">
        <v>30</v>
      </c>
      <c r="C141" s="31">
        <v>1277</v>
      </c>
      <c r="D141" s="31" t="s">
        <v>359</v>
      </c>
      <c r="E141" s="31" t="s">
        <v>1339</v>
      </c>
      <c r="F141" s="39"/>
    </row>
    <row r="142" spans="1:6" x14ac:dyDescent="0.25">
      <c r="A142" s="31" t="s">
        <v>1880</v>
      </c>
      <c r="B142" s="31" t="s">
        <v>30</v>
      </c>
      <c r="C142" s="31">
        <v>1277</v>
      </c>
      <c r="D142" s="31" t="s">
        <v>359</v>
      </c>
      <c r="E142" s="31" t="s">
        <v>1338</v>
      </c>
      <c r="F142" s="39"/>
    </row>
    <row r="143" spans="1:6" x14ac:dyDescent="0.25">
      <c r="A143" s="31" t="s">
        <v>1880</v>
      </c>
      <c r="B143" s="31" t="s">
        <v>30</v>
      </c>
      <c r="C143" s="31">
        <v>1277</v>
      </c>
      <c r="D143" s="31" t="s">
        <v>359</v>
      </c>
      <c r="E143" s="31" t="s">
        <v>1337</v>
      </c>
      <c r="F143" s="39"/>
    </row>
    <row r="144" spans="1:6" x14ac:dyDescent="0.25">
      <c r="A144" s="31" t="s">
        <v>1880</v>
      </c>
      <c r="B144" s="31" t="s">
        <v>30</v>
      </c>
      <c r="C144" s="31">
        <v>1277</v>
      </c>
      <c r="D144" s="31" t="s">
        <v>359</v>
      </c>
      <c r="E144" s="31" t="s">
        <v>1336</v>
      </c>
      <c r="F144" s="39"/>
    </row>
    <row r="145" spans="1:6" x14ac:dyDescent="0.25">
      <c r="A145" s="31" t="s">
        <v>1880</v>
      </c>
      <c r="B145" s="31" t="s">
        <v>30</v>
      </c>
      <c r="C145" s="31">
        <v>1277</v>
      </c>
      <c r="D145" s="31" t="s">
        <v>359</v>
      </c>
      <c r="E145" s="31" t="s">
        <v>1335</v>
      </c>
      <c r="F145" s="39"/>
    </row>
    <row r="146" spans="1:6" x14ac:dyDescent="0.25">
      <c r="A146" s="31" t="s">
        <v>1880</v>
      </c>
      <c r="B146" s="31" t="s">
        <v>30</v>
      </c>
      <c r="C146" s="31">
        <v>1277</v>
      </c>
      <c r="D146" s="31" t="s">
        <v>359</v>
      </c>
      <c r="E146" s="31" t="s">
        <v>1334</v>
      </c>
      <c r="F146" s="39"/>
    </row>
    <row r="147" spans="1:6" x14ac:dyDescent="0.25">
      <c r="A147" s="31" t="s">
        <v>1880</v>
      </c>
      <c r="B147" s="31" t="s">
        <v>30</v>
      </c>
      <c r="C147" s="31">
        <v>1277</v>
      </c>
      <c r="D147" s="31" t="s">
        <v>359</v>
      </c>
      <c r="E147" s="31" t="s">
        <v>1333</v>
      </c>
      <c r="F147" s="39"/>
    </row>
    <row r="148" spans="1:6" x14ac:dyDescent="0.25">
      <c r="A148" s="31" t="s">
        <v>1880</v>
      </c>
      <c r="B148" s="31" t="s">
        <v>30</v>
      </c>
      <c r="C148" s="31">
        <v>1277</v>
      </c>
      <c r="D148" s="31" t="s">
        <v>359</v>
      </c>
      <c r="E148" s="31" t="s">
        <v>1332</v>
      </c>
      <c r="F148" s="39"/>
    </row>
    <row r="149" spans="1:6" x14ac:dyDescent="0.25">
      <c r="A149" s="31" t="s">
        <v>1880</v>
      </c>
      <c r="B149" s="31" t="s">
        <v>30</v>
      </c>
      <c r="C149" s="31">
        <v>1277</v>
      </c>
      <c r="D149" s="31" t="s">
        <v>359</v>
      </c>
      <c r="E149" s="31" t="s">
        <v>1331</v>
      </c>
      <c r="F149" s="39"/>
    </row>
    <row r="150" spans="1:6" x14ac:dyDescent="0.25">
      <c r="A150" s="31" t="s">
        <v>1880</v>
      </c>
      <c r="B150" s="31" t="s">
        <v>30</v>
      </c>
      <c r="C150" s="31">
        <v>1277</v>
      </c>
      <c r="D150" s="31" t="s">
        <v>359</v>
      </c>
      <c r="E150" s="31" t="s">
        <v>1330</v>
      </c>
      <c r="F150" s="39"/>
    </row>
    <row r="151" spans="1:6" x14ac:dyDescent="0.25">
      <c r="A151" s="31" t="s">
        <v>1880</v>
      </c>
      <c r="B151" s="31" t="s">
        <v>30</v>
      </c>
      <c r="C151" s="31">
        <v>1277</v>
      </c>
      <c r="D151" s="31" t="s">
        <v>359</v>
      </c>
      <c r="E151" s="31" t="s">
        <v>1329</v>
      </c>
      <c r="F151" s="39"/>
    </row>
    <row r="152" spans="1:6" x14ac:dyDescent="0.25">
      <c r="A152" s="31" t="s">
        <v>1880</v>
      </c>
      <c r="B152" s="31" t="s">
        <v>30</v>
      </c>
      <c r="C152" s="31">
        <v>1277</v>
      </c>
      <c r="D152" s="31" t="s">
        <v>359</v>
      </c>
      <c r="E152" s="31" t="s">
        <v>1328</v>
      </c>
      <c r="F152" s="39"/>
    </row>
    <row r="153" spans="1:6" x14ac:dyDescent="0.25">
      <c r="A153" s="31" t="s">
        <v>1880</v>
      </c>
      <c r="B153" s="31" t="s">
        <v>30</v>
      </c>
      <c r="C153" s="31">
        <v>1277</v>
      </c>
      <c r="D153" s="31" t="s">
        <v>359</v>
      </c>
      <c r="E153" s="31" t="s">
        <v>1327</v>
      </c>
      <c r="F153" s="39"/>
    </row>
    <row r="154" spans="1:6" x14ac:dyDescent="0.25">
      <c r="A154" s="31" t="s">
        <v>1880</v>
      </c>
      <c r="B154" s="31" t="s">
        <v>30</v>
      </c>
      <c r="C154" s="31">
        <v>1277</v>
      </c>
      <c r="D154" s="31" t="s">
        <v>359</v>
      </c>
      <c r="E154" s="31" t="s">
        <v>1326</v>
      </c>
      <c r="F154" s="39"/>
    </row>
    <row r="155" spans="1:6" x14ac:dyDescent="0.25">
      <c r="A155" s="31" t="s">
        <v>1880</v>
      </c>
      <c r="B155" s="31" t="s">
        <v>30</v>
      </c>
      <c r="C155" s="31">
        <v>1277</v>
      </c>
      <c r="D155" s="31" t="s">
        <v>359</v>
      </c>
      <c r="E155" s="31" t="s">
        <v>1325</v>
      </c>
      <c r="F155" s="39"/>
    </row>
    <row r="156" spans="1:6" x14ac:dyDescent="0.25">
      <c r="A156" s="31" t="s">
        <v>1880</v>
      </c>
      <c r="B156" s="31" t="s">
        <v>30</v>
      </c>
      <c r="C156" s="31">
        <v>1277</v>
      </c>
      <c r="D156" s="31" t="s">
        <v>359</v>
      </c>
      <c r="E156" s="31" t="s">
        <v>1324</v>
      </c>
      <c r="F156" s="39"/>
    </row>
    <row r="157" spans="1:6" x14ac:dyDescent="0.25">
      <c r="A157" s="31" t="s">
        <v>1880</v>
      </c>
      <c r="B157" s="31" t="s">
        <v>30</v>
      </c>
      <c r="C157" s="31">
        <v>1277</v>
      </c>
      <c r="D157" s="31" t="s">
        <v>359</v>
      </c>
      <c r="E157" s="31" t="s">
        <v>1323</v>
      </c>
      <c r="F157" s="39"/>
    </row>
    <row r="158" spans="1:6" x14ac:dyDescent="0.25">
      <c r="A158" s="31" t="s">
        <v>1880</v>
      </c>
      <c r="B158" s="31" t="s">
        <v>30</v>
      </c>
      <c r="C158" s="31">
        <v>1277</v>
      </c>
      <c r="D158" s="31" t="s">
        <v>359</v>
      </c>
      <c r="E158" s="31" t="s">
        <v>1322</v>
      </c>
      <c r="F158" s="39"/>
    </row>
    <row r="159" spans="1:6" x14ac:dyDescent="0.25">
      <c r="A159" s="31" t="s">
        <v>1880</v>
      </c>
      <c r="B159" s="31" t="s">
        <v>30</v>
      </c>
      <c r="C159" s="31">
        <v>1277</v>
      </c>
      <c r="D159" s="31" t="s">
        <v>770</v>
      </c>
      <c r="E159" s="31" t="s">
        <v>772</v>
      </c>
      <c r="F159" s="39"/>
    </row>
    <row r="160" spans="1:6" x14ac:dyDescent="0.25">
      <c r="A160" s="31" t="s">
        <v>1880</v>
      </c>
      <c r="B160" s="31" t="s">
        <v>30</v>
      </c>
      <c r="C160" s="31">
        <v>1277</v>
      </c>
      <c r="D160" s="31" t="s">
        <v>327</v>
      </c>
      <c r="E160" s="31" t="s">
        <v>1079</v>
      </c>
      <c r="F160" s="39"/>
    </row>
    <row r="161" spans="1:6" x14ac:dyDescent="0.25">
      <c r="A161" s="31" t="s">
        <v>1880</v>
      </c>
      <c r="B161" s="31" t="s">
        <v>30</v>
      </c>
      <c r="C161" s="31">
        <v>1277</v>
      </c>
      <c r="D161" s="31" t="s">
        <v>327</v>
      </c>
      <c r="E161" s="31" t="s">
        <v>2188</v>
      </c>
      <c r="F161" s="39"/>
    </row>
    <row r="162" spans="1:6" x14ac:dyDescent="0.25">
      <c r="A162" s="31" t="s">
        <v>1880</v>
      </c>
      <c r="B162" s="31" t="s">
        <v>30</v>
      </c>
      <c r="C162" s="31">
        <v>1277</v>
      </c>
      <c r="D162" s="31" t="s">
        <v>327</v>
      </c>
      <c r="E162" s="31" t="s">
        <v>2170</v>
      </c>
      <c r="F162" s="39"/>
    </row>
    <row r="163" spans="1:6" x14ac:dyDescent="0.25">
      <c r="A163" s="31" t="s">
        <v>1880</v>
      </c>
      <c r="B163" s="31" t="s">
        <v>30</v>
      </c>
      <c r="C163" s="31">
        <v>1277</v>
      </c>
      <c r="D163" s="31" t="s">
        <v>327</v>
      </c>
      <c r="E163" s="31" t="s">
        <v>1857</v>
      </c>
      <c r="F163" s="39"/>
    </row>
    <row r="164" spans="1:6" x14ac:dyDescent="0.25">
      <c r="A164" s="31" t="s">
        <v>1880</v>
      </c>
      <c r="B164" s="31" t="s">
        <v>30</v>
      </c>
      <c r="C164" s="31">
        <v>1277</v>
      </c>
      <c r="D164" s="31" t="s">
        <v>327</v>
      </c>
      <c r="E164" s="31" t="s">
        <v>1882</v>
      </c>
      <c r="F164" s="39"/>
    </row>
    <row r="165" spans="1:6" x14ac:dyDescent="0.25">
      <c r="A165" s="31" t="s">
        <v>1880</v>
      </c>
      <c r="B165" s="31" t="s">
        <v>30</v>
      </c>
      <c r="C165" s="31">
        <v>1277</v>
      </c>
      <c r="D165" s="31" t="s">
        <v>327</v>
      </c>
      <c r="E165" s="31" t="s">
        <v>1881</v>
      </c>
      <c r="F165" s="39"/>
    </row>
    <row r="166" spans="1:6" x14ac:dyDescent="0.25">
      <c r="A166" s="31" t="s">
        <v>1880</v>
      </c>
      <c r="B166" s="31" t="s">
        <v>30</v>
      </c>
      <c r="C166" s="31">
        <v>1277</v>
      </c>
      <c r="D166" s="31" t="s">
        <v>327</v>
      </c>
      <c r="E166" s="31" t="s">
        <v>2189</v>
      </c>
      <c r="F166" s="39"/>
    </row>
    <row r="167" spans="1:6" x14ac:dyDescent="0.25">
      <c r="A167" s="31" t="s">
        <v>1880</v>
      </c>
      <c r="B167" s="31" t="s">
        <v>30</v>
      </c>
      <c r="C167" s="31">
        <v>1277</v>
      </c>
      <c r="D167" s="31" t="s">
        <v>327</v>
      </c>
      <c r="E167" s="31" t="s">
        <v>1159</v>
      </c>
      <c r="F167" s="39"/>
    </row>
    <row r="168" spans="1:6" x14ac:dyDescent="0.25">
      <c r="A168" s="31" t="s">
        <v>789</v>
      </c>
      <c r="B168" s="31" t="s">
        <v>788</v>
      </c>
      <c r="C168" s="31">
        <v>2289</v>
      </c>
      <c r="D168" s="31" t="s">
        <v>320</v>
      </c>
      <c r="E168" s="31" t="s">
        <v>2190</v>
      </c>
      <c r="F168" s="39"/>
    </row>
    <row r="169" spans="1:6" x14ac:dyDescent="0.25">
      <c r="A169" s="31" t="s">
        <v>789</v>
      </c>
      <c r="B169" s="31" t="s">
        <v>788</v>
      </c>
      <c r="C169" s="31">
        <v>2289</v>
      </c>
      <c r="D169" s="31" t="s">
        <v>435</v>
      </c>
      <c r="E169" s="31" t="s">
        <v>793</v>
      </c>
      <c r="F169" s="39"/>
    </row>
    <row r="170" spans="1:6" x14ac:dyDescent="0.25">
      <c r="A170" s="31" t="s">
        <v>789</v>
      </c>
      <c r="B170" s="31" t="s">
        <v>788</v>
      </c>
      <c r="C170" s="31">
        <v>2289</v>
      </c>
      <c r="D170" s="31" t="s">
        <v>316</v>
      </c>
      <c r="E170" s="31" t="s">
        <v>792</v>
      </c>
      <c r="F170" s="39"/>
    </row>
    <row r="171" spans="1:6" x14ac:dyDescent="0.25">
      <c r="A171" s="31" t="s">
        <v>789</v>
      </c>
      <c r="B171" s="31" t="s">
        <v>788</v>
      </c>
      <c r="C171" s="31">
        <v>2289</v>
      </c>
      <c r="D171" s="31" t="s">
        <v>2166</v>
      </c>
      <c r="E171" s="31" t="s">
        <v>590</v>
      </c>
      <c r="F171" s="39"/>
    </row>
    <row r="172" spans="1:6" x14ac:dyDescent="0.25">
      <c r="A172" s="31" t="s">
        <v>789</v>
      </c>
      <c r="B172" s="31" t="s">
        <v>788</v>
      </c>
      <c r="C172" s="31">
        <v>2289</v>
      </c>
      <c r="D172" s="31" t="s">
        <v>2166</v>
      </c>
      <c r="E172" s="31" t="s">
        <v>589</v>
      </c>
      <c r="F172" s="39"/>
    </row>
    <row r="173" spans="1:6" x14ac:dyDescent="0.25">
      <c r="A173" s="31" t="s">
        <v>789</v>
      </c>
      <c r="B173" s="31" t="s">
        <v>788</v>
      </c>
      <c r="C173" s="31">
        <v>2289</v>
      </c>
      <c r="D173" s="31" t="s">
        <v>2166</v>
      </c>
      <c r="E173" s="31" t="s">
        <v>2191</v>
      </c>
      <c r="F173" s="39"/>
    </row>
    <row r="174" spans="1:6" x14ac:dyDescent="0.25">
      <c r="A174" s="31" t="s">
        <v>789</v>
      </c>
      <c r="B174" s="31" t="s">
        <v>788</v>
      </c>
      <c r="C174" s="31">
        <v>2289</v>
      </c>
      <c r="D174" s="31" t="s">
        <v>2166</v>
      </c>
      <c r="E174" s="31" t="s">
        <v>791</v>
      </c>
      <c r="F174" s="39"/>
    </row>
    <row r="175" spans="1:6" x14ac:dyDescent="0.25">
      <c r="A175" s="31" t="s">
        <v>789</v>
      </c>
      <c r="B175" s="31" t="s">
        <v>788</v>
      </c>
      <c r="C175" s="31">
        <v>2289</v>
      </c>
      <c r="D175" s="31" t="s">
        <v>2166</v>
      </c>
      <c r="E175" s="31" t="s">
        <v>407</v>
      </c>
      <c r="F175" s="39"/>
    </row>
    <row r="176" spans="1:6" x14ac:dyDescent="0.25">
      <c r="A176" s="31" t="s">
        <v>789</v>
      </c>
      <c r="B176" s="31" t="s">
        <v>788</v>
      </c>
      <c r="C176" s="31">
        <v>2289</v>
      </c>
      <c r="D176" s="31" t="s">
        <v>2166</v>
      </c>
      <c r="E176" s="31" t="s">
        <v>2192</v>
      </c>
      <c r="F176" s="39"/>
    </row>
    <row r="177" spans="1:6" x14ac:dyDescent="0.25">
      <c r="A177" s="31" t="s">
        <v>789</v>
      </c>
      <c r="B177" s="31" t="s">
        <v>788</v>
      </c>
      <c r="C177" s="31">
        <v>2289</v>
      </c>
      <c r="D177" s="31" t="s">
        <v>327</v>
      </c>
      <c r="E177" s="31" t="s">
        <v>2193</v>
      </c>
      <c r="F177" s="39"/>
    </row>
    <row r="178" spans="1:6" x14ac:dyDescent="0.25">
      <c r="A178" s="31" t="s">
        <v>789</v>
      </c>
      <c r="B178" s="31" t="s">
        <v>788</v>
      </c>
      <c r="C178" s="31">
        <v>2289</v>
      </c>
      <c r="D178" s="31" t="s">
        <v>327</v>
      </c>
      <c r="E178" s="31" t="s">
        <v>787</v>
      </c>
      <c r="F178" s="39"/>
    </row>
    <row r="179" spans="1:6" x14ac:dyDescent="0.25">
      <c r="A179" s="31" t="s">
        <v>789</v>
      </c>
      <c r="B179" s="31" t="s">
        <v>788</v>
      </c>
      <c r="C179" s="31">
        <v>2289</v>
      </c>
      <c r="D179" s="31" t="s">
        <v>327</v>
      </c>
      <c r="E179" s="31" t="s">
        <v>2194</v>
      </c>
      <c r="F179" s="39"/>
    </row>
    <row r="180" spans="1:6" x14ac:dyDescent="0.25">
      <c r="A180" s="31" t="s">
        <v>1572</v>
      </c>
      <c r="B180" s="31" t="s">
        <v>1571</v>
      </c>
      <c r="C180" s="31">
        <v>51495</v>
      </c>
      <c r="D180" s="31" t="s">
        <v>390</v>
      </c>
      <c r="E180" s="31" t="s">
        <v>1578</v>
      </c>
      <c r="F180" s="39"/>
    </row>
    <row r="181" spans="1:6" x14ac:dyDescent="0.25">
      <c r="A181" s="31" t="s">
        <v>1572</v>
      </c>
      <c r="B181" s="31" t="s">
        <v>1571</v>
      </c>
      <c r="C181" s="31">
        <v>51495</v>
      </c>
      <c r="D181" s="31" t="s">
        <v>320</v>
      </c>
      <c r="E181" s="31" t="s">
        <v>1577</v>
      </c>
      <c r="F181" s="39"/>
    </row>
    <row r="182" spans="1:6" x14ac:dyDescent="0.25">
      <c r="A182" s="31" t="s">
        <v>1572</v>
      </c>
      <c r="B182" s="31" t="s">
        <v>1571</v>
      </c>
      <c r="C182" s="31">
        <v>51495</v>
      </c>
      <c r="D182" s="31" t="s">
        <v>320</v>
      </c>
      <c r="E182" s="31" t="s">
        <v>1576</v>
      </c>
      <c r="F182" s="39"/>
    </row>
    <row r="183" spans="1:6" x14ac:dyDescent="0.25">
      <c r="A183" s="31" t="s">
        <v>1572</v>
      </c>
      <c r="B183" s="31" t="s">
        <v>1571</v>
      </c>
      <c r="C183" s="31">
        <v>51495</v>
      </c>
      <c r="D183" s="31" t="s">
        <v>2166</v>
      </c>
      <c r="E183" s="31" t="s">
        <v>732</v>
      </c>
      <c r="F183" s="39"/>
    </row>
    <row r="184" spans="1:6" x14ac:dyDescent="0.25">
      <c r="A184" s="31" t="s">
        <v>1572</v>
      </c>
      <c r="B184" s="31" t="s">
        <v>1571</v>
      </c>
      <c r="C184" s="31">
        <v>51495</v>
      </c>
      <c r="D184" s="31" t="s">
        <v>2166</v>
      </c>
      <c r="E184" s="31" t="s">
        <v>1575</v>
      </c>
      <c r="F184" s="39"/>
    </row>
    <row r="185" spans="1:6" x14ac:dyDescent="0.25">
      <c r="A185" s="31" t="s">
        <v>1572</v>
      </c>
      <c r="B185" s="31" t="s">
        <v>1571</v>
      </c>
      <c r="C185" s="31">
        <v>51495</v>
      </c>
      <c r="D185" s="31" t="s">
        <v>2166</v>
      </c>
      <c r="E185" s="31" t="s">
        <v>331</v>
      </c>
      <c r="F185" s="39"/>
    </row>
    <row r="186" spans="1:6" x14ac:dyDescent="0.25">
      <c r="A186" s="31" t="s">
        <v>1572</v>
      </c>
      <c r="B186" s="31" t="s">
        <v>1571</v>
      </c>
      <c r="C186" s="31">
        <v>51495</v>
      </c>
      <c r="D186" s="31" t="s">
        <v>2166</v>
      </c>
      <c r="E186" s="31" t="s">
        <v>731</v>
      </c>
      <c r="F186" s="39"/>
    </row>
    <row r="187" spans="1:6" x14ac:dyDescent="0.25">
      <c r="A187" s="31" t="s">
        <v>1572</v>
      </c>
      <c r="B187" s="31" t="s">
        <v>1571</v>
      </c>
      <c r="C187" s="31">
        <v>51495</v>
      </c>
      <c r="D187" s="31" t="s">
        <v>2166</v>
      </c>
      <c r="E187" s="31" t="s">
        <v>1574</v>
      </c>
      <c r="F187" s="39"/>
    </row>
    <row r="188" spans="1:6" x14ac:dyDescent="0.25">
      <c r="A188" s="31" t="s">
        <v>1572</v>
      </c>
      <c r="B188" s="31" t="s">
        <v>1571</v>
      </c>
      <c r="C188" s="31">
        <v>51495</v>
      </c>
      <c r="D188" s="31" t="s">
        <v>356</v>
      </c>
      <c r="E188" s="31" t="s">
        <v>2195</v>
      </c>
      <c r="F188" s="39"/>
    </row>
    <row r="189" spans="1:6" x14ac:dyDescent="0.25">
      <c r="A189" s="31" t="s">
        <v>1550</v>
      </c>
      <c r="B189" s="31" t="s">
        <v>1549</v>
      </c>
      <c r="C189" s="31">
        <v>3159</v>
      </c>
      <c r="D189" s="31" t="s">
        <v>640</v>
      </c>
      <c r="E189" s="31" t="s">
        <v>2196</v>
      </c>
      <c r="F189" s="39"/>
    </row>
    <row r="190" spans="1:6" x14ac:dyDescent="0.25">
      <c r="A190" s="31" t="s">
        <v>1550</v>
      </c>
      <c r="B190" s="31" t="s">
        <v>1549</v>
      </c>
      <c r="C190" s="31">
        <v>3159</v>
      </c>
      <c r="D190" s="31" t="s">
        <v>316</v>
      </c>
      <c r="E190" s="31" t="s">
        <v>1560</v>
      </c>
      <c r="F190" s="39"/>
    </row>
    <row r="191" spans="1:6" x14ac:dyDescent="0.25">
      <c r="A191" s="31" t="s">
        <v>1550</v>
      </c>
      <c r="B191" s="31" t="s">
        <v>1549</v>
      </c>
      <c r="C191" s="31">
        <v>3159</v>
      </c>
      <c r="D191" s="31" t="s">
        <v>316</v>
      </c>
      <c r="E191" s="31" t="s">
        <v>382</v>
      </c>
      <c r="F191" s="39"/>
    </row>
    <row r="192" spans="1:6" x14ac:dyDescent="0.25">
      <c r="A192" s="31" t="s">
        <v>1550</v>
      </c>
      <c r="B192" s="31" t="s">
        <v>1549</v>
      </c>
      <c r="C192" s="31">
        <v>3159</v>
      </c>
      <c r="D192" s="31" t="s">
        <v>2166</v>
      </c>
      <c r="E192" s="31" t="s">
        <v>1559</v>
      </c>
      <c r="F192" s="39"/>
    </row>
    <row r="193" spans="1:6" x14ac:dyDescent="0.25">
      <c r="A193" s="31" t="s">
        <v>1550</v>
      </c>
      <c r="B193" s="31" t="s">
        <v>1549</v>
      </c>
      <c r="C193" s="31">
        <v>3159</v>
      </c>
      <c r="D193" s="31" t="s">
        <v>2166</v>
      </c>
      <c r="E193" s="31" t="s">
        <v>1558</v>
      </c>
      <c r="F193" s="39"/>
    </row>
    <row r="194" spans="1:6" x14ac:dyDescent="0.25">
      <c r="A194" s="31" t="s">
        <v>1550</v>
      </c>
      <c r="B194" s="31" t="s">
        <v>1549</v>
      </c>
      <c r="C194" s="31">
        <v>3159</v>
      </c>
      <c r="D194" s="31" t="s">
        <v>2166</v>
      </c>
      <c r="E194" s="31" t="s">
        <v>1557</v>
      </c>
      <c r="F194" s="39"/>
    </row>
    <row r="195" spans="1:6" x14ac:dyDescent="0.25">
      <c r="A195" s="31" t="s">
        <v>1550</v>
      </c>
      <c r="B195" s="31" t="s">
        <v>1549</v>
      </c>
      <c r="C195" s="31">
        <v>3159</v>
      </c>
      <c r="D195" s="31" t="s">
        <v>2166</v>
      </c>
      <c r="E195" s="31" t="s">
        <v>590</v>
      </c>
      <c r="F195" s="39"/>
    </row>
    <row r="196" spans="1:6" x14ac:dyDescent="0.25">
      <c r="A196" s="31" t="s">
        <v>1550</v>
      </c>
      <c r="B196" s="31" t="s">
        <v>1549</v>
      </c>
      <c r="C196" s="31">
        <v>3159</v>
      </c>
      <c r="D196" s="31" t="s">
        <v>2166</v>
      </c>
      <c r="E196" s="31" t="s">
        <v>589</v>
      </c>
      <c r="F196" s="39"/>
    </row>
    <row r="197" spans="1:6" x14ac:dyDescent="0.25">
      <c r="A197" s="31" t="s">
        <v>1550</v>
      </c>
      <c r="B197" s="31" t="s">
        <v>1549</v>
      </c>
      <c r="C197" s="31">
        <v>3159</v>
      </c>
      <c r="D197" s="31" t="s">
        <v>2166</v>
      </c>
      <c r="E197" s="31" t="s">
        <v>1458</v>
      </c>
      <c r="F197" s="39"/>
    </row>
    <row r="198" spans="1:6" x14ac:dyDescent="0.25">
      <c r="A198" s="31" t="s">
        <v>1550</v>
      </c>
      <c r="B198" s="31" t="s">
        <v>1549</v>
      </c>
      <c r="C198" s="31">
        <v>3159</v>
      </c>
      <c r="D198" s="31" t="s">
        <v>2166</v>
      </c>
      <c r="E198" s="31" t="s">
        <v>420</v>
      </c>
      <c r="F198" s="39"/>
    </row>
    <row r="199" spans="1:6" x14ac:dyDescent="0.25">
      <c r="A199" s="31" t="s">
        <v>1550</v>
      </c>
      <c r="B199" s="31" t="s">
        <v>1549</v>
      </c>
      <c r="C199" s="31">
        <v>3159</v>
      </c>
      <c r="D199" s="31" t="s">
        <v>2166</v>
      </c>
      <c r="E199" s="31" t="s">
        <v>1456</v>
      </c>
      <c r="F199" s="39"/>
    </row>
    <row r="200" spans="1:6" x14ac:dyDescent="0.25">
      <c r="A200" s="31" t="s">
        <v>1550</v>
      </c>
      <c r="B200" s="31" t="s">
        <v>1549</v>
      </c>
      <c r="C200" s="31">
        <v>3159</v>
      </c>
      <c r="D200" s="31" t="s">
        <v>2166</v>
      </c>
      <c r="E200" s="31" t="s">
        <v>1556</v>
      </c>
      <c r="F200" s="39"/>
    </row>
    <row r="201" spans="1:6" x14ac:dyDescent="0.25">
      <c r="A201" s="31" t="s">
        <v>1550</v>
      </c>
      <c r="B201" s="31" t="s">
        <v>1549</v>
      </c>
      <c r="C201" s="31">
        <v>3159</v>
      </c>
      <c r="D201" s="31" t="s">
        <v>2166</v>
      </c>
      <c r="E201" s="31" t="s">
        <v>1455</v>
      </c>
      <c r="F201" s="39"/>
    </row>
    <row r="202" spans="1:6" x14ac:dyDescent="0.25">
      <c r="A202" s="31" t="s">
        <v>1550</v>
      </c>
      <c r="B202" s="31" t="s">
        <v>1549</v>
      </c>
      <c r="C202" s="31">
        <v>3159</v>
      </c>
      <c r="D202" s="31" t="s">
        <v>2166</v>
      </c>
      <c r="E202" s="31" t="s">
        <v>546</v>
      </c>
      <c r="F202" s="39"/>
    </row>
    <row r="203" spans="1:6" x14ac:dyDescent="0.25">
      <c r="A203" s="31" t="s">
        <v>1550</v>
      </c>
      <c r="B203" s="31" t="s">
        <v>1549</v>
      </c>
      <c r="C203" s="31">
        <v>3159</v>
      </c>
      <c r="D203" s="31" t="s">
        <v>2166</v>
      </c>
      <c r="E203" s="31" t="s">
        <v>1555</v>
      </c>
      <c r="F203" s="39"/>
    </row>
    <row r="204" spans="1:6" x14ac:dyDescent="0.25">
      <c r="A204" s="31" t="s">
        <v>1550</v>
      </c>
      <c r="B204" s="31" t="s">
        <v>1549</v>
      </c>
      <c r="C204" s="31">
        <v>3159</v>
      </c>
      <c r="D204" s="31" t="s">
        <v>2166</v>
      </c>
      <c r="E204" s="31" t="s">
        <v>545</v>
      </c>
      <c r="F204" s="39"/>
    </row>
    <row r="205" spans="1:6" x14ac:dyDescent="0.25">
      <c r="A205" s="31" t="s">
        <v>1550</v>
      </c>
      <c r="B205" s="31" t="s">
        <v>1549</v>
      </c>
      <c r="C205" s="31">
        <v>3159</v>
      </c>
      <c r="D205" s="31" t="s">
        <v>2166</v>
      </c>
      <c r="E205" s="31" t="s">
        <v>543</v>
      </c>
      <c r="F205" s="39"/>
    </row>
    <row r="206" spans="1:6" x14ac:dyDescent="0.25">
      <c r="A206" s="31" t="s">
        <v>1550</v>
      </c>
      <c r="B206" s="31" t="s">
        <v>1549</v>
      </c>
      <c r="C206" s="31">
        <v>3159</v>
      </c>
      <c r="D206" s="31" t="s">
        <v>2166</v>
      </c>
      <c r="E206" s="31" t="s">
        <v>1554</v>
      </c>
      <c r="F206" s="39"/>
    </row>
    <row r="207" spans="1:6" x14ac:dyDescent="0.25">
      <c r="A207" s="31" t="s">
        <v>1550</v>
      </c>
      <c r="B207" s="31" t="s">
        <v>1549</v>
      </c>
      <c r="C207" s="31">
        <v>3159</v>
      </c>
      <c r="D207" s="31" t="s">
        <v>2166</v>
      </c>
      <c r="E207" s="31" t="s">
        <v>1553</v>
      </c>
      <c r="F207" s="39"/>
    </row>
    <row r="208" spans="1:6" x14ac:dyDescent="0.25">
      <c r="A208" s="31" t="s">
        <v>1550</v>
      </c>
      <c r="B208" s="31" t="s">
        <v>1549</v>
      </c>
      <c r="C208" s="31">
        <v>3159</v>
      </c>
      <c r="D208" s="31" t="s">
        <v>2166</v>
      </c>
      <c r="E208" s="31" t="s">
        <v>1552</v>
      </c>
      <c r="F208" s="39"/>
    </row>
    <row r="209" spans="1:5" x14ac:dyDescent="0.25">
      <c r="A209" s="31" t="s">
        <v>1550</v>
      </c>
      <c r="B209" s="31" t="s">
        <v>1549</v>
      </c>
      <c r="C209" s="31">
        <v>3159</v>
      </c>
      <c r="D209" s="31" t="s">
        <v>2166</v>
      </c>
      <c r="E209" s="31" t="s">
        <v>1551</v>
      </c>
    </row>
    <row r="210" spans="1:5" x14ac:dyDescent="0.25">
      <c r="A210" s="31" t="s">
        <v>1550</v>
      </c>
      <c r="B210" s="31" t="s">
        <v>1549</v>
      </c>
      <c r="C210" s="31">
        <v>3159</v>
      </c>
      <c r="D210" s="31" t="s">
        <v>770</v>
      </c>
      <c r="E210" s="31" t="s">
        <v>967</v>
      </c>
    </row>
    <row r="211" spans="1:5" x14ac:dyDescent="0.25">
      <c r="A211" s="31" t="s">
        <v>1550</v>
      </c>
      <c r="B211" s="31" t="s">
        <v>1549</v>
      </c>
      <c r="C211" s="31">
        <v>3159</v>
      </c>
      <c r="D211" s="31" t="s">
        <v>327</v>
      </c>
      <c r="E211" s="31" t="s">
        <v>1464</v>
      </c>
    </row>
    <row r="212" spans="1:5" x14ac:dyDescent="0.25">
      <c r="A212" s="31" t="s">
        <v>1550</v>
      </c>
      <c r="B212" s="31" t="s">
        <v>1549</v>
      </c>
      <c r="C212" s="31">
        <v>3159</v>
      </c>
      <c r="D212" s="31" t="s">
        <v>327</v>
      </c>
      <c r="E212" s="31" t="s">
        <v>1503</v>
      </c>
    </row>
    <row r="213" spans="1:5" x14ac:dyDescent="0.25">
      <c r="A213" s="31" t="s">
        <v>1550</v>
      </c>
      <c r="B213" s="31" t="s">
        <v>1549</v>
      </c>
      <c r="C213" s="31">
        <v>3159</v>
      </c>
      <c r="D213" s="31" t="s">
        <v>327</v>
      </c>
      <c r="E213" s="31" t="s">
        <v>1159</v>
      </c>
    </row>
    <row r="214" spans="1:5" x14ac:dyDescent="0.25">
      <c r="A214" s="31" t="s">
        <v>1505</v>
      </c>
      <c r="B214" s="31" t="s">
        <v>1504</v>
      </c>
      <c r="C214" s="31">
        <v>8570</v>
      </c>
      <c r="D214" s="31" t="s">
        <v>2166</v>
      </c>
      <c r="E214" s="31" t="s">
        <v>2197</v>
      </c>
    </row>
    <row r="215" spans="1:5" x14ac:dyDescent="0.25">
      <c r="A215" s="31" t="s">
        <v>1505</v>
      </c>
      <c r="B215" s="31" t="s">
        <v>1504</v>
      </c>
      <c r="C215" s="31">
        <v>8570</v>
      </c>
      <c r="D215" s="31" t="s">
        <v>2166</v>
      </c>
      <c r="E215" s="31" t="s">
        <v>1508</v>
      </c>
    </row>
    <row r="216" spans="1:5" x14ac:dyDescent="0.25">
      <c r="A216" s="31" t="s">
        <v>1505</v>
      </c>
      <c r="B216" s="31" t="s">
        <v>1504</v>
      </c>
      <c r="C216" s="31">
        <v>8570</v>
      </c>
      <c r="D216" s="31" t="s">
        <v>2166</v>
      </c>
      <c r="E216" s="31" t="s">
        <v>528</v>
      </c>
    </row>
    <row r="217" spans="1:5" x14ac:dyDescent="0.25">
      <c r="A217" s="31" t="s">
        <v>1505</v>
      </c>
      <c r="B217" s="31" t="s">
        <v>1504</v>
      </c>
      <c r="C217" s="31">
        <v>8570</v>
      </c>
      <c r="D217" s="31" t="s">
        <v>2166</v>
      </c>
      <c r="E217" s="31" t="s">
        <v>527</v>
      </c>
    </row>
    <row r="218" spans="1:5" x14ac:dyDescent="0.25">
      <c r="A218" s="31" t="s">
        <v>1505</v>
      </c>
      <c r="B218" s="31" t="s">
        <v>1504</v>
      </c>
      <c r="C218" s="31">
        <v>8570</v>
      </c>
      <c r="D218" s="31" t="s">
        <v>2166</v>
      </c>
      <c r="E218" s="31" t="s">
        <v>1507</v>
      </c>
    </row>
    <row r="219" spans="1:5" x14ac:dyDescent="0.25">
      <c r="A219" s="31" t="s">
        <v>1505</v>
      </c>
      <c r="B219" s="31" t="s">
        <v>1504</v>
      </c>
      <c r="C219" s="31">
        <v>8570</v>
      </c>
      <c r="D219" s="31" t="s">
        <v>2166</v>
      </c>
      <c r="E219" s="31" t="s">
        <v>501</v>
      </c>
    </row>
    <row r="220" spans="1:5" x14ac:dyDescent="0.25">
      <c r="A220" s="31" t="s">
        <v>1505</v>
      </c>
      <c r="B220" s="31" t="s">
        <v>1504</v>
      </c>
      <c r="C220" s="31">
        <v>8570</v>
      </c>
      <c r="D220" s="31" t="s">
        <v>2166</v>
      </c>
      <c r="E220" s="31" t="s">
        <v>1467</v>
      </c>
    </row>
    <row r="221" spans="1:5" x14ac:dyDescent="0.25">
      <c r="A221" s="31" t="s">
        <v>1505</v>
      </c>
      <c r="B221" s="31" t="s">
        <v>1504</v>
      </c>
      <c r="C221" s="31">
        <v>8570</v>
      </c>
      <c r="D221" s="31" t="s">
        <v>450</v>
      </c>
      <c r="E221" s="31" t="s">
        <v>1506</v>
      </c>
    </row>
    <row r="222" spans="1:5" x14ac:dyDescent="0.25">
      <c r="A222" s="31" t="s">
        <v>1505</v>
      </c>
      <c r="B222" s="31" t="s">
        <v>1504</v>
      </c>
      <c r="C222" s="31">
        <v>8570</v>
      </c>
      <c r="D222" s="31" t="s">
        <v>327</v>
      </c>
      <c r="E222" s="31" t="s">
        <v>1503</v>
      </c>
    </row>
    <row r="223" spans="1:5" x14ac:dyDescent="0.25">
      <c r="A223" s="31" t="s">
        <v>1488</v>
      </c>
      <c r="B223" s="31" t="s">
        <v>84</v>
      </c>
      <c r="C223" s="31">
        <v>3912</v>
      </c>
      <c r="D223" s="31" t="s">
        <v>2172</v>
      </c>
      <c r="E223" s="31" t="s">
        <v>2173</v>
      </c>
    </row>
    <row r="224" spans="1:5" x14ac:dyDescent="0.25">
      <c r="A224" s="31" t="s">
        <v>1488</v>
      </c>
      <c r="B224" s="31" t="s">
        <v>84</v>
      </c>
      <c r="C224" s="31">
        <v>3912</v>
      </c>
      <c r="D224" s="31" t="s">
        <v>2172</v>
      </c>
      <c r="E224" s="31" t="s">
        <v>2176</v>
      </c>
    </row>
    <row r="225" spans="1:5" x14ac:dyDescent="0.25">
      <c r="A225" s="31" t="s">
        <v>1488</v>
      </c>
      <c r="B225" s="31" t="s">
        <v>84</v>
      </c>
      <c r="C225" s="31">
        <v>3912</v>
      </c>
      <c r="D225" s="31" t="s">
        <v>2172</v>
      </c>
      <c r="E225" s="31" t="s">
        <v>2182</v>
      </c>
    </row>
    <row r="226" spans="1:5" x14ac:dyDescent="0.25">
      <c r="A226" s="31" t="s">
        <v>1488</v>
      </c>
      <c r="B226" s="31" t="s">
        <v>84</v>
      </c>
      <c r="C226" s="31">
        <v>3912</v>
      </c>
      <c r="D226" s="31" t="s">
        <v>640</v>
      </c>
      <c r="E226" s="31" t="s">
        <v>1487</v>
      </c>
    </row>
    <row r="227" spans="1:5" x14ac:dyDescent="0.25">
      <c r="A227" s="31" t="s">
        <v>1488</v>
      </c>
      <c r="B227" s="31" t="s">
        <v>84</v>
      </c>
      <c r="C227" s="31">
        <v>3912</v>
      </c>
      <c r="D227" s="31" t="s">
        <v>640</v>
      </c>
      <c r="E227" s="31" t="s">
        <v>2198</v>
      </c>
    </row>
    <row r="228" spans="1:5" x14ac:dyDescent="0.25">
      <c r="A228" s="31" t="s">
        <v>1488</v>
      </c>
      <c r="B228" s="31" t="s">
        <v>84</v>
      </c>
      <c r="C228" s="31">
        <v>3912</v>
      </c>
      <c r="D228" s="31" t="s">
        <v>320</v>
      </c>
      <c r="E228" s="31" t="s">
        <v>1102</v>
      </c>
    </row>
    <row r="229" spans="1:5" x14ac:dyDescent="0.25">
      <c r="A229" s="31" t="s">
        <v>1488</v>
      </c>
      <c r="B229" s="31" t="s">
        <v>84</v>
      </c>
      <c r="C229" s="31">
        <v>3912</v>
      </c>
      <c r="D229" s="31" t="s">
        <v>320</v>
      </c>
      <c r="E229" s="31" t="s">
        <v>439</v>
      </c>
    </row>
    <row r="230" spans="1:5" x14ac:dyDescent="0.25">
      <c r="A230" s="31" t="s">
        <v>1488</v>
      </c>
      <c r="B230" s="31" t="s">
        <v>84</v>
      </c>
      <c r="C230" s="31">
        <v>3912</v>
      </c>
      <c r="D230" s="31" t="s">
        <v>320</v>
      </c>
      <c r="E230" s="31" t="s">
        <v>1100</v>
      </c>
    </row>
    <row r="231" spans="1:5" x14ac:dyDescent="0.25">
      <c r="A231" s="31" t="s">
        <v>1488</v>
      </c>
      <c r="B231" s="31" t="s">
        <v>84</v>
      </c>
      <c r="C231" s="31">
        <v>3912</v>
      </c>
      <c r="D231" s="31" t="s">
        <v>320</v>
      </c>
      <c r="E231" s="31" t="s">
        <v>2183</v>
      </c>
    </row>
    <row r="232" spans="1:5" x14ac:dyDescent="0.25">
      <c r="A232" s="31" t="s">
        <v>1488</v>
      </c>
      <c r="B232" s="31" t="s">
        <v>84</v>
      </c>
      <c r="C232" s="31">
        <v>3912</v>
      </c>
      <c r="D232" s="31" t="s">
        <v>320</v>
      </c>
      <c r="E232" s="31" t="s">
        <v>1186</v>
      </c>
    </row>
    <row r="233" spans="1:5" x14ac:dyDescent="0.25">
      <c r="A233" s="31" t="s">
        <v>1488</v>
      </c>
      <c r="B233" s="31" t="s">
        <v>84</v>
      </c>
      <c r="C233" s="31">
        <v>3912</v>
      </c>
      <c r="D233" s="31" t="s">
        <v>320</v>
      </c>
      <c r="E233" s="31" t="s">
        <v>2184</v>
      </c>
    </row>
    <row r="234" spans="1:5" x14ac:dyDescent="0.25">
      <c r="A234" s="31" t="s">
        <v>1488</v>
      </c>
      <c r="B234" s="31" t="s">
        <v>84</v>
      </c>
      <c r="C234" s="31">
        <v>3912</v>
      </c>
      <c r="D234" s="31" t="s">
        <v>320</v>
      </c>
      <c r="E234" s="31" t="s">
        <v>1484</v>
      </c>
    </row>
    <row r="235" spans="1:5" x14ac:dyDescent="0.25">
      <c r="A235" s="31" t="s">
        <v>1488</v>
      </c>
      <c r="B235" s="31" t="s">
        <v>84</v>
      </c>
      <c r="C235" s="31">
        <v>3912</v>
      </c>
      <c r="D235" s="31" t="s">
        <v>320</v>
      </c>
      <c r="E235" s="31" t="s">
        <v>1483</v>
      </c>
    </row>
    <row r="236" spans="1:5" x14ac:dyDescent="0.25">
      <c r="A236" s="31" t="s">
        <v>1488</v>
      </c>
      <c r="B236" s="31" t="s">
        <v>84</v>
      </c>
      <c r="C236" s="31">
        <v>3912</v>
      </c>
      <c r="D236" s="31" t="s">
        <v>435</v>
      </c>
      <c r="E236" s="31" t="s">
        <v>1043</v>
      </c>
    </row>
    <row r="237" spans="1:5" x14ac:dyDescent="0.25">
      <c r="A237" s="31" t="s">
        <v>1488</v>
      </c>
      <c r="B237" s="31" t="s">
        <v>84</v>
      </c>
      <c r="C237" s="31">
        <v>3912</v>
      </c>
      <c r="D237" s="31" t="s">
        <v>2168</v>
      </c>
      <c r="E237" s="31" t="s">
        <v>2186</v>
      </c>
    </row>
    <row r="238" spans="1:5" x14ac:dyDescent="0.25">
      <c r="A238" s="31" t="s">
        <v>1488</v>
      </c>
      <c r="B238" s="31" t="s">
        <v>84</v>
      </c>
      <c r="C238" s="31">
        <v>3912</v>
      </c>
      <c r="D238" s="31" t="s">
        <v>316</v>
      </c>
      <c r="E238" s="31" t="s">
        <v>1042</v>
      </c>
    </row>
    <row r="239" spans="1:5" x14ac:dyDescent="0.25">
      <c r="A239" s="31" t="s">
        <v>1488</v>
      </c>
      <c r="B239" s="31" t="s">
        <v>84</v>
      </c>
      <c r="C239" s="31">
        <v>3912</v>
      </c>
      <c r="D239" s="31" t="s">
        <v>316</v>
      </c>
      <c r="E239" s="31" t="s">
        <v>1482</v>
      </c>
    </row>
    <row r="240" spans="1:5" x14ac:dyDescent="0.25">
      <c r="A240" s="31" t="s">
        <v>1488</v>
      </c>
      <c r="B240" s="31" t="s">
        <v>84</v>
      </c>
      <c r="C240" s="31">
        <v>3912</v>
      </c>
      <c r="D240" s="31" t="s">
        <v>316</v>
      </c>
      <c r="E240" s="31" t="s">
        <v>1171</v>
      </c>
    </row>
    <row r="241" spans="1:5" x14ac:dyDescent="0.25">
      <c r="A241" s="31" t="s">
        <v>1488</v>
      </c>
      <c r="B241" s="31" t="s">
        <v>84</v>
      </c>
      <c r="C241" s="31">
        <v>3912</v>
      </c>
      <c r="D241" s="31" t="s">
        <v>316</v>
      </c>
      <c r="E241" s="31" t="s">
        <v>433</v>
      </c>
    </row>
    <row r="242" spans="1:5" x14ac:dyDescent="0.25">
      <c r="A242" s="31" t="s">
        <v>1488</v>
      </c>
      <c r="B242" s="31" t="s">
        <v>84</v>
      </c>
      <c r="C242" s="31">
        <v>3912</v>
      </c>
      <c r="D242" s="31" t="s">
        <v>2166</v>
      </c>
      <c r="E242" s="31" t="s">
        <v>417</v>
      </c>
    </row>
    <row r="243" spans="1:5" x14ac:dyDescent="0.25">
      <c r="A243" s="31" t="s">
        <v>1488</v>
      </c>
      <c r="B243" s="31" t="s">
        <v>84</v>
      </c>
      <c r="C243" s="31">
        <v>3912</v>
      </c>
      <c r="D243" s="31" t="s">
        <v>2166</v>
      </c>
      <c r="E243" s="31" t="s">
        <v>1393</v>
      </c>
    </row>
    <row r="244" spans="1:5" x14ac:dyDescent="0.25">
      <c r="A244" s="31" t="s">
        <v>1488</v>
      </c>
      <c r="B244" s="31" t="s">
        <v>84</v>
      </c>
      <c r="C244" s="31">
        <v>3912</v>
      </c>
      <c r="D244" s="31" t="s">
        <v>2166</v>
      </c>
      <c r="E244" s="31" t="s">
        <v>528</v>
      </c>
    </row>
    <row r="245" spans="1:5" x14ac:dyDescent="0.25">
      <c r="A245" s="31" t="s">
        <v>1488</v>
      </c>
      <c r="B245" s="31" t="s">
        <v>84</v>
      </c>
      <c r="C245" s="31">
        <v>3912</v>
      </c>
      <c r="D245" s="31" t="s">
        <v>2166</v>
      </c>
      <c r="E245" s="31" t="s">
        <v>1479</v>
      </c>
    </row>
    <row r="246" spans="1:5" x14ac:dyDescent="0.25">
      <c r="A246" s="31" t="s">
        <v>1488</v>
      </c>
      <c r="B246" s="31" t="s">
        <v>84</v>
      </c>
      <c r="C246" s="31">
        <v>3912</v>
      </c>
      <c r="D246" s="31" t="s">
        <v>2166</v>
      </c>
      <c r="E246" s="31" t="s">
        <v>1478</v>
      </c>
    </row>
    <row r="247" spans="1:5" x14ac:dyDescent="0.25">
      <c r="A247" s="31" t="s">
        <v>1488</v>
      </c>
      <c r="B247" s="31" t="s">
        <v>84</v>
      </c>
      <c r="C247" s="31">
        <v>3912</v>
      </c>
      <c r="D247" s="31" t="s">
        <v>2166</v>
      </c>
      <c r="E247" s="31" t="s">
        <v>511</v>
      </c>
    </row>
    <row r="248" spans="1:5" x14ac:dyDescent="0.25">
      <c r="A248" s="31" t="s">
        <v>1488</v>
      </c>
      <c r="B248" s="31" t="s">
        <v>84</v>
      </c>
      <c r="C248" s="31">
        <v>3912</v>
      </c>
      <c r="D248" s="31" t="s">
        <v>2166</v>
      </c>
      <c r="E248" s="31" t="s">
        <v>1289</v>
      </c>
    </row>
    <row r="249" spans="1:5" x14ac:dyDescent="0.25">
      <c r="A249" s="31" t="s">
        <v>1488</v>
      </c>
      <c r="B249" s="31" t="s">
        <v>84</v>
      </c>
      <c r="C249" s="31">
        <v>3912</v>
      </c>
      <c r="D249" s="31" t="s">
        <v>2166</v>
      </c>
      <c r="E249" s="31" t="s">
        <v>1286</v>
      </c>
    </row>
    <row r="250" spans="1:5" x14ac:dyDescent="0.25">
      <c r="A250" s="31" t="s">
        <v>1488</v>
      </c>
      <c r="B250" s="31" t="s">
        <v>84</v>
      </c>
      <c r="C250" s="31">
        <v>3912</v>
      </c>
      <c r="D250" s="31" t="s">
        <v>2166</v>
      </c>
      <c r="E250" s="31" t="s">
        <v>407</v>
      </c>
    </row>
    <row r="251" spans="1:5" x14ac:dyDescent="0.25">
      <c r="A251" s="31" t="s">
        <v>1488</v>
      </c>
      <c r="B251" s="31" t="s">
        <v>84</v>
      </c>
      <c r="C251" s="31">
        <v>3912</v>
      </c>
      <c r="D251" s="31" t="s">
        <v>2166</v>
      </c>
      <c r="E251" s="31" t="s">
        <v>1477</v>
      </c>
    </row>
    <row r="252" spans="1:5" x14ac:dyDescent="0.25">
      <c r="A252" s="31" t="s">
        <v>1488</v>
      </c>
      <c r="B252" s="31" t="s">
        <v>84</v>
      </c>
      <c r="C252" s="31">
        <v>3912</v>
      </c>
      <c r="D252" s="31" t="s">
        <v>2166</v>
      </c>
      <c r="E252" s="31" t="s">
        <v>2187</v>
      </c>
    </row>
    <row r="253" spans="1:5" x14ac:dyDescent="0.25">
      <c r="A253" s="31" t="s">
        <v>1488</v>
      </c>
      <c r="B253" s="31" t="s">
        <v>84</v>
      </c>
      <c r="C253" s="31">
        <v>3912</v>
      </c>
      <c r="D253" s="31" t="s">
        <v>669</v>
      </c>
      <c r="E253" s="31" t="s">
        <v>904</v>
      </c>
    </row>
    <row r="254" spans="1:5" x14ac:dyDescent="0.25">
      <c r="A254" s="31" t="s">
        <v>1488</v>
      </c>
      <c r="B254" s="31" t="s">
        <v>84</v>
      </c>
      <c r="C254" s="31">
        <v>3912</v>
      </c>
      <c r="D254" s="31" t="s">
        <v>327</v>
      </c>
      <c r="E254" s="31" t="s">
        <v>2199</v>
      </c>
    </row>
    <row r="255" spans="1:5" x14ac:dyDescent="0.25">
      <c r="A255" s="31" t="s">
        <v>1488</v>
      </c>
      <c r="B255" s="31" t="s">
        <v>84</v>
      </c>
      <c r="C255" s="31">
        <v>3912</v>
      </c>
      <c r="D255" s="31" t="s">
        <v>327</v>
      </c>
      <c r="E255" s="31" t="s">
        <v>1079</v>
      </c>
    </row>
    <row r="256" spans="1:5" x14ac:dyDescent="0.25">
      <c r="A256" s="31" t="s">
        <v>1488</v>
      </c>
      <c r="B256" s="31" t="s">
        <v>84</v>
      </c>
      <c r="C256" s="31">
        <v>3912</v>
      </c>
      <c r="D256" s="31" t="s">
        <v>327</v>
      </c>
      <c r="E256" s="31" t="s">
        <v>2188</v>
      </c>
    </row>
    <row r="257" spans="1:5" x14ac:dyDescent="0.25">
      <c r="A257" s="31" t="s">
        <v>1488</v>
      </c>
      <c r="B257" s="31" t="s">
        <v>84</v>
      </c>
      <c r="C257" s="31">
        <v>3912</v>
      </c>
      <c r="D257" s="31" t="s">
        <v>327</v>
      </c>
      <c r="E257" s="31" t="s">
        <v>2200</v>
      </c>
    </row>
    <row r="258" spans="1:5" x14ac:dyDescent="0.25">
      <c r="A258" s="31" t="s">
        <v>1488</v>
      </c>
      <c r="B258" s="31" t="s">
        <v>84</v>
      </c>
      <c r="C258" s="31">
        <v>3912</v>
      </c>
      <c r="D258" s="31" t="s">
        <v>327</v>
      </c>
      <c r="E258" s="31" t="s">
        <v>2170</v>
      </c>
    </row>
    <row r="259" spans="1:5" x14ac:dyDescent="0.25">
      <c r="A259" s="31" t="s">
        <v>1488</v>
      </c>
      <c r="B259" s="31" t="s">
        <v>84</v>
      </c>
      <c r="C259" s="31">
        <v>3912</v>
      </c>
      <c r="D259" s="31" t="s">
        <v>327</v>
      </c>
      <c r="E259" s="31" t="s">
        <v>2189</v>
      </c>
    </row>
    <row r="260" spans="1:5" x14ac:dyDescent="0.25">
      <c r="A260" s="31" t="s">
        <v>1462</v>
      </c>
      <c r="B260" s="31" t="s">
        <v>60</v>
      </c>
      <c r="C260" s="31">
        <v>4000</v>
      </c>
      <c r="D260" s="31" t="s">
        <v>2172</v>
      </c>
      <c r="E260" s="31" t="s">
        <v>2201</v>
      </c>
    </row>
    <row r="261" spans="1:5" x14ac:dyDescent="0.25">
      <c r="A261" s="31" t="s">
        <v>1462</v>
      </c>
      <c r="B261" s="31" t="s">
        <v>60</v>
      </c>
      <c r="C261" s="31">
        <v>4000</v>
      </c>
      <c r="D261" s="31" t="s">
        <v>2172</v>
      </c>
      <c r="E261" s="31" t="s">
        <v>2202</v>
      </c>
    </row>
    <row r="262" spans="1:5" x14ac:dyDescent="0.25">
      <c r="A262" s="31" t="s">
        <v>1462</v>
      </c>
      <c r="B262" s="31" t="s">
        <v>60</v>
      </c>
      <c r="C262" s="31">
        <v>4000</v>
      </c>
      <c r="D262" s="31" t="s">
        <v>640</v>
      </c>
      <c r="E262" s="31" t="s">
        <v>1450</v>
      </c>
    </row>
    <row r="263" spans="1:5" x14ac:dyDescent="0.25">
      <c r="A263" s="31" t="s">
        <v>1462</v>
      </c>
      <c r="B263" s="31" t="s">
        <v>60</v>
      </c>
      <c r="C263" s="31">
        <v>4000</v>
      </c>
      <c r="D263" s="31" t="s">
        <v>640</v>
      </c>
      <c r="E263" s="31" t="s">
        <v>1449</v>
      </c>
    </row>
    <row r="264" spans="1:5" x14ac:dyDescent="0.25">
      <c r="A264" s="31" t="s">
        <v>1462</v>
      </c>
      <c r="B264" s="31" t="s">
        <v>60</v>
      </c>
      <c r="C264" s="31">
        <v>4000</v>
      </c>
      <c r="D264" s="31" t="s">
        <v>640</v>
      </c>
      <c r="E264" s="31" t="s">
        <v>1471</v>
      </c>
    </row>
    <row r="265" spans="1:5" x14ac:dyDescent="0.25">
      <c r="A265" s="31" t="s">
        <v>1462</v>
      </c>
      <c r="B265" s="31" t="s">
        <v>60</v>
      </c>
      <c r="C265" s="31">
        <v>4000</v>
      </c>
      <c r="D265" s="31" t="s">
        <v>640</v>
      </c>
      <c r="E265" s="31" t="s">
        <v>2167</v>
      </c>
    </row>
    <row r="266" spans="1:5" x14ac:dyDescent="0.25">
      <c r="A266" s="31" t="s">
        <v>1462</v>
      </c>
      <c r="B266" s="31" t="s">
        <v>60</v>
      </c>
      <c r="C266" s="31">
        <v>4000</v>
      </c>
      <c r="D266" s="31" t="s">
        <v>390</v>
      </c>
      <c r="E266" s="31" t="s">
        <v>1470</v>
      </c>
    </row>
    <row r="267" spans="1:5" x14ac:dyDescent="0.25">
      <c r="A267" s="31" t="s">
        <v>1462</v>
      </c>
      <c r="B267" s="31" t="s">
        <v>60</v>
      </c>
      <c r="C267" s="31">
        <v>4000</v>
      </c>
      <c r="D267" s="31" t="s">
        <v>320</v>
      </c>
      <c r="E267" s="31" t="s">
        <v>607</v>
      </c>
    </row>
    <row r="268" spans="1:5" x14ac:dyDescent="0.25">
      <c r="A268" s="31" t="s">
        <v>1462</v>
      </c>
      <c r="B268" s="31" t="s">
        <v>60</v>
      </c>
      <c r="C268" s="31">
        <v>4000</v>
      </c>
      <c r="D268" s="31" t="s">
        <v>320</v>
      </c>
      <c r="E268" s="31" t="s">
        <v>1469</v>
      </c>
    </row>
    <row r="269" spans="1:5" x14ac:dyDescent="0.25">
      <c r="A269" s="31" t="s">
        <v>1462</v>
      </c>
      <c r="B269" s="31" t="s">
        <v>60</v>
      </c>
      <c r="C269" s="31">
        <v>4000</v>
      </c>
      <c r="D269" s="31" t="s">
        <v>320</v>
      </c>
      <c r="E269" s="31" t="s">
        <v>2203</v>
      </c>
    </row>
    <row r="270" spans="1:5" x14ac:dyDescent="0.25">
      <c r="A270" s="31" t="s">
        <v>1462</v>
      </c>
      <c r="B270" s="31" t="s">
        <v>60</v>
      </c>
      <c r="C270" s="31">
        <v>4000</v>
      </c>
      <c r="D270" s="31" t="s">
        <v>320</v>
      </c>
      <c r="E270" s="31" t="s">
        <v>1139</v>
      </c>
    </row>
    <row r="271" spans="1:5" x14ac:dyDescent="0.25">
      <c r="A271" s="31" t="s">
        <v>1462</v>
      </c>
      <c r="B271" s="31" t="s">
        <v>60</v>
      </c>
      <c r="C271" s="31">
        <v>4000</v>
      </c>
      <c r="D271" s="31" t="s">
        <v>306</v>
      </c>
      <c r="E271" s="31" t="s">
        <v>607</v>
      </c>
    </row>
    <row r="272" spans="1:5" x14ac:dyDescent="0.25">
      <c r="A272" s="31" t="s">
        <v>1462</v>
      </c>
      <c r="B272" s="31" t="s">
        <v>60</v>
      </c>
      <c r="C272" s="31">
        <v>4000</v>
      </c>
      <c r="D272" s="31" t="s">
        <v>306</v>
      </c>
      <c r="E272" s="31" t="s">
        <v>305</v>
      </c>
    </row>
    <row r="273" spans="1:5" x14ac:dyDescent="0.25">
      <c r="A273" s="31" t="s">
        <v>1462</v>
      </c>
      <c r="B273" s="31" t="s">
        <v>60</v>
      </c>
      <c r="C273" s="31">
        <v>4000</v>
      </c>
      <c r="D273" s="31" t="s">
        <v>2168</v>
      </c>
      <c r="E273" s="31" t="s">
        <v>2169</v>
      </c>
    </row>
    <row r="274" spans="1:5" x14ac:dyDescent="0.25">
      <c r="A274" s="31" t="s">
        <v>1462</v>
      </c>
      <c r="B274" s="31" t="s">
        <v>60</v>
      </c>
      <c r="C274" s="31">
        <v>4000</v>
      </c>
      <c r="D274" s="31" t="s">
        <v>316</v>
      </c>
      <c r="E274" s="31" t="s">
        <v>1447</v>
      </c>
    </row>
    <row r="275" spans="1:5" x14ac:dyDescent="0.25">
      <c r="A275" s="31" t="s">
        <v>1462</v>
      </c>
      <c r="B275" s="31" t="s">
        <v>60</v>
      </c>
      <c r="C275" s="31">
        <v>4000</v>
      </c>
      <c r="D275" s="31" t="s">
        <v>2166</v>
      </c>
      <c r="E275" s="31" t="s">
        <v>420</v>
      </c>
    </row>
    <row r="276" spans="1:5" x14ac:dyDescent="0.25">
      <c r="A276" s="31" t="s">
        <v>1462</v>
      </c>
      <c r="B276" s="31" t="s">
        <v>60</v>
      </c>
      <c r="C276" s="31">
        <v>4000</v>
      </c>
      <c r="D276" s="31" t="s">
        <v>2166</v>
      </c>
      <c r="E276" s="31" t="s">
        <v>571</v>
      </c>
    </row>
    <row r="277" spans="1:5" x14ac:dyDescent="0.25">
      <c r="A277" s="31" t="s">
        <v>1462</v>
      </c>
      <c r="B277" s="31" t="s">
        <v>60</v>
      </c>
      <c r="C277" s="31">
        <v>4000</v>
      </c>
      <c r="D277" s="31" t="s">
        <v>2166</v>
      </c>
      <c r="E277" s="31" t="s">
        <v>1468</v>
      </c>
    </row>
    <row r="278" spans="1:5" x14ac:dyDescent="0.25">
      <c r="A278" s="31" t="s">
        <v>1462</v>
      </c>
      <c r="B278" s="31" t="s">
        <v>60</v>
      </c>
      <c r="C278" s="31">
        <v>4000</v>
      </c>
      <c r="D278" s="31" t="s">
        <v>2166</v>
      </c>
      <c r="E278" s="31" t="s">
        <v>528</v>
      </c>
    </row>
    <row r="279" spans="1:5" x14ac:dyDescent="0.25">
      <c r="A279" s="31" t="s">
        <v>1462</v>
      </c>
      <c r="B279" s="31" t="s">
        <v>60</v>
      </c>
      <c r="C279" s="31">
        <v>4000</v>
      </c>
      <c r="D279" s="31" t="s">
        <v>2166</v>
      </c>
      <c r="E279" s="31" t="s">
        <v>1091</v>
      </c>
    </row>
    <row r="280" spans="1:5" x14ac:dyDescent="0.25">
      <c r="A280" s="31" t="s">
        <v>1462</v>
      </c>
      <c r="B280" s="31" t="s">
        <v>60</v>
      </c>
      <c r="C280" s="31">
        <v>4000</v>
      </c>
      <c r="D280" s="31" t="s">
        <v>2166</v>
      </c>
      <c r="E280" s="31" t="s">
        <v>1086</v>
      </c>
    </row>
    <row r="281" spans="1:5" x14ac:dyDescent="0.25">
      <c r="A281" s="31" t="s">
        <v>1462</v>
      </c>
      <c r="B281" s="31" t="s">
        <v>60</v>
      </c>
      <c r="C281" s="31">
        <v>4000</v>
      </c>
      <c r="D281" s="31" t="s">
        <v>2166</v>
      </c>
      <c r="E281" s="31" t="s">
        <v>1467</v>
      </c>
    </row>
    <row r="282" spans="1:5" x14ac:dyDescent="0.25">
      <c r="A282" s="31" t="s">
        <v>1462</v>
      </c>
      <c r="B282" s="31" t="s">
        <v>60</v>
      </c>
      <c r="C282" s="31">
        <v>4000</v>
      </c>
      <c r="D282" s="31" t="s">
        <v>2166</v>
      </c>
      <c r="E282" s="31" t="s">
        <v>1466</v>
      </c>
    </row>
    <row r="283" spans="1:5" x14ac:dyDescent="0.25">
      <c r="A283" s="31" t="s">
        <v>1462</v>
      </c>
      <c r="B283" s="31" t="s">
        <v>60</v>
      </c>
      <c r="C283" s="31">
        <v>4000</v>
      </c>
      <c r="D283" s="31" t="s">
        <v>450</v>
      </c>
      <c r="E283" s="31" t="s">
        <v>1465</v>
      </c>
    </row>
    <row r="284" spans="1:5" x14ac:dyDescent="0.25">
      <c r="A284" s="31" t="s">
        <v>1462</v>
      </c>
      <c r="B284" s="31" t="s">
        <v>60</v>
      </c>
      <c r="C284" s="31">
        <v>4000</v>
      </c>
      <c r="D284" s="31" t="s">
        <v>770</v>
      </c>
      <c r="E284" s="31" t="s">
        <v>607</v>
      </c>
    </row>
    <row r="285" spans="1:5" x14ac:dyDescent="0.25">
      <c r="A285" s="31" t="s">
        <v>1462</v>
      </c>
      <c r="B285" s="31" t="s">
        <v>60</v>
      </c>
      <c r="C285" s="31">
        <v>4000</v>
      </c>
      <c r="D285" s="31" t="s">
        <v>770</v>
      </c>
      <c r="E285" s="31" t="s">
        <v>773</v>
      </c>
    </row>
    <row r="286" spans="1:5" x14ac:dyDescent="0.25">
      <c r="A286" s="31" t="s">
        <v>1462</v>
      </c>
      <c r="B286" s="31" t="s">
        <v>60</v>
      </c>
      <c r="C286" s="31">
        <v>4000</v>
      </c>
      <c r="D286" s="31" t="s">
        <v>327</v>
      </c>
      <c r="E286" s="31" t="s">
        <v>1464</v>
      </c>
    </row>
    <row r="287" spans="1:5" x14ac:dyDescent="0.25">
      <c r="A287" s="31" t="s">
        <v>1462</v>
      </c>
      <c r="B287" s="31" t="s">
        <v>60</v>
      </c>
      <c r="C287" s="31">
        <v>4000</v>
      </c>
      <c r="D287" s="31" t="s">
        <v>327</v>
      </c>
      <c r="E287" s="31" t="s">
        <v>1463</v>
      </c>
    </row>
    <row r="288" spans="1:5" x14ac:dyDescent="0.25">
      <c r="A288" s="31" t="s">
        <v>1462</v>
      </c>
      <c r="B288" s="31" t="s">
        <v>60</v>
      </c>
      <c r="C288" s="31">
        <v>4000</v>
      </c>
      <c r="D288" s="31" t="s">
        <v>327</v>
      </c>
      <c r="E288" s="31" t="s">
        <v>1446</v>
      </c>
    </row>
    <row r="289" spans="1:5" x14ac:dyDescent="0.25">
      <c r="A289" s="31" t="s">
        <v>1462</v>
      </c>
      <c r="B289" s="31" t="s">
        <v>60</v>
      </c>
      <c r="C289" s="31">
        <v>4000</v>
      </c>
      <c r="D289" s="31" t="s">
        <v>327</v>
      </c>
      <c r="E289" s="31" t="s">
        <v>2174</v>
      </c>
    </row>
    <row r="290" spans="1:5" x14ac:dyDescent="0.25">
      <c r="A290" s="31" t="s">
        <v>1445</v>
      </c>
      <c r="B290" s="31" t="s">
        <v>76</v>
      </c>
      <c r="C290" s="31">
        <v>84823</v>
      </c>
      <c r="D290" s="31" t="s">
        <v>640</v>
      </c>
      <c r="E290" s="31" t="s">
        <v>1450</v>
      </c>
    </row>
    <row r="291" spans="1:5" x14ac:dyDescent="0.25">
      <c r="A291" s="31" t="s">
        <v>1445</v>
      </c>
      <c r="B291" s="31" t="s">
        <v>76</v>
      </c>
      <c r="C291" s="31">
        <v>84823</v>
      </c>
      <c r="D291" s="31" t="s">
        <v>640</v>
      </c>
      <c r="E291" s="31" t="s">
        <v>1449</v>
      </c>
    </row>
    <row r="292" spans="1:5" x14ac:dyDescent="0.25">
      <c r="A292" s="31" t="s">
        <v>1445</v>
      </c>
      <c r="B292" s="31" t="s">
        <v>76</v>
      </c>
      <c r="C292" s="31">
        <v>84823</v>
      </c>
      <c r="D292" s="31" t="s">
        <v>640</v>
      </c>
      <c r="E292" s="31" t="s">
        <v>2167</v>
      </c>
    </row>
    <row r="293" spans="1:5" x14ac:dyDescent="0.25">
      <c r="A293" s="31" t="s">
        <v>1445</v>
      </c>
      <c r="B293" s="31" t="s">
        <v>76</v>
      </c>
      <c r="C293" s="31">
        <v>84823</v>
      </c>
      <c r="D293" s="31" t="s">
        <v>320</v>
      </c>
      <c r="E293" s="31" t="s">
        <v>607</v>
      </c>
    </row>
    <row r="294" spans="1:5" x14ac:dyDescent="0.25">
      <c r="A294" s="31" t="s">
        <v>1445</v>
      </c>
      <c r="B294" s="31" t="s">
        <v>76</v>
      </c>
      <c r="C294" s="31">
        <v>84823</v>
      </c>
      <c r="D294" s="31" t="s">
        <v>306</v>
      </c>
      <c r="E294" s="31" t="s">
        <v>607</v>
      </c>
    </row>
    <row r="295" spans="1:5" x14ac:dyDescent="0.25">
      <c r="A295" s="31" t="s">
        <v>1445</v>
      </c>
      <c r="B295" s="31" t="s">
        <v>76</v>
      </c>
      <c r="C295" s="31">
        <v>84823</v>
      </c>
      <c r="D295" s="31" t="s">
        <v>306</v>
      </c>
      <c r="E295" s="31" t="s">
        <v>305</v>
      </c>
    </row>
    <row r="296" spans="1:5" x14ac:dyDescent="0.25">
      <c r="A296" s="31" t="s">
        <v>1445</v>
      </c>
      <c r="B296" s="31" t="s">
        <v>76</v>
      </c>
      <c r="C296" s="31">
        <v>84823</v>
      </c>
      <c r="D296" s="31" t="s">
        <v>2168</v>
      </c>
      <c r="E296" s="31" t="s">
        <v>2169</v>
      </c>
    </row>
    <row r="297" spans="1:5" x14ac:dyDescent="0.25">
      <c r="A297" s="31" t="s">
        <v>1445</v>
      </c>
      <c r="B297" s="31" t="s">
        <v>76</v>
      </c>
      <c r="C297" s="31">
        <v>84823</v>
      </c>
      <c r="D297" s="31" t="s">
        <v>316</v>
      </c>
      <c r="E297" s="31" t="s">
        <v>1447</v>
      </c>
    </row>
    <row r="298" spans="1:5" x14ac:dyDescent="0.25">
      <c r="A298" s="31" t="s">
        <v>1445</v>
      </c>
      <c r="B298" s="31" t="s">
        <v>76</v>
      </c>
      <c r="C298" s="31">
        <v>84823</v>
      </c>
      <c r="D298" s="31" t="s">
        <v>327</v>
      </c>
      <c r="E298" s="31" t="s">
        <v>1446</v>
      </c>
    </row>
    <row r="299" spans="1:5" x14ac:dyDescent="0.25">
      <c r="A299" s="31" t="s">
        <v>1445</v>
      </c>
      <c r="B299" s="31" t="s">
        <v>76</v>
      </c>
      <c r="C299" s="31">
        <v>84823</v>
      </c>
      <c r="D299" s="31" t="s">
        <v>327</v>
      </c>
      <c r="E299" s="31" t="s">
        <v>1444</v>
      </c>
    </row>
    <row r="300" spans="1:5" x14ac:dyDescent="0.25">
      <c r="A300" s="31" t="s">
        <v>1440</v>
      </c>
      <c r="B300" s="31" t="s">
        <v>1439</v>
      </c>
      <c r="C300" s="31">
        <v>4060</v>
      </c>
      <c r="D300" s="31" t="s">
        <v>392</v>
      </c>
      <c r="E300" s="31" t="s">
        <v>443</v>
      </c>
    </row>
    <row r="301" spans="1:5" x14ac:dyDescent="0.25">
      <c r="A301" s="31" t="s">
        <v>1440</v>
      </c>
      <c r="B301" s="31" t="s">
        <v>1439</v>
      </c>
      <c r="C301" s="31">
        <v>4060</v>
      </c>
      <c r="D301" s="31" t="s">
        <v>320</v>
      </c>
      <c r="E301" s="31" t="s">
        <v>437</v>
      </c>
    </row>
    <row r="302" spans="1:5" x14ac:dyDescent="0.25">
      <c r="A302" s="31" t="s">
        <v>1440</v>
      </c>
      <c r="B302" s="31" t="s">
        <v>1439</v>
      </c>
      <c r="C302" s="31">
        <v>4060</v>
      </c>
      <c r="D302" s="31" t="s">
        <v>2166</v>
      </c>
      <c r="E302" s="31" t="s">
        <v>1311</v>
      </c>
    </row>
    <row r="303" spans="1:5" x14ac:dyDescent="0.25">
      <c r="A303" s="31" t="s">
        <v>1440</v>
      </c>
      <c r="B303" s="31" t="s">
        <v>1439</v>
      </c>
      <c r="C303" s="31">
        <v>4060</v>
      </c>
      <c r="D303" s="31" t="s">
        <v>2166</v>
      </c>
      <c r="E303" s="31" t="s">
        <v>1310</v>
      </c>
    </row>
    <row r="304" spans="1:5" x14ac:dyDescent="0.25">
      <c r="A304" s="31" t="s">
        <v>1440</v>
      </c>
      <c r="B304" s="31" t="s">
        <v>1439</v>
      </c>
      <c r="C304" s="31">
        <v>4060</v>
      </c>
      <c r="D304" s="31" t="s">
        <v>2166</v>
      </c>
      <c r="E304" s="31" t="s">
        <v>1309</v>
      </c>
    </row>
    <row r="305" spans="1:5" x14ac:dyDescent="0.25">
      <c r="A305" s="31" t="s">
        <v>1440</v>
      </c>
      <c r="B305" s="31" t="s">
        <v>1439</v>
      </c>
      <c r="C305" s="31">
        <v>4060</v>
      </c>
      <c r="D305" s="31" t="s">
        <v>2166</v>
      </c>
      <c r="E305" s="31" t="s">
        <v>420</v>
      </c>
    </row>
    <row r="306" spans="1:5" x14ac:dyDescent="0.25">
      <c r="A306" s="31" t="s">
        <v>1440</v>
      </c>
      <c r="B306" s="31" t="s">
        <v>1439</v>
      </c>
      <c r="C306" s="31">
        <v>4060</v>
      </c>
      <c r="D306" s="31" t="s">
        <v>2166</v>
      </c>
      <c r="E306" s="31" t="s">
        <v>419</v>
      </c>
    </row>
    <row r="307" spans="1:5" x14ac:dyDescent="0.25">
      <c r="A307" s="31" t="s">
        <v>1440</v>
      </c>
      <c r="B307" s="31" t="s">
        <v>1439</v>
      </c>
      <c r="C307" s="31">
        <v>4060</v>
      </c>
      <c r="D307" s="31" t="s">
        <v>2166</v>
      </c>
      <c r="E307" s="31" t="s">
        <v>418</v>
      </c>
    </row>
    <row r="308" spans="1:5" x14ac:dyDescent="0.25">
      <c r="A308" s="31" t="s">
        <v>1440</v>
      </c>
      <c r="B308" s="31" t="s">
        <v>1439</v>
      </c>
      <c r="C308" s="31">
        <v>4060</v>
      </c>
      <c r="D308" s="31" t="s">
        <v>2166</v>
      </c>
      <c r="E308" s="31" t="s">
        <v>417</v>
      </c>
    </row>
    <row r="309" spans="1:5" x14ac:dyDescent="0.25">
      <c r="A309" s="31" t="s">
        <v>1440</v>
      </c>
      <c r="B309" s="31" t="s">
        <v>1439</v>
      </c>
      <c r="C309" s="31">
        <v>4060</v>
      </c>
      <c r="D309" s="31" t="s">
        <v>2166</v>
      </c>
      <c r="E309" s="31" t="s">
        <v>416</v>
      </c>
    </row>
    <row r="310" spans="1:5" x14ac:dyDescent="0.25">
      <c r="A310" s="31" t="s">
        <v>1440</v>
      </c>
      <c r="B310" s="31" t="s">
        <v>1439</v>
      </c>
      <c r="C310" s="31">
        <v>4060</v>
      </c>
      <c r="D310" s="31" t="s">
        <v>2166</v>
      </c>
      <c r="E310" s="31" t="s">
        <v>1167</v>
      </c>
    </row>
    <row r="311" spans="1:5" x14ac:dyDescent="0.25">
      <c r="A311" s="31" t="s">
        <v>1440</v>
      </c>
      <c r="B311" s="31" t="s">
        <v>1439</v>
      </c>
      <c r="C311" s="31">
        <v>4060</v>
      </c>
      <c r="D311" s="31" t="s">
        <v>2166</v>
      </c>
      <c r="E311" s="31" t="s">
        <v>1308</v>
      </c>
    </row>
    <row r="312" spans="1:5" x14ac:dyDescent="0.25">
      <c r="A312" s="31" t="s">
        <v>1440</v>
      </c>
      <c r="B312" s="31" t="s">
        <v>1439</v>
      </c>
      <c r="C312" s="31">
        <v>4060</v>
      </c>
      <c r="D312" s="31" t="s">
        <v>2166</v>
      </c>
      <c r="E312" s="31" t="s">
        <v>1307</v>
      </c>
    </row>
    <row r="313" spans="1:5" x14ac:dyDescent="0.25">
      <c r="A313" s="31" t="s">
        <v>1440</v>
      </c>
      <c r="B313" s="31" t="s">
        <v>1439</v>
      </c>
      <c r="C313" s="31">
        <v>4060</v>
      </c>
      <c r="D313" s="31" t="s">
        <v>2166</v>
      </c>
      <c r="E313" s="31" t="s">
        <v>1306</v>
      </c>
    </row>
    <row r="314" spans="1:5" x14ac:dyDescent="0.25">
      <c r="A314" s="31" t="s">
        <v>1440</v>
      </c>
      <c r="B314" s="31" t="s">
        <v>1439</v>
      </c>
      <c r="C314" s="31">
        <v>4060</v>
      </c>
      <c r="D314" s="31" t="s">
        <v>2166</v>
      </c>
      <c r="E314" s="31" t="s">
        <v>331</v>
      </c>
    </row>
    <row r="315" spans="1:5" x14ac:dyDescent="0.25">
      <c r="A315" s="31" t="s">
        <v>1440</v>
      </c>
      <c r="B315" s="31" t="s">
        <v>1439</v>
      </c>
      <c r="C315" s="31">
        <v>4060</v>
      </c>
      <c r="D315" s="31" t="s">
        <v>2166</v>
      </c>
      <c r="E315" s="31" t="s">
        <v>411</v>
      </c>
    </row>
    <row r="316" spans="1:5" x14ac:dyDescent="0.25">
      <c r="A316" s="31" t="s">
        <v>1396</v>
      </c>
      <c r="B316" s="31" t="s">
        <v>87</v>
      </c>
      <c r="C316" s="31">
        <v>4811</v>
      </c>
      <c r="D316" s="31" t="s">
        <v>316</v>
      </c>
      <c r="E316" s="31" t="s">
        <v>1171</v>
      </c>
    </row>
    <row r="317" spans="1:5" x14ac:dyDescent="0.25">
      <c r="A317" s="31" t="s">
        <v>1396</v>
      </c>
      <c r="B317" s="31" t="s">
        <v>87</v>
      </c>
      <c r="C317" s="31">
        <v>4811</v>
      </c>
      <c r="D317" s="31" t="s">
        <v>2166</v>
      </c>
      <c r="E317" s="31" t="s">
        <v>1346</v>
      </c>
    </row>
    <row r="318" spans="1:5" x14ac:dyDescent="0.25">
      <c r="A318" s="31" t="s">
        <v>1396</v>
      </c>
      <c r="B318" s="31" t="s">
        <v>87</v>
      </c>
      <c r="C318" s="31">
        <v>4811</v>
      </c>
      <c r="D318" s="31" t="s">
        <v>2166</v>
      </c>
      <c r="E318" s="31" t="s">
        <v>417</v>
      </c>
    </row>
    <row r="319" spans="1:5" x14ac:dyDescent="0.25">
      <c r="A319" s="31" t="s">
        <v>1396</v>
      </c>
      <c r="B319" s="31" t="s">
        <v>87</v>
      </c>
      <c r="C319" s="31">
        <v>4811</v>
      </c>
      <c r="D319" s="31" t="s">
        <v>2166</v>
      </c>
      <c r="E319" s="31" t="s">
        <v>1393</v>
      </c>
    </row>
    <row r="320" spans="1:5" x14ac:dyDescent="0.25">
      <c r="A320" s="31" t="s">
        <v>1305</v>
      </c>
      <c r="B320" s="31" t="s">
        <v>98</v>
      </c>
      <c r="C320" s="31">
        <v>5549</v>
      </c>
      <c r="D320" s="31" t="s">
        <v>2166</v>
      </c>
      <c r="E320" s="31" t="s">
        <v>1311</v>
      </c>
    </row>
    <row r="321" spans="1:5" x14ac:dyDescent="0.25">
      <c r="A321" s="31" t="s">
        <v>1305</v>
      </c>
      <c r="B321" s="31" t="s">
        <v>98</v>
      </c>
      <c r="C321" s="31">
        <v>5549</v>
      </c>
      <c r="D321" s="31" t="s">
        <v>2166</v>
      </c>
      <c r="E321" s="31" t="s">
        <v>1310</v>
      </c>
    </row>
    <row r="322" spans="1:5" x14ac:dyDescent="0.25">
      <c r="A322" s="31" t="s">
        <v>1305</v>
      </c>
      <c r="B322" s="31" t="s">
        <v>98</v>
      </c>
      <c r="C322" s="31">
        <v>5549</v>
      </c>
      <c r="D322" s="31" t="s">
        <v>2166</v>
      </c>
      <c r="E322" s="31" t="s">
        <v>1309</v>
      </c>
    </row>
    <row r="323" spans="1:5" x14ac:dyDescent="0.25">
      <c r="A323" s="31" t="s">
        <v>1305</v>
      </c>
      <c r="B323" s="31" t="s">
        <v>98</v>
      </c>
      <c r="C323" s="31">
        <v>5549</v>
      </c>
      <c r="D323" s="31" t="s">
        <v>2166</v>
      </c>
      <c r="E323" s="31" t="s">
        <v>420</v>
      </c>
    </row>
    <row r="324" spans="1:5" x14ac:dyDescent="0.25">
      <c r="A324" s="31" t="s">
        <v>1305</v>
      </c>
      <c r="B324" s="31" t="s">
        <v>98</v>
      </c>
      <c r="C324" s="31">
        <v>5549</v>
      </c>
      <c r="D324" s="31" t="s">
        <v>2166</v>
      </c>
      <c r="E324" s="31" t="s">
        <v>419</v>
      </c>
    </row>
    <row r="325" spans="1:5" x14ac:dyDescent="0.25">
      <c r="A325" s="31" t="s">
        <v>1305</v>
      </c>
      <c r="B325" s="31" t="s">
        <v>98</v>
      </c>
      <c r="C325" s="31">
        <v>5549</v>
      </c>
      <c r="D325" s="31" t="s">
        <v>2166</v>
      </c>
      <c r="E325" s="31" t="s">
        <v>418</v>
      </c>
    </row>
    <row r="326" spans="1:5" x14ac:dyDescent="0.25">
      <c r="A326" s="31" t="s">
        <v>1305</v>
      </c>
      <c r="B326" s="31" t="s">
        <v>98</v>
      </c>
      <c r="C326" s="31">
        <v>5549</v>
      </c>
      <c r="D326" s="31" t="s">
        <v>2166</v>
      </c>
      <c r="E326" s="31" t="s">
        <v>416</v>
      </c>
    </row>
    <row r="327" spans="1:5" x14ac:dyDescent="0.25">
      <c r="A327" s="31" t="s">
        <v>1305</v>
      </c>
      <c r="B327" s="31" t="s">
        <v>98</v>
      </c>
      <c r="C327" s="31">
        <v>5549</v>
      </c>
      <c r="D327" s="31" t="s">
        <v>2166</v>
      </c>
      <c r="E327" s="31" t="s">
        <v>1308</v>
      </c>
    </row>
    <row r="328" spans="1:5" x14ac:dyDescent="0.25">
      <c r="A328" s="31" t="s">
        <v>1305</v>
      </c>
      <c r="B328" s="31" t="s">
        <v>98</v>
      </c>
      <c r="C328" s="31">
        <v>5549</v>
      </c>
      <c r="D328" s="31" t="s">
        <v>2166</v>
      </c>
      <c r="E328" s="31" t="s">
        <v>1307</v>
      </c>
    </row>
    <row r="329" spans="1:5" x14ac:dyDescent="0.25">
      <c r="A329" s="31" t="s">
        <v>1305</v>
      </c>
      <c r="B329" s="31" t="s">
        <v>98</v>
      </c>
      <c r="C329" s="31">
        <v>5549</v>
      </c>
      <c r="D329" s="31" t="s">
        <v>2166</v>
      </c>
      <c r="E329" s="31" t="s">
        <v>1306</v>
      </c>
    </row>
    <row r="330" spans="1:5" x14ac:dyDescent="0.25">
      <c r="A330" s="31" t="s">
        <v>1305</v>
      </c>
      <c r="B330" s="31" t="s">
        <v>98</v>
      </c>
      <c r="C330" s="31">
        <v>5549</v>
      </c>
      <c r="D330" s="31" t="s">
        <v>2166</v>
      </c>
      <c r="E330" s="31" t="s">
        <v>331</v>
      </c>
    </row>
    <row r="331" spans="1:5" x14ac:dyDescent="0.25">
      <c r="A331" s="31" t="s">
        <v>1305</v>
      </c>
      <c r="B331" s="31" t="s">
        <v>98</v>
      </c>
      <c r="C331" s="31">
        <v>5549</v>
      </c>
      <c r="D331" s="31" t="s">
        <v>2166</v>
      </c>
      <c r="E331" s="31" t="s">
        <v>411</v>
      </c>
    </row>
    <row r="332" spans="1:5" x14ac:dyDescent="0.25">
      <c r="A332" s="31" t="s">
        <v>1220</v>
      </c>
      <c r="B332" s="31" t="s">
        <v>1219</v>
      </c>
      <c r="C332" s="31">
        <v>6625</v>
      </c>
      <c r="D332" s="31" t="s">
        <v>640</v>
      </c>
      <c r="E332" s="31" t="s">
        <v>1222</v>
      </c>
    </row>
    <row r="333" spans="1:5" x14ac:dyDescent="0.25">
      <c r="A333" s="31" t="s">
        <v>1220</v>
      </c>
      <c r="B333" s="31" t="s">
        <v>1219</v>
      </c>
      <c r="C333" s="31">
        <v>6625</v>
      </c>
      <c r="D333" s="31" t="s">
        <v>320</v>
      </c>
      <c r="E333" s="31" t="s">
        <v>1218</v>
      </c>
    </row>
    <row r="334" spans="1:5" x14ac:dyDescent="0.25">
      <c r="A334" s="31" t="s">
        <v>1220</v>
      </c>
      <c r="B334" s="31" t="s">
        <v>1219</v>
      </c>
      <c r="C334" s="31">
        <v>6625</v>
      </c>
      <c r="D334" s="31" t="s">
        <v>435</v>
      </c>
      <c r="E334" s="31" t="s">
        <v>1221</v>
      </c>
    </row>
    <row r="335" spans="1:5" x14ac:dyDescent="0.25">
      <c r="A335" s="31" t="s">
        <v>1220</v>
      </c>
      <c r="B335" s="31" t="s">
        <v>1219</v>
      </c>
      <c r="C335" s="31">
        <v>6625</v>
      </c>
      <c r="D335" s="31" t="s">
        <v>2166</v>
      </c>
      <c r="E335" s="31" t="s">
        <v>1070</v>
      </c>
    </row>
    <row r="336" spans="1:5" x14ac:dyDescent="0.25">
      <c r="A336" s="31" t="s">
        <v>1220</v>
      </c>
      <c r="B336" s="31" t="s">
        <v>1219</v>
      </c>
      <c r="C336" s="31">
        <v>6625</v>
      </c>
      <c r="D336" s="31" t="s">
        <v>2166</v>
      </c>
      <c r="E336" s="31" t="s">
        <v>1069</v>
      </c>
    </row>
    <row r="337" spans="1:5" x14ac:dyDescent="0.25">
      <c r="A337" s="31" t="s">
        <v>1220</v>
      </c>
      <c r="B337" s="31" t="s">
        <v>1219</v>
      </c>
      <c r="C337" s="31">
        <v>6625</v>
      </c>
      <c r="D337" s="31" t="s">
        <v>2166</v>
      </c>
      <c r="E337" s="31" t="s">
        <v>527</v>
      </c>
    </row>
    <row r="338" spans="1:5" x14ac:dyDescent="0.25">
      <c r="A338" s="31" t="s">
        <v>1220</v>
      </c>
      <c r="B338" s="31" t="s">
        <v>1219</v>
      </c>
      <c r="C338" s="31">
        <v>6625</v>
      </c>
      <c r="D338" s="31" t="s">
        <v>2166</v>
      </c>
      <c r="E338" s="31" t="s">
        <v>1067</v>
      </c>
    </row>
    <row r="339" spans="1:5" x14ac:dyDescent="0.25">
      <c r="A339" s="31" t="s">
        <v>1220</v>
      </c>
      <c r="B339" s="31" t="s">
        <v>1219</v>
      </c>
      <c r="C339" s="31">
        <v>6625</v>
      </c>
      <c r="D339" s="31" t="s">
        <v>327</v>
      </c>
      <c r="E339" s="31" t="s">
        <v>1207</v>
      </c>
    </row>
    <row r="340" spans="1:5" x14ac:dyDescent="0.25">
      <c r="A340" s="31" t="s">
        <v>1197</v>
      </c>
      <c r="B340" s="31" t="s">
        <v>1196</v>
      </c>
      <c r="C340" s="31">
        <v>51593</v>
      </c>
      <c r="D340" s="31" t="s">
        <v>2166</v>
      </c>
      <c r="E340" s="31" t="s">
        <v>314</v>
      </c>
    </row>
    <row r="341" spans="1:5" x14ac:dyDescent="0.25">
      <c r="A341" s="31" t="s">
        <v>1197</v>
      </c>
      <c r="B341" s="31" t="s">
        <v>1196</v>
      </c>
      <c r="C341" s="31">
        <v>51593</v>
      </c>
      <c r="D341" s="31" t="s">
        <v>2166</v>
      </c>
      <c r="E341" s="31" t="s">
        <v>1070</v>
      </c>
    </row>
    <row r="342" spans="1:5" x14ac:dyDescent="0.25">
      <c r="A342" s="31" t="s">
        <v>1197</v>
      </c>
      <c r="B342" s="31" t="s">
        <v>1196</v>
      </c>
      <c r="C342" s="31">
        <v>51593</v>
      </c>
      <c r="D342" s="31" t="s">
        <v>2166</v>
      </c>
      <c r="E342" s="31" t="s">
        <v>1069</v>
      </c>
    </row>
    <row r="343" spans="1:5" x14ac:dyDescent="0.25">
      <c r="A343" s="31" t="s">
        <v>1197</v>
      </c>
      <c r="B343" s="31" t="s">
        <v>1196</v>
      </c>
      <c r="C343" s="31">
        <v>51593</v>
      </c>
      <c r="D343" s="31" t="s">
        <v>2166</v>
      </c>
      <c r="E343" s="31" t="s">
        <v>527</v>
      </c>
    </row>
    <row r="344" spans="1:5" x14ac:dyDescent="0.25">
      <c r="A344" s="31" t="s">
        <v>1197</v>
      </c>
      <c r="B344" s="31" t="s">
        <v>1196</v>
      </c>
      <c r="C344" s="31">
        <v>51593</v>
      </c>
      <c r="D344" s="31" t="s">
        <v>2166</v>
      </c>
      <c r="E344" s="31" t="s">
        <v>1067</v>
      </c>
    </row>
    <row r="345" spans="1:5" x14ac:dyDescent="0.25">
      <c r="A345" s="31" t="s">
        <v>1197</v>
      </c>
      <c r="B345" s="31" t="s">
        <v>1196</v>
      </c>
      <c r="C345" s="31">
        <v>51593</v>
      </c>
      <c r="D345" s="31" t="s">
        <v>2166</v>
      </c>
      <c r="E345" s="31" t="s">
        <v>1198</v>
      </c>
    </row>
    <row r="346" spans="1:5" x14ac:dyDescent="0.25">
      <c r="A346" s="31" t="s">
        <v>1197</v>
      </c>
      <c r="B346" s="31" t="s">
        <v>1196</v>
      </c>
      <c r="C346" s="31">
        <v>51593</v>
      </c>
      <c r="D346" s="31" t="s">
        <v>2166</v>
      </c>
      <c r="E346" s="31" t="s">
        <v>312</v>
      </c>
    </row>
  </sheetData>
  <mergeCells count="3">
    <mergeCell ref="A1:G1"/>
    <mergeCell ref="A2:G2"/>
    <mergeCell ref="A65:E6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O&amp;Pathways_TI_UP_in_AMR</vt:lpstr>
      <vt:lpstr>GO&amp;Pathways_TI_DOWN_in_AMR</vt:lpstr>
      <vt:lpstr>AMR_TI_Protein groups</vt:lpstr>
      <vt:lpstr>GO&amp;Pathways_TI_Q&lt;0.2</vt:lpstr>
      <vt:lpstr>Sheet3</vt:lpstr>
    </vt:vector>
  </TitlesOfParts>
  <Company>UHN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 ClotetFreixas</dc:creator>
  <cp:lastModifiedBy>Sergi ClotetFreixas</cp:lastModifiedBy>
  <dcterms:created xsi:type="dcterms:W3CDTF">2020-01-26T19:49:05Z</dcterms:created>
  <dcterms:modified xsi:type="dcterms:W3CDTF">2020-02-10T23:08:36Z</dcterms:modified>
</cp:coreProperties>
</file>